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6" windowWidth="17496" windowHeight="11016" tabRatio="795"/>
  </bookViews>
  <sheets>
    <sheet name="Table S1 Integrated Map" sheetId="1" r:id="rId1"/>
    <sheet name="Table S2 KBSxNHM Map" sheetId="2" r:id="rId2"/>
    <sheet name="Table S3 StrainIIxEgusi Map" sheetId="3" r:id="rId3"/>
    <sheet name="Table S4 ZWRMxCTR Map" sheetId="4" r:id="rId4"/>
    <sheet name="Table S5 QTL" sheetId="6" r:id="rId5"/>
  </sheets>
  <calcPr calcId="125725"/>
</workbook>
</file>

<file path=xl/sharedStrings.xml><?xml version="1.0" encoding="utf-8"?>
<sst xmlns="http://schemas.openxmlformats.org/spreadsheetml/2006/main" count="11812" uniqueCount="4799">
  <si>
    <t>Chromosomes</t>
  </si>
  <si>
    <t>Repeatmotif</t>
  </si>
  <si>
    <t>Chromosome 1</t>
  </si>
  <si>
    <t>BVWS02314</t>
  </si>
  <si>
    <t>1Bin1</t>
  </si>
  <si>
    <t>SSR</t>
  </si>
  <si>
    <t>(TGA)12</t>
  </si>
  <si>
    <t>AATACTCCTCCTATTCCTTC</t>
  </si>
  <si>
    <t>TTACTTTGCTTCAATTCTTC</t>
  </si>
  <si>
    <t>BVWS02313</t>
  </si>
  <si>
    <t>(TAT)6</t>
  </si>
  <si>
    <t>scaffold1481</t>
  </si>
  <si>
    <t>GGAGGTATTGGACTGAAGGT</t>
  </si>
  <si>
    <t>GAAGAAGGAATAGGAGGAGT</t>
  </si>
  <si>
    <t>GATTGAAGATGAGAGATCTAATGAATCTGACATCCCCGAAATTGATCCATCCTGCATATA[T/C]TTCACAGTGAATCGACTCTCCGAGTTGAAACCCCTGCTTGTGGAGAAAGAGAAGATGGC</t>
  </si>
  <si>
    <t>NW0251293</t>
  </si>
  <si>
    <t>TTGATTATCCTTTGAAATAGAACCCTTTGTTTTTTGAGAGTTTCTCATCTCCAAGGGATG[A/G]ACTCCCCTTTCTTAGCAATGAATTTGGCCTAATACCTTTTCGCTGCATGAAAAGTGGTA</t>
  </si>
  <si>
    <t>BVWS02309</t>
  </si>
  <si>
    <t>1Bin2</t>
  </si>
  <si>
    <t>(AG)13</t>
  </si>
  <si>
    <t>AATCTCCACTACAATCCACCAG</t>
  </si>
  <si>
    <t>TTCCTCCAAACTCATCATTACC</t>
  </si>
  <si>
    <t>BVWS01116</t>
  </si>
  <si>
    <t>1Bin3</t>
  </si>
  <si>
    <t>(ATT)9</t>
  </si>
  <si>
    <t>TGGCTTGAATTTTGGAAACC</t>
  </si>
  <si>
    <t>GAGCTTCCACACCTGAATTTT</t>
  </si>
  <si>
    <t>BVWS01835</t>
  </si>
  <si>
    <t>(AT)9</t>
  </si>
  <si>
    <t>ATGTAAGGACGGAAAAGCGA</t>
  </si>
  <si>
    <t>AAAGATGTTACCAAAAATATCCTTGAA</t>
  </si>
  <si>
    <t>BVWS01836</t>
  </si>
  <si>
    <t>(AAT)8</t>
  </si>
  <si>
    <t>AGAGGAGTCCAAAGGTGCAA</t>
  </si>
  <si>
    <t>CACTTGGTTCTGCATTGAGG</t>
  </si>
  <si>
    <t>NW0250430</t>
  </si>
  <si>
    <t>scaffold27</t>
  </si>
  <si>
    <t>GTTTGAGTTTAGTAAGTGAACCTCGGAATCCATGGAGGTTGGGGAGGTCTTTGGGCTATC[A/G]ATGCTCTTTTGGAGTTCTTCTTTTTGAAAACTCGACATACAACCCATCCTTCTTCTGCGA</t>
  </si>
  <si>
    <t>NW0250418</t>
  </si>
  <si>
    <t>CAAGTGGTATGGGGGTTGTAGCAGCAGGGTCAGGGAATCCCAAAGTTGGACTCTAGTGTT[T/C]AAAGGCATAAAGAACTTTTGAGCCTTTTTTCCCCCnATCAAATTGGATGCAAAGGAATTG</t>
  </si>
  <si>
    <t>BVWS02302</t>
  </si>
  <si>
    <t>(TTA)7</t>
  </si>
  <si>
    <t>AAGAGCTGAGCCTTATAG</t>
  </si>
  <si>
    <t>AGAAAAGGATTGAAGATG</t>
  </si>
  <si>
    <t>BVWS00034</t>
  </si>
  <si>
    <t>1Bin4</t>
  </si>
  <si>
    <t>(AG)10</t>
  </si>
  <si>
    <t>TAATGGAAAGCTCTGGCTGTCTTC</t>
  </si>
  <si>
    <t>ACTAACCGCTTTCTTCCACTTTCC</t>
  </si>
  <si>
    <t>NW0248267</t>
  </si>
  <si>
    <t>1Bin5</t>
  </si>
  <si>
    <t>TTTTnACTTTCTAATCAATAATTTTTnATAAAAATTTAAGATCCTCCTATTTATGCCTTA[T/C]ATTTTTGGGCCTCATGATCAGTTTAGGTAACTTGGGTTTTTTnGTCCCTCTTTGAGTTCC</t>
  </si>
  <si>
    <t>BVWS00291</t>
  </si>
  <si>
    <t>(AT)11</t>
  </si>
  <si>
    <t>GAAAGTTGACAAGCGATCTCAAAA</t>
  </si>
  <si>
    <t>CCAGACCTTCAATTTTATGTCCAA</t>
  </si>
  <si>
    <t>NW0248722</t>
  </si>
  <si>
    <t>AACGCCGGTGATGTGGTCGCCCTCACGTTTCCCAATACTGTTGAGGTTCGTCTGATCTTG[A/T]ACGCCATTTTCTATGTTAATTTTTGCGTTTTCTCTGTATGTTTAGTTCTGCCACTGTTGG</t>
  </si>
  <si>
    <t>BVWS02003</t>
  </si>
  <si>
    <t>(ATG)6</t>
  </si>
  <si>
    <t>GCATTTTCTTGCCGCTAAAG</t>
  </si>
  <si>
    <t>TGCATCGAGATCCATACAAA</t>
  </si>
  <si>
    <t>BVWS02475</t>
  </si>
  <si>
    <t>1Bin6</t>
  </si>
  <si>
    <t>(TA)9g(AT)6</t>
  </si>
  <si>
    <t>AAAATGACAGTGGATGGAAAAA</t>
  </si>
  <si>
    <t>TGCTTCATGGGATTTAATTTG</t>
  </si>
  <si>
    <t>BVWS02476</t>
  </si>
  <si>
    <t>TTGTAGGGCCAATGTTTTCC</t>
  </si>
  <si>
    <t>CATGAGTTGAGAATGGTGCAT</t>
  </si>
  <si>
    <t>BVWS01166</t>
  </si>
  <si>
    <t>(TTA)6</t>
  </si>
  <si>
    <t>ATCGATGATGATGGAAAGGC</t>
  </si>
  <si>
    <t>TTGATTGATCGTTTGCCAGA</t>
  </si>
  <si>
    <t>NW0248534</t>
  </si>
  <si>
    <t>1Bin7</t>
  </si>
  <si>
    <t>TTnGGTATATTTTTCTCACTTATCTTTTGCAAATAGTTAGGAGCTTTATTGCTGATAAAT[A/G]TATGCAAAGGTACATTATTGGGGnAAAGTCATGGTACAGTTTTCTAGCTCATTTTGGATG</t>
  </si>
  <si>
    <t>BVWS02102</t>
  </si>
  <si>
    <t>(AG)9</t>
  </si>
  <si>
    <t>TAAGAGAGGCCGCACTGAAT</t>
  </si>
  <si>
    <t>ATCCCTAAGCTTTGCCACAC</t>
  </si>
  <si>
    <t>NW0248479</t>
  </si>
  <si>
    <t>1Bin8</t>
  </si>
  <si>
    <t>scaffold619</t>
  </si>
  <si>
    <t>GTTGGTCTTTCATGTGCTTTGGAGGATTAGATCTCTAAGAAAGTTAGGTTCTTTACAGGA[T/C]AAGTCTCACTCGGCCATGTGAACATTTTGAATAGGCTTATGAGAAAGATGACTACATTAA</t>
  </si>
  <si>
    <t>BVWI00072</t>
  </si>
  <si>
    <t>InDel</t>
  </si>
  <si>
    <t>CCCAATGTACTCTTGCATGG</t>
  </si>
  <si>
    <t>CAAGCACTTGGGTCAAAACA</t>
  </si>
  <si>
    <t>1Bin9</t>
  </si>
  <si>
    <t>scaffold1546</t>
  </si>
  <si>
    <t>AGGCGTCAAGCTGACTTGCATCATTTGTTGTTGTGGGGTTGTCAGTTTGTCCAGTCACTC[T/C]TGGTAGTGTATTTCTCTGCAATACGTTAGAAATCACCTATTTAAGCAAGAGGAAATAATA</t>
  </si>
  <si>
    <t>BVWS01114</t>
  </si>
  <si>
    <t>(GA)8</t>
  </si>
  <si>
    <t>GGATTTTAGTTTTTCCACCCC</t>
  </si>
  <si>
    <t>TTTTGGGAAGCAATTAATTATGA</t>
  </si>
  <si>
    <t>TATCTCCCATCATTTATTGCATTTCCAACATTCCAATCTTGATCTCACCTACTGATTCTT[T/C]AACGGAAAGAAGTCTACCACCTAAAGATCTGGGGGAGTGGGATGCTTCCACGTCATTGGG</t>
  </si>
  <si>
    <t>BVWS02276</t>
  </si>
  <si>
    <t>(CCTTTC)3</t>
  </si>
  <si>
    <t>CCTTATCCCTTCCCTACC</t>
  </si>
  <si>
    <t>ATGCCATCAACTCATAGA</t>
  </si>
  <si>
    <t>BVWI00191</t>
  </si>
  <si>
    <t>scaffold1911</t>
  </si>
  <si>
    <t>AGTGATAGTTATGGAATTGGATGTAGA</t>
  </si>
  <si>
    <t>TGACCACAATAGGATTTAGAGTTTGC</t>
  </si>
  <si>
    <t>NW0248789</t>
  </si>
  <si>
    <t>AGTCCTTATCTTTTTCTCCATGTTTTATTTGATTAGGACCAGAAGAAACTCCAGGGACAG[T/C]TAATAGCAGAACAGGAGGCTCTTTATGGATCGAAGCCAAGCCCCTCAAAACCCCAGAGTG</t>
  </si>
  <si>
    <t>NW0249869</t>
  </si>
  <si>
    <t>CAAAAGTGTTGTTTGCACTTTGGGCAAGAAACACGAATGCCTGGGCTATTACCTGTGCCT[A/G]GAAAAGCACATTTGAATGAGTACACAGTAATTGTAGGGTCAAAATTTCAAATCAGCAAAT</t>
  </si>
  <si>
    <t>BVWI00192</t>
  </si>
  <si>
    <t>GGTGACCATAGGCAACTAGG</t>
  </si>
  <si>
    <t>CAATTTCTTCAGGAGGTGAGT</t>
  </si>
  <si>
    <t>BVWS01168</t>
  </si>
  <si>
    <t>(TC)8</t>
  </si>
  <si>
    <t>GCCTCTTCTCCCATTGTTTG</t>
  </si>
  <si>
    <t>AGGGCACAAGAACAAATACAA</t>
  </si>
  <si>
    <t>NW0250369</t>
  </si>
  <si>
    <t>AAGTTACCCTATTAAGAGAAGCAAAGGTTAGTCTTTACTGCTTTATGAAAAGTTAAAGGG[T/C]GAAAAGGAACAAAGCAAAATGATCGGACAAGCCACGAACGTTTGAAAGTTAAGGATAAAA</t>
  </si>
  <si>
    <t>NW0249400</t>
  </si>
  <si>
    <t>CAAGTCCTTCATCTTCTTCTCTCTCAAATTAGCTTGTGATTCAATTGCTTTGGCTGTAAA[T/C]AAATTGGCTTTGCAAATGGACCTATAAGTCTTCCAACTATCGCCACATTCAGGGGAGAAA</t>
  </si>
  <si>
    <t>BVWI00103</t>
  </si>
  <si>
    <t>TAATCGAGGCACGCTTTTGT</t>
  </si>
  <si>
    <t>TCTAAAGAACTTGAGATTTAATGGGAT</t>
  </si>
  <si>
    <t>BVWS00255</t>
  </si>
  <si>
    <t>1Bin10</t>
  </si>
  <si>
    <t>(AAT)11</t>
  </si>
  <si>
    <t>scaffold638</t>
  </si>
  <si>
    <t>AGCATGAGAGTCCTCACCAAAGAC</t>
  </si>
  <si>
    <t>TTAGAGAGGAGACCAAACTTGCCA</t>
  </si>
  <si>
    <t>BVWS00166</t>
  </si>
  <si>
    <t>(TC)21</t>
  </si>
  <si>
    <t>GGAAGCTCAAACCTGATTGAAAAC</t>
  </si>
  <si>
    <t>GAGGGGAGGGGTTGTAAGACTTTA</t>
  </si>
  <si>
    <t>BVWS02311</t>
  </si>
  <si>
    <t>ATTAAAATCTCCTTTTTATC</t>
  </si>
  <si>
    <t>GTCGGCTCGGAGATTCACAT</t>
  </si>
  <si>
    <t>NW0250083</t>
  </si>
  <si>
    <t>AAAATCCTCATAAACCCGAACGCAGAGGATCCTCTGTCAATGAGCGTGAGGGTGTGGCCG[C/G]AAGCCATCCCACAGTTCTTGATTGGTCATCTCGATCTTCTGGATACCGCTAAGGCCGGAC</t>
  </si>
  <si>
    <t>BVWS00376</t>
  </si>
  <si>
    <t>(TC)12</t>
  </si>
  <si>
    <t>CCCAATTCTTCAATTCCTCACAAC</t>
  </si>
  <si>
    <t>TCGCTGCTTCTGTTACAAGAGGAT</t>
  </si>
  <si>
    <t>NW0249151</t>
  </si>
  <si>
    <t>GACCTCTGCAAAATGGTGGAAGATCAGAAATTTGACTTCA[T/G]GAAGCAAAGGAATAGAAGTGTTTGGTTTTAGAAAGTTTGATTATTAGAAGTCAGAGACTC</t>
  </si>
  <si>
    <t>NW0250100</t>
  </si>
  <si>
    <t>TTTAAAAGAGATGGGGGAAAAAnCCTACCTACCAAACATATGATGAATAAGAAGGCAGCT[C/G]CGTCAGCTGCCTGTAGAAGGCCTTCTTTTAATTACCAAATCATCAGCTGAATAATAATCA</t>
  </si>
  <si>
    <t>NW0249094</t>
  </si>
  <si>
    <t>1Bin11</t>
  </si>
  <si>
    <t>scaffold74</t>
  </si>
  <si>
    <t>GGAATGATTATGGTCTTTCCGAGGAAAAGTGAGAAGGGAGTTGGAAAGACTAAGTGAAAG[A/G]GGAACAATCTTGAAAGGATGAGAATACAACCTTTTGTCGAGTATCTAAAAAnGGGAGAAA</t>
  </si>
  <si>
    <t>BVWS02029</t>
  </si>
  <si>
    <t>(AGAA)10</t>
  </si>
  <si>
    <t>GTATGGGGGAAGAGGAGAGG</t>
  </si>
  <si>
    <t>TTAGCTTCCAAACAGGCAGC</t>
  </si>
  <si>
    <t>1Bin12</t>
  </si>
  <si>
    <t>scaffold140</t>
  </si>
  <si>
    <t>ATCTTTGAATCCTTTGAAGAAGGCTAAAATTACAGGTTTTGAAAAGCTGTTGCAGCAGAG[A/G]AACACCTTAGCAAGTGGCGGCAATCTGATTATTTGTCCCATGACCCTTTTGGGACAATGG</t>
  </si>
  <si>
    <t>BVWI00117</t>
  </si>
  <si>
    <t>AGGAGAAAGGATACCGACTTG</t>
  </si>
  <si>
    <t>TCTAATAGGACACTAAACATTCAACT</t>
  </si>
  <si>
    <t>BVWI00118</t>
  </si>
  <si>
    <t>TCTTTATCTCACCCTTCATGATATTAG</t>
  </si>
  <si>
    <t>GGAAAGATGGGAGTTACCCAA</t>
  </si>
  <si>
    <t>BVWS01404</t>
  </si>
  <si>
    <t>(GA)6</t>
  </si>
  <si>
    <t>TGTCGGCAACATGTTTTAGC</t>
  </si>
  <si>
    <t>TTTCGATTTAAAATTAGGTAGCCA</t>
  </si>
  <si>
    <t>BVWS01576</t>
  </si>
  <si>
    <t>scaffold19</t>
  </si>
  <si>
    <t>AATTTAGGGCCCGCTTTTT</t>
  </si>
  <si>
    <t>CCATTTCCTCTTCTCCCACC</t>
  </si>
  <si>
    <t>BVWS00602</t>
  </si>
  <si>
    <t>(AT)7</t>
  </si>
  <si>
    <t>scaffold255</t>
  </si>
  <si>
    <t>CTGAGAGAGAGAACCCGTCG</t>
  </si>
  <si>
    <t>TTGTGTTTTGGGAGGAGGAA</t>
  </si>
  <si>
    <t>BVWS01041</t>
  </si>
  <si>
    <t>(TA)6</t>
  </si>
  <si>
    <t>scaffold501</t>
  </si>
  <si>
    <t>GAGACCCTTCCATTGGGAAT</t>
  </si>
  <si>
    <t>AGGTGGTTTAGTGGTGGCAG</t>
  </si>
  <si>
    <t>BVWS00845</t>
  </si>
  <si>
    <t>(AAT)5</t>
  </si>
  <si>
    <t>CCAACGTCTTAAATTTTCTCCAA</t>
  </si>
  <si>
    <t>TTGCCTCCCATCACTTTTTC</t>
  </si>
  <si>
    <t>NW0251102</t>
  </si>
  <si>
    <t>scaffold528</t>
  </si>
  <si>
    <t>GGAAATAGTAGCTCTACAGTAAAGAACTTTCCCATAAACATATCTTAGGAACATTTTGAA[A/T]TTNNATCTCCACGTTCCAGCAGATATTGATATCATATATGGCTTGCATACATTAACTTA</t>
  </si>
  <si>
    <t>BVWS02244</t>
  </si>
  <si>
    <t>(TC)3gca(TC)3</t>
  </si>
  <si>
    <t>TAAAGTAATTGGAATGCTGA</t>
  </si>
  <si>
    <t>GACCGATAAATGATAGATGG</t>
  </si>
  <si>
    <t>BVWS02363</t>
  </si>
  <si>
    <t>(AAAAC)5</t>
  </si>
  <si>
    <t>TTGGAGTGGTCTTTTGAGTCC</t>
  </si>
  <si>
    <t>AAGTCCAGCCAAATGTGGAA</t>
  </si>
  <si>
    <t>NW0249374</t>
  </si>
  <si>
    <t>TCATGATGATATATCATTTATGCAATGATGTTTGCCTGTATTGTACTAATGCAAATCCAC[A/T]GGTGATCTATAAAATTGCAGTATATAATTAGCAGTTGTACCAAACCAACATGTAGTTTGA</t>
  </si>
  <si>
    <t>NW0249243</t>
  </si>
  <si>
    <t>GCATAGTCGGTAATGTCACCGTGCATAAACTGGCAAACGGAGCTATGTAGAACTTAACTC[A/G]TTGGTTTCGTTAAATTATAAACAGGC</t>
  </si>
  <si>
    <t>NW0250570</t>
  </si>
  <si>
    <t>TTGGAATAAGTGTGTTCTCAGGTACTTAGCGGTTATGTTCCATGTCAGGATCCTGAAGGC[T/C]ATCATGTGAAAGAAACAGCAGAATGGGTAGTAGCAGAGTACAATAAACAAGGACATTGCT</t>
  </si>
  <si>
    <t>BVWS02423</t>
  </si>
  <si>
    <t>(CA)11</t>
  </si>
  <si>
    <t>GTTGCCGGTACTGCTCATCT</t>
  </si>
  <si>
    <t>TGCAAAAGGAAGCATCATCA</t>
  </si>
  <si>
    <t>NW0250344</t>
  </si>
  <si>
    <t>TTGTTTnCCTATCTAATAGGGTGCTAAAGATTGATTGCCTGCATGGTTGTAAGTTGTAGC[A/T]TAGTTTAGTATCCCAATTTGGGTGTAAAATAGCAGATCCTCAAATATTTCCTTTATGCTT</t>
  </si>
  <si>
    <t>BVWS00230</t>
  </si>
  <si>
    <t>1Bin13</t>
  </si>
  <si>
    <t>(GA)16</t>
  </si>
  <si>
    <t>scaffold332</t>
  </si>
  <si>
    <t>GATAATGGGCACTGAACCTTTGAC</t>
  </si>
  <si>
    <t>CCTAGAATATGGGGAGCTTGAACA</t>
  </si>
  <si>
    <t>BVWI00177</t>
  </si>
  <si>
    <t>scaffold736</t>
  </si>
  <si>
    <t>AGTACAGAAAACTGACAGGGT</t>
  </si>
  <si>
    <t>GAGACATGCTTGGGGAGTAT</t>
  </si>
  <si>
    <t>BVWS01771</t>
  </si>
  <si>
    <t>(AT)6</t>
  </si>
  <si>
    <t>AGAGGTTGTTTGGGACACTGA</t>
  </si>
  <si>
    <t>TCCCAAAACTACCAACAGTGC</t>
  </si>
  <si>
    <t>NW0248861</t>
  </si>
  <si>
    <t>1Bin14</t>
  </si>
  <si>
    <t>TCAATCTCTGACTATTCACTTTGAAAGTTGTGTCATCATTGCCTTGCAACTCAATAGCTC[A/G]ATGTGAGGATACCTTTACAATAACAAAGAGTGCTGACCATTGTGTCCATAGCTTACCTAG</t>
  </si>
  <si>
    <t>BVWS01487</t>
  </si>
  <si>
    <t>(TC)7</t>
  </si>
  <si>
    <t>AGCAAGGAGCCTTTGACAGA</t>
  </si>
  <si>
    <t>TGAACTCATTACCGCTTACTGC</t>
  </si>
  <si>
    <t>AGTACCGACTTTTCGAATGGCTGAATCAACAACATAAGACCTCGTTAAAGATTCTTCACT[A/C]TGTTGCTCTACGAGTTCTTGAAGAGAATGGCTTAGAGGTGACTACAAAAGAAACATAATA</t>
  </si>
  <si>
    <t>BVWV00008</t>
  </si>
  <si>
    <t>SV</t>
  </si>
  <si>
    <t>scaffold411</t>
  </si>
  <si>
    <t>GTAGTTCATTCAGCTTCGGTT</t>
  </si>
  <si>
    <t>ACACTCCGTTCTACTTGGTT</t>
  </si>
  <si>
    <t>BVWV00021</t>
  </si>
  <si>
    <t>TACAACTTTTCCCGGCCAAT</t>
  </si>
  <si>
    <t>AGCCTTTCCATACTCATACGG</t>
  </si>
  <si>
    <t>BVWS00582</t>
  </si>
  <si>
    <t>1Bin15</t>
  </si>
  <si>
    <t>(CT)6</t>
  </si>
  <si>
    <t>scaffold250</t>
  </si>
  <si>
    <t>TCTTCTCAAGGTTTCCCCAA</t>
  </si>
  <si>
    <t>GCAAACTTAATCCTTTTCACGA</t>
  </si>
  <si>
    <t>NW0250725</t>
  </si>
  <si>
    <t>CAGTTTGGATCATTCAAGCCTGTTATTGTATATCCTTCACTAAAGGCCTCAGGGAAGACC[A/G]ATCTTAAGAAAGTTAACTCACTGGAGAAAGAAGCACAAGTGGAAAATGTAGATGGAGGAT</t>
  </si>
  <si>
    <t>BVWS00985</t>
  </si>
  <si>
    <t>(TA)7</t>
  </si>
  <si>
    <t>TGGTTTGATTTGCTTCACACA</t>
  </si>
  <si>
    <t>TCAAAAGAAGTGATAAAGGGTTCA</t>
  </si>
  <si>
    <t>BVWS01852</t>
  </si>
  <si>
    <t>(AT)3</t>
  </si>
  <si>
    <t>TTGAGGGAAAGAACCAAAGA</t>
  </si>
  <si>
    <t>GTGAAGGAAGTACGAGCACC</t>
  </si>
  <si>
    <t>BVWI00207</t>
  </si>
  <si>
    <t>scaffold251</t>
  </si>
  <si>
    <t>TAAAGATCACCCGAGAGTCG</t>
  </si>
  <si>
    <t>TTTTGCATTTGTGCTTGACC</t>
  </si>
  <si>
    <t>BVWI00208</t>
  </si>
  <si>
    <t>AAGGATTCACTCAGCATGTC</t>
  </si>
  <si>
    <t>AGGATAAAGGGACGATAGGATT</t>
  </si>
  <si>
    <t>BVWS01351</t>
  </si>
  <si>
    <t>(TA)8</t>
  </si>
  <si>
    <t>TGTCACATGTGTTTTAAATGTTGC</t>
  </si>
  <si>
    <t>TTGGCAAGTAGGTTGCAAAAC</t>
  </si>
  <si>
    <t>BVWV00007</t>
  </si>
  <si>
    <t>GATTGGATTGGGGTCTGCAA</t>
  </si>
  <si>
    <t>CAAAAGGGGAGCACTTTAGC</t>
  </si>
  <si>
    <t>BVWS00515</t>
  </si>
  <si>
    <t>1Bin16</t>
  </si>
  <si>
    <t>(TA)10</t>
  </si>
  <si>
    <t>scaffold54</t>
  </si>
  <si>
    <t>AACCAATGGGTTGAAGGTCT</t>
  </si>
  <si>
    <t>AAGAAAAGGGTGCAGCACAT</t>
  </si>
  <si>
    <t>BVWS01285</t>
  </si>
  <si>
    <t>(AAAT)5</t>
  </si>
  <si>
    <t>AAACCGCCTTCTTTCCAACT</t>
  </si>
  <si>
    <t>TGAGATGAATTGTGCGGTTC</t>
  </si>
  <si>
    <t>BVWS00071</t>
  </si>
  <si>
    <t>1Bin17</t>
  </si>
  <si>
    <t>(TAT)10</t>
  </si>
  <si>
    <t>TAATGCATTTGGTTTGTCCACATC</t>
  </si>
  <si>
    <t>CCCTTCTTCCTTGCTTTACTCCTT</t>
  </si>
  <si>
    <t>BVWS02291</t>
  </si>
  <si>
    <t>CTCATTTCTCCTCCCTCG</t>
  </si>
  <si>
    <t>AAGGCATCTCATAAACACCA</t>
  </si>
  <si>
    <t>BVWS01753</t>
  </si>
  <si>
    <t>(TA)15</t>
  </si>
  <si>
    <t>CTGATGAAATTGAGTGGAGTGG</t>
  </si>
  <si>
    <t>GGCAGCCTTTCTTTCAAAAT</t>
  </si>
  <si>
    <t>NW0248560</t>
  </si>
  <si>
    <t>TCGAGCAAATGAAGAGTATGGCTGGAAAACATAAAGATGATTCTGGTGAAGGTTCGGAGC[C/G]TACTTCGCAGATCAAACTGACGGTGGACGAGTTCGAATCATTGAGCAGAAAGGTCAGAGA</t>
  </si>
  <si>
    <t>BVWS01601</t>
  </si>
  <si>
    <t>1Bin18</t>
  </si>
  <si>
    <t>(AG)6</t>
  </si>
  <si>
    <t>scaffold1382</t>
  </si>
  <si>
    <t>CCCTCAAATTTCGATTTCCA</t>
  </si>
  <si>
    <t>GCTACTCTCCTCCATTCCCC</t>
  </si>
  <si>
    <t>BVWI00121</t>
  </si>
  <si>
    <t>scaffold161</t>
  </si>
  <si>
    <t>ACTTTCTCTTGCTGTATAATCTGAG</t>
  </si>
  <si>
    <t>AGTTTTTCAAATGCAATCATTAACCT</t>
  </si>
  <si>
    <t>BVWI00122</t>
  </si>
  <si>
    <t>TCATTCACGATAAGAGTGTCG</t>
  </si>
  <si>
    <t>TCTAGGACCAAGACCTATGTT</t>
  </si>
  <si>
    <t>BVWS00622</t>
  </si>
  <si>
    <t>CCAAGAAACGAGAAATTCGG</t>
  </si>
  <si>
    <t>GCAAGCTCCTCCATAAACCA</t>
  </si>
  <si>
    <t>NW0250333</t>
  </si>
  <si>
    <t>scaffold162</t>
  </si>
  <si>
    <t>TTAGTTGAGGATGTTAATCTAATTGAATC[A/G]GGTTGTGTGCCTCTTCCTTCCTATAGTTCTTCTTCAGATGGTTCAGCCAGCCATGCTGGT</t>
  </si>
  <si>
    <t>BVWS00948</t>
  </si>
  <si>
    <t>(AT)12</t>
  </si>
  <si>
    <t>TCAAACCGACTGCCATATCA</t>
  </si>
  <si>
    <t>AGCTTGTCTTCCTGGCCTTT</t>
  </si>
  <si>
    <t>BVWS01533</t>
  </si>
  <si>
    <t>ATCACACCCCCACAATCAAT</t>
  </si>
  <si>
    <t>TTTGAAAAATGTAACCAACTTGTTC</t>
  </si>
  <si>
    <t>BVWS01032</t>
  </si>
  <si>
    <t>CGCCCACTAGAAGGGGTATT</t>
  </si>
  <si>
    <t>GACATGCAATTTCCCCAAAG</t>
  </si>
  <si>
    <t>NW0249352</t>
  </si>
  <si>
    <t>GCAGTGTCCACATTCAACTTCCAACACTTAAAAGAAGGTGGAGACTAACTAAAAGGGGTC[A/G]GAGGATCAAAGATAACACCATTAACACGACTTTTAGCAACAACGCCATCAATAGGGAGGA</t>
  </si>
  <si>
    <t>NW0248926</t>
  </si>
  <si>
    <t>ATCAATTTCTTTGCATTACTCCCATTGTAGGTAAAGCATTGTTGCTTAGTGAGTTTTTGC[A/T]CATCACTTAGCTTTTCTATCAATTACCTAGACTACCTCTTATTnGTTAATTGTTTTATAA</t>
  </si>
  <si>
    <t>BVWS00018</t>
  </si>
  <si>
    <t>(TAT)8</t>
  </si>
  <si>
    <t>TTGACCGTAATATAGTTGTCGTTGG</t>
  </si>
  <si>
    <t>AAAAATTGTGGTAAAATACGAAGAAAAA</t>
  </si>
  <si>
    <t>NW0252278</t>
  </si>
  <si>
    <t>GGATTATTTGGGTCCTTTAACTTCAAGTGGGTGGAGTAGGCTATTATAGCTTTGAGACTC[T/C]GATTATAATTGTTAGTGTTTTCAACTATTATAACCTACAACTAACTACAATATTACTGT</t>
  </si>
  <si>
    <t>BVWS00281</t>
  </si>
  <si>
    <t>(TA)13</t>
  </si>
  <si>
    <t>TTTTCCCCTTCTTCCATGCTAACT</t>
  </si>
  <si>
    <t>GAGGCTGTGGTTTGAAAGAAACTC</t>
  </si>
  <si>
    <t>BVWS00707</t>
  </si>
  <si>
    <t>(TTA)11</t>
  </si>
  <si>
    <t>scaffold337</t>
  </si>
  <si>
    <t>TGCACCTTTCCAAAATTTGTC</t>
  </si>
  <si>
    <t>GGAAGCTGAACCATTTTGCT</t>
  </si>
  <si>
    <t>BVWS00708</t>
  </si>
  <si>
    <t>(TA)9(TATT)5</t>
  </si>
  <si>
    <t>AAAAACCTTCGAAAAATGCC</t>
  </si>
  <si>
    <t>ACGTGGTGATGTAGTGGGTT</t>
  </si>
  <si>
    <t>BVWS01369</t>
  </si>
  <si>
    <t>(CCCTT)6</t>
  </si>
  <si>
    <t>GGTAGTTTTGGCCCTCACAA</t>
  </si>
  <si>
    <t>GAAATTACGTGGCTGCCATT</t>
  </si>
  <si>
    <t>BVWI00266</t>
  </si>
  <si>
    <t>AAACATCCACAGAAGCTGTA</t>
  </si>
  <si>
    <t>CACACAAAACTGGATTCTCTAA</t>
  </si>
  <si>
    <t>BVWS02399</t>
  </si>
  <si>
    <t>(AT)8</t>
  </si>
  <si>
    <t>TGACACAAAATACGTAAAATGCAA</t>
  </si>
  <si>
    <t>TGGGGAATTGAGATCCTGAG</t>
  </si>
  <si>
    <t>BVWI00267</t>
  </si>
  <si>
    <t>CAGCAATCTTCCCACTCGGT</t>
  </si>
  <si>
    <t>GAGAGAGGAGAGACCGTGAC</t>
  </si>
  <si>
    <t>BVWS00730</t>
  </si>
  <si>
    <t>scaffold53</t>
  </si>
  <si>
    <t>TGAAGCGAGAATTCCATCAA</t>
  </si>
  <si>
    <t>CGCCAAACGTATTTGGTTTT</t>
  </si>
  <si>
    <t>BVWS01758</t>
  </si>
  <si>
    <t>AGGAAGGGAGTGCTTCGATT</t>
  </si>
  <si>
    <t>TGGGCCCTTTCTTTTTCTTT</t>
  </si>
  <si>
    <t>BVWS01743</t>
  </si>
  <si>
    <t>(CT)9</t>
  </si>
  <si>
    <t>AATCGGAAACAAGGGGAAAG</t>
  </si>
  <si>
    <t>GAAAAGAACAAATCTTTCGAATTT</t>
  </si>
  <si>
    <t>AATAAGGTGAAAGGACTAGACCAGGGTTTAAGCnAAAnTCCTGGAGCTACTCAAGCATCC[A/C]AACCCCATCATGGAAACCTTGGCAAAGGTGGCTGAAGAGTACCCCGAGGGTAGCCGGCGT</t>
  </si>
  <si>
    <t>BVWS00466</t>
  </si>
  <si>
    <t>(ATT)8</t>
  </si>
  <si>
    <t>CAAAATTTAAGGTTTAAAGGCCTAC</t>
  </si>
  <si>
    <t>GCATAGCTAAGCAAGAATTGGC</t>
  </si>
  <si>
    <t>BVWS01007</t>
  </si>
  <si>
    <t>(ATAA)5</t>
  </si>
  <si>
    <t>TTGAAAATTGGAAAAAGTTGAAAA</t>
  </si>
  <si>
    <t>GAAGAGGAAATCGCCAATCA</t>
  </si>
  <si>
    <t>BVWS01921</t>
  </si>
  <si>
    <t>GCAGCAACCATCAGAATTTTT</t>
  </si>
  <si>
    <t>CGTCAATTCGCCTTAGCTTC</t>
  </si>
  <si>
    <t>BVWS00917</t>
  </si>
  <si>
    <t>(AAT)6</t>
  </si>
  <si>
    <t>AAATGGATTTGTGCTCAGGC</t>
  </si>
  <si>
    <t>CGAGGGAGAAGTAGGTGTGG</t>
  </si>
  <si>
    <t>BVWV00066</t>
  </si>
  <si>
    <t>TTGCATGTTCCTGATGAGAT</t>
  </si>
  <si>
    <t>TATTGTGGCCCTTTTATCCT</t>
  </si>
  <si>
    <t>BVWV00039</t>
  </si>
  <si>
    <t>TGCTATAAATAAGTCACAATATGAATG</t>
  </si>
  <si>
    <t>AAACGGTAACTAAAGTGCAG</t>
  </si>
  <si>
    <t>BVWS00080</t>
  </si>
  <si>
    <t>(CT)15</t>
  </si>
  <si>
    <t>scaffold565</t>
  </si>
  <si>
    <t>TCTTGCCTAAACATGAGAAAACTTCA</t>
  </si>
  <si>
    <t>GAAGGGAAAATTGTTGAGATGTGG</t>
  </si>
  <si>
    <t>BVWS00546</t>
  </si>
  <si>
    <t>(CTTTT)5</t>
  </si>
  <si>
    <t>scaffold89</t>
  </si>
  <si>
    <t>AGGAAAAATGTCACGGCAAC</t>
  </si>
  <si>
    <t>CGGGACCAGCAAATCTCTAA</t>
  </si>
  <si>
    <t>BVWI00200</t>
  </si>
  <si>
    <t>TGCATTCTTTTAGTAATTTGCTGTTA</t>
  </si>
  <si>
    <t>GTGATTGTTTGTCTACTCATTTAGTT</t>
  </si>
  <si>
    <t>BVWI00201</t>
  </si>
  <si>
    <t>TGTCAAAATTCTTTCTCTATGAGCTA</t>
  </si>
  <si>
    <t>AACCATCTTGGTGCTAGAGT</t>
  </si>
  <si>
    <t>BVWS01126</t>
  </si>
  <si>
    <t>AGATGTATGCATGTATATGTATGGG</t>
  </si>
  <si>
    <t>AATACTTGCTTTTGTATGACCTTCA</t>
  </si>
  <si>
    <t>BVWS00621</t>
  </si>
  <si>
    <t>1Bin19</t>
  </si>
  <si>
    <t>(AT)10</t>
  </si>
  <si>
    <t>GGATGTGACTACAAGGGCAAA</t>
  </si>
  <si>
    <t>CGTGTATCTTCTTGACTGATCCAA</t>
  </si>
  <si>
    <t>BVWI00349</t>
  </si>
  <si>
    <t>1Bin20</t>
  </si>
  <si>
    <t>scaffold730</t>
  </si>
  <si>
    <t>ACACACACACACAACTGCGA</t>
  </si>
  <si>
    <t>CGACACATGCAAGCCACAATA</t>
  </si>
  <si>
    <t>BVWI00350</t>
  </si>
  <si>
    <t>ATTAACTTGTTTAAGATGGTGCAATAA</t>
  </si>
  <si>
    <t>CGAATATCGACATCCACGAAT</t>
  </si>
  <si>
    <t>BVWI00335</t>
  </si>
  <si>
    <t>1Bin21</t>
  </si>
  <si>
    <t>scaffold2716</t>
  </si>
  <si>
    <t>ATGGGGAGCCAAGGGATTTC</t>
  </si>
  <si>
    <t>CCAGGTTTATGGGGCTCCTG</t>
  </si>
  <si>
    <t>BVWI00338</t>
  </si>
  <si>
    <t>AAACATTAGTGGGAAAGGTGA</t>
  </si>
  <si>
    <t>CTCCAAACACCAAACATGAC</t>
  </si>
  <si>
    <t>BVWS00413</t>
  </si>
  <si>
    <t>1Bin22</t>
  </si>
  <si>
    <t>scaffold180</t>
  </si>
  <si>
    <t>CCCAACTACAACTACGATATAACAAAA</t>
  </si>
  <si>
    <t>CAGATGTTGGAATGCCCTCT</t>
  </si>
  <si>
    <t>BVWI00303</t>
  </si>
  <si>
    <t>TGACTTTGAGGGTAGCAATCA</t>
  </si>
  <si>
    <t>AGAAGACGGGTAATGTGGGA</t>
  </si>
  <si>
    <t>BVWS02417</t>
  </si>
  <si>
    <t>1Bin23</t>
  </si>
  <si>
    <t>(AAG)14</t>
  </si>
  <si>
    <t>CCAGCAGTGACCAACAAGAA</t>
  </si>
  <si>
    <t>CCTTCAGTCACCTTCAAGCA</t>
  </si>
  <si>
    <t>BVWI00305</t>
  </si>
  <si>
    <t>ATACTTGGTGGTAAGGTTTCA</t>
  </si>
  <si>
    <t>TAACTGACCCTGATGCTAGA</t>
  </si>
  <si>
    <t>NW0251297</t>
  </si>
  <si>
    <t>1Bin24</t>
  </si>
  <si>
    <t>CATTTTGACATTGATTTTNCTCTTTGCTTCCCTACAATGTAACTGGTCGATATACTTCTC[A/G]TGCAAGGCCCTGTTCTTCACCTGTTTCAGTACCGGTGGACTAACGACAACTCTCTCAGC</t>
  </si>
  <si>
    <t>BVWI00308</t>
  </si>
  <si>
    <t>GATTTGGGTTAATCAGAAGGGA</t>
  </si>
  <si>
    <t>ACCGAAAATGACACTCCAATA</t>
  </si>
  <si>
    <t>NW0250703</t>
  </si>
  <si>
    <t>CAACATTCCAATTCTTCTATAAATGCTCAACATTTAAAATTCTCAAAGCCAAACAAGAAA[T/C]GAAGCAGAACGTACCAGGCATGAAAATAAAATATCTGGCGCTGGGTTTTGATTCAGCGCA</t>
  </si>
  <si>
    <t>BVWI00310</t>
  </si>
  <si>
    <t>1Bin25</t>
  </si>
  <si>
    <t>AGCAAAATGACAATTAAACTCGAC</t>
  </si>
  <si>
    <t>TGTTTGATTTACAGGTCTCATCATT</t>
  </si>
  <si>
    <t>BVWS02290</t>
  </si>
  <si>
    <t>1Bin26</t>
  </si>
  <si>
    <t>(AG)3</t>
  </si>
  <si>
    <t>GTTTAGGGGTCAGTCCAT</t>
  </si>
  <si>
    <t>CATTTTCAACTTACAAAAGC</t>
  </si>
  <si>
    <t>BVWS02426</t>
  </si>
  <si>
    <t>(TA)9(AT)6</t>
  </si>
  <si>
    <t>GAAGAAGGAAGCAGACGGTG</t>
  </si>
  <si>
    <t>TGGTGGTGGTGGAGGAATTA</t>
  </si>
  <si>
    <t>BVWI00312</t>
  </si>
  <si>
    <t>TGGTGGTATAGGTGATAAATGTG</t>
  </si>
  <si>
    <t>TCTTATAAATATTCCAGAGAAGACAAA</t>
  </si>
  <si>
    <t>NW0251123</t>
  </si>
  <si>
    <t>ATCGATGACCCTTGATTCATTGCAAGACATAGAGAAATAGGTTCAATGGTTGAAGATGGT[A/G]CATAGTCTGATGAGCGATCTGTACAAGCCATGCCTTGCATTAGGTCTGTAAATGCGGGA</t>
  </si>
  <si>
    <t>BVWS02240</t>
  </si>
  <si>
    <t>(GTT)3</t>
  </si>
  <si>
    <t>TTCTTCATCCGCATTTCTAT</t>
  </si>
  <si>
    <t>ATTGCGTTCAAATTCTTCTC</t>
  </si>
  <si>
    <t>BVWS02246</t>
  </si>
  <si>
    <t>(TG)4</t>
  </si>
  <si>
    <t>ATTCGGCAAAATTCGATCTC</t>
  </si>
  <si>
    <t>GTGGTGTCAACGTCACTCTT</t>
  </si>
  <si>
    <t>BVWS02252</t>
  </si>
  <si>
    <t>(TG)9</t>
  </si>
  <si>
    <t>GGACCAATGGTACAGTCGAC</t>
  </si>
  <si>
    <t>TTTGAAGATTCGTGGGTGAT</t>
  </si>
  <si>
    <t>BVWI00313</t>
  </si>
  <si>
    <t>TTGAACACAGGCAATGAGAC</t>
  </si>
  <si>
    <t>ACAATCGGGACTGTGAATTATC</t>
  </si>
  <si>
    <t>NW0248291</t>
  </si>
  <si>
    <t>CTGTTTTCATTGCGCTAATAACATCAATTTTnCAAGAAATAGAATTTATTATTATCGCTG[T/C]CGGGAGGTGTCATCACTACCCAGAAAATCTCTGCTCCACAAGTCGATGCAGTCATTGATG</t>
  </si>
  <si>
    <t>BVWI00314</t>
  </si>
  <si>
    <t>1Bin27</t>
  </si>
  <si>
    <t>GACCGCTGTTGCGTAGAAAT</t>
  </si>
  <si>
    <t>AAGAACTGCCCGCCAGATAG</t>
  </si>
  <si>
    <t>NW0249137</t>
  </si>
  <si>
    <t>CTACAGTACTACATTGAAATCAAGAATATAAACGTAGATCCTTTATAGGCAGAAGACACC[A/G]AAGAACGTTGGTATCAAAAAAGCTTCACAATATTAGGGACAAGC</t>
  </si>
  <si>
    <t>NW0249968</t>
  </si>
  <si>
    <t>1Bin28</t>
  </si>
  <si>
    <t>GACACTTCCCCGACGGAAATGAGTTCACCCTGTTTTAAAGCCTACCATTGCAGGGGAGAT[C/G]TCGGCCGAAACGCGAGTATCAGAGTTGGGAATTTAACGGCTGTTTTTGGTAGCAATGAGT</t>
  </si>
  <si>
    <t>BVWI00315</t>
  </si>
  <si>
    <t>CAGAGTCCCAAAAGTAACCGT</t>
  </si>
  <si>
    <t>ATTATTCAGGTCGGGGCCAA</t>
  </si>
  <si>
    <t>NW0249844</t>
  </si>
  <si>
    <t>AATATAAAnGGAAAGTTGATATTGGCAAAnTATCCTTATTGCTTCTACCAAACATAACTA[A/T]CCATCCTGATACCAAAGACGAAGTAAAAAAAnTCCCAAAATCATAAATAACTTTCATGTA</t>
  </si>
  <si>
    <t>NW0248990</t>
  </si>
  <si>
    <t>scaffold490</t>
  </si>
  <si>
    <t>TAAATTCACTTGGACATCAATATATTTTnCTTATGGTATATTTGTTTTAGACCATATTGA[T/C]ATTTCACGAATGTAATTATGCATTGTTATGATAATATGTTTATGTATATACATAACGACC</t>
  </si>
  <si>
    <t>BVWS02248</t>
  </si>
  <si>
    <t>(TTA)4</t>
  </si>
  <si>
    <t>GGATGGATTGAACACGATGGC</t>
  </si>
  <si>
    <t>TGCGTTGGGGAACTTGCTTG</t>
  </si>
  <si>
    <t>BVWI00238</t>
  </si>
  <si>
    <t>1Bin29</t>
  </si>
  <si>
    <t>CTGAAAAATAAGAGGCACCAC</t>
  </si>
  <si>
    <t>ACTTGAGATGTCCTTTTCTCG</t>
  </si>
  <si>
    <t>NW0249240</t>
  </si>
  <si>
    <t>GGTGAGAGAGAGAGAGAGAGAGACATTCAACATACATCCTATACATTATAAAnGTGTAAC[A/T]GGAAACTTGTTTGCACAGCCACCCTTGCACATATAGAAGAGAGTTCCAAAGGAAAAAnTG</t>
  </si>
  <si>
    <t>NW0248069</t>
  </si>
  <si>
    <t>CACACCTACGATGAAATAGTGAGTACTGTTTAATGTTGACAATAAAATGATTTAGGGTAG[A/G]AATTAGAGATACAAGGATTAAAGCATTGTTTAAAATTCTAGGAATTAGAGGTGTGTTTTA</t>
  </si>
  <si>
    <t>BVWI00239</t>
  </si>
  <si>
    <t>1Bin30</t>
  </si>
  <si>
    <t>scaffold233</t>
  </si>
  <si>
    <t>TGGATAGTACATCACATGAAGC</t>
  </si>
  <si>
    <t>CATTTCTGGCAACATAGCTG</t>
  </si>
  <si>
    <t>BVWS02262</t>
  </si>
  <si>
    <t>ATGACACGAGCAAAGAAC</t>
  </si>
  <si>
    <t>CAAACCCATAAGTAACCA</t>
  </si>
  <si>
    <t>BVWS02485</t>
  </si>
  <si>
    <t>(CTT)3</t>
  </si>
  <si>
    <t>CAACAAAGCCCTAACAAAAGC</t>
  </si>
  <si>
    <t>TGCATCTGGTCTCCTTCTTCT</t>
  </si>
  <si>
    <t>NW0249941</t>
  </si>
  <si>
    <t>1Bin31</t>
  </si>
  <si>
    <t>TCTCACCGGCTTTCACGGCTGCAAGAATTGATTCCATGAACTGAATGAGCGGATCTTCGG[T/C]TCCCTTGATATTATCTGGAGAATGGGATGCTTTTTCGTGGAGTTTTTTCTGAATTGCTTC</t>
  </si>
  <si>
    <t>BVWS02346</t>
  </si>
  <si>
    <t>(AG)8</t>
  </si>
  <si>
    <t>GTAAGCCTCAAGCAAATGGC</t>
  </si>
  <si>
    <t>GGAATTTCCACTTCCACGAA</t>
  </si>
  <si>
    <t>BVWI00240</t>
  </si>
  <si>
    <t>1Bin32</t>
  </si>
  <si>
    <t>ATTTAAAGATGGCATGTAGCC</t>
  </si>
  <si>
    <t>ACCATTTACTAACAAGGGCAAT</t>
  </si>
  <si>
    <t>BVWS02390</t>
  </si>
  <si>
    <t>(AAT)10</t>
  </si>
  <si>
    <t>TGGGTTCAAGTACTTTGGGG</t>
  </si>
  <si>
    <t>TCTTCTCCCATTGCCGTTAC</t>
  </si>
  <si>
    <t>BVWS02364</t>
  </si>
  <si>
    <t>CAACCCCTTCAGTGGAAGAA</t>
  </si>
  <si>
    <t>TCGAATACCACAACTTGGGA</t>
  </si>
  <si>
    <t>NW0248963</t>
  </si>
  <si>
    <t>TGGAAACAGCCTCAATTAGCATCTCTCATAGAGGAGAATTTTCTTGACAGCTGAACGAAT[T/C]GAAGCTGAGGGAAGGTACTTTTCCTGAATGGTAGGGCCAATTTTAATATTTCTATCCAAC</t>
  </si>
  <si>
    <t>BVWI00241</t>
  </si>
  <si>
    <t>GTAAGCCACTCTGGATCACG</t>
  </si>
  <si>
    <t>AGGTGGAGCCGTGTTCATAA</t>
  </si>
  <si>
    <t>BVWI00342</t>
  </si>
  <si>
    <t>1Bin33</t>
  </si>
  <si>
    <t>AAACTCTAATGGGACCCAAC</t>
  </si>
  <si>
    <t>TGAAATGAAAATGACTATTTGAAAAAC</t>
  </si>
  <si>
    <t>Chromosome 10</t>
  </si>
  <si>
    <t>NW0248709</t>
  </si>
  <si>
    <t>scaffold659</t>
  </si>
  <si>
    <t>ACCGCACCTCCTTCCTCAGCCGCAGAAATTTCTTCTCCCACGACTCTCGCTCCACAACTT[C/G]CATTCGTTACACCTTCGTACGCTTCCCTTACCTCTAATTGCATTCTTCTCTCACTGGGGT</t>
  </si>
  <si>
    <t>BVWS02481</t>
  </si>
  <si>
    <t>(ATC)7(AAG)6</t>
  </si>
  <si>
    <t>AAACCCTTCCAATCTTTTCCA</t>
  </si>
  <si>
    <t>AGACAAATCTGGTTGAGCTGG</t>
  </si>
  <si>
    <t>BVWS02403</t>
  </si>
  <si>
    <t>(ATG)8</t>
  </si>
  <si>
    <t>AAGCCTTTTCTTCCTCCTGC</t>
  </si>
  <si>
    <t>TCCAAAGCAAAAGCAAAAGC</t>
  </si>
  <si>
    <t>NW0249703</t>
  </si>
  <si>
    <t>TACCTACGGAAGGATCAACAATTGGGCACTCCTTTGTTACTAGAACCAAATCTGAGCCTC[T/C]TAATCCCCTTAGTGTCACCTGCCAGAACAACAATAGTGCACGCCAATTTATAAATCAGCA</t>
  </si>
  <si>
    <t>NW0248078</t>
  </si>
  <si>
    <t>10Bin2</t>
  </si>
  <si>
    <t>scaffold45</t>
  </si>
  <si>
    <t>GTATGTGCTGTTTGAATGTAATTTTnGGGTATGTTCTATGTCATGTAGTTGTGCTTCACT[T/C]TTGGCCAATTGGAGAAGTTTATTCTAACTTTGGATTGGTGTTTTCTTCTCCTCCTTTTGC</t>
  </si>
  <si>
    <t>BVWS00269</t>
  </si>
  <si>
    <t>(CT)12</t>
  </si>
  <si>
    <t>GACACCTTCACAATCACAATCTGG</t>
  </si>
  <si>
    <t>ACCACCTGCAAAACAAATTTTCAA</t>
  </si>
  <si>
    <t>BVWS01478</t>
  </si>
  <si>
    <t>GTGCAACTCTGGGAAAGGAG</t>
  </si>
  <si>
    <t>AGGGAAATAATGGGGTTTGG</t>
  </si>
  <si>
    <t>BVWS00236</t>
  </si>
  <si>
    <t>(CA)18</t>
  </si>
  <si>
    <t>CTTGAGCATTTGGCTTCCTAGTGT</t>
  </si>
  <si>
    <t>GTCAAAATGTCCTTTGATTCCCAA</t>
  </si>
  <si>
    <t>NW0248903</t>
  </si>
  <si>
    <t>CACGACCAACTTAAATATTGGAATGGACTATTGGGGTGCATCATCCACTATCCCTGCTAT[C/G]CGTGGAAAGGTTCAATCGACTCCAGTTGCTGGAGGACTAGTTACCGCTGGATCTCGGGAT</t>
  </si>
  <si>
    <t>BVWS01136</t>
  </si>
  <si>
    <t>10Bin3</t>
  </si>
  <si>
    <t>(TG)7</t>
  </si>
  <si>
    <t>TTGGTCATCAAGGGGGTTAG</t>
  </si>
  <si>
    <t>AAAACTTGCATTCTCAATTTTCG</t>
  </si>
  <si>
    <t>BVWV00055</t>
  </si>
  <si>
    <t>10Bin4</t>
  </si>
  <si>
    <t>scaffold512</t>
  </si>
  <si>
    <t>AGGCTTTTCTGTATGGAACT</t>
  </si>
  <si>
    <t>GAATATGTAGTTTATGCTTTATTCCTT</t>
  </si>
  <si>
    <t>BVWV00056</t>
  </si>
  <si>
    <t>GCATATTGAACGCAATTATCAAGT</t>
  </si>
  <si>
    <t>ATTTGCAAGCTCTCCTGTCC</t>
  </si>
  <si>
    <t>BVWI00067</t>
  </si>
  <si>
    <t>10Bin5</t>
  </si>
  <si>
    <t>AGGGATCAATTAGCCCAAGA</t>
  </si>
  <si>
    <t>TTGATGATGTGGATGTGGGT</t>
  </si>
  <si>
    <t>BVWS02375</t>
  </si>
  <si>
    <t>10Bin6</t>
  </si>
  <si>
    <t>(TGC)7</t>
  </si>
  <si>
    <t>scaffold253</t>
  </si>
  <si>
    <t>CAGTGAGGCATGGCAGTAGT</t>
  </si>
  <si>
    <t>GCCAAGAAAGCACCAAATCT</t>
  </si>
  <si>
    <t>NW0252256</t>
  </si>
  <si>
    <t>10Bin7</t>
  </si>
  <si>
    <t>ATTTTGGTTCNTTTTACTAGATTTTAAAATTCAAGAATTATATTTCTCTTTCGTTAGATA[A/G]TAATTGGTCTTTTCTAAACAACAAAAATAATTAGAATACCTATCTAATATATAATAAAG</t>
  </si>
  <si>
    <t>NW0248398</t>
  </si>
  <si>
    <t>ATTGTGTGAGAAACCAGCACCTTGTGGAGCTTGGAGGTGGAAGTTCAACATCTGAGTTCC[A/G]AAATACAAGTGTCTTTCATGAGGAGTTTTCTGGGCCTAAAGAACATGTAGAACTAGACAT</t>
  </si>
  <si>
    <t>NW0248528</t>
  </si>
  <si>
    <t>GGCTTCACTGTGGGTGTAGTGGAGAAGAGCGGGAAAAnGCAGGCCCATGACAGCCATTAA[T/C]AACAACCCTGAGTTGACAACAGCAGTTGCCTGTAGGGTATTTCAGTTTGAGCACAAAAAG</t>
  </si>
  <si>
    <t>BVWS02400</t>
  </si>
  <si>
    <t>TAGCCTCAGCCTCAGGGAAT</t>
  </si>
  <si>
    <t>CTTGGAGCGAGAAGGATGAG</t>
  </si>
  <si>
    <t>NW0248942</t>
  </si>
  <si>
    <t>TATAGTTCTTTCTCCAGAGAGGAAAAAAAAAnnGTTGTCTTATGGCAGCCCAAAGATCTA[T/C]AATGGGTTGTTTCGGAGTAGCAAAAATCATCTACAGCGGAAAATGAAAATAAAAAGAGAG</t>
  </si>
  <si>
    <t>BVWS00079</t>
  </si>
  <si>
    <t>10Bin8</t>
  </si>
  <si>
    <t>(CT)21(TCT)7</t>
  </si>
  <si>
    <t>scaffold155</t>
  </si>
  <si>
    <t>CCTCATGCCATGTCCTCAGTAAG</t>
  </si>
  <si>
    <t>GCTGCAGCTCTATATGCTTCTTCA</t>
  </si>
  <si>
    <t>BVWS02304</t>
  </si>
  <si>
    <t>10Bin9</t>
  </si>
  <si>
    <t>(TCC)6</t>
  </si>
  <si>
    <t>AATGGCAGAAGAAAGCATCA</t>
  </si>
  <si>
    <t>CTGGGTTGTCTTGTCGGTTG</t>
  </si>
  <si>
    <t>BVWS02458</t>
  </si>
  <si>
    <t>10Bin10</t>
  </si>
  <si>
    <t>CAAACAAAAACTTAGGAACTAGATTG</t>
  </si>
  <si>
    <t>TTAGCCATGAGGCGTGTACC</t>
  </si>
  <si>
    <t>BVWS02454</t>
  </si>
  <si>
    <t>(AAT)9</t>
  </si>
  <si>
    <t>AATCTTCCCCATGCCAAAAC</t>
  </si>
  <si>
    <t>GACTTCCAAACCCTCCCTTC</t>
  </si>
  <si>
    <t>BVWS02436</t>
  </si>
  <si>
    <t>(AC)6aaaattggaaaaataataattaa(AAAT)8</t>
  </si>
  <si>
    <t>GATGATTTGTTTGTTCTGATCTTTG</t>
  </si>
  <si>
    <t>AAACCATCACTGAGAACAAAAGG</t>
  </si>
  <si>
    <t>BVWS00711</t>
  </si>
  <si>
    <t>10Bin11</t>
  </si>
  <si>
    <t>scaffold37</t>
  </si>
  <si>
    <t>TGCGACTTGAATTTTCTTGC</t>
  </si>
  <si>
    <t>CATCTGACAGGTCCAAGAATGA</t>
  </si>
  <si>
    <t>BVWS00712</t>
  </si>
  <si>
    <t>TATTGCTCTGCCCCCAATAG</t>
  </si>
  <si>
    <t>CAAGTGAATGGCCCAAAAAT</t>
  </si>
  <si>
    <t>BVWS01407</t>
  </si>
  <si>
    <t>(TTA)9</t>
  </si>
  <si>
    <t>TTTTGCTCGATAATTGTGTGTTG</t>
  </si>
  <si>
    <t>AACACTCGTTTGGGCTTTGA</t>
  </si>
  <si>
    <t>NW0248004</t>
  </si>
  <si>
    <t>10Bin12</t>
  </si>
  <si>
    <t>scaffold13</t>
  </si>
  <si>
    <t>TCCGAGTGTCTAATTTTACTTCTGATAGCTCTAAATCAACCTCAAACAACTGGGAACGCT[T/C]CTTTATGCGAAGGATAGCTTTCTGTGGAGATCGAGTTTAGGGCTGAGAATTTGAGGTCAG</t>
  </si>
  <si>
    <t>BVWS01178</t>
  </si>
  <si>
    <t>CGGAGTGGGAATAAGCACAT</t>
  </si>
  <si>
    <t>CCGAGATATTGGGCAACCTA</t>
  </si>
  <si>
    <t>BVWS00686</t>
  </si>
  <si>
    <t>TTTTGACTAGGTCTAAGATCCAATTT</t>
  </si>
  <si>
    <t>TGATGTCAAACCCATAGAAACG</t>
  </si>
  <si>
    <t>BVWS00844</t>
  </si>
  <si>
    <t>(AG)7</t>
  </si>
  <si>
    <t>CCCAATGTGAGAGGTGGTTT</t>
  </si>
  <si>
    <t>ATGGATTGTGATGGCTGTGA</t>
  </si>
  <si>
    <t>BVWS00533</t>
  </si>
  <si>
    <t>TGGTTGCAATTTTAACCTCAA</t>
  </si>
  <si>
    <t>TCCCAATAACCATTACCCGA</t>
  </si>
  <si>
    <t>BVWS00932</t>
  </si>
  <si>
    <t>TTGAATTTGAGAGGCAAAATGA</t>
  </si>
  <si>
    <t>GACGACAACGTGTTGCAGAG</t>
  </si>
  <si>
    <t>BVWS00931</t>
  </si>
  <si>
    <t>(TATT)5</t>
  </si>
  <si>
    <t>TTTGCAAAGGTGTTTGTTCC</t>
  </si>
  <si>
    <t>TCACACCAAGCAGACCTTTG</t>
  </si>
  <si>
    <t>BVWS01039</t>
  </si>
  <si>
    <t>(TA)9</t>
  </si>
  <si>
    <t>AATGCCCGACATAATTGAGG</t>
  </si>
  <si>
    <t>GCAAAATGGTGGCTAGGTGT</t>
  </si>
  <si>
    <t>BVWI00136</t>
  </si>
  <si>
    <t>scaffold237</t>
  </si>
  <si>
    <t>TTAGTTTTGTTCATCCCACTG</t>
  </si>
  <si>
    <t>CACAAACATGAGACAACCTT</t>
  </si>
  <si>
    <t>BVWS00819</t>
  </si>
  <si>
    <t>GGGTGGATGTAGCCAAGAAA</t>
  </si>
  <si>
    <t>CAACTACGTCCAACGCATTTT</t>
  </si>
  <si>
    <t>BVWS00757</t>
  </si>
  <si>
    <t>scaffold353</t>
  </si>
  <si>
    <t>TCCACTGGAAATGCTTTTGA</t>
  </si>
  <si>
    <t>CGGTGATAATTAAGGAACGTGA</t>
  </si>
  <si>
    <t>BVWV00043</t>
  </si>
  <si>
    <t>scaffold377</t>
  </si>
  <si>
    <t>TGTTCTCGATAGCCGTTTCA</t>
  </si>
  <si>
    <t>ATCCACTGGTTGCGTTAGAT</t>
  </si>
  <si>
    <t>BVWI00057</t>
  </si>
  <si>
    <t>GTATTGTTTGGGTCGAATGC</t>
  </si>
  <si>
    <t>TGCCTAAATCTGTCGGAAAC</t>
  </si>
  <si>
    <t>BVWS00618</t>
  </si>
  <si>
    <t>(AAAG)8</t>
  </si>
  <si>
    <t>scaffold412</t>
  </si>
  <si>
    <t>TGTTTGATGCTCTAATGCCC</t>
  </si>
  <si>
    <t>TGCATTACTGTGTGAAATGACC</t>
  </si>
  <si>
    <t>BVWS00903</t>
  </si>
  <si>
    <t>10Bin13</t>
  </si>
  <si>
    <t>CACTCGAACTTAGACTCCCCC</t>
  </si>
  <si>
    <t>TGTGGTGGCACGACTTCTAC</t>
  </si>
  <si>
    <t>BVWS00542</t>
  </si>
  <si>
    <t>10Bin14</t>
  </si>
  <si>
    <t>(CA)6</t>
  </si>
  <si>
    <t>scaffold135</t>
  </si>
  <si>
    <t>GCATGCACACACAGACACAG</t>
  </si>
  <si>
    <t>TAGTCCTGCATGTGCCAATC</t>
  </si>
  <si>
    <t>BVWI00219</t>
  </si>
  <si>
    <t>GTTCTAACTCTCCTCCTAAGGATT</t>
  </si>
  <si>
    <t>TTTGTCACTGCCTAAATGGC</t>
  </si>
  <si>
    <t>NW0249853</t>
  </si>
  <si>
    <t>TGAAGTCAAGTCACATCATAGGAACAAAnCCAAAnGCAAATTTGCTACCACACATCAATA[A/C]AACTAGTCATTGGTCCATCTACTATGTAGGTGTAACCATACCAATAGAAGATTACTATGC</t>
  </si>
  <si>
    <t>BVWI00036</t>
  </si>
  <si>
    <t>AAAAGAAGGGTGAGATCTTTATCAT</t>
  </si>
  <si>
    <t>GAAAGGGTGGGAATTGCAGA</t>
  </si>
  <si>
    <t>NW0248334</t>
  </si>
  <si>
    <t>10Bin15</t>
  </si>
  <si>
    <t>scaffold147</t>
  </si>
  <si>
    <t>TTTTAACCTGTTTGACTGTCTAGTTCCTAGTATATGGCAATTCATTTAGACAGACCACAA[T/C]ATGATGATAGATTTGAAGTGTTTGATAACACTCAnGGAGTATCTTCTTGAGCTCCnTnnA</t>
  </si>
  <si>
    <t>BVWI00102</t>
  </si>
  <si>
    <t>GGGGGTGTGTTGAAGTATGA</t>
  </si>
  <si>
    <t>TTATCTTCTTCCCTTCTATAAATTGC</t>
  </si>
  <si>
    <t>BVWI00045</t>
  </si>
  <si>
    <t>CTTATACTTTATACTCTGTCTCAAAAG</t>
  </si>
  <si>
    <t>CTCATATGCCCATGTTGTGA</t>
  </si>
  <si>
    <t>BVWI00141</t>
  </si>
  <si>
    <t>scaffold218</t>
  </si>
  <si>
    <t>TGGTTGTCCTTGTAGTCGAT</t>
  </si>
  <si>
    <t>CCCTAATGCTCTAAGTTGGC</t>
  </si>
  <si>
    <t>BVWI00339</t>
  </si>
  <si>
    <t>10Bin16</t>
  </si>
  <si>
    <t>GCTCGTAAATTTAGCTGCATTATTA</t>
  </si>
  <si>
    <t>CTAAACCATCAAAGGTGCAGT</t>
  </si>
  <si>
    <t>BVWS01442</t>
  </si>
  <si>
    <t>GTCGGCTTCCACAAAAAGAA</t>
  </si>
  <si>
    <t>GGCCATTTTCTTGAGCCTCT</t>
  </si>
  <si>
    <t>NW0250299</t>
  </si>
  <si>
    <t>10Bin17</t>
  </si>
  <si>
    <t>scaffold104</t>
  </si>
  <si>
    <t>TnAAGATCACAATCGATACCCTGAATTTGCTTTCCTTTAACCTGCGGTAGCGAGGAAGAC[A/G]AAACTTGCGAAGAAGCACCAGGAAGAGGAGTTTGAAAATATTGAATTGACGTACCTCCCT</t>
  </si>
  <si>
    <t>BVWI00027</t>
  </si>
  <si>
    <t>ACTTTTCTTCAGAACGATTGTAGT</t>
  </si>
  <si>
    <t>CAGCTTATTTAGAATGCAGAATGTAG</t>
  </si>
  <si>
    <t>BVWV00045</t>
  </si>
  <si>
    <t>scaffold386</t>
  </si>
  <si>
    <t>AGTTTATAGGTGGCACTAACA</t>
  </si>
  <si>
    <t>AAAGTAGGTTGAGAGAGTACG</t>
  </si>
  <si>
    <t>BVWV00046</t>
  </si>
  <si>
    <t>GGAGACATCCCTGAGATTAGA</t>
  </si>
  <si>
    <t>AAATAATGAAATCAATAGCCTGGA</t>
  </si>
  <si>
    <t>BVWV00072</t>
  </si>
  <si>
    <t>AAAAATAGGGCAGTGTCGATT</t>
  </si>
  <si>
    <t>CACATGGCATTAAGAGTAGCTT</t>
  </si>
  <si>
    <t>BVWI00059</t>
  </si>
  <si>
    <t>AGGAAACGCATTCACATAGC</t>
  </si>
  <si>
    <t>ACTAGAGTTTTCGAGAATAAAGAGTT</t>
  </si>
  <si>
    <t>NW0250598</t>
  </si>
  <si>
    <t>AAAnTTTATTTGGCACGAAATTGGGCAACGAATTTTGTCAGTCTGCCACTCCATTTTGTT[T/G]AGGGGATCTCGACATAGTCAAGAGTCCACGAATTCCATGGTCTTCACAATACTTCTGGAA</t>
  </si>
  <si>
    <t>BVWI00025</t>
  </si>
  <si>
    <t>10Bin18</t>
  </si>
  <si>
    <t>ACACATACAACAACTTTAGATGA</t>
  </si>
  <si>
    <t>AGTAGAGTAAAACAGACTACCAA</t>
  </si>
  <si>
    <t>NW0248662</t>
  </si>
  <si>
    <t>AACAGAGGAGTGGTTTAGGAGGCCCCAACTTGAGGTTTACAATTATTTATAACCTACAAT[T/C]ATCCACGGTGATACTAATTGAAATCTCTTTTTATTATATTATGGTGCTCACTTTTTnCTA</t>
  </si>
  <si>
    <t>BVWS00867</t>
  </si>
  <si>
    <t>10Bin19</t>
  </si>
  <si>
    <t>(AC)8(AT)6</t>
  </si>
  <si>
    <t>scaffold315</t>
  </si>
  <si>
    <t>AAAATCTGAAGATGTTTCTACCTCTAA</t>
  </si>
  <si>
    <t>CCTTTGTCATGCGGTAAATTC</t>
  </si>
  <si>
    <t>BVWI00154</t>
  </si>
  <si>
    <t>CATCACTCGTACACGTAATAAA</t>
  </si>
  <si>
    <t>GTGCACATTTATCTAGTAGGC</t>
  </si>
  <si>
    <t>BVWS02357</t>
  </si>
  <si>
    <t>10Bin20</t>
  </si>
  <si>
    <t>(TGA)5</t>
  </si>
  <si>
    <t>scaffold300</t>
  </si>
  <si>
    <t>TCATCCCTTTCCAATGCTTC</t>
  </si>
  <si>
    <t>ATCAAATTGGAAGCTGCGTT</t>
  </si>
  <si>
    <t>NW0252082</t>
  </si>
  <si>
    <t>GGGAACTTTATTTAACTTTCCCTCTGCTTAGTTAGCCATGGAAACACCAGCAAAAATTCA[T/C]TGACCATGTGAAAANGCAACCATAACATTGAATAACAATCCATTTAGAAAGAAGGAAAG</t>
  </si>
  <si>
    <t>BVWS02342</t>
  </si>
  <si>
    <t>(CTTTTT)6</t>
  </si>
  <si>
    <t>GCAACTCAGAATCCTCGTCC</t>
  </si>
  <si>
    <t>CTTCCTTCGACATTTCTCGG</t>
  </si>
  <si>
    <t>NW0251480</t>
  </si>
  <si>
    <t>AGAATTTCAGAGGCTTTGTAAGATACAGAACAGAACTGTAATGACCGCTATAAAAGTGCA[T/C]ATTACTTTTTACCTCATCCTCTCCCAATGATCGATCAAATCCACGTACAAAAATTGTTT</t>
  </si>
  <si>
    <t>BVWS02247</t>
  </si>
  <si>
    <t>ACTACCTTAGATTATAAGGGC</t>
  </si>
  <si>
    <t>GGAGAACTTCGACTTTAGAC</t>
  </si>
  <si>
    <t>BVWS00262</t>
  </si>
  <si>
    <t>(AT)13</t>
  </si>
  <si>
    <t>CACACTTGTGTCATTTGCACATTTT</t>
  </si>
  <si>
    <t>TAATCTCTTCACCCATCCCAAAAC</t>
  </si>
  <si>
    <t>NW0251189</t>
  </si>
  <si>
    <t>TAATCAGCATAAAACTTAGATAAACACCAAAAAGAGGCTAGAAGACAAGTAGAGCCCAAA[T/C]GATCTAACCAAGGAGANTGATTTATCATGAAAAACTCTTTGATTACGTTCAAACCAAAT</t>
  </si>
  <si>
    <t>BVWS02048</t>
  </si>
  <si>
    <t>(CTTCAA)6</t>
  </si>
  <si>
    <t>TCTGTGTGGATGCAAATGGT</t>
  </si>
  <si>
    <t>GCTAATCGAGCCCAGTTACG</t>
  </si>
  <si>
    <t>NW0248073</t>
  </si>
  <si>
    <t>ATGTGTTCAACAACCTTTTTTnAAGTATAGACTTGTAGCGTTTTCTTGGGGTTTGGTTTG[A/G]GATTGTATTAGTCAATGCTATGGTCTAGCTTGGTTCACTCCAAACGAGGTGTAAGATGGT</t>
  </si>
  <si>
    <t>NW0248998</t>
  </si>
  <si>
    <t>10Bin21</t>
  </si>
  <si>
    <t>AATATATTAAATCGTTACAATCTTTTGCAATATGAATAACCAATTTTAGGTACTACTGAT[T/G]GAGGGAATACTAAACTCTTTGTTCTTCAAATGAAATAAACCATTAAGCTGTAAGGATGGA</t>
  </si>
  <si>
    <t>NW0248711</t>
  </si>
  <si>
    <t>CTATAGTGCAGCTGCACGTCCGCAACCGGCTCTATATTTTCTACGAGCAGATTCTAGCTT[T/C]GAACCTCATCGAAAATGCGTCCAATCTTGATGAAAGGCCATGAACGGCCATTAACTTTCC</t>
  </si>
  <si>
    <t>NW0249773</t>
  </si>
  <si>
    <t>TTGTAATTTCAATTTGGTTTATTTnAATCTATGTACTTTCAAAATTTCCCTTTTnGGTCT[T/C]GTAAGTTTGACTCTGATAGTTTCATTCATTTTTGTTCCTATACTTTAAAATGTTTATTTT</t>
  </si>
  <si>
    <t>BVWS00850</t>
  </si>
  <si>
    <t>TGGCCCAATATTTTGAAGTTG</t>
  </si>
  <si>
    <t>AAGTCTTTATTGTGGATTTATTGTTGA</t>
  </si>
  <si>
    <t>NW0252106</t>
  </si>
  <si>
    <t>GCCTCTGTGGAACCTTGGCTGTATGTTGCATGGATATTGTTGTTATGTTTACTCATTTGA[T/C]GTGGTACCCAAAATACACACCTTATGGATCATGATGCCTATAAATGTTGATGTGTATTT</t>
  </si>
  <si>
    <t>BVWS02397</t>
  </si>
  <si>
    <t>(AGA)10</t>
  </si>
  <si>
    <t>GCTTCCGTTGCTACTTCTGG</t>
  </si>
  <si>
    <t>GCACGCCACAATTACTTCCT</t>
  </si>
  <si>
    <t>BVWS02396</t>
  </si>
  <si>
    <t>(AAG)13</t>
  </si>
  <si>
    <t>TCGCTTCTTAAACCCTCAACA</t>
  </si>
  <si>
    <t>CCACGACGAAGAAGAGGAAG</t>
  </si>
  <si>
    <t>BVWS00435</t>
  </si>
  <si>
    <t>10Bin22</t>
  </si>
  <si>
    <t>(ATT)12</t>
  </si>
  <si>
    <t>scaffold1318</t>
  </si>
  <si>
    <t>GGATGTGGATGTAGCCCAAT</t>
  </si>
  <si>
    <t>AGCCAAATGACTTAACCACCA</t>
  </si>
  <si>
    <t>NW0248268</t>
  </si>
  <si>
    <t>10Bin23</t>
  </si>
  <si>
    <t>CTGATCATTCCCAAAACTTCGGTTTGTCTCTTGAGAACCCTGAGCTTCTCCCGGTTGGCA[A/G]GGATGAATTTGTTTGCCAAACTTCTCAAGTTCTTGCACTTCATTTTGGGCATGATAGTCT</t>
  </si>
  <si>
    <t>BVWS00257</t>
  </si>
  <si>
    <t>CGTTTCATGCGACACTTTTTATTT</t>
  </si>
  <si>
    <t>TGGGAGTGATTAGGTGTAGCTTAGA</t>
  </si>
  <si>
    <t>BVWS02263</t>
  </si>
  <si>
    <t>10Bin24</t>
  </si>
  <si>
    <t>(TTC)3</t>
  </si>
  <si>
    <t>scaffold242</t>
  </si>
  <si>
    <t>TGGGACTTGAACCTTCTT</t>
  </si>
  <si>
    <t>CACAATCAACACTGCTCC</t>
  </si>
  <si>
    <t>BVWI00289</t>
  </si>
  <si>
    <t>10Bin25</t>
  </si>
  <si>
    <t>AAATAAAATTGAATGTATCCAAAAACG</t>
  </si>
  <si>
    <t>TTGAGAGCGAGTGACCTTTA</t>
  </si>
  <si>
    <t>BVWI00290</t>
  </si>
  <si>
    <t>CAAAACTATCCTTCGAAGTAACAGAC</t>
  </si>
  <si>
    <t>CCGACAGGGTTACTGCTTGA</t>
  </si>
  <si>
    <t>BVWS02005</t>
  </si>
  <si>
    <t>10Bin27</t>
  </si>
  <si>
    <t>(CCT)5</t>
  </si>
  <si>
    <t>ATTGCTCGTTTGTTTCCTGG</t>
  </si>
  <si>
    <t>TGAGTGGTAGTGGTGGTGGA</t>
  </si>
  <si>
    <t>BVWI00292</t>
  </si>
  <si>
    <t>TTCCAAGCACCTCGAAAACA</t>
  </si>
  <si>
    <t>TTTCCTTTCAACGTTCTCATCA</t>
  </si>
  <si>
    <t>NW0248392</t>
  </si>
  <si>
    <t>AATAATATTTTAAAGGGACAACGCATCTGATGGCTAGCTTTTGCGTTTCTCCTTATTAAT[A/T]AAGGAGTCTTGATAAAAnCAATCTTTCAATCTTTAACTCTTCCTGAGAATTAGGATCGCG</t>
  </si>
  <si>
    <t>BVWI00293</t>
  </si>
  <si>
    <t>GATTAGCGAGTACCCTCCTT</t>
  </si>
  <si>
    <t>GTGCACATATCCTCGTAGGT</t>
  </si>
  <si>
    <t>BVWI00286</t>
  </si>
  <si>
    <t>GAATAAATGATTGCTGTAACTTGGAT</t>
  </si>
  <si>
    <t>CTAACGTGAAACCGTCCACA</t>
  </si>
  <si>
    <t>BVWI00294</t>
  </si>
  <si>
    <t>10Bin28</t>
  </si>
  <si>
    <t>CAGGAATCACCTGTTACCCA</t>
  </si>
  <si>
    <t>CGAGAACTTATATTTACAACAACGATT</t>
  </si>
  <si>
    <t>BVWI00295</t>
  </si>
  <si>
    <t>10Bin29</t>
  </si>
  <si>
    <t>AGAAATTTAGAACGTTAGACGAAGT</t>
  </si>
  <si>
    <t>AATGGCCAAGTCCCACTTTC</t>
  </si>
  <si>
    <t>NW0249882</t>
  </si>
  <si>
    <t>GTTTTACTATTTGCCCTAAAACATTTTnATCTATGTTTCTAAATTGGACTGTTTTAGTTC[A/T]CTGCATAGATCTTCCTCTTTGnTGTAGAAGGGTTGGTTGTCTTATTTTTATATATTTGTT</t>
  </si>
  <si>
    <t>BVWI00296</t>
  </si>
  <si>
    <t>CAATGAAAGTTCAATTCCTACGC</t>
  </si>
  <si>
    <t>ATGAGTGTCGCTGCTTTAGA</t>
  </si>
  <si>
    <t>BVWI00297</t>
  </si>
  <si>
    <t>10Bin30</t>
  </si>
  <si>
    <t>CAATTCCCTATCCCTTCTCGT</t>
  </si>
  <si>
    <t>GTTGGTGTTGAAGCAGCTAT</t>
  </si>
  <si>
    <t>BVWI00298</t>
  </si>
  <si>
    <t>CTTTAATAATCGCCTCAATGCTT</t>
  </si>
  <si>
    <t>TTCTGATGTAGAGGCAGATGA</t>
  </si>
  <si>
    <t>BVWS02251</t>
  </si>
  <si>
    <t>10Bin31</t>
  </si>
  <si>
    <t>(CCA)6</t>
  </si>
  <si>
    <t>AGGGTTCAGCACAAGGGAGT</t>
  </si>
  <si>
    <t>CCAGATGGAGGGAAAGAAGG</t>
  </si>
  <si>
    <t>NW0251270</t>
  </si>
  <si>
    <t>ATGCTCTGGTGGAGCATCTTGGGCATATCCCATATAGGTTAGCTGCTTAGTATTAGTTGT[T/C]TGAAGTATTCTAATGATGTTTAGTCTCTCTTCCGTTCCACATTATGACAATTGCCTACT</t>
  </si>
  <si>
    <t>(AC)3</t>
  </si>
  <si>
    <t>CAACATTACCCTTACCTGG</t>
  </si>
  <si>
    <t>AGTGCGTGATGCTGCTAG</t>
  </si>
  <si>
    <t>BVWS02205</t>
  </si>
  <si>
    <t>10Bin32</t>
  </si>
  <si>
    <t>CAAAATTGTGGGAGGAAAAA</t>
  </si>
  <si>
    <t>TGGAGTGGTAGCGACTAAAACA</t>
  </si>
  <si>
    <t>BVWS02348</t>
  </si>
  <si>
    <t>10Bin33</t>
  </si>
  <si>
    <t>AATGGGAGAGGTGGCTTTCT</t>
  </si>
  <si>
    <t>TTAGCGGGTGATTCTTCCAC</t>
  </si>
  <si>
    <t>NW0249191</t>
  </si>
  <si>
    <t>10Bin34</t>
  </si>
  <si>
    <t>TACCTCGAAACTTATCATCTTTCGTCACGATTCCAAACGTTTCTGCAGTTTCTCGAATCA[T/C]GACGCCACTTGTTCCAGTAAAnGCGGGTATTTTACACTCGACAACTGCAGTGATATCAAT</t>
  </si>
  <si>
    <t>BVWS02356</t>
  </si>
  <si>
    <t>(AAG)8</t>
  </si>
  <si>
    <t>TGGTTTTGGACAAGAGGAGG</t>
  </si>
  <si>
    <t>TAAATGAAAGCCCCAAGTCG</t>
  </si>
  <si>
    <t>BVWS02369</t>
  </si>
  <si>
    <t>(CTT)10</t>
  </si>
  <si>
    <t>GGTCCCCCTTTTCACAGAA</t>
  </si>
  <si>
    <t>AATTCCGACAACGGAATCAG</t>
  </si>
  <si>
    <t>BVWS02333</t>
  </si>
  <si>
    <t>10Bin35</t>
  </si>
  <si>
    <t>(AAG)5</t>
  </si>
  <si>
    <t>GGGGGTTTTGGTTTCTTGAT</t>
  </si>
  <si>
    <t>ATGATGTCACCATTACGGGG</t>
  </si>
  <si>
    <t>NW0249096</t>
  </si>
  <si>
    <t>10Bin36</t>
  </si>
  <si>
    <t>GTCAAGTGGCTTGTCGGGATTCAATTCTAATATAATTTCGTCATTGAAAAGTCGAGAAGC[A/G]GGACAGCTTCAAGAATGCCTTGATGTGGTATGTGCTTTTGAGAATCAGGACAGCTTGAAA</t>
  </si>
  <si>
    <t>BVWS02216</t>
  </si>
  <si>
    <t>GGCCACTCCGACAAAATTAG</t>
  </si>
  <si>
    <t>TCGCTGCAGTAGAATTTTATCAC</t>
  </si>
  <si>
    <t>BVWS02211</t>
  </si>
  <si>
    <t>(TTA)8</t>
  </si>
  <si>
    <t>GCAAGAATTAATTGCATCCACA</t>
  </si>
  <si>
    <t>GGAAGGTTCCCAAGAAAAGG</t>
  </si>
  <si>
    <t>BVWS02210</t>
  </si>
  <si>
    <t>(TA)12</t>
  </si>
  <si>
    <t>CCTTCATGTTCATGGTGTGG</t>
  </si>
  <si>
    <t>TCACGGGCTAATCCTATGTTG</t>
  </si>
  <si>
    <t>BVWS02213</t>
  </si>
  <si>
    <t>10Bin37</t>
  </si>
  <si>
    <t>(ATA)15</t>
  </si>
  <si>
    <t>ACAACAACCAAAGGGAGTGG</t>
  </si>
  <si>
    <t>CCACCACCTGCTTTACCATT</t>
  </si>
  <si>
    <t>BVWS02212</t>
  </si>
  <si>
    <t>(AT)10aaaata(TC)37</t>
  </si>
  <si>
    <t>TTCCTAAATGCACCAAACCC</t>
  </si>
  <si>
    <t>GGGAGGAAAATTTTGGGAAA</t>
  </si>
  <si>
    <t>BVWS02215</t>
  </si>
  <si>
    <t>(GA)13</t>
  </si>
  <si>
    <t>AACCTGAGAAGGGAAGGGAA</t>
  </si>
  <si>
    <t>TGAACTTGTGGAGGCAAAAA</t>
  </si>
  <si>
    <t>BVWS02209</t>
  </si>
  <si>
    <t>ATTCGACCTTTTGCACTTGG</t>
  </si>
  <si>
    <t>TGGCTCAAAGGTATGGATGA</t>
  </si>
  <si>
    <t>BVWS02214</t>
  </si>
  <si>
    <t>(AGAGGA)6</t>
  </si>
  <si>
    <t>ACGAGACGCCTGACATTCTT</t>
  </si>
  <si>
    <t>GAGGCCTTTGTCGTTTTGTC</t>
  </si>
  <si>
    <t>BVWS02208</t>
  </si>
  <si>
    <t>(ATA)6</t>
  </si>
  <si>
    <t>ATCGTTCCCATTCACGAAAA</t>
  </si>
  <si>
    <t>ATAAGTTTGACACGCCGGAC</t>
  </si>
  <si>
    <t>BVWS02207</t>
  </si>
  <si>
    <t>(AATA)5aagattaggtactattggtttaaa(AAT)11</t>
  </si>
  <si>
    <t>ACACCTACCGCTCAATTTCA</t>
  </si>
  <si>
    <t>CAAAACGGCATAATCCAACA</t>
  </si>
  <si>
    <t>NW0248866</t>
  </si>
  <si>
    <t>AGCTCCGGTGGTGACGGGGGnCGGCGGCGAAGAAGGGAAGCCGGTGACGATGCAGTTCGT[T/G]CTACCTAGCAAGTACAAGAAGGCGGAGGAGGCTCCTAAACCGGTGGATGGAAGTGTTGTG</t>
  </si>
  <si>
    <t>BVWS02206</t>
  </si>
  <si>
    <t>CGAAAAGGTGAATGACCTCC</t>
  </si>
  <si>
    <t>CTCATCCTCTGGTGTGTCCA</t>
  </si>
  <si>
    <t>BVWS02303</t>
  </si>
  <si>
    <t>10Bin38</t>
  </si>
  <si>
    <t>(AT)5</t>
  </si>
  <si>
    <t>TTCTGTCCCCGGAAACAATG</t>
  </si>
  <si>
    <t>CACAACCCTCGCTCCACTTT</t>
  </si>
  <si>
    <t>BVWI00288</t>
  </si>
  <si>
    <t>10Bin39</t>
  </si>
  <si>
    <t>AACAGGAGCTCCCCCATTTT</t>
  </si>
  <si>
    <t>AATGAGAGTATGTATCGTTGTTTTCA</t>
  </si>
  <si>
    <t>Chromosome 11</t>
  </si>
  <si>
    <t>BVWI00348</t>
  </si>
  <si>
    <t>scaffold143</t>
  </si>
  <si>
    <t>GAAAAATTATGTGAGTAATTGAATGG</t>
  </si>
  <si>
    <t>TGGTTGAGTTGGTTTAGTATTTTA</t>
  </si>
  <si>
    <t>BVWI00347</t>
  </si>
  <si>
    <t>11Bin2</t>
  </si>
  <si>
    <t>GAAATAACTAAAGTACGGGGATG</t>
  </si>
  <si>
    <t>TCAAATATGAAATAGGAATGGAATGTA</t>
  </si>
  <si>
    <t>NW0249318</t>
  </si>
  <si>
    <t>11Bin3</t>
  </si>
  <si>
    <t>scaffold226</t>
  </si>
  <si>
    <t>nAATTCTTGCTTTAGTTCTTCGTTCCCGATCATCTTGTTGATTATATCCGGCTAATTTCA[C/G]AGGGTTCTCAAATGGGTTCTCTTCCACTTTnCCTTTTnATCAGTCTTTCATGGATTTTAT</t>
  </si>
  <si>
    <t>BVWS01914</t>
  </si>
  <si>
    <t>GGGTTTCAATTTGTTTGAGCA</t>
  </si>
  <si>
    <t>AAACAGAAAGGGGCAGATGA</t>
  </si>
  <si>
    <t>NW0252133</t>
  </si>
  <si>
    <t>AATATTACACTACAAATGAACCAATGGAGACTTGTGAACGTACGTGGAAAATGTTCTTTG[A/T]GGTGTTTAGTTCTAGAGGTAACAAGTATTTGCTA</t>
  </si>
  <si>
    <t>BVWS00284</t>
  </si>
  <si>
    <t>CAGACCAAACTCACCAAAGTACAAG</t>
  </si>
  <si>
    <t>TCTCCATTTCCAGATTTGATTTTGT</t>
  </si>
  <si>
    <t>BVWS00040</t>
  </si>
  <si>
    <t>(GA)14</t>
  </si>
  <si>
    <t>ACAGAATCCCAATCCATTGAAGAA</t>
  </si>
  <si>
    <t>TCACTCACTTCACCTTCGAAACAC</t>
  </si>
  <si>
    <t>BVWS00067</t>
  </si>
  <si>
    <t>(AG)12</t>
  </si>
  <si>
    <t>GCCCAAAGTAAAGCCCAATTTTAC</t>
  </si>
  <si>
    <t>TCATTTAAGTAGGCCCCCAAGTTT</t>
  </si>
  <si>
    <t>NW0248693</t>
  </si>
  <si>
    <t>ACTACGTTGGAATTTAAGGATTACAAGCTATTTTGGGATTGTTGAAAATATTGAGTAGAG[T/G]AGATTTGTTGTTTTACTGTCGTGTTCTTGTGTGCTGTGTTGAAATTTCTGCGTGGGGGAA</t>
  </si>
  <si>
    <t>BVWS00084</t>
  </si>
  <si>
    <t>11Bin4</t>
  </si>
  <si>
    <t>(GA)17</t>
  </si>
  <si>
    <t>scaffold181</t>
  </si>
  <si>
    <t>CAGTTCACAGGATACACAAATGCC</t>
  </si>
  <si>
    <t>TATCATCAGTTCAATGGGAAGACG</t>
  </si>
  <si>
    <t>BVWS02294</t>
  </si>
  <si>
    <t>(TCT)3</t>
  </si>
  <si>
    <t>TCAATCACTTCCCACCCC</t>
  </si>
  <si>
    <t>CTCGCTGAGGACACCATACT</t>
  </si>
  <si>
    <t>BVWS01119</t>
  </si>
  <si>
    <t>CCGGGTTGAGAGAGAGTGAG</t>
  </si>
  <si>
    <t>CGGGTTGTTGGATTTTCTGT</t>
  </si>
  <si>
    <t>BVWS00813</t>
  </si>
  <si>
    <t>CCGTGTTTTAGGCCAATCTT</t>
  </si>
  <si>
    <t>CCATTGAACGTAAACATGGGT</t>
  </si>
  <si>
    <t>BVWS00126</t>
  </si>
  <si>
    <t>scaffold212</t>
  </si>
  <si>
    <t>TGCTCAGAAGTCAATCGTCAAATAA</t>
  </si>
  <si>
    <t>TGGTGCCTTTACAAGCTTTTAGGT</t>
  </si>
  <si>
    <t>BVWS02008</t>
  </si>
  <si>
    <t>(AGAAG)6</t>
  </si>
  <si>
    <t>AAAGTGTGTTTTAGTGGGAAGAGT</t>
  </si>
  <si>
    <t>TTCCCGGCATCTGAATTATC</t>
  </si>
  <si>
    <t>NW0250512</t>
  </si>
  <si>
    <t>GCCATTGATATAAGGGTCATGCACCGTTGAATGAAAAAATCTATGCACTGGCTGTTAGCA[T/G]CTTTGCTAGnCTATGTTCCAGTCGAATCGATGAAGACAAAAGAATGTCCATCAGAATGCT</t>
  </si>
  <si>
    <t>BVWI00139</t>
  </si>
  <si>
    <t>scaffold224</t>
  </si>
  <si>
    <t>TTTGGAAAGATCCCTTAAATTAATAAC</t>
  </si>
  <si>
    <t>GCCTAGGGGAAGTTAGACAA</t>
  </si>
  <si>
    <t>BVWI00140</t>
  </si>
  <si>
    <t>TGTTGAAGACACTATAACATGC</t>
  </si>
  <si>
    <t>CCACATGGATAATTCGAACAC</t>
  </si>
  <si>
    <t>BVWS01113</t>
  </si>
  <si>
    <t>(ATTT)5</t>
  </si>
  <si>
    <t>scaffold587</t>
  </si>
  <si>
    <t>TCAAATGGGGGATCTCAATTA</t>
  </si>
  <si>
    <t>TGACTCTAAGGCGCTCCAGT</t>
  </si>
  <si>
    <t>NW0250927</t>
  </si>
  <si>
    <t>scaffold84</t>
  </si>
  <si>
    <t>ACTATTCTTTTTnACTTTTTACTCCAAAAAAnnACATTTCAAACCGTGATGAAAATTGAC[A/G]nGGCTGATGTTGTTTGAAGATTAGGAAGCTTACATAATACTATTGATAATTATATAAAnT</t>
  </si>
  <si>
    <t>BVWS00288</t>
  </si>
  <si>
    <t>TTGCCAACTTATCATGAAACAAAAA</t>
  </si>
  <si>
    <t>AGAAACAATACAAAACCCAACCCA</t>
  </si>
  <si>
    <t>BVWI00206</t>
  </si>
  <si>
    <t>ACTTGTTACCCTCATCTAACA</t>
  </si>
  <si>
    <t>ACATATTAATGAAAACTTAGTAGAACG</t>
  </si>
  <si>
    <t>BVWI00341</t>
  </si>
  <si>
    <t>CAAATAGCTAATGGAATGGCTT</t>
  </si>
  <si>
    <t>ATTAACTTAGAAAAACACGTACATC</t>
  </si>
  <si>
    <t>BVWS00795</t>
  </si>
  <si>
    <t>(GAA)5</t>
  </si>
  <si>
    <t>TGTGGAAGGGAGAAGAAGAGA</t>
  </si>
  <si>
    <t>GGCTCGTGGTCCAAATTTAC</t>
  </si>
  <si>
    <t>BVWS00480</t>
  </si>
  <si>
    <t>ATGGCGAAATTGAATCAAGC</t>
  </si>
  <si>
    <t>TTGAACAAGTAAATAAGTTCATAGCGA</t>
  </si>
  <si>
    <t>NW0250728</t>
  </si>
  <si>
    <t>GGTTTTnGGAATATCCCTATCTCGTCTCTTCCAGTATTGTATCTTCCTCTCTTTAGACTA[A/T]GGTCAGGAACATTCTCTGCCATTCTGGTGAAGCGnnCTGGCGTGGCCAGTTTCTTTCTCA</t>
  </si>
  <si>
    <t>BVWS01346</t>
  </si>
  <si>
    <t>ATGGCCCATGTTTGTCTCAT</t>
  </si>
  <si>
    <t>CACCAGACGTTGTCACCATT</t>
  </si>
  <si>
    <t>BVWS01577</t>
  </si>
  <si>
    <t>(TA)14</t>
  </si>
  <si>
    <t>GCACTGGCTGATCCTTAGGT</t>
  </si>
  <si>
    <t>AAACTCAAGTCATTGCTTTTCAA</t>
  </si>
  <si>
    <t>BVWS00667</t>
  </si>
  <si>
    <t>(AC)6aa(AAT)9</t>
  </si>
  <si>
    <t>GTTCACAGGCATTGAACCCT</t>
  </si>
  <si>
    <t>CACCACCCTTGAACTATGGG</t>
  </si>
  <si>
    <t>BVWS00668</t>
  </si>
  <si>
    <t>(CT)13</t>
  </si>
  <si>
    <t>CATAGCGGCGTTTCTTGAAT</t>
  </si>
  <si>
    <t>GCTCGAAACGAATTTAAGCG</t>
  </si>
  <si>
    <t>BVWV00031</t>
  </si>
  <si>
    <t>scaffold86</t>
  </si>
  <si>
    <t>AGAAGTGTCCAGGATATTCAC</t>
  </si>
  <si>
    <t>GAAGAAGCTGAACAGGTGAC</t>
  </si>
  <si>
    <t>BVWV00032</t>
  </si>
  <si>
    <t>AAATTGAGTTAGGGCGAACC</t>
  </si>
  <si>
    <t>GTGCAGAATGCGTGATCATA</t>
  </si>
  <si>
    <t>BVWS01357</t>
  </si>
  <si>
    <t>GTCGTGGCTTCTTTTCTTGC</t>
  </si>
  <si>
    <t>ATGGTCTCCATTGTTCCCAG</t>
  </si>
  <si>
    <t>BVWS01596</t>
  </si>
  <si>
    <t>11Bin5</t>
  </si>
  <si>
    <t>(TGTTTT)5</t>
  </si>
  <si>
    <t>scaffold116</t>
  </si>
  <si>
    <t>GGGTGGTTCTGTGATGCTTT</t>
  </si>
  <si>
    <t>CCCCAGCTCTTACACCAAAA</t>
  </si>
  <si>
    <t>BVWS01362</t>
  </si>
  <si>
    <t>scaffold14</t>
  </si>
  <si>
    <t>CATGGTTTGACAAAACCTTCA</t>
  </si>
  <si>
    <t>AAAAGTTAGAATCCATGCCCC</t>
  </si>
  <si>
    <t>BVWS00554</t>
  </si>
  <si>
    <t>(TC)6</t>
  </si>
  <si>
    <t>GGATGGATTTGTGCAGCTTT</t>
  </si>
  <si>
    <t>CGATCTATTGCGATCTGTCGT</t>
  </si>
  <si>
    <t>BVWS00895</t>
  </si>
  <si>
    <t>11Bin6</t>
  </si>
  <si>
    <t>(TTTA)6</t>
  </si>
  <si>
    <t>CCAAAAAGCCAATACTAGATGGT</t>
  </si>
  <si>
    <t>CCTTCTCTTCCACTCCAAACA</t>
  </si>
  <si>
    <t>NW0251300</t>
  </si>
  <si>
    <t>AGAACGCCAACCGACCTTTAGGTNGGGAAAANNCCCACCCACATGATTCTCATCATTCTA[T/C]TCCCTCGCACTCGACCCAAATGTTCCACAACCACCTCTGAGTTCACCGTTGTCTTGCCC</t>
  </si>
  <si>
    <t>NW0250525</t>
  </si>
  <si>
    <t>CCGTCCGGCCGTCCGAAGGnCACCGTGAAnGTTGGAGTGACGTTATTGGATAGCGCGAAG[A/C]GGAGCATGCCGCTGGAGAGCGATCTCGGCTCATCGGCGGTCGATTACGATTGGGACTTAA</t>
  </si>
  <si>
    <t>BVWS01139</t>
  </si>
  <si>
    <t>(TCT)5</t>
  </si>
  <si>
    <t>TCCATCCAAATTTAGCTTCCA</t>
  </si>
  <si>
    <t>TCAGACATGGATTTTCCACAG</t>
  </si>
  <si>
    <t>NW0249049</t>
  </si>
  <si>
    <t>scaffold88</t>
  </si>
  <si>
    <t>GTGTACCATGGTnGTTTTnGGTGAGAGGAGGGGTGTTTCTTTCACCACTTGATCTTGCGC[A/G]CGAGGATCACCTCCATTCGGATGGACTCCCCTTCTTCTGGCCATCAGTCCAAGGGTTTTG</t>
  </si>
  <si>
    <t>BVWS01973</t>
  </si>
  <si>
    <t>(GAA)11</t>
  </si>
  <si>
    <t>GTCGGAGCACGCTATTTTGT</t>
  </si>
  <si>
    <t>AAATTCCGATTAAGGTGGGG</t>
  </si>
  <si>
    <t>NW0251216</t>
  </si>
  <si>
    <t>GCTACCATTTANGAACGAGGAGACCTCAACAATCCGAATAGCATGAAACGTACTTCTTGC[A/C]TAATTATCATGCATAGTCCTTCCATAAAATTTAACCTACTATCCTGGCTGAAGAGACAA</t>
  </si>
  <si>
    <t>BVWS00429</t>
  </si>
  <si>
    <t>(AGA)5</t>
  </si>
  <si>
    <t>AGCAAGCAGAAGAAGAAGCAA</t>
  </si>
  <si>
    <t>AATTTTTCCTCCACACACGC</t>
  </si>
  <si>
    <t>BVWS00246</t>
  </si>
  <si>
    <t>(TG)12</t>
  </si>
  <si>
    <t>GTTGGGTTTGATTAAAGCAAGTGG</t>
  </si>
  <si>
    <t>GGCGAAGAAGTAGAGGAAACCCTA</t>
  </si>
  <si>
    <t>BVWS02456</t>
  </si>
  <si>
    <t>(ATA)7</t>
  </si>
  <si>
    <t>AGGTGGTATGTCGCTCATCC</t>
  </si>
  <si>
    <t>GTGGGAGATGTGTGAGCTTG</t>
  </si>
  <si>
    <t>BVWS02457</t>
  </si>
  <si>
    <t>(CTT)11</t>
  </si>
  <si>
    <t>TGCTTAAACCTCCGTTCTGG</t>
  </si>
  <si>
    <t>ATTTTCTTCAGCTGCGTTCC</t>
  </si>
  <si>
    <t>NW0251224</t>
  </si>
  <si>
    <t>CCTTGAAGCTTAATGCGATTAGACCAGTTAGATTAGAATGCGTTTCATCTAATTTAGTTG[A/G]CTAATTAGATAATTAAGACCGTTGGTTAGTGTTTCTAATCAATTGGGCTAGACATAGGC</t>
  </si>
  <si>
    <t>BVWS00592</t>
  </si>
  <si>
    <t>11Bin7</t>
  </si>
  <si>
    <t>scaffold56</t>
  </si>
  <si>
    <t>AGCATGGATAAAGCATGGGA</t>
  </si>
  <si>
    <t>GACCGATTGATGGCTTTTTG</t>
  </si>
  <si>
    <t>BVWS01550</t>
  </si>
  <si>
    <t>ATATTGTAGGGGAGTGGGGG</t>
  </si>
  <si>
    <t>TGCGTCCTGTTTTCTTTCCT</t>
  </si>
  <si>
    <t>BVWS00976</t>
  </si>
  <si>
    <t>(TAA)5</t>
  </si>
  <si>
    <t>TGCTGATTTTTGGAAGATGAAA</t>
  </si>
  <si>
    <t>CCTTGCAAAGAGAATAGCGG</t>
  </si>
  <si>
    <t>NW0251298</t>
  </si>
  <si>
    <t>11Bin8</t>
  </si>
  <si>
    <t>TTGGAGAGTGTTTGGTTTTATAGAGTGTTTTGAATGCTCTGATTTTTCTTTTGAATTTTA[A/G]CTAAAGATTTTAACTTTTGATTCCTCTAAGTAAATGATAAATGACTAAATGAATAGATG</t>
  </si>
  <si>
    <t>BVWS01930</t>
  </si>
  <si>
    <t>(CCTT)10</t>
  </si>
  <si>
    <t>GCTGTGCCAAGGAAAGAAAG</t>
  </si>
  <si>
    <t>TCAAAGCCAAACAGAATCCC</t>
  </si>
  <si>
    <t>BVWS02359</t>
  </si>
  <si>
    <t>(GAAG)10</t>
  </si>
  <si>
    <t>CAGAAGAGCTTGTGTGCCTG</t>
  </si>
  <si>
    <t>BVWS01824</t>
  </si>
  <si>
    <t>CCTCCTACCCCCAATCGTAT</t>
  </si>
  <si>
    <t>AAGGGCAGACGACTCAAAAA</t>
  </si>
  <si>
    <t>BVWS01107</t>
  </si>
  <si>
    <t>(ATA)9</t>
  </si>
  <si>
    <t>CCGTCGTGACTTTTCAAGTG</t>
  </si>
  <si>
    <t>TCTAGAGAGAAAAGTGAGGGAAAAA</t>
  </si>
  <si>
    <t>BVWS02443</t>
  </si>
  <si>
    <t>(AG)11</t>
  </si>
  <si>
    <t>AAAGTTTTCATGCCAACGTATC</t>
  </si>
  <si>
    <t>TCAGCCAATATGGTCAAATAGC</t>
  </si>
  <si>
    <t>NW0250417</t>
  </si>
  <si>
    <t>CTTTTTGCTTAGGGTCGACCTCGACCCCGTTAGGCATTCAGCACACTCTGGCTAGCCCAA[A/G]CCAGTCCCTTATCCTTGACCCAATTTGGTCACAAATTGCCACCTTCAGCTCGTATTGTGC</t>
  </si>
  <si>
    <t>BVWS02401</t>
  </si>
  <si>
    <t>(AAT)13</t>
  </si>
  <si>
    <t>AAACCGACCTCAACCACTTG</t>
  </si>
  <si>
    <t>CGAAACAAATAAGAAAATTGAAGAG</t>
  </si>
  <si>
    <t>BVWS02337</t>
  </si>
  <si>
    <t>CCCAAAGCTAAAGGTGTTTCA</t>
  </si>
  <si>
    <t>CAAAACATTGGGTAGATGAGAAAA</t>
  </si>
  <si>
    <t>NW0251468</t>
  </si>
  <si>
    <t>ACATTATCTTAAAAGTATTTTTAGGTTATGTAACCATTAACCAAACACCACAAAAATTTA[T/G]TGGGCCAAATTGTACGAACCATGCACTAAAATTTGAAACAATAAATCCTCCTGTGGACT</t>
  </si>
  <si>
    <t>BVWS02407</t>
  </si>
  <si>
    <t>(AG)8gaaaaactggaaggagagatccacaaaaagaag(GA)15</t>
  </si>
  <si>
    <t>GCGAAGCTTGAAGTTGATCC</t>
  </si>
  <si>
    <t>AAGCTTATTGCAACCATCCG</t>
  </si>
  <si>
    <t>NW0249303</t>
  </si>
  <si>
    <t>TGATTTATAAGGCnTCAGTGATGAAAATATTGTGTGTGCTACAGGGAGTGAGGCGTGCAT[T/C]GGTGATAAATATATTCCGGTTCCATAAATTAATGCTTTTAAAGACTCCGGAGTTGGTGAT</t>
  </si>
  <si>
    <t>NW0248518</t>
  </si>
  <si>
    <t>ATCATCGTTCAACAAACACAAAAnGGAAATGTTACCTAAACAATGCCCAACACAACAAGA[A/G]AGTGGTCTTTAGAACAATTTTTCTATCAAACTGTCAAAAACTCGAGCATGGTTnCTACnn</t>
  </si>
  <si>
    <t>BVWS00075</t>
  </si>
  <si>
    <t>(CT)10</t>
  </si>
  <si>
    <t>GCACTGATGAGCTTAGCCTAGGAG</t>
  </si>
  <si>
    <t>GAATTTTCTGAGGCTTTCATGCTG</t>
  </si>
  <si>
    <t>BVWS00076</t>
  </si>
  <si>
    <t>GAAACTGTCTGATGCCTCTCGTTT</t>
  </si>
  <si>
    <t>ATGTCGACTTCAAATCGTGAACAA</t>
  </si>
  <si>
    <t>NW0251381</t>
  </si>
  <si>
    <t>ACATTAAGGGAGAGCATCCAACTTGCTTGTTGACACGTGAGGN[A/G]AAAATAAGAGTCAAATGGTGGCAAGATTTACCATGTTAGCCCTACCCCTTTGAGTGCCT</t>
  </si>
  <si>
    <t>BVWS02297</t>
  </si>
  <si>
    <t>(AAT)4</t>
  </si>
  <si>
    <t>TTACAACTGGCAGGTAAA</t>
  </si>
  <si>
    <t>ATTGAGAAGCAAGTGAAG</t>
  </si>
  <si>
    <t>BVWS00069</t>
  </si>
  <si>
    <t>GGAAGATTTGATCTCCACTTCTCCA</t>
  </si>
  <si>
    <t>GTAGGCTGATCTGCTCTGCTTGTT</t>
  </si>
  <si>
    <t>NW0247962</t>
  </si>
  <si>
    <t>11Bin9</t>
  </si>
  <si>
    <t>AGAGATGAGTACCATTGCAATCATGAAGGCGGCCGCTGAGGTTAAGTGGAAAATGAAAGC[A/G]GCAAAAACAAATACACTATCGACCTTGTAATGAAATGGGGTCTTTnCTTTTTnATATATT</t>
  </si>
  <si>
    <t>BVWS02310</t>
  </si>
  <si>
    <t>(TC)15</t>
  </si>
  <si>
    <t>GCTTCCAAACCACATTCATT</t>
  </si>
  <si>
    <t>TCCTTCCAATTTCATCATTC</t>
  </si>
  <si>
    <t>NW0249630</t>
  </si>
  <si>
    <t>AATATTTTnCTGTGTTCTCCCCCCnTTnTTTTTTnCTTTCGCTAAAATTAAGAGTCTTGA[T/G]AGATAGAAAGTCCGAGATGGCAGACCAAGGTCAAT</t>
  </si>
  <si>
    <t>NW0249127</t>
  </si>
  <si>
    <t>11Bin10</t>
  </si>
  <si>
    <t>AnnnnnnnCAACTGCCAAAAAAGTTTTGGCCCTTTCCGTAACCATTAATGCCCCATTTGA[T/C]GATCCTTTAATCCGTTTGGTAACTAATTGATTTTGATTTTTAGTTTCTGAAAATTTAGCC</t>
  </si>
  <si>
    <t>BVWS02431</t>
  </si>
  <si>
    <t>(CAG)7</t>
  </si>
  <si>
    <t>TGGTTTGGGACAAAGGCTAC</t>
  </si>
  <si>
    <t>GGGTGACTGAGAGAAGGCTG</t>
  </si>
  <si>
    <t>NW0249108</t>
  </si>
  <si>
    <t>TACCACAATCATATTCCTTTCCATTATTCTTGGGGACATAAATTGAATCTAAACATATGC[A/G]CATATAATGCTTTATGTCCATGTTCAACGTGGGAAGGATCAATTTTTnATTnCCAGGGAA</t>
  </si>
  <si>
    <t>BVWS02331</t>
  </si>
  <si>
    <t>(TC)5</t>
  </si>
  <si>
    <t>GTTCTCGTTCCAGGTCCATT</t>
  </si>
  <si>
    <t>AGCAGACTCCCAGGCATAAA</t>
  </si>
  <si>
    <t>NW0248922</t>
  </si>
  <si>
    <t>GACAGAGTATGTTAAATGTTTGTTCTTGTGTAACAGCTGTG[A/G]AAGTCCTTTCTATGAATTCTTCTTGCACTGCTATTCAATTTCAATACATTTTCTTGTGAA</t>
  </si>
  <si>
    <t>BVWS02350</t>
  </si>
  <si>
    <t>AGATGGCCTATTCCAGGTCC</t>
  </si>
  <si>
    <t>CCAACCATTCATTTTCTGGA</t>
  </si>
  <si>
    <t>NW0251077</t>
  </si>
  <si>
    <t>ATGGATATCTCTTTAGTAGGGGGNTCAATAATGCCAAAACTAATTAAACTATACTTAGGT[T/C]GGTAGATGGATATCTTTTTGAGTTCATCAATAGCAGGGGTGGGAGATTGAACCATTAAC</t>
  </si>
  <si>
    <t>NW0250435</t>
  </si>
  <si>
    <t>CGGATTCAACTTCACGAGCTTCTACGCCACCTGGTTCGACCACCTCCACCGCCTCATCGA[T/C]CAGCTCTCCTCCACCGCCACCGCCGTCAAGTCCAACCACAACACTTCCTCTGCCGATCTC</t>
  </si>
  <si>
    <t>NW0249255</t>
  </si>
  <si>
    <t>ATTTCTCACTGTCACAGGGCCAATGGAGGACAGCAAGGTTGAATTCCATCTTCTACCACA[A/G]GGTGCCTAGTTTAAAAGATAGGAAAGGCCCAACATTTAGAAGACAAGAACATAGCCCTGC</t>
  </si>
  <si>
    <t>BVWS02429</t>
  </si>
  <si>
    <t>AAGGCAAGCCAAAGTCTCAA</t>
  </si>
  <si>
    <t>ACACCCTGCAATTTCTGAGC</t>
  </si>
  <si>
    <t>NW0248857</t>
  </si>
  <si>
    <t>GCCTCCCTGCGCCTTCTTAGTTATTCTTTCTGTCATCAATACTTTCACATATGCCGGTTT[T/C]CATTGTGGCTACATTGCTGCCTTTCAATCAAGATCGCAAAnCATTGAATATTGCAAAGGC</t>
  </si>
  <si>
    <t>BVWS01740</t>
  </si>
  <si>
    <t>(TA)16</t>
  </si>
  <si>
    <t>AAAAACCAAAACATGTCTGATAATTG</t>
  </si>
  <si>
    <t>TGCAATAGATCGCAATAGAGGA</t>
  </si>
  <si>
    <t>NW0251373</t>
  </si>
  <si>
    <t>NTTTTGTTAGCCTAGTTTATATACAGGTTGCTGGTATTTTGCCATTCAAGACGAGTTGAG[T/C]TATATAACGTTTCTTGGATGCCTATATTTATTTANNTTTTNNCTTTCTGCGTGTTACTT</t>
  </si>
  <si>
    <t>NW0248920</t>
  </si>
  <si>
    <t>TTCTTCATTTTTTTnCCTCTTCTTTTCTAGCCGTCGTCTTCCTCCCTCTCTCTTTTnCTT[T/C]TGCATCATCTTCTTCTTCTCCCTTTTCTTCTGTCTTTCTTTCCCGACTTCTTCTTCTTTG</t>
  </si>
  <si>
    <t>BVWS02393</t>
  </si>
  <si>
    <t>11Bin11</t>
  </si>
  <si>
    <t>(TTTA)5</t>
  </si>
  <si>
    <t>scaffold31</t>
  </si>
  <si>
    <t>TCTCATGCACTTTGTTTGGG</t>
  </si>
  <si>
    <t>CGTGGGATATCAAAGCCACT</t>
  </si>
  <si>
    <t>NW0248675</t>
  </si>
  <si>
    <t>ACTGTCAGTAGCCATTACACTAGAGTGATCAAGGTAATTATAGATAACGACCAAACAATT[T/C]TACTGCCTATATAACTGTCCAGTTGCTGTTTTnAACAGCCTGTGAATCACATATAATC</t>
  </si>
  <si>
    <t>BVWI00008</t>
  </si>
  <si>
    <t>TTTAAACTCCGAGCAAGACA</t>
  </si>
  <si>
    <t>AATTTCAGAGCTATTCTTCGTC</t>
  </si>
  <si>
    <t>NW0250589</t>
  </si>
  <si>
    <t>AAATGCTGAGGATTCTAGTCAGCTGAATAACGAGAGTCGGGATGAATCTAGTCTTGCCGG[T/C]AAAGGCACACAAAGGAATTTGCGGAAGAGGACACGTGCTACTTCATCTCAAATCATGGGT</t>
  </si>
  <si>
    <t>BVWS02449</t>
  </si>
  <si>
    <t>(CTT)9</t>
  </si>
  <si>
    <t>AATGTTAAGCAGTAAGCACATGG</t>
  </si>
  <si>
    <t>ACACCGGAGAAGGTGAATTG</t>
  </si>
  <si>
    <t>BVWS02317</t>
  </si>
  <si>
    <t>(AG)14</t>
  </si>
  <si>
    <t>GGACCAACATACAGATAAGC</t>
  </si>
  <si>
    <t>TTACATATACATGAAAGCAG</t>
  </si>
  <si>
    <t>NW0249100</t>
  </si>
  <si>
    <t>TGCCACCACATGAACTGCCCCACACGACACTTGACGAATAATCTACAGCAAACAGATGGC[T/C]ATTAGGTACATGCTTTAAGAACTAATAACTGCACT</t>
  </si>
  <si>
    <t>BVWS02242</t>
  </si>
  <si>
    <t>(GGT)5</t>
  </si>
  <si>
    <t>ACGGAACAGAGTAAACAGAGC</t>
  </si>
  <si>
    <t>AGGTGGATACGGAGGAGGTG</t>
  </si>
  <si>
    <t>BVWS00165</t>
  </si>
  <si>
    <t>(CT)21</t>
  </si>
  <si>
    <t>AGCGTACCTTCACAGAGTCCAATC</t>
  </si>
  <si>
    <t>TTCAGCCTTTCACCTTCATTTCTC</t>
  </si>
  <si>
    <t>BVWS00228</t>
  </si>
  <si>
    <t>(AG)23</t>
  </si>
  <si>
    <t>GGAAGAGTGAGGTGATAAATCAATATGT</t>
  </si>
  <si>
    <t>AATTGGCCCAAATATCCATATGAC</t>
  </si>
  <si>
    <t>NW0248600</t>
  </si>
  <si>
    <t>ACACTTGTTTTGAAAACTACATCTGACCAAAAAAnnTAATCTTTAGCACTTGAACCTTCC[A/T]GGCTTAGCCAGTTCTGCCATTTGACCATCTTTCCTTAATTGGTCCAATTTAGAATTTAGG</t>
  </si>
  <si>
    <t>BVWS02320</t>
  </si>
  <si>
    <t>11Bin12</t>
  </si>
  <si>
    <t>AGAGGAAGAACAGAGTGGAG</t>
  </si>
  <si>
    <t>GAGAAGGAATGAGAAGAAAC</t>
  </si>
  <si>
    <t>NW0249152</t>
  </si>
  <si>
    <t>GTCGTGCTAAGTAAGGGCAAATTTAAATAACACATTGAAGCATGAGCAAGTAGACCTCTn[A/T]TTTCATTTGAAGACGAAATTCTCTTCCAACCTAAGTATTTCTTTnCCGTTATCCATATCA</t>
  </si>
  <si>
    <t>BVWS00064</t>
  </si>
  <si>
    <t>GTTTTGTATGTAAGCCGAGGTTGG</t>
  </si>
  <si>
    <t>GACGTGAGTTTATATATGCGCGG</t>
  </si>
  <si>
    <t>BVWS00014</t>
  </si>
  <si>
    <t>(AG)20</t>
  </si>
  <si>
    <t>GAAGTCTGAGTGATCCACAATTCG</t>
  </si>
  <si>
    <t>TTTCACCTGTTCTCAAACCAAACA</t>
  </si>
  <si>
    <t>BVWS00013</t>
  </si>
  <si>
    <t>(A)27(G)16</t>
  </si>
  <si>
    <t>TTTCCCCATGCCCTTAGGTTATTA</t>
  </si>
  <si>
    <t>AGTGAAAATAACATCCCCCAATCC</t>
  </si>
  <si>
    <t>BVWS02414</t>
  </si>
  <si>
    <t>(AAC)7</t>
  </si>
  <si>
    <t>CCGCATGTAGCGATTACCTT</t>
  </si>
  <si>
    <t>TGTGGTGGGACGTTGTAAGA</t>
  </si>
  <si>
    <t>BVWI00050</t>
  </si>
  <si>
    <t>11Bin13</t>
  </si>
  <si>
    <t>scaffold324</t>
  </si>
  <si>
    <t>ATGCTCTACACCACGATCCA</t>
  </si>
  <si>
    <t>GAAGAAGCTTCCCCCTCCTT</t>
  </si>
  <si>
    <t>BVWI00051</t>
  </si>
  <si>
    <t>GGATCTCTTAATGCGTAGTTGG</t>
  </si>
  <si>
    <t>AACTCTGAAGCCAAGAGTGG</t>
  </si>
  <si>
    <t>BVWS00383</t>
  </si>
  <si>
    <t>(CA)10</t>
  </si>
  <si>
    <t>TTCCACTTTGTTTTGAGTTTGCTT</t>
  </si>
  <si>
    <t>AATTCTTCAACATCCAACTCCCAT</t>
  </si>
  <si>
    <t>BVWS00801</t>
  </si>
  <si>
    <t>11Bin14</t>
  </si>
  <si>
    <t>TGAATATAAGATTGATTCTCTTCGGA</t>
  </si>
  <si>
    <t>GCATTTGTTTGGTGAATATGGA</t>
  </si>
  <si>
    <t>BVWS01709</t>
  </si>
  <si>
    <t>TGCTCTCGCTCTCATTCTGA</t>
  </si>
  <si>
    <t>ACCTTCTCTTTTCCCGCAAT</t>
  </si>
  <si>
    <t>Chromosome 2</t>
  </si>
  <si>
    <t>(TTC)7</t>
  </si>
  <si>
    <t>scaffold148</t>
  </si>
  <si>
    <t>TCAATAAGGTCCCCAACAGC</t>
  </si>
  <si>
    <t>AAAGACCAAGGGCATTTGTG</t>
  </si>
  <si>
    <t>BVWS02386</t>
  </si>
  <si>
    <t>(AC)8</t>
  </si>
  <si>
    <t>ATGCTGAGGAGGCTCAAAGA</t>
  </si>
  <si>
    <t>TGAAGGTGATCAAAATAATGGA</t>
  </si>
  <si>
    <t>NW0248190</t>
  </si>
  <si>
    <t>2Bin1</t>
  </si>
  <si>
    <t>TGAATCGGATCGGGCAGCTTCTAATTTACAGCCTACACAACCTTGATTATTGTTAACATT[T/C]CTATTGGTCATCTGTCCCCAACAATCCCTACATAATTTAGCCATGTTGCATGTAAGTTGA</t>
  </si>
  <si>
    <t>NW0250285</t>
  </si>
  <si>
    <t>2Bin2</t>
  </si>
  <si>
    <t>TnGnGCAAGGTCTTAACCTCAGCATGGCTTAACAGTAGATTTTATAGTTTGTGGCCTTCT[A/G]ATTGGTAGATGCTAATTTCACTCTCnGTAAGAAAGTATCACGGTTTGTAAATCATGTTTA</t>
  </si>
  <si>
    <t>BVWS02388</t>
  </si>
  <si>
    <t>CGACCTTCCCCCATTCTATT</t>
  </si>
  <si>
    <t>CATGGAAGTCCACTGCATTAAA</t>
  </si>
  <si>
    <t>NW0249041</t>
  </si>
  <si>
    <t>CTTGGTGGAGGTGAAGGCAGACTTGAAGGCCATCACTACTCTACTACAATCGTTGTGTTG[A/G]GTATGTCTCTTGTTGATATGTTTTTAGTTGTTATTTATAGCTAGTGTACTAACGAATTTT</t>
  </si>
  <si>
    <t>BVWS02285</t>
  </si>
  <si>
    <t>TGTTACCTTAGCCGATTAT</t>
  </si>
  <si>
    <t>GTCTCGTAGTTGCCTTGA</t>
  </si>
  <si>
    <t>BVWI00254</t>
  </si>
  <si>
    <t>ACTATTATCTTTTGATCGCTAATCCA</t>
  </si>
  <si>
    <t>CGATAGATATCCCATATGCAGAGT</t>
  </si>
  <si>
    <t>BVWS02330</t>
  </si>
  <si>
    <t>(TG)6</t>
  </si>
  <si>
    <t>TGCCCATTACAAATGCGTAC</t>
  </si>
  <si>
    <t>TTCCTCCCTCAATTAAATAC</t>
  </si>
  <si>
    <t>BVWS01108</t>
  </si>
  <si>
    <t>(AT)19</t>
  </si>
  <si>
    <t>CTTGCCCACTCTACCCTCAG</t>
  </si>
  <si>
    <t>GTTCTGCTCCCACTTTGCTC</t>
  </si>
  <si>
    <t>BVWS01826</t>
  </si>
  <si>
    <t>TGCAAAACCCAAAAGGAAAG</t>
  </si>
  <si>
    <t>CCAAAAGGATGACCCAAAAA</t>
  </si>
  <si>
    <t>NW0249984</t>
  </si>
  <si>
    <t>2Bin3</t>
  </si>
  <si>
    <t>scaffold95</t>
  </si>
  <si>
    <t>CTTTCCCCTTGGTTGCAAGTTTATCTTTGTAGTATTTGTCATGTTTTCCAGATGTAAGAC[C/G]TGCAAGAATTACAATAAGAATTACTATAGACAACAGAAGAGAGAACATTCCTACAAATTC</t>
  </si>
  <si>
    <t>NW0249195</t>
  </si>
  <si>
    <t>TACTGATTGATTACAATTTAGGATATTATTCAGTTAACATTTTATCGGGATGCTTCCACG[T/C]TATTGTGCTGCTTTCTTACGTATTCAAAATAAATGGTTTTTGCTGATCCCATGGCTTTGG</t>
  </si>
  <si>
    <t>NW0248168</t>
  </si>
  <si>
    <t>TTACCGAATAGGATACACTAATTGTATCAAAGGGGGTGTTTTGGCCCCCAACCTTAGTGG[A/G]TCGTTGGTCCACTCCATGTTTGGGGCTCCAATTATAATAGTTAGTGTTTCCTACTATCAT</t>
  </si>
  <si>
    <t>NW0249597</t>
  </si>
  <si>
    <t>AGGAGTTTGTTCCATGTAAACTTCCTTGCATTTTCACAAGGAATGACATTGTAAAAAAnn[T/C]TTGCAAGGACAATCAGGCTTTTGAAGTACAAGACATTAGCATTTCACAATGAGCTGAAAA</t>
  </si>
  <si>
    <t>BVWS00222</t>
  </si>
  <si>
    <t>(TG)10</t>
  </si>
  <si>
    <t>TTTGATCGACAATGCATGGAATAC</t>
  </si>
  <si>
    <t>TGTTGGTCGTTGGGTTTTTAATTT</t>
  </si>
  <si>
    <t>NW0248635</t>
  </si>
  <si>
    <t>2Bin4</t>
  </si>
  <si>
    <t>TTTAAATTTnAGAGATTGTTTAGCTCACCTCTCCAGTTGTTATGTAAAGACATAAGTAGG[C/G]CAGGATGTTTCTACACAAGGTATACAGAGTGACCATATATCACACGAATTTGAAATTCTC</t>
  </si>
  <si>
    <t>BVWS00653</t>
  </si>
  <si>
    <t>ATCCCCCGAAGCTTTGTTAT</t>
  </si>
  <si>
    <t>TCCTTCAAAATTAAATGTTACCAAAA</t>
  </si>
  <si>
    <t>BVWS02344</t>
  </si>
  <si>
    <t>(CTG)5</t>
  </si>
  <si>
    <t>AAACTGGGGAGAAAATGGCT</t>
  </si>
  <si>
    <t>AAATTCTGGCTTCTTGGCAT</t>
  </si>
  <si>
    <t>BVWS00654</t>
  </si>
  <si>
    <t>TGGGAGAAAAGAATTTTTGGAA</t>
  </si>
  <si>
    <t>CCCTCAAGTGTCATCTTTCACA</t>
  </si>
  <si>
    <t>BVWS00007</t>
  </si>
  <si>
    <t>(AG)18</t>
  </si>
  <si>
    <t>GCTATGTTGGTTTTTGGCTACACC</t>
  </si>
  <si>
    <t>CCATTTCCCTTTGTTCCTATGCTA</t>
  </si>
  <si>
    <t>NW0248703</t>
  </si>
  <si>
    <t>2Bin5</t>
  </si>
  <si>
    <t>AACTTATAGCATTTATGCCCCATCTTCCCGGTCAAAACAGCTGCGTGAATCAACTCCAAT[T/C]CAAATTTCCTCTAGTTGTAAATGTGAGAATTTACACAGACAGCTCGGTAAACGTACACGT</t>
  </si>
  <si>
    <t>BVWS02362</t>
  </si>
  <si>
    <t>(TCA)5</t>
  </si>
  <si>
    <t>GGAGAAATGGGGAAGAAAGC</t>
  </si>
  <si>
    <t>AACTCCTTTGTTGGGCAATG</t>
  </si>
  <si>
    <t>BVWS01426</t>
  </si>
  <si>
    <t>2Bin6</t>
  </si>
  <si>
    <t>(TTA)5</t>
  </si>
  <si>
    <t>scaffold347</t>
  </si>
  <si>
    <t>CATTTCTGCCCATCAACACA</t>
  </si>
  <si>
    <t>CCGACACAAAATCAACCACA</t>
  </si>
  <si>
    <t>BVWI00212</t>
  </si>
  <si>
    <t>ATATAGTGGGGCTAAGCTTACAG</t>
  </si>
  <si>
    <t>TGAGGCAATTGGGCCATCTA</t>
  </si>
  <si>
    <t>BVWS01156</t>
  </si>
  <si>
    <t>scaffold541</t>
  </si>
  <si>
    <t>GGTTGCAATCAACTCTTTTCG</t>
  </si>
  <si>
    <t>TGGAGAAGATTCTTGGACGTG</t>
  </si>
  <si>
    <t>BVWS00344</t>
  </si>
  <si>
    <t>2Bin7</t>
  </si>
  <si>
    <t>(CTTTT)4</t>
  </si>
  <si>
    <t>scaffold110</t>
  </si>
  <si>
    <t>GCATGCCTTTTCTTCAAAATGACT</t>
  </si>
  <si>
    <t>TGGGTCTATTTGGTATTTAATTGTGTGT</t>
  </si>
  <si>
    <t>BVWS02217</t>
  </si>
  <si>
    <t>(ATA)3</t>
  </si>
  <si>
    <t>TCAATGGCTGAAGGAGTC</t>
  </si>
  <si>
    <t>TTGCCCTGATGGTGTAAT</t>
  </si>
  <si>
    <t>BVWS01634</t>
  </si>
  <si>
    <t>(TA)7(TG)9(TA)8</t>
  </si>
  <si>
    <t>TTGTTTGATTTGGCAAGCAG</t>
  </si>
  <si>
    <t>TGAGGGAGATTTGAGAATTTGG</t>
  </si>
  <si>
    <t>BVWS00864</t>
  </si>
  <si>
    <t>(AGA)6</t>
  </si>
  <si>
    <t>GGAGAAGAAGAGGAAAAGAAGAAGA</t>
  </si>
  <si>
    <t>CAAGTTAGCCGACGTGTGAA</t>
  </si>
  <si>
    <t>BVWS00863</t>
  </si>
  <si>
    <t>GCGAGATCAACCACCAAGAT</t>
  </si>
  <si>
    <t>CACTGGAGAGAGCGTGTTGA</t>
  </si>
  <si>
    <t>BVWS01379</t>
  </si>
  <si>
    <t>2Bin8</t>
  </si>
  <si>
    <t>scaffold112</t>
  </si>
  <si>
    <t>AGCTCCAAGACCCACATCAC</t>
  </si>
  <si>
    <t>TGTGGGATAAATCAACCAGGA</t>
  </si>
  <si>
    <t>BVWS00547</t>
  </si>
  <si>
    <t>(TATT)8</t>
  </si>
  <si>
    <t>scaffold34</t>
  </si>
  <si>
    <t>TGGTGTTGAAAATGAAGTCCC</t>
  </si>
  <si>
    <t>TCATTAGGAGGCAGTGCAAA</t>
  </si>
  <si>
    <t>BVWS00003</t>
  </si>
  <si>
    <t>ATGGGAAAGTTGTTCAAAACCACA</t>
  </si>
  <si>
    <t>TTGCACTTGACTGTTGGTGAGAAT</t>
  </si>
  <si>
    <t>BVWS01324</t>
  </si>
  <si>
    <t>CCACCACTTTGGCTTCCTTA</t>
  </si>
  <si>
    <t>ACTTTCCCTAAAAGCGGGAA</t>
  </si>
  <si>
    <t>BVWS01281</t>
  </si>
  <si>
    <t>TGGGAAAACCTTGATGTGAA</t>
  </si>
  <si>
    <t>CGGTATTTAGCATTTCCAGG</t>
  </si>
  <si>
    <t>BVWS01568</t>
  </si>
  <si>
    <t>GCTAGAATTTTCGTTTTTCCGA</t>
  </si>
  <si>
    <t>GGAGCTCAAGATTGGATTGG</t>
  </si>
  <si>
    <t>BVWS00638</t>
  </si>
  <si>
    <t>(CT)11</t>
  </si>
  <si>
    <t>GCTCAACCCCTAGCCTCTCT</t>
  </si>
  <si>
    <t>GTGGTTGGGCGAAGAACTAA</t>
  </si>
  <si>
    <t>NW0250936</t>
  </si>
  <si>
    <t>GACAATGTCAAAATAGTCAAAAAAATCCGAAATTTCnCGTCTTTTCCCACCAAAATCGCG[T/C]ATTCTTCATGTATTCACATTTAATGGCTGTTTTTTTnCAGTCATAAATTAATGACATAAA</t>
  </si>
  <si>
    <t>BVWS00949</t>
  </si>
  <si>
    <t>(TA)11</t>
  </si>
  <si>
    <t>scaffold70</t>
  </si>
  <si>
    <t>TTGGGAGATTTGGAATTGGA</t>
  </si>
  <si>
    <t>GGGCACTAAGCTTGGCTACA</t>
  </si>
  <si>
    <t>BVWS01303</t>
  </si>
  <si>
    <t>TCTCCTCTTGTCCAGCATCC</t>
  </si>
  <si>
    <t>TTATGGGCATAACTGCGTGA</t>
  </si>
  <si>
    <t>NW0251187</t>
  </si>
  <si>
    <t>TAGTTTCACTCATCATTATCACTTTAAGCTGAAAGCAATCCTTCTCCCTCTGAAGTGGAT[A/G]TTTGTTTTATTAATGTTTGGCAGGAAGTTGAGGCAAAGAAGATTGCAACGATTAAATAT</t>
  </si>
  <si>
    <t>BVWS01417</t>
  </si>
  <si>
    <t>CGCTCCACCCCAATAATGTA</t>
  </si>
  <si>
    <t>TGAAATGTGCATTTGAATGTGA</t>
  </si>
  <si>
    <t>BVWS01911</t>
  </si>
  <si>
    <t>2Bin9</t>
  </si>
  <si>
    <t>(TCT)9</t>
  </si>
  <si>
    <t>scaffold1052</t>
  </si>
  <si>
    <t>CCTTCTCTGCTGCAGGTTCT</t>
  </si>
  <si>
    <t>AAGAAGAAACCACCGATCCC</t>
  </si>
  <si>
    <t>BVWS01912</t>
  </si>
  <si>
    <t>(TC)9</t>
  </si>
  <si>
    <t>AGCCCTCAACAGCAATGAGT</t>
  </si>
  <si>
    <t>CAAGTTGGCGATGGCTTTAT</t>
  </si>
  <si>
    <t>BVWS02155</t>
  </si>
  <si>
    <t>(CAA)5</t>
  </si>
  <si>
    <t>CCCCCACTCTCAATTCTCAA</t>
  </si>
  <si>
    <t>GGTCGCTGTTCCTTGTTCAT</t>
  </si>
  <si>
    <t>BVWS02156</t>
  </si>
  <si>
    <t>CAACGCTCTCCATCTTTCAA</t>
  </si>
  <si>
    <t>CTATCAGGTCCCTCCCGAAT</t>
  </si>
  <si>
    <t>BVWS01035</t>
  </si>
  <si>
    <t>scaffold211</t>
  </si>
  <si>
    <t>GGCCTAGAACCAAAACGGAT</t>
  </si>
  <si>
    <t>GGGCAAAGCTTAGGGGTAAT</t>
  </si>
  <si>
    <t>BVWS00627</t>
  </si>
  <si>
    <t>(AAAG)5</t>
  </si>
  <si>
    <t>GGGTCGAACCAAAGTGAAGA</t>
  </si>
  <si>
    <t>GTTGTAGGTTTGCGTCGGTT</t>
  </si>
  <si>
    <t>NW0248876</t>
  </si>
  <si>
    <t>GATGCTTAAAGTTCTGAATAATAAGAAATAGACAACCAATATGAGTTACCTAAAGTTTGT[A/G]ACACAAACAGAGCGAATTCCAGCATCAGCAGCAGCGCGGCAAGCAACTGGTACAACATCT</t>
  </si>
  <si>
    <t>BVWI00086</t>
  </si>
  <si>
    <t>scaffold229</t>
  </si>
  <si>
    <t>CTTGTACGCGGGTACCCTAT</t>
  </si>
  <si>
    <t>GTGCGTTCCGGTTCTACTTC</t>
  </si>
  <si>
    <t>BVWI00042</t>
  </si>
  <si>
    <t>TGCTTTGGAGAAGTATTGTCAC</t>
  </si>
  <si>
    <t>TGATAAAGTTTAGGTCAACAAATACA</t>
  </si>
  <si>
    <t>NW0250803</t>
  </si>
  <si>
    <t>CGGGGGGAGAATTTGCATGGACTACAGGAAACTCAAnGCCGCAACAAAGAAGGATCATTT[T/C]CCATTACCTTTTATTGACTAAATGGTTAGATAGACTTGCGGGGAATGAGTTCTTTTGCTT</t>
  </si>
  <si>
    <t>BVWS01514</t>
  </si>
  <si>
    <t>CTCAGACTAGGGTCGGGAGA</t>
  </si>
  <si>
    <t>CAGGGACAGGGGTCAAACTA</t>
  </si>
  <si>
    <t>BVWI00043</t>
  </si>
  <si>
    <t>TCCCAAACTCGGTACATAAG</t>
  </si>
  <si>
    <t>AATATTGTTGTGGACTTATCACAT</t>
  </si>
  <si>
    <t>BVWS01617</t>
  </si>
  <si>
    <t>(AGAA)7</t>
  </si>
  <si>
    <t>scaffold444</t>
  </si>
  <si>
    <t>TTGAGATTGCCAACCAAACA</t>
  </si>
  <si>
    <t>CAAAGCTTGAATGAACATCACA</t>
  </si>
  <si>
    <t>BVWS00751</t>
  </si>
  <si>
    <t>2Bin10</t>
  </si>
  <si>
    <t>scaffold602</t>
  </si>
  <si>
    <t>CTCCTTTTTATGCGGACCAA</t>
  </si>
  <si>
    <t>TTTTTGAGCATTTGAGGAATGA</t>
  </si>
  <si>
    <t>BVWI00175</t>
  </si>
  <si>
    <t>CCATCTCATTTAGCCCTTGC</t>
  </si>
  <si>
    <t>AAAGATGGTACTAAGGATTGCTC</t>
  </si>
  <si>
    <t>BVWI00114</t>
  </si>
  <si>
    <t>scaffold90</t>
  </si>
  <si>
    <t>AAACATGAAAGATACAAAGTGTGA</t>
  </si>
  <si>
    <t>TCCCACCACAATTGAGAACA</t>
  </si>
  <si>
    <t>BVWV00002</t>
  </si>
  <si>
    <t>GAAACAATGCAGGGGAGACT</t>
  </si>
  <si>
    <t>ACATAATTATTACTAATGGGGCCTAC</t>
  </si>
  <si>
    <t>BVWS00681</t>
  </si>
  <si>
    <t>2Bin11</t>
  </si>
  <si>
    <t>scaffold134</t>
  </si>
  <si>
    <t>TCTTGTCGTGCAATCTCTGC</t>
  </si>
  <si>
    <t>TTCAAGAAGAAAATTGGTCACCT</t>
  </si>
  <si>
    <t>NW0249789</t>
  </si>
  <si>
    <t>AGTTGAATAAGATAAGTCTGGTTTTGTAGAGATCATTAGGTACATTAGACTACCCATTGC[T/C]TGACTATAGGGTACTCTTTCCATCTGTTGTTTATGCTCTAGGTCAATGTCCTTAGGTGAA</t>
  </si>
  <si>
    <t>BVWS02180</t>
  </si>
  <si>
    <t>GACATGGTGCTGTGCAAGAT</t>
  </si>
  <si>
    <t>TCCATCTGCCACCTTTGAAT</t>
  </si>
  <si>
    <t>BVWS00506</t>
  </si>
  <si>
    <t>CCTCGGGGAAGTGATGTCTA</t>
  </si>
  <si>
    <t>AGTCGGCCCCTACACCTAAT</t>
  </si>
  <si>
    <t>BVWS00085</t>
  </si>
  <si>
    <t>scaffold188</t>
  </si>
  <si>
    <t>CAGGTGGGGATTTGTATTGTCATC</t>
  </si>
  <si>
    <t>TGGGTGTGAAGGTCAGTTGAGTTA</t>
  </si>
  <si>
    <t>BVWI00128</t>
  </si>
  <si>
    <t>GCATTTGAGCGGAATTAGAAC</t>
  </si>
  <si>
    <t>TTTCACTTCGACGTAGCATC</t>
  </si>
  <si>
    <t>BVWS01553</t>
  </si>
  <si>
    <t>2Bin12</t>
  </si>
  <si>
    <t>TTTGATACCAGCATTGGTCC</t>
  </si>
  <si>
    <t>TTTGAAAATAGTCAAAAGATAGGCA</t>
  </si>
  <si>
    <t>BVWS00183</t>
  </si>
  <si>
    <t>(TCT)7</t>
  </si>
  <si>
    <t>TCACTCTTCAATGGGAGTGTACCA</t>
  </si>
  <si>
    <t>ATCGTCTGAAACGAAAACCAAAAA</t>
  </si>
  <si>
    <t>NW0248650</t>
  </si>
  <si>
    <t>scaffold462</t>
  </si>
  <si>
    <t>CCAACTCGGAACAGCATCTGCAGTCAATGGCAATTACTAAAGTTTCAGAAAACTCCAGCA[C/G]TTCTGATCTCAGGTTAGTGACTATAAGATCATCGTGAAAGTGAAATGAGGAATGAGCCAG</t>
  </si>
  <si>
    <t>BVWI00165</t>
  </si>
  <si>
    <t>TGAAAACAATGATGGAGAAATTCG</t>
  </si>
  <si>
    <t>GCAATGGAAACTAAAACTAACAGA</t>
  </si>
  <si>
    <t>BVWS01451</t>
  </si>
  <si>
    <t>(AAAAAT)5</t>
  </si>
  <si>
    <t>AAAAACTTCCAACCAAATGACC</t>
  </si>
  <si>
    <t>GGATTGCACGTGAGAGACAA</t>
  </si>
  <si>
    <t>BVWS00565</t>
  </si>
  <si>
    <t>(GAT)5</t>
  </si>
  <si>
    <t>scaffold58</t>
  </si>
  <si>
    <t>CTGTGATCTGGCCCATTTTT</t>
  </si>
  <si>
    <t>AAAGGAAACCATTTCGGCTT</t>
  </si>
  <si>
    <t>BVWS00566</t>
  </si>
  <si>
    <t>(GAC)7</t>
  </si>
  <si>
    <t>CTCGGGTCACTTTCAACCAT</t>
  </si>
  <si>
    <t>TGTGGGTTGAGTTTTCTTTGC</t>
  </si>
  <si>
    <t>BVWI00166</t>
  </si>
  <si>
    <t>2Bin13</t>
  </si>
  <si>
    <t>AGTGTGGCTAGTGGTCCAAG</t>
  </si>
  <si>
    <t>ATGTGCAATTGGAGTTTGGTTTA</t>
  </si>
  <si>
    <t>BVWS01393</t>
  </si>
  <si>
    <t>2Bin14</t>
  </si>
  <si>
    <t>scaffold94</t>
  </si>
  <si>
    <t>AGAAAGTTGCTTGATGACTCCA</t>
  </si>
  <si>
    <t>TGGAGAAATTAGGCAGCAAAA</t>
  </si>
  <si>
    <t>NW0248819</t>
  </si>
  <si>
    <t>AACATGGTCACCGGTCAACAGGGAAGTGCCCATTCGAAATTGTTTATACTCATACTCCCA[T/G]ATTAACATTAGAACTTGCTAACTTnCCTGTTTCTGTTCATCTTAGTGCTGAATCAAACAT</t>
  </si>
  <si>
    <t>NW0249012</t>
  </si>
  <si>
    <t>GAACCCTTTCTGACTTTTTCCGTAAAGTGCTGATAAGAACTTTATGGGACAAGTGACAGA[A/G]AGCTCTCTTCCCTGTAAGTTGG</t>
  </si>
  <si>
    <t>BVWS00328</t>
  </si>
  <si>
    <t>(TGGGT)5</t>
  </si>
  <si>
    <t>CATGAATGAACCCAACCCTTAAAA</t>
  </si>
  <si>
    <t>AAACCCTCTAAGGGTGCTCAAAAA</t>
  </si>
  <si>
    <t>NW0250470</t>
  </si>
  <si>
    <t>CAATCATAGAAGGAATCTCCAAAGTTTTGCTTGATGAAGTTGAAGTTTGAACATCTTTTG[A/G]GGAGTCAACTATCACCTCAAACTTGCACCAGCTCACCTTCATAAGAATATCATCATAGTA</t>
  </si>
  <si>
    <t>BVWS01096</t>
  </si>
  <si>
    <t>(TC)16</t>
  </si>
  <si>
    <t>ATTCGCCATGCCTACAGTCT</t>
  </si>
  <si>
    <t>TTTCTACCGAAAATGTGCCC</t>
  </si>
  <si>
    <t>BVWS02056</t>
  </si>
  <si>
    <t>AGCATCATCAGGATTCCCAC</t>
  </si>
  <si>
    <t>TGATTCAATGGAAATGGCAA</t>
  </si>
  <si>
    <t>BVWS01767</t>
  </si>
  <si>
    <t>GGAAATTTTGGGGCAATTTT</t>
  </si>
  <si>
    <t>TTGCATCCCAAGACATATTCA</t>
  </si>
  <si>
    <t>BVWS02315</t>
  </si>
  <si>
    <t>(TA)5</t>
  </si>
  <si>
    <t>ATGGCAGCTCAGCTCATTAA</t>
  </si>
  <si>
    <t>GATATTTCCACCAGGGAGTG</t>
  </si>
  <si>
    <t>NW0249518</t>
  </si>
  <si>
    <t>AAAGAAATCGATTCCCAGCTGCGTGAAAAATGCATACATATGTTGGCTTTTGTAAGTCGA[A/G]TGACTCATCGCCATGGAGAATCTCCTGTCACGGATTCTCCTTTTACATGTCCTCCAAACC</t>
  </si>
  <si>
    <t>BVWS00314</t>
  </si>
  <si>
    <t>2Bin15</t>
  </si>
  <si>
    <t>GAGGAGAATCGGTTCTTGGACATA</t>
  </si>
  <si>
    <t>TTGAGCATCCTTGGGACTATCATT</t>
  </si>
  <si>
    <t>BVWS01602</t>
  </si>
  <si>
    <t>2Bin16</t>
  </si>
  <si>
    <t>CTCCTTGTTTCCATCCAAAA</t>
  </si>
  <si>
    <t>TCACACATCATCCATTTTCCA</t>
  </si>
  <si>
    <t>NW0248460</t>
  </si>
  <si>
    <t>TGCTAATCACATTTACTGAATAAAGAAAnCATGATTGAGAGAGCTACAACAGTCATTCAT[A/G]CTAAGTTTGGAATGTTTGCATTTACAGAACATGAAAACACAAAGAAGCCCTCTACAAATA</t>
  </si>
  <si>
    <t>BVWS00221</t>
  </si>
  <si>
    <t>2Bin17</t>
  </si>
  <si>
    <t>CCCTACCTTCGCATCTAGAACCTT</t>
  </si>
  <si>
    <t>CATGGGGAGTGACCGATAAATAAG</t>
  </si>
  <si>
    <t>NW0251010</t>
  </si>
  <si>
    <t>2Bin18</t>
  </si>
  <si>
    <t>TGACTAAGAAGCATAAGATGCTATGGAGATTATCATACCAGCAACTGAAGGCCCGAGAGC[A/G]GTTATACAAGCACCAGTTAGAGTAGCCAGGTCAATAATCTGCNAAAACAGTTTGATATT</t>
  </si>
  <si>
    <t>BVWS02379</t>
  </si>
  <si>
    <t>(GA)11</t>
  </si>
  <si>
    <t>GCAAATGAAAGTGAAGGTGG</t>
  </si>
  <si>
    <t>CTCGACGAATTATCGCGAAC</t>
  </si>
  <si>
    <t>NW0249572</t>
  </si>
  <si>
    <t>ACGATTTGTTATAAACCTGTATGCGGTTTGTTTCGGTTTGACACTCAAACGGAGCCAAAC[T/C]GAACTGATTACACCCCTAAATGCGACCCTGATGTCTTGTATTTCTCATTAAACTAGTGAC</t>
  </si>
  <si>
    <t>BVWS00010</t>
  </si>
  <si>
    <t>TGCTTATATCATCTTCTTAAAAGCGGT</t>
  </si>
  <si>
    <t>CAAAAGGGAAGTCCACTATTTTGTTC</t>
  </si>
  <si>
    <t>BVWS00009</t>
  </si>
  <si>
    <t>(TC)25</t>
  </si>
  <si>
    <t>CCAGGATTCCATTAACAAAACTGT</t>
  </si>
  <si>
    <t>TGATTCTATGAATGAGACCCATGA</t>
  </si>
  <si>
    <t>NW0250355</t>
  </si>
  <si>
    <t>AGATTTCCCCTCTTCCATTGTGGTGTAGAGATTCTCAGTTCGGTGACCGAACTTC[A/G]GCGAGAGATTCCAAATCATTGCAAAACGACAAAATCTACACTTGATGTTTATAATGAAGC</t>
  </si>
  <si>
    <t>NW0248300</t>
  </si>
  <si>
    <t>GGGAAGCCTTTTAGCCCTCTCATGTTTGATGACGTTCTTAAAAATTTTAGTCCAGATCTA[T/C]CCAGTGGTATCTTGGGCCGTCCAAGGTTTGTGGATCTTTTGCTAATATCTCTTTGTTTCA</t>
  </si>
  <si>
    <t>NW0248385</t>
  </si>
  <si>
    <t>TTAAACCGTGATCTTCTTGTCTCATCATCGAAAGAGGTACTTACAATCCACTGTCTCTCA[T/C]GCTATGGTCTTCTACGTTTGTCGGTTnAGGTTGTTTGGTATTATGGGCGCACAATAGAGA</t>
  </si>
  <si>
    <t>BVWS02013</t>
  </si>
  <si>
    <t>(TCT)15</t>
  </si>
  <si>
    <t>AGCGCGCCAAATACAAAAAT</t>
  </si>
  <si>
    <t>CCTGTGTTAGGGCTCTGCTC</t>
  </si>
  <si>
    <t>BVWS02441</t>
  </si>
  <si>
    <t>2Bin19</t>
  </si>
  <si>
    <t>(TAA)11</t>
  </si>
  <si>
    <t>GCAAAATGCAACTGTTTATCG</t>
  </si>
  <si>
    <t>CCATTATGATTTCAATCAATCTCC</t>
  </si>
  <si>
    <t>BVWS02437</t>
  </si>
  <si>
    <t>(CT)20</t>
  </si>
  <si>
    <t>GAGCAGGGGAGAAGGAAAAC</t>
  </si>
  <si>
    <t>CCAGTAGCTTTTTCCGATGC</t>
  </si>
  <si>
    <t>BVWS02325</t>
  </si>
  <si>
    <t>TACCGCTTAGCAACTGGACG</t>
  </si>
  <si>
    <t>CTGGGATTCTGAACTAGAAATA</t>
  </si>
  <si>
    <t>NW0247982</t>
  </si>
  <si>
    <t>TTTTAGTTATTGTGGTCGATGTGGATGTCATCCTGGATAATCTGCTAGAGGTATAAGCTC[A/G]CTGTCAATTCAATTTTACCATTAGGTTTTTGTCCTGGTCTCATCAAGGCTCGATAATAGA</t>
  </si>
  <si>
    <t>NW0251348</t>
  </si>
  <si>
    <t>GAGATGTTTAACTCTATTTAATGAACCCGGGTTGGTTTCTAAATTTAGATCATAAAGGAG[T/C]TAGGTTAGGTTATAAAAACAAAGGTCCACATAGCTTATGTTCAATTTGTGAGTTCATGA</t>
  </si>
  <si>
    <t>(TTC)6</t>
  </si>
  <si>
    <t>CAAAGCACCGATCATACT</t>
  </si>
  <si>
    <t>TCAGATGTGGGTGAAGTG</t>
  </si>
  <si>
    <t>NW0250720</t>
  </si>
  <si>
    <t>TnCCTGGCATTGCACCAATATAGGTTCGCCGATGACCCTGGATGCAGTTTTGCAGTTAGC[A/G]TACATGCAGTAACTTTATAACTATATAAGGATACAGATCAAGACATATGCTTAAGTACCT</t>
  </si>
  <si>
    <t>BVWS02395</t>
  </si>
  <si>
    <t>2Bin20</t>
  </si>
  <si>
    <t>scaffold106</t>
  </si>
  <si>
    <t>GCATCTGTTTGGTGATCCCT</t>
  </si>
  <si>
    <t>CAGCCTCCATTACAAGACGA</t>
  </si>
  <si>
    <t>NW0248077</t>
  </si>
  <si>
    <t>TnCAGCAGTAAAACAACATTTTTTTnATATTCGCGAATATCTAGGTCAGGTTACGCACAC[A/G]TCAACCTCAATTGATCTCGTGGAACAATCCGCCTGACCCTATTACATTTGGATTGTTAAG</t>
  </si>
  <si>
    <t>NW0251320</t>
  </si>
  <si>
    <t>CATAGATAGAATTGAAATAAACAGGCCAATACCCATTCTCTGTAGTTGAGTTATACCGTT[T/C]GGGTGACCTGTGTATTTTCGAGCCACTGGAACTATGATTCGATCGTAAATTGGGACCCA</t>
  </si>
  <si>
    <t>BVWS02360</t>
  </si>
  <si>
    <t>GCTTTTTCAGGCAGGTGAAG</t>
  </si>
  <si>
    <t>TTGAAACATTGGTTCTCTGTGC</t>
  </si>
  <si>
    <t>NW0248254</t>
  </si>
  <si>
    <t>TAAACCTTCACCCAAGTGCAATTTCTCCATCTCTTTGGCATTTAGAAATGGCTTCTGGTT[T/G]GGAGTCCTCTCCTTCGAAGAAGGTTTATCTCCATCAACTTTGAGAAAATGATCGGACAAG</t>
  </si>
  <si>
    <t>NW0248574</t>
  </si>
  <si>
    <t>AACGGAAACAAGGCTTTTnCATTGAAATAATGAAACGAGTCTAATGCTTAGACTACAAAT[A/T]ACAAGATACAGAACAAAAGAAGCTAAACAAACTTAGAAAGTACAAGAATAAAACTAAACC</t>
  </si>
  <si>
    <t>BVWS02340</t>
  </si>
  <si>
    <t>(GGC)5</t>
  </si>
  <si>
    <t>AAAAGCGGAGAAAACAGGGT</t>
  </si>
  <si>
    <t>CTAAAGATCCGTTCCACCGA</t>
  </si>
  <si>
    <t>NW0249226</t>
  </si>
  <si>
    <t>ACAGACAACCCCATAGCTTCCTTTCCCGATTACTTCCTGAATTTTGTATCTACTCGCATC[T/G]CCATAATCAGAAAAGAACTCCACTTCGGTTGAATTCTGTTGCATAAACTGATTTAGATAA</t>
  </si>
  <si>
    <t>BVWS02421</t>
  </si>
  <si>
    <t>(AAT)9aacaatgaaaaaagggcag(CTTT)5</t>
  </si>
  <si>
    <t>GGAGGGCAATACGATGAGAA</t>
  </si>
  <si>
    <t>ATCCTGGGTCATTGCAGATT</t>
  </si>
  <si>
    <t>BVWS00114</t>
  </si>
  <si>
    <t>(AG)27</t>
  </si>
  <si>
    <t>TTCCTATCAATGAGGGTGTTGAAGT</t>
  </si>
  <si>
    <t>TGCCAACGGTAACATTTTAGATCA</t>
  </si>
  <si>
    <t>NW0249185</t>
  </si>
  <si>
    <t>GGCAACCCTAACAAGTGGTTTACAATGATCGATAATGTATATCTTTATGTATGTTGTTCA[T/C]GATGGCCCATTCTGGACAATTTAACAATAGATGTTAGTTCAACTGGCATGATGGTCATAA</t>
  </si>
  <si>
    <t>BVWS00058</t>
  </si>
  <si>
    <t>(ACGAAA)5</t>
  </si>
  <si>
    <t>GAAACACTTCACACAGCTGGTTTC</t>
  </si>
  <si>
    <t>TGCATTTTCATCATCAGTTCAAAGA</t>
  </si>
  <si>
    <t>BVWS02287</t>
  </si>
  <si>
    <t>(AGT)3</t>
  </si>
  <si>
    <t>CACAGCAGTAACGGGTGC</t>
  </si>
  <si>
    <t>TTGCTTATGGGACAGACA</t>
  </si>
  <si>
    <t>NW0250857</t>
  </si>
  <si>
    <t>TTGGTTTAGATTTGTTTAGAAGGAAGGTATTGGGTAGGAATAATAATTnGGGGTTTnGGA[A/T]TGACAGACAGACAAGGCATCAATGCTGGATGAGATCATAGACTATGTAAAGTTTCTCCAG</t>
  </si>
  <si>
    <t>NW0248075</t>
  </si>
  <si>
    <t>ATCATCATACGGTACCTCTAGGAGGTCGATTCTGAAGAAGACTTTCAATCAGGAGCAAGT[A/G]ACCTTCACTTCTGCTCTCTCCGATGACCCCCTTATTGCCATTATTGGCGGCGGCATGGCC</t>
  </si>
  <si>
    <t>NW0250227</t>
  </si>
  <si>
    <t>GTACCAATATACCTTGGACAGGAAGACATTGGAATAAACTGACCACCCAATTCAAGCTCT[C/G]CAACAGTGCCCTTCCACTCTTTAACTAGACC</t>
  </si>
  <si>
    <t>BVWS01965</t>
  </si>
  <si>
    <t>AGAAGCTGAGCTGGTTTTGG</t>
  </si>
  <si>
    <t>TTGCACATAAATCCACTCTATGC</t>
  </si>
  <si>
    <t>NW0250480</t>
  </si>
  <si>
    <t>TCACGATTGGCCTTTTCCTCACCAAAAGCAAAGAAGGTGAGTGCTGTAGTCCGTAATTCA[T/C]CTGAAAATTTACTTCAAAGACAAGCCTCCCATGCTAGTACCGTAGAGGCTGGAGCTTCTA</t>
  </si>
  <si>
    <t>BVWS00029</t>
  </si>
  <si>
    <t>2Bin21</t>
  </si>
  <si>
    <t>(TG)13</t>
  </si>
  <si>
    <t>TGTCAAACACAAAGAGATGCAAGA</t>
  </si>
  <si>
    <t>CCTCAAATAAGCTCTCTGGTGAGTG</t>
  </si>
  <si>
    <t>NW0249883</t>
  </si>
  <si>
    <t>GCTATCCGTCCTGAGTTCCG[A/G]CCGCCGCCGATCTTCCCAAACGGGGTCATTGATGACAACCCTTTGAAGCTGCTACTGCCA</t>
  </si>
  <si>
    <t>BVWS00201</t>
  </si>
  <si>
    <t>ATTTCCCACACCCTAAACTTGGAT</t>
  </si>
  <si>
    <t>TAGGTACACGATGACACCCATCAC</t>
  </si>
  <si>
    <t>BVWS00028</t>
  </si>
  <si>
    <t>scaffold3425</t>
  </si>
  <si>
    <t>AGCAGGATGGATGAAGTTGAAGAC</t>
  </si>
  <si>
    <t>GCTTTACCCCATCCTTAACAAACC</t>
  </si>
  <si>
    <t>NW0248056</t>
  </si>
  <si>
    <t>TTCAGCTGGAAGCAACGGGGAATTCGTAGGCAGAACAGGATCAATGGACAGCAACTACAA[T/C]GCCATTACCGGTAAGATCGGTCCGCTGTATTCAGAAGATTCAGATGAGGATTTACTGAAA</t>
  </si>
  <si>
    <t>BVWS02258</t>
  </si>
  <si>
    <t>2Bin22</t>
  </si>
  <si>
    <t>(GA)12ggggcaaaatggtctttctaattc(CTT)5</t>
  </si>
  <si>
    <t>scaffold573</t>
  </si>
  <si>
    <t>AATTGGTCCAAAGCAAAC</t>
  </si>
  <si>
    <t>TTGACTTCAAGCGAATGG</t>
  </si>
  <si>
    <t>NW0248939</t>
  </si>
  <si>
    <t>AAATAAGATAAGGAAACTAAGAACGTGTCAGAATGACAGAATAATAAATCATTTAAAnCC[A/C]TCCTCTTTCTTCCAAATTAATCATGTGACATTAAGAATCAAACATGTTGAGATCAATATC</t>
  </si>
  <si>
    <t>BVWS02249</t>
  </si>
  <si>
    <t>(TGG)3</t>
  </si>
  <si>
    <t>CCGAAGTGAAAGGAAAGGAT</t>
  </si>
  <si>
    <t>AGTCAAAGAGGCTGAAACCC</t>
  </si>
  <si>
    <t>BVWS02279</t>
  </si>
  <si>
    <t>(AT)4tatttattatatgta(TATG)3</t>
  </si>
  <si>
    <t>ACATAACCGTAGATCCAAAT</t>
  </si>
  <si>
    <t>AGAAGTCCAGGAGTTCACAT</t>
  </si>
  <si>
    <t>NW0249974</t>
  </si>
  <si>
    <t>TCATTTTCTCTCTTTCAAGAGTTGAGCTAATTACAGAACCCAATTCTGGATTAGATGACG[A/G]GTGGAATGCAGCCACAGCAGCTGGACAAGCAGCACCACAGAAGCTACCTGTTAGAAGGCA</t>
  </si>
  <si>
    <t>BVWI00252</t>
  </si>
  <si>
    <t>AATATTAGATAATGTGAGGTGGTTC</t>
  </si>
  <si>
    <t>TAATAAATTCGGTCTGTTTTAACG</t>
  </si>
  <si>
    <t>BVWS02398</t>
  </si>
  <si>
    <t>(TAA)8</t>
  </si>
  <si>
    <t>ATGGAATGCTTTGGGACTTG</t>
  </si>
  <si>
    <t>TCCACAGTTCATTGAAGACACA</t>
  </si>
  <si>
    <t>BVWS02404</t>
  </si>
  <si>
    <t>2Bin23</t>
  </si>
  <si>
    <t>(GTT)5catcaaattttctgtcttggaatattgtggatcattattactattattattgttgttattgctt(TGA)7</t>
  </si>
  <si>
    <t>CGTCTATGGAAGCCAATGGT</t>
  </si>
  <si>
    <t>ACGGTCGTACGAGGTTGAAG</t>
  </si>
  <si>
    <t>NW0249947</t>
  </si>
  <si>
    <t>2Bin24</t>
  </si>
  <si>
    <t>TAGAAACCTGTTTGAGTAGGTGGGCGACCGGTTCTGCAACATCTAGGATAAGGGTGATCA[A/G]GACCACCGAGAACGGGCGTTTTGAGATCTTCGCTCTTGTCAGGATCTCCAAGGTCATTGT</t>
  </si>
  <si>
    <t>BVWI00251</t>
  </si>
  <si>
    <t>TCAGAACACTAGGTACTACAATGGAA</t>
  </si>
  <si>
    <t>GTACTCCAGCCGGCTCTTTC</t>
  </si>
  <si>
    <t>NW0248906</t>
  </si>
  <si>
    <t>CGTTTGAAATAACTGTTGTAAGTTCACCTGAACTGTTTnCTGCTTGAAAAGGCCAGTAAG[T/C]AATAGAAACTAGAAGCTGGGTTGCTGAATGTATGATGTAAGTCGAGTCACCAATGGATTT</t>
  </si>
  <si>
    <t>BVWS02343</t>
  </si>
  <si>
    <t>GAGCTGAACAAAAGCATCCC</t>
  </si>
  <si>
    <t>GATTCACAGAAGCCTTTGCC</t>
  </si>
  <si>
    <t>NW0249271</t>
  </si>
  <si>
    <t>TTnCCCTAAAnCAAGGAAAGAGTATTTAAGAAACTGGGTCCTATGCAATACACCTTGAGA[C/G]AATGGGATAAGAAAGAGGCTAAGTGAAAGGAAAGGAATAGATGATGATAACACAAGAATG</t>
  </si>
  <si>
    <t>BVWI00232</t>
  </si>
  <si>
    <t>2Bin25</t>
  </si>
  <si>
    <t>scaffold1630</t>
  </si>
  <si>
    <t>AACACAGCCTGTCACCACAA</t>
  </si>
  <si>
    <t>GTGGTACGCATGGAACCTGA</t>
  </si>
  <si>
    <t>BVWI00233</t>
  </si>
  <si>
    <t>GAAATTGGAGGGTGAGGGAA</t>
  </si>
  <si>
    <t>CACTCGTTCGGCTACTCTAT</t>
  </si>
  <si>
    <t>BVWS00285</t>
  </si>
  <si>
    <t>GGCCTCTTATGCATTATTGACCAC</t>
  </si>
  <si>
    <t>TGTAAAGCAAACCCTCCATCTCTC</t>
  </si>
  <si>
    <t>BVWS00083</t>
  </si>
  <si>
    <t>GTAGCATGAAAATAACTGCCGCAC</t>
  </si>
  <si>
    <t>TTAGAGAGCATGAGCCAAGGAAAG</t>
  </si>
  <si>
    <t>BVWS00338</t>
  </si>
  <si>
    <t>2Bin26</t>
  </si>
  <si>
    <t>(TC)13</t>
  </si>
  <si>
    <t>ATTCAAAACCCCACTCATTGCTAA</t>
  </si>
  <si>
    <t>TTAAAGCAGCGGTAAAGGAAACAA</t>
  </si>
  <si>
    <t>BVWS00297</t>
  </si>
  <si>
    <t>(TC)20</t>
  </si>
  <si>
    <t>ACAACTTTGATTGATTGCACGATG</t>
  </si>
  <si>
    <t>AAGTGAAAGACCCTTTTCCCAAAC</t>
  </si>
  <si>
    <t>NW0251222</t>
  </si>
  <si>
    <t>AATTTTTCGTAAGGTAATGTTGATGAGGTATTCTTGCATCCATTTAGGTAATCATTCTTT[A/C]TTGCAGTATTGCCATCAACCAAGGAGCTTAAGAACTCAAAAAGAAAGCCAACTGCCAAG</t>
  </si>
  <si>
    <t>BVWS02434</t>
  </si>
  <si>
    <t>(GAA)9</t>
  </si>
  <si>
    <t>GGTTATGGCCATCTCTCTGC</t>
  </si>
  <si>
    <t>GAGAGTGGGCGTAAGGTGAG</t>
  </si>
  <si>
    <t>BVWS02448</t>
  </si>
  <si>
    <t>(AAT)8(AATAA)5</t>
  </si>
  <si>
    <t>GGGAAATTAGCCCTTTTGTTG</t>
  </si>
  <si>
    <t>AATGGATGGGATCGTGCTAC</t>
  </si>
  <si>
    <t>BVWS02459</t>
  </si>
  <si>
    <t>(TAAA)3</t>
  </si>
  <si>
    <t>TTGCCATTGAAATTTTGAGAAG</t>
  </si>
  <si>
    <t>TCAAATTTTGTTTCTTGGAAATG</t>
  </si>
  <si>
    <t>BVWS02450</t>
  </si>
  <si>
    <t>CACAATCAAGGAAGGTTCAGC</t>
  </si>
  <si>
    <t>TGAGCAAGCCAACAGAAGTG</t>
  </si>
  <si>
    <t>BVWS02439</t>
  </si>
  <si>
    <t>(GA)28</t>
  </si>
  <si>
    <t>TTCCTGTTTCATGATTCTCCAC</t>
  </si>
  <si>
    <t>TCAGAATGGAGCCATTAACTTG</t>
  </si>
  <si>
    <t>NW0248860</t>
  </si>
  <si>
    <t>GTTTCTTCTTGCATACCCACTTGGTACTGTGGCCCGTGGATTCATGTAACTTACTATGTA[T/G]TATGTGTGCTTTCTCTAAACTAGTTGAAGAGTTATAATTTTGCACGTGTAAGTTCATGCT</t>
  </si>
  <si>
    <t>BVWS02281</t>
  </si>
  <si>
    <t>(TTTCTT)3</t>
  </si>
  <si>
    <t>TGAGAAGCCGACCAGAAA</t>
  </si>
  <si>
    <t>GGATGCCGTCGTTGAATA</t>
  </si>
  <si>
    <t>Chromosome 3</t>
  </si>
  <si>
    <t>BVWI00189</t>
  </si>
  <si>
    <t>scaffold869</t>
  </si>
  <si>
    <t>CAATACTTTCTTCATCCGACTG</t>
  </si>
  <si>
    <t>TTTTCTCATCAATCCAGGTAGA</t>
  </si>
  <si>
    <t>NW0248653</t>
  </si>
  <si>
    <t>TAGAAGAGTTCTCTCTTTCAAGTTCTCCTATGTTTTGTGGGTTTGTTCTTTTTGCACGGA[T/G]AAATGAGAATGCGTTAGATCTTCGATTTGGAGAGTAATGGCATCATGAAATTAATAAAAT</t>
  </si>
  <si>
    <t>BVWI00190</t>
  </si>
  <si>
    <t>TTGGTGGGAAATTTTTAAAGTGG</t>
  </si>
  <si>
    <t>AAACGAGAGAAAGCAGTTCG</t>
  </si>
  <si>
    <t>NW0251825</t>
  </si>
  <si>
    <t>ATTTTTCACAAAGGGACTTGAGCGAACAACAAAGTACCTCCCTTACTTGAGTTGATTTTA[T/G]TTTAGTAACTCACTCACCTCTTTCCCAAGCCCAGAAGAATAGCAATCATAAATAGGCTT</t>
  </si>
  <si>
    <t>BVWS02427</t>
  </si>
  <si>
    <t>3Bin2</t>
  </si>
  <si>
    <t>(CA)8</t>
  </si>
  <si>
    <t>GTGCACTCTTCCACCCATTT</t>
  </si>
  <si>
    <t>ATGGAATGAATCCCAGTGCT</t>
  </si>
  <si>
    <t>NW0249090</t>
  </si>
  <si>
    <t>TTTTGAACAATTTGTTTTGTTGAAATGGAAAAAATTCAAATTGCTTATGTAATTTCTTTT[A/C]GCTGGAGGGACAGATTATTGCAACTCAATTCCAGTTCATTATGGGCTTATGTTCTAATGC</t>
  </si>
  <si>
    <t>NW0248900</t>
  </si>
  <si>
    <t>TCATGGAAGATAATTACAATGCGAAAGAACCTTCAATAAAATCAATTAATAAATCCAAAA[T/C]CTAAGTCACTAGAGTTCCACTACTCAAAATCACCATTGACAAGAACCCTAACAAAAGATC</t>
  </si>
  <si>
    <t>NW0249082</t>
  </si>
  <si>
    <t>TAAGTTTTTnAGCATCACAATAATACTATTGTATGCACACCCCAGAAAGGTTGGAGAAAG[T/C]AAAAGTTATCAAGTTTCAAACAACAAACATGCTTAAAACTTGTTTTCGTTGTGGAATGAG</t>
  </si>
  <si>
    <t>BVWS02318</t>
  </si>
  <si>
    <t>GCTACCTCTTTGGGTTTCAT</t>
  </si>
  <si>
    <t>CTAGGGGATTTGGATCATTG</t>
  </si>
  <si>
    <t>BVWS02378</t>
  </si>
  <si>
    <t>3Bin3</t>
  </si>
  <si>
    <t>(TC)10</t>
  </si>
  <si>
    <t>scaffold808</t>
  </si>
  <si>
    <t>CATTTTGAAAGCTTAGGGACTTG</t>
  </si>
  <si>
    <t>CGTTTCAGAACCGTCTGATG</t>
  </si>
  <si>
    <t>NW0249736</t>
  </si>
  <si>
    <t>AGAnACGACTAATATAGCCAAGTATAAGACATGATTTTGATACCAATTATGTTAGGGATC[C/G]AGAATTATTTCTTCCAAATTTTCACAATAGTATGATATTATTTACTTTGGACATAATCTC</t>
  </si>
  <si>
    <t>NW0248887</t>
  </si>
  <si>
    <t>AGTGATCACCAAAGTTGGTTACATAGGTGGTCGCCAGAGGTGATCGTTGGAGCTAACCTC[A/G]CAAAGGTGGTCGTCACCAAAATTAGGTGTTAGAGGTGACCTTTGCTAGAGTTCGTGAGTG</t>
  </si>
  <si>
    <t>NW0250413</t>
  </si>
  <si>
    <t>3Bin4</t>
  </si>
  <si>
    <t>AATTCCCTTTCAAGTGGATCAATGTACAATGAAGGAGGCATTTGTGACACTGACGGCTGC[A/G]ATGATTGCATCAGACTAGTGCTAACATCAAAATTAGCCGATATGGTTCTTGTGTCCAGAA</t>
  </si>
  <si>
    <t>BVWS00131</t>
  </si>
  <si>
    <t>(GA)9c(AG)14</t>
  </si>
  <si>
    <t>GGGATCTGATCAGGTATCTGCAAG</t>
  </si>
  <si>
    <t>TGTTTTTGTTTTGTTACCTCACTCACA</t>
  </si>
  <si>
    <t>BVWS00244</t>
  </si>
  <si>
    <t>GCTACAAGAAAGCAGTTTGGATTTTC</t>
  </si>
  <si>
    <t>GCATGGATTGTATCAAACAAATGCT</t>
  </si>
  <si>
    <t>NW0250405</t>
  </si>
  <si>
    <t>3Bin5</t>
  </si>
  <si>
    <t>scaffold284</t>
  </si>
  <si>
    <t>AATGGTAAAATTTGTTATGTGCTAGAGATAGGGATATTTCTGATTTAAGAATCTGGGTGT[T/C]CTATATATTTCACTCAGTATTCTGGTTTAAGAAATTTAATTATTGACATATGTGGGTTCC</t>
  </si>
  <si>
    <t>BVWI00209</t>
  </si>
  <si>
    <t>TCAATTCATGACCTGTAACTTGT</t>
  </si>
  <si>
    <t>CGATCTTTCCAAGGCAAACC</t>
  </si>
  <si>
    <t>BVWI00210</t>
  </si>
  <si>
    <t>CCTGAAATTTCCGTACTTGGTT</t>
  </si>
  <si>
    <t>ATCATCCTCTGGGACAGCAA</t>
  </si>
  <si>
    <t>BVWS00958</t>
  </si>
  <si>
    <t>3Bin6</t>
  </si>
  <si>
    <t>TGGAAAACTTGAAAGTGGGG</t>
  </si>
  <si>
    <t>ACGTAAAGTACTGGCGGTCG</t>
  </si>
  <si>
    <t>BVWI00249</t>
  </si>
  <si>
    <t>scaffold3</t>
  </si>
  <si>
    <t>TAGCCCTACACACTATGCCT</t>
  </si>
  <si>
    <t>GCAAAGAATAGGCAATTACACG</t>
  </si>
  <si>
    <t>BVWS00276</t>
  </si>
  <si>
    <t>CACCCTTAAACCTTCCCTCCTCTA</t>
  </si>
  <si>
    <t>TCGTTTCTTTTTCAGGAGAAGACC</t>
  </si>
  <si>
    <t>BVWI00250</t>
  </si>
  <si>
    <t>AGGTATAGTATGTCCGTTCTTGG</t>
  </si>
  <si>
    <t>ATGGGAGGGGGTAACGATTT</t>
  </si>
  <si>
    <t>BVWS02334</t>
  </si>
  <si>
    <t>3Bin7</t>
  </si>
  <si>
    <t>AGTGGCTATGGTGGCTATGG</t>
  </si>
  <si>
    <t>GATTCAGAGTAGGGAGGGGC</t>
  </si>
  <si>
    <t>NW0250036</t>
  </si>
  <si>
    <t>AACnTTAAAAAAAAnnGTTnGATGACATGACACTnGGATCAATTCGTGCATGACATGGCG[C/G]TTAGATCAATTTGTGCATATAATTTGAATGCTACCATCAAACCCTTTAGCTTCCGCCTCT</t>
  </si>
  <si>
    <t>NW0251129</t>
  </si>
  <si>
    <t>GCAATTGCAGATATGATGCCTGATCATGACAAATGGTCAATTGATATTCCCTGGTCTATC[A/C]ATAAGTAAACATTCTCTGAGGGGACCTAAATCTAAAGATAACAACCTGTTTGACCTTCT</t>
  </si>
  <si>
    <t>BVWS02275</t>
  </si>
  <si>
    <t>(TG)3</t>
  </si>
  <si>
    <t>TCCTGAATCCAGAGGCAACA</t>
  </si>
  <si>
    <t>TGGCACCGACGACGCACAT</t>
  </si>
  <si>
    <t>BVWS02203</t>
  </si>
  <si>
    <t>3Bin8</t>
  </si>
  <si>
    <t>TTGGATTGAGCTACTACTCGCA</t>
  </si>
  <si>
    <t>ACCAGGCTAAAGAAAAGGGG</t>
  </si>
  <si>
    <t>BVWS02368</t>
  </si>
  <si>
    <t>3Bin9</t>
  </si>
  <si>
    <t>(AAG)6</t>
  </si>
  <si>
    <t>ACCTCTTTCCCCATCAGTTG</t>
  </si>
  <si>
    <t>CAATGGTGGTGTTGAAAGAAAA</t>
  </si>
  <si>
    <t>NW0249891</t>
  </si>
  <si>
    <t>CGATCCTAATCTTGAGCTAACTATGAAGTCCTGTTTGTTTGAAATTATCTTTnAATCCTG[A/C]TGAGAGTGGTCCGAGTTTGCCAACTTAATAACTCCCATTTTAGGGATAAGACCAAGCAAA</t>
  </si>
  <si>
    <t>NW0248070</t>
  </si>
  <si>
    <t>GAAATTCAATATATGTTATAAGAACCATAGAATAAAAnGACAGGTGTGGGACACCAAGAG[T/C]ACAAAACTTGAATAGATATTGTGCAAGCTTAAAAATTCAAGGAGTCGGGTTTCGAATACA</t>
  </si>
  <si>
    <t>BVWS01296</t>
  </si>
  <si>
    <t>AAGGTGGTGCTTGGAATGAA</t>
  </si>
  <si>
    <t>TGCCTCAAGTGTGACACCAT</t>
  </si>
  <si>
    <t>BVWS00873</t>
  </si>
  <si>
    <t>TTGGAGAAGGAAAAACTTTTGG</t>
  </si>
  <si>
    <t>CGTATTAGCATATCTGGTGATTGAA</t>
  </si>
  <si>
    <t>BVWS00874</t>
  </si>
  <si>
    <t>(TTG)5</t>
  </si>
  <si>
    <t>CACAAAGTTCTTAAGTTTGGGGTT</t>
  </si>
  <si>
    <t>CCAAAATAACCAAATTAAATTGACC</t>
  </si>
  <si>
    <t>BVWS01335</t>
  </si>
  <si>
    <t>AACGTCAGCACATGCACATT</t>
  </si>
  <si>
    <t>GGCTTCATTGGCCTACTCCT</t>
  </si>
  <si>
    <t>BVWS00337</t>
  </si>
  <si>
    <t>TCCCTAAAGCTTAGAGGTGTAAATTG</t>
  </si>
  <si>
    <t>GTTGCACAAAGATGATGTAATTCG</t>
  </si>
  <si>
    <t>BVWS00226</t>
  </si>
  <si>
    <t>GACTCAACTTCAGAAAGATCCAGACC</t>
  </si>
  <si>
    <t>CCTTCGTGATGTTCCTTTCTTTTG</t>
  </si>
  <si>
    <t>BVWS02204</t>
  </si>
  <si>
    <t>(ATT)5</t>
  </si>
  <si>
    <t>TCTGGGTTTATCTGGGTCTATCA</t>
  </si>
  <si>
    <t>TTGGAGAAATCCGCTTTCAA</t>
  </si>
  <si>
    <t>BVWS00038</t>
  </si>
  <si>
    <t>(GA)10</t>
  </si>
  <si>
    <t>GTCACTGTCAAGAAAAGAAGGGGA</t>
  </si>
  <si>
    <t>GATGCCAACATTTGGATGTGAATA</t>
  </si>
  <si>
    <t>BVWS01383</t>
  </si>
  <si>
    <t>GCCCTTAATTGCCTCTTGCT</t>
  </si>
  <si>
    <t>AACTTTTATGCGCTGCCAAC</t>
  </si>
  <si>
    <t>BVWS01728</t>
  </si>
  <si>
    <t>3Bin10</t>
  </si>
  <si>
    <t>(TCC)7</t>
  </si>
  <si>
    <t>CGCTGCTACGTCCTCTTACC</t>
  </si>
  <si>
    <t>TGCCCAAGAATAATGACGAA</t>
  </si>
  <si>
    <t>NW0248282</t>
  </si>
  <si>
    <t>GTGTCTCAAGTCGTCGACTCAATAAGCCTACCATTTTGGAGACTTGACCAAATAGGGAGC[A/G]GGTCTTGAACAATGGGCTTCACCCTCTCAnTAGCTCAAGAGAGACTTAGTTTGTGGTTGA</t>
  </si>
  <si>
    <t>BVWS00485</t>
  </si>
  <si>
    <t>3Bin11</t>
  </si>
  <si>
    <t>(TAAA)6</t>
  </si>
  <si>
    <t>scaffold36</t>
  </si>
  <si>
    <t>AAGTGGGAGATAGTTGGGGG</t>
  </si>
  <si>
    <t>TGGGACAATTAAATAGGGATGC</t>
  </si>
  <si>
    <t>BVWS01685</t>
  </si>
  <si>
    <t>(ATT)7</t>
  </si>
  <si>
    <t>scaffold378</t>
  </si>
  <si>
    <t>CACTTTGATTGCGACCTTTG</t>
  </si>
  <si>
    <t>CTCCGAAGTTGGACATGTTATG</t>
  </si>
  <si>
    <t>BVWS01151</t>
  </si>
  <si>
    <t>TCCTCTCCTTTCAAATGTCCA</t>
  </si>
  <si>
    <t>CGGTCTATTTTCGATAGACGGT</t>
  </si>
  <si>
    <t>NW0247990</t>
  </si>
  <si>
    <t>scaffold567</t>
  </si>
  <si>
    <t>AATCTTACAAnTAAATCTTTACAAATAGCAAAATAACAACAACTCCAGGATTGGGGACTA[A/C]CCAAGCTAGATGCAAAAGAATTTACGCACACAACACCTTTAATTTCAAAGAAAACTTATG</t>
  </si>
  <si>
    <t>BVWS01199</t>
  </si>
  <si>
    <t>ATTGGCAACACCTCCAACTC</t>
  </si>
  <si>
    <t>AAAAGATGTCTCCTTCTCCCAA</t>
  </si>
  <si>
    <t>BVWV00016</t>
  </si>
  <si>
    <t>3Bin12</t>
  </si>
  <si>
    <t>scaffold144</t>
  </si>
  <si>
    <t>CAGCTAAACTATGTTCATATAACTGAC</t>
  </si>
  <si>
    <t>TCTTGCCCTACGCATTCAAA</t>
  </si>
  <si>
    <t>BVWS01623</t>
  </si>
  <si>
    <t>CGTCTGCACGCCTATACTGA</t>
  </si>
  <si>
    <t>TGATGATGAAGAACGGAACG</t>
  </si>
  <si>
    <t>BVWS00765</t>
  </si>
  <si>
    <t>CCCAAATTGTGGAGTGAGGT</t>
  </si>
  <si>
    <t>GCGCACTGATCCACATTACA</t>
  </si>
  <si>
    <t>NW0248748</t>
  </si>
  <si>
    <t>GTCATTGTGGGAGTGTTTTCTACATATCACAAACTC[T/C]AACGATTTCCGAACGCCATAGACCAGCTACCACTCTAAGTCCTCTCCAGAGACATCATCT</t>
  </si>
  <si>
    <t>BVWS00700</t>
  </si>
  <si>
    <t>GTGTTTGATGTGCAGGGTTG</t>
  </si>
  <si>
    <t>TTTGGTTTCCAAAGTTGTTTCA</t>
  </si>
  <si>
    <t>BVWS01454</t>
  </si>
  <si>
    <t>(AATA)5</t>
  </si>
  <si>
    <t>scaffold243</t>
  </si>
  <si>
    <t>GCAGGTTGTCCCATTTGATT</t>
  </si>
  <si>
    <t>ATGAGGCAAATTGGTGGAGA</t>
  </si>
  <si>
    <t>NW0247945</t>
  </si>
  <si>
    <t>AGGCTATGGAGTTGGCTAACTCTCTGTACAGATTGGGAGTTATTTGTGAGGATTCTTCCA[A/G]GCGTTTGAATAAGATATTTCCAATGCTTGACGTTTATAAAGGGCTAAGCTTATCAGAAAG</t>
  </si>
  <si>
    <t>BVWS01092</t>
  </si>
  <si>
    <t>(CT)7</t>
  </si>
  <si>
    <t>TCTGAGGCCCTCTCATTGTT</t>
  </si>
  <si>
    <t>ATGAGGGGATGAAGTCGTGT</t>
  </si>
  <si>
    <t>BVWS01076</t>
  </si>
  <si>
    <t>scaffold8060</t>
  </si>
  <si>
    <t>TCATTTTTGGTAAATGTCATGGA</t>
  </si>
  <si>
    <t>CCGCATTTTCGTTGCTAACT</t>
  </si>
  <si>
    <t>BVWS00724</t>
  </si>
  <si>
    <t>scaffold809</t>
  </si>
  <si>
    <t>CGAAGCAAATGGGTGTCTTT</t>
  </si>
  <si>
    <t>CACTCCAGAAGGGGAAACAA</t>
  </si>
  <si>
    <t>BVWS01047</t>
  </si>
  <si>
    <t>(TTTCT)5</t>
  </si>
  <si>
    <t>scaffold856</t>
  </si>
  <si>
    <t>GCCTCCCTAAGGACTTGACC</t>
  </si>
  <si>
    <t>TCCAGAGGAACGGGTCATAC</t>
  </si>
  <si>
    <t>BVWS00999</t>
  </si>
  <si>
    <t>(TCT)6</t>
  </si>
  <si>
    <t>scaffold96</t>
  </si>
  <si>
    <t>TCCTTCAAGTGCTTATGGGG</t>
  </si>
  <si>
    <t>AGAGGGAGGCTAGGGAACAA</t>
  </si>
  <si>
    <t>BVWS00998</t>
  </si>
  <si>
    <t>CCTTAAATCTGAGACAGCAGTGAA</t>
  </si>
  <si>
    <t>TTTTCATGGGTTGATGCAAT</t>
  </si>
  <si>
    <t>BVWI00017</t>
  </si>
  <si>
    <t>GCATATTTTCGGCATTCTTCG</t>
  </si>
  <si>
    <t>GTGTTACAACTTTTAAATACCTCGT</t>
  </si>
  <si>
    <t>BVWI00018</t>
  </si>
  <si>
    <t>TTGCCACCCACGATATTATT</t>
  </si>
  <si>
    <t>GACATAAAGTATTGAGTTGTTCTTAAT</t>
  </si>
  <si>
    <t>BVWI00019</t>
  </si>
  <si>
    <t>GAAACCATGCTAAAGAAATGGAC</t>
  </si>
  <si>
    <t>CAATAATCTTTCCACTGCTTACAAA</t>
  </si>
  <si>
    <t>BVWS01276</t>
  </si>
  <si>
    <t>3Bin13</t>
  </si>
  <si>
    <t>TGGATGATTTGCATATCCCTT</t>
  </si>
  <si>
    <t>TGTTTGCTTGGAATAAAGTTCG</t>
  </si>
  <si>
    <t>NW0250092</t>
  </si>
  <si>
    <t>3Bin14</t>
  </si>
  <si>
    <t>AGTTGTGCATAATTTTCTAAAAAnnGAAAACGGGGTCTAATCCTCGAGACCCACATATCA[T/C]CAACGAAATTAGAACATGGCTATTAGCCATTTCATCACAACTAACTCACCGGACGTAATG</t>
  </si>
  <si>
    <t>BVWI00222</t>
  </si>
  <si>
    <t>CGTAAATGGTCAACTTACTGTTGG</t>
  </si>
  <si>
    <t>GACTATGGGGTCCCTCCACT</t>
  </si>
  <si>
    <t>BVWS00453</t>
  </si>
  <si>
    <t>TTCAAACTTTGCCACAAGGG</t>
  </si>
  <si>
    <t>CCACCTGGGAACTAACCTGA</t>
  </si>
  <si>
    <t>BVWS00454</t>
  </si>
  <si>
    <t>ATCAGTCACGTCAAGACCCC</t>
  </si>
  <si>
    <t>GGTACACCCCTCCATGAAAA</t>
  </si>
  <si>
    <t>BVWI00119</t>
  </si>
  <si>
    <t>3Bin15</t>
  </si>
  <si>
    <t>ATTATGCGATTGCACCTTTT</t>
  </si>
  <si>
    <t>ATAAGTTATTTAAGGGGTTTTAACATT</t>
  </si>
  <si>
    <t>BVWS01458</t>
  </si>
  <si>
    <t>(CAT)6</t>
  </si>
  <si>
    <t>ATGCATTATGGGTTTGGAGC</t>
  </si>
  <si>
    <t>GGCTTCATTTCAGAGGTTCAA</t>
  </si>
  <si>
    <t>BVWI00120</t>
  </si>
  <si>
    <t>CACATGTGTTGCGTCCTATG</t>
  </si>
  <si>
    <t>AGGAGCATTCGAGGTCAATTA</t>
  </si>
  <si>
    <t>BVWI00054</t>
  </si>
  <si>
    <t>scaffold247</t>
  </si>
  <si>
    <t>GCATATTGTTTTTGGATTGTTATTCCT</t>
  </si>
  <si>
    <t>AGGGTGATTCAAGCAAGACG</t>
  </si>
  <si>
    <t>BVWI00053</t>
  </si>
  <si>
    <t>TTTCTAATTAAGGACATGACCAG</t>
  </si>
  <si>
    <t>TTACTGGCTACCCTTTTGAT</t>
  </si>
  <si>
    <t>BVWS01212</t>
  </si>
  <si>
    <t>3Bin16</t>
  </si>
  <si>
    <t>scaffold120</t>
  </si>
  <si>
    <t>TTTTGGTTAGCTCTTCACATTCC</t>
  </si>
  <si>
    <t>CCTCCATGACAACCTCCATT</t>
  </si>
  <si>
    <t>BVWS01982</t>
  </si>
  <si>
    <t>(TTCTCC)6</t>
  </si>
  <si>
    <t>GATGAAGCAGTCATCGCAAA</t>
  </si>
  <si>
    <t>CCGTCGCTACTGCTCTGTAA</t>
  </si>
  <si>
    <t>NW0247960</t>
  </si>
  <si>
    <t>GACTTACACTTTTTGCGCTGCTTGTATCTCGAGTACCAGGGGTAGGCGGTTTGACAAACC[T/C]GAGAGTAATGAGGACTGTCTCTTCACCTCAAAACTATATGGGATACTTTCTATGAGAGCA</t>
  </si>
  <si>
    <t>BVWS01691</t>
  </si>
  <si>
    <t>TGACATTTCACGTTCAATATGTAAGA</t>
  </si>
  <si>
    <t>GGCGAAGAAAAGACGAAAAA</t>
  </si>
  <si>
    <t>NW0249412</t>
  </si>
  <si>
    <t>AAATTCCTCAAAATTAATTGATCTATTATACATAGAATTGAATTTAGTGCTCAAGTCCCT[T/C]AAACTACTAATTTTCTGTCTAGTAAGTCGGTGAATTTTTCTGAAAATGTAAAATATGTCA</t>
  </si>
  <si>
    <t>BVWS01932</t>
  </si>
  <si>
    <t>GGTGAGTTCCTTTGGCAAGA</t>
  </si>
  <si>
    <t>AACCAAAATTTGTGCAAGGG</t>
  </si>
  <si>
    <t>BVWS02321</t>
  </si>
  <si>
    <t>(GA)7</t>
  </si>
  <si>
    <t>AAAGGGCTTTATCAGTAGGC</t>
  </si>
  <si>
    <t>ACAAATACTCTGGGCAGCAA</t>
  </si>
  <si>
    <t>BVWS02305</t>
  </si>
  <si>
    <t>scaffold1309</t>
  </si>
  <si>
    <t>TCTTGGCGTTGGAAATGAAT</t>
  </si>
  <si>
    <t>ATCTTTTAAGCCTGGGGAGA</t>
  </si>
  <si>
    <t>BVWI00188</t>
  </si>
  <si>
    <t>GAGGTCCGGGTTCAATAGTA</t>
  </si>
  <si>
    <t>TGATAGAAATGTTGACATGAAGATG</t>
  </si>
  <si>
    <t>BVWS00805</t>
  </si>
  <si>
    <t>(TTAA)5</t>
  </si>
  <si>
    <t>scaffold156</t>
  </si>
  <si>
    <t>TTGTGACAATCTCGCCTTTG</t>
  </si>
  <si>
    <t>AAAAATGTGCCACGTCATCA</t>
  </si>
  <si>
    <t>NW0248648</t>
  </si>
  <si>
    <t>TCTAGGGTGTTGGGTGTTTATCATAACTAGCTGCTGATTAATCAGCTTTTTCGATTATCA[A/T]ATGTTGCAATTAGAATCCTTTCTTGTGTAGTCCTCGTAGCCATTAGAAAATCTCTGAACT</t>
  </si>
  <si>
    <t>BVWI00143</t>
  </si>
  <si>
    <t>TGTGTTCTTGGCCTTCTAGT</t>
  </si>
  <si>
    <t>ATCAAACGCTCCAATCCTAC</t>
  </si>
  <si>
    <t>BVWS00676</t>
  </si>
  <si>
    <t>GCAATTGTGGCAAATAGGCT</t>
  </si>
  <si>
    <t>CCTGCATACACAAACCTTGAAA</t>
  </si>
  <si>
    <t>BVWS00643</t>
  </si>
  <si>
    <t>scaffold290</t>
  </si>
  <si>
    <t>TTAGCACAACACTGCAACACC</t>
  </si>
  <si>
    <t>CCTGAGCAATTTGATGGTTATG</t>
  </si>
  <si>
    <t>BVWI00046</t>
  </si>
  <si>
    <t>TTGTAGTGTTTCGGGGGTAG</t>
  </si>
  <si>
    <t>TAGCTCAGAAAGGCGTAGAC</t>
  </si>
  <si>
    <t>BVWS00911</t>
  </si>
  <si>
    <t>scaffold40</t>
  </si>
  <si>
    <t>GCGTTACCCAAATTTTCAGG</t>
  </si>
  <si>
    <t>AAGAAGGAACACGTGGGTTG</t>
  </si>
  <si>
    <t>BVWS01091</t>
  </si>
  <si>
    <t>scaffold722</t>
  </si>
  <si>
    <t>TTGGCAACGTTCATAATGTCA</t>
  </si>
  <si>
    <t>CTAAGGCACTTCCAACGCAT</t>
  </si>
  <si>
    <t>BVWS00575</t>
  </si>
  <si>
    <t>scaffold753</t>
  </si>
  <si>
    <t>CCCAAGTGGCAGTTTGAATAA</t>
  </si>
  <si>
    <t>CACGGGAACTTCTTCTCCTC</t>
  </si>
  <si>
    <t>BVWI00138</t>
  </si>
  <si>
    <t>3Bin17</t>
  </si>
  <si>
    <t>scaffold209</t>
  </si>
  <si>
    <t>AAACTTGCGACACAATAAACT</t>
  </si>
  <si>
    <t>TTTAGTATCCCAGCAGTTCAA</t>
  </si>
  <si>
    <t>NW0249583</t>
  </si>
  <si>
    <t>GATGGTGATACAATGCAGCGAATTGCAGCATATTTCGCCGAGGCTCT[C/G]GCGGATAGGATCCTCAAGACTTGGCCTGGTCTTTACAAGGCATTCAACTCTACTAAGATA</t>
  </si>
  <si>
    <t>NW0249140</t>
  </si>
  <si>
    <t>3Bin18</t>
  </si>
  <si>
    <t>TTTAGCAATATCTTTCCACAAATTCT[A/G]GTGGGTACCTTTAACCCCTTAAACAACCACTCAAAAGGATGGGGCCATGTTTACTAGCAA</t>
  </si>
  <si>
    <t>BVWS01413</t>
  </si>
  <si>
    <t>GCGGAGTAGCCGAATTGTAA</t>
  </si>
  <si>
    <t>ATCTCTTCCTGTCGGGGAAT</t>
  </si>
  <si>
    <t>NW0247961</t>
  </si>
  <si>
    <t>CTGAGACTGCCTATTTTTCTCTGTGTTACAGTAACTGGGGTCAGTTTACAATGCTGGTTT[T/C]GATATAGATGCATGAAATAGTTGCAGTATTTATATCAAGCTAGCTCAAGTTTAGCTGCCA</t>
  </si>
  <si>
    <t>BVWI00137</t>
  </si>
  <si>
    <t>ACTTGCATAAATCTAGTTTGGTC</t>
  </si>
  <si>
    <t>CAGTTCAAACATGCGACAAT</t>
  </si>
  <si>
    <t>BVWS02306</t>
  </si>
  <si>
    <t>AGGTTGCTGTCCAGAAGGTC</t>
  </si>
  <si>
    <t>TTCGCCAAATACAAAAGTAC</t>
  </si>
  <si>
    <t>BVWI00156</t>
  </si>
  <si>
    <t>3Bin19</t>
  </si>
  <si>
    <t>scaffold317</t>
  </si>
  <si>
    <t>AATTATGGCAAGGGATTTTCC</t>
  </si>
  <si>
    <t>ATTAATTGGACGATGATGTGG</t>
  </si>
  <si>
    <t>BVWI00155</t>
  </si>
  <si>
    <t>3Bin20</t>
  </si>
  <si>
    <t>TTGGCAGGTGTTTAAGGTCA</t>
  </si>
  <si>
    <t>ATCGGGGCTACCCAAATGAT</t>
  </si>
  <si>
    <t>BVWS02202</t>
  </si>
  <si>
    <t>AATGAATTAAATTTCTTCGAAAATG</t>
  </si>
  <si>
    <t>TGTTGATAAATTATGGACCTTTTG</t>
  </si>
  <si>
    <t>NW0250499</t>
  </si>
  <si>
    <t>scaffold387</t>
  </si>
  <si>
    <t>GGTGATATACATGTCCCTGGTTGAAGTTTnGTGCCGTGTCATATGATTGGTTTATGATGG[A/G]TTGTGTCTCCTTTGTTACAGGGATGTCTCAAATAATGACTTGTGTGGAACAATACCAACT</t>
  </si>
  <si>
    <t>NW0250112</t>
  </si>
  <si>
    <t>CAGACTGTTGGCAAATATTGTTTGGCACCTCCATTTCGAGATAGAAAGCTGTTTAGCAAG[C/G]TGTTATTTTCATCACACTACAGAATATTTGGTTGAAAAGGAACTAGAGAATGTCTCATGA</t>
  </si>
  <si>
    <t>BVWS02419</t>
  </si>
  <si>
    <t>(ATG)7</t>
  </si>
  <si>
    <t>TCAATGGTGGTGAGAGCTGA</t>
  </si>
  <si>
    <t>AGAAAATGGAGGGGTTGAGG</t>
  </si>
  <si>
    <t>BVWS00060</t>
  </si>
  <si>
    <t>(CTT)7</t>
  </si>
  <si>
    <t>TAAAGCCGTTTTCCCATAACTTGA</t>
  </si>
  <si>
    <t>CATTGTGAATTAATTGTTGGTCGG</t>
  </si>
  <si>
    <t>BVWS02312</t>
  </si>
  <si>
    <t>(AAG)3</t>
  </si>
  <si>
    <t>AAGGGTCACAACAAAGGTAG</t>
  </si>
  <si>
    <t>AACACTGTATAGCGGTCAAA</t>
  </si>
  <si>
    <t>BVWI00243</t>
  </si>
  <si>
    <t>TCACAGGTAGAAGTCTGGTTG</t>
  </si>
  <si>
    <t>AGAAGTTTTAAATACAAAGGTAGGTCA</t>
  </si>
  <si>
    <t>NW0248107</t>
  </si>
  <si>
    <t>TATTATCTTTCTTTAGTTTGAGATAGAATTAACATGGGTGTTTGCTTACCTTTGGTGGGT[T/C]GGAAATGAGTGATTTTCGGTCGAGAATCTCAAACACTGAGGCGACGGCTGCTGAGCCTTT</t>
  </si>
  <si>
    <t>BVWI00242</t>
  </si>
  <si>
    <t>TCTTCAGTGCTCACACTGTT</t>
  </si>
  <si>
    <t>TTTGATTACCACTTCTAATTGCTG</t>
  </si>
  <si>
    <t>NW0248599</t>
  </si>
  <si>
    <t>GAGTAGGTGAGGACGTCGATCATGATTCTCCTTGTTCGAGTCAATATTTAAATGTGATGG[A/C]AAAGGAAGAACTGAGGCAGTATCGTAATGGATTTTGAGACGCGCTAGTTCTTGAAGGACA</t>
  </si>
  <si>
    <t>BVWS02416</t>
  </si>
  <si>
    <t>3Bin21</t>
  </si>
  <si>
    <t>AGGGCTGCCTAGTTCACAAA</t>
  </si>
  <si>
    <t>TCCATAGTTAGGCAGAAAAGCA</t>
  </si>
  <si>
    <t>NW0250956</t>
  </si>
  <si>
    <t>TCCTGCGCATCCTATCAGGACCTCCACTCATGGAGATGGCGGAGAGGGTTGGGAGAGCGG[A/C]AAGCACAGGGCAGTTGAGTTTCAGGCATTTGAAGAAnGAAAGTGATGGTGnnAATGAAGG</t>
  </si>
  <si>
    <t>BVWS02336</t>
  </si>
  <si>
    <t>3Bin22</t>
  </si>
  <si>
    <t>(TTC)8</t>
  </si>
  <si>
    <t>TGATCAGAGCAAACGGAATG</t>
  </si>
  <si>
    <t>CTCTGCCATAAATCTGAAGCC</t>
  </si>
  <si>
    <t>NW0250479</t>
  </si>
  <si>
    <t>CACAAGTAATAATATCCGTACTATTCAATTTATGAGTTGCAACTTCAAAACTTACCTTAA[T/G]TCCCCAAGCAGATTTTGATCGCCATTTTCCTATCTGCATAGCAGTATGTATCATAACATC</t>
  </si>
  <si>
    <t>BVWS02376</t>
  </si>
  <si>
    <t>3Bin23</t>
  </si>
  <si>
    <t>(TTTTC)5</t>
  </si>
  <si>
    <t>TTGTTGGAATTGTGGAGCAA</t>
  </si>
  <si>
    <t>TTCTGCAACACCAAATTCAGA</t>
  </si>
  <si>
    <t>NW0249016</t>
  </si>
  <si>
    <t>CTACTGTTnCTTTTAATTGGCGTTACTGGAACTTTGGTGGATTATACAAAAGCTAGAGTT[T/C]ACTGCTTTGCGTGAAAGTATAGTGGCTGATGCTGCCTCTGGGATATTCTAGTCTACTTTT</t>
  </si>
  <si>
    <t>NW0249365</t>
  </si>
  <si>
    <t>3Bin24</t>
  </si>
  <si>
    <t>AGATTACCGATTAATAACTAGGCAACATTGGCTTGCCCATTGCTTGTTATGGTTCCAGGC[A/C]AACCTGGCCGCACACCATATTTAGTTATTTTATCGATTTCTTTCTTTGACATTACTTCTT</t>
  </si>
  <si>
    <t>BVWS02218</t>
  </si>
  <si>
    <t>(ATG)3(CT)3</t>
  </si>
  <si>
    <t>GCAAGGCAATAGACGATG</t>
  </si>
  <si>
    <t>TTGGTTGTAGGCGATGGT</t>
  </si>
  <si>
    <t>BVWS00270</t>
  </si>
  <si>
    <t>3Bin25</t>
  </si>
  <si>
    <t>AACGAAGTTTGCATTTCGATCATT</t>
  </si>
  <si>
    <t>TTTGCAAATGGTGCCAGCTT</t>
  </si>
  <si>
    <t>NW0250945</t>
  </si>
  <si>
    <t>scaffold660</t>
  </si>
  <si>
    <t>AGCACTTAAATCGTCCCTCGTGAGAAAAAACACTTGTATGGTATTTTTGACCAAGTGATT[T/G]CTAGAGAAACTCTTAAAAAGCACTTTCAATAATTTTCTACCAAAATCCTTAAATCATACT</t>
  </si>
  <si>
    <t>BVWS00045</t>
  </si>
  <si>
    <t>TGACTTTGGGTTTTCTTTAGAGCAT</t>
  </si>
  <si>
    <t>TTGGAGGACTTGTGGAGAATATGA</t>
  </si>
  <si>
    <t>BVWS00048</t>
  </si>
  <si>
    <t>(TA)23</t>
  </si>
  <si>
    <t>TCAAAAGGTTTGCCCTAAATGAAA</t>
  </si>
  <si>
    <t>TGCTGATCTCCCATTCTTAACCTC</t>
  </si>
  <si>
    <t>NW0248120</t>
  </si>
  <si>
    <t>TTGATACGAGTATATTGATTGAAAGAATGGAAGTAGAGAAATGATGAATGCCCGTCCACT[A/C]ATAGTTTCCTAAAATCCTTAGTCATGCGATCTTCATGTCAAATACCACCTCCAGTTCAAC</t>
  </si>
  <si>
    <t>BVWS02490</t>
  </si>
  <si>
    <t>3Bin26</t>
  </si>
  <si>
    <t>AGATGCCCCATTCAGTTTTG</t>
  </si>
  <si>
    <t>TTGAAGGAGAGAGGGAATGG</t>
  </si>
  <si>
    <t>BVWS02293</t>
  </si>
  <si>
    <t>(ATT)3</t>
  </si>
  <si>
    <t>TCTCATCACTTCTCCATA</t>
  </si>
  <si>
    <t>CAACAACCAATTTAATCA</t>
  </si>
  <si>
    <t>Chromosome 4</t>
  </si>
  <si>
    <t>BVWS00457</t>
  </si>
  <si>
    <t>4Bin1</t>
  </si>
  <si>
    <t>(CT)8</t>
  </si>
  <si>
    <t>scaffold132</t>
  </si>
  <si>
    <t>GCACTGATGCAGATCCAGAA</t>
  </si>
  <si>
    <t>TACTTCCAGGTTCCATCCCA</t>
  </si>
  <si>
    <t>BVWS01750</t>
  </si>
  <si>
    <t>scaffold236</t>
  </si>
  <si>
    <t>CAAAAGAAACACGCACGTTG</t>
  </si>
  <si>
    <t>ACTCGTCGAAACGGAGAGAA</t>
  </si>
  <si>
    <t>BVWV00028</t>
  </si>
  <si>
    <t>scaffold47</t>
  </si>
  <si>
    <t>GCATATCTAATCTATGAGCACCTAC</t>
  </si>
  <si>
    <t>ACAATATTTTGTTGTAGAGTAGAGGA</t>
  </si>
  <si>
    <t>BVWS01708</t>
  </si>
  <si>
    <t>GGGTTTGTTTCCATTTCCCT</t>
  </si>
  <si>
    <t>GGAAGGGTTCTGCATGTGTT</t>
  </si>
  <si>
    <t>BVWV00011</t>
  </si>
  <si>
    <t>4Bin2</t>
  </si>
  <si>
    <t>scaffold1213</t>
  </si>
  <si>
    <t>TGACAAGCTGCAATGAATGA</t>
  </si>
  <si>
    <t>AGTGACTGGCTTGATACCAT</t>
  </si>
  <si>
    <t>BVWV00009</t>
  </si>
  <si>
    <t>TTCTTGAGGAGGCACACAGC</t>
  </si>
  <si>
    <t>ATTCTGCTGGTCCAACTCGT</t>
  </si>
  <si>
    <t>BVWS00110</t>
  </si>
  <si>
    <t>(AT)11(GT)12</t>
  </si>
  <si>
    <t>GGGCCTGTGATCCATAGAGTAAAA</t>
  </si>
  <si>
    <t>GATGCATGCTTAAATTCTTATTTCTTCA</t>
  </si>
  <si>
    <t>BVWS00410</t>
  </si>
  <si>
    <t>TTTGCAGTGAAAGGAATGGA</t>
  </si>
  <si>
    <t>TGCCACAATTTAAGGCAACA</t>
  </si>
  <si>
    <t>BVWS01192</t>
  </si>
  <si>
    <t>AAATGCTGCTTTAATTGGAAAAA</t>
  </si>
  <si>
    <t>AGGCTTGACAAGATGGGATG</t>
  </si>
  <si>
    <t>BVWS00458</t>
  </si>
  <si>
    <t>GGATGGAAAAATTGGAAAGAA</t>
  </si>
  <si>
    <t>TGAGGCGACTGTGGTTCATA</t>
  </si>
  <si>
    <t>BVWV00058</t>
  </si>
  <si>
    <t>4Bin3</t>
  </si>
  <si>
    <t>scaffold635</t>
  </si>
  <si>
    <t>ATGCTTAGTAGGCGGGTTTC</t>
  </si>
  <si>
    <t>TGCCGGAGATTTTAGACTGT</t>
  </si>
  <si>
    <t>BVWV00057</t>
  </si>
  <si>
    <t>AACCGAGAGTGGTTTTCCAG</t>
  </si>
  <si>
    <t>GTGTGTGAGAAGTCCAAACG</t>
  </si>
  <si>
    <t>BVWI00069</t>
  </si>
  <si>
    <t>4Bin4</t>
  </si>
  <si>
    <t>GTTGATAGGCCTCCCTGTTT</t>
  </si>
  <si>
    <t>CTTAAAAATATTACCCTAATTGCTCAC</t>
  </si>
  <si>
    <t>BVWS01450</t>
  </si>
  <si>
    <t>4Bin5</t>
  </si>
  <si>
    <t>(AATT)6</t>
  </si>
  <si>
    <t>scaffold25</t>
  </si>
  <si>
    <t>TGATCCTCCCTTATGCCAAC</t>
  </si>
  <si>
    <t>AGAGCCTAGCACACGTCCAT</t>
  </si>
  <si>
    <t>BVWI00197</t>
  </si>
  <si>
    <t>AATTGAATATGGTGTCGTGTTT</t>
  </si>
  <si>
    <t>CAGAGAGGGTGAATAGATGTG</t>
  </si>
  <si>
    <t>BVWS00405</t>
  </si>
  <si>
    <t>4Bin6</t>
  </si>
  <si>
    <t>(AAG)6aga(AGG)9(AAG)6</t>
  </si>
  <si>
    <t>AATGGTTGCGTTGAAGTTCC</t>
  </si>
  <si>
    <t>TTGGCATCCTCTTCTTCTTCA</t>
  </si>
  <si>
    <t>NW0250791</t>
  </si>
  <si>
    <t>TTCGCTTTCTTGGGGATTTGAGTAGTCAAGGGCGGTTAGACAACTCATGATTTCTTTTGC[C/G]CCAAAAGTGTTCCCGAGAAATGAGGAAGCTTAGGCACCTTTGAAGGAATTCGGCTCATCA</t>
  </si>
  <si>
    <t>BVWI00276</t>
  </si>
  <si>
    <t>4Bin7</t>
  </si>
  <si>
    <t>GGAAACTCTTCTTTAGGGGGTTA</t>
  </si>
  <si>
    <t>CTGCAGGACAAAGAGGAACA</t>
  </si>
  <si>
    <t>BVWV00063</t>
  </si>
  <si>
    <t>CTCGATCGGGGACCCAATTT</t>
  </si>
  <si>
    <t>TGTGAGTGATTAGGATTGACAACA</t>
  </si>
  <si>
    <t>BVWV00069</t>
  </si>
  <si>
    <t>4Bin8</t>
  </si>
  <si>
    <t>TGACAATGGCAAGAATAACG</t>
  </si>
  <si>
    <t>TATACGTGCATAGTCGAGGT</t>
  </si>
  <si>
    <t>NW0249949</t>
  </si>
  <si>
    <t>4Bin9</t>
  </si>
  <si>
    <t>scaffold208</t>
  </si>
  <si>
    <t>TTAAAGCCAATGCAGGGGCTTCTTTTTAAGGCCGCAACTGGATTTTGTGAGAAACTCGGT[T/C]GGTTCTATTTGAGGAAGTCCCATTCTTGAGTTGAAACATCGATGTTCAAACCTTCAACCT</t>
  </si>
  <si>
    <t>BVWI00134</t>
  </si>
  <si>
    <t>ACATCTCACTTAGGATGGGTTA</t>
  </si>
  <si>
    <t>TTGGCAATACCTGGGTCAAG</t>
  </si>
  <si>
    <t>NW0249259</t>
  </si>
  <si>
    <t>ATTATTGTATAAATGGTTATCCATATTCTTGAGTTCAACAATCTCTCCAGGATGATCATT[A/T]GGCTGTTCAAAAGGAnCTATTGTATTTTCATTTTCTGAAACTCGACACTCCATCCAACGC</t>
  </si>
  <si>
    <t>BVWS02428</t>
  </si>
  <si>
    <t>4Bin10</t>
  </si>
  <si>
    <t>TTGGATGGGGAACTGAAGAG</t>
  </si>
  <si>
    <t>GGCATGAACTTCTTTCACCC</t>
  </si>
  <si>
    <t>BVWS00659</t>
  </si>
  <si>
    <t>4Bin11</t>
  </si>
  <si>
    <t>scaffold166</t>
  </si>
  <si>
    <t>CCTAACTCAAACTTGATGACGGT</t>
  </si>
  <si>
    <t>GCAATTTTAACAAAGGAAAGGAA</t>
  </si>
  <si>
    <t>BVWS00660</t>
  </si>
  <si>
    <t>(TTC)5</t>
  </si>
  <si>
    <t>CATGCGCATCTAGCAAAAGA</t>
  </si>
  <si>
    <t>GCTTAGATGGGAGGAAAGGC</t>
  </si>
  <si>
    <t>BVWS00589</t>
  </si>
  <si>
    <t>scaffold302</t>
  </si>
  <si>
    <t>CCCAAAGAGGAAAAGACGTG</t>
  </si>
  <si>
    <t>AGCTGGCTTCCATATTCCCT</t>
  </si>
  <si>
    <t>BVWI00260</t>
  </si>
  <si>
    <t>4Bin12</t>
  </si>
  <si>
    <t>scaffold136</t>
  </si>
  <si>
    <t>AAAAACCTCCTATCCGCATTA</t>
  </si>
  <si>
    <t>AGTCTAACAGTCAAGTAGCAC</t>
  </si>
  <si>
    <t>BVWS02022</t>
  </si>
  <si>
    <t>ACACACACCGGAATACATGC</t>
  </si>
  <si>
    <t>CACATCCAATGCCTAAAAGGA</t>
  </si>
  <si>
    <t>BVWS00661</t>
  </si>
  <si>
    <t>(AT)26</t>
  </si>
  <si>
    <t>TAGGGTAGGGCCAAGTCAAA</t>
  </si>
  <si>
    <t>TGTCCGAGTTGTTTTGTGAGA</t>
  </si>
  <si>
    <t>NW0250793</t>
  </si>
  <si>
    <t>GCCAGGGCAGTTCGAGATGCCTTTGGAGGACGTGGTGAAAAAGTTGACGGATTCCACCTC[T/C]CAAATATAGTTCACGCAAAAGCAGTTCATCCAGACCATCACGTCCCATATATAGAGCATG</t>
  </si>
  <si>
    <t>BVWS02225</t>
  </si>
  <si>
    <t>(CT)3(AT)3</t>
  </si>
  <si>
    <t>scaffold141</t>
  </si>
  <si>
    <t>ATGTCATAATCCTAAGTTGA</t>
  </si>
  <si>
    <t>GATTTGTGGATGAAGAGTA</t>
  </si>
  <si>
    <t>BVWS02041</t>
  </si>
  <si>
    <t>(GT)6</t>
  </si>
  <si>
    <t>CGGCTCTTGATGCTTTTGAT</t>
  </si>
  <si>
    <t>TCATAATTGATGGGTCCGGT</t>
  </si>
  <si>
    <t>BVWS00898</t>
  </si>
  <si>
    <t>AACCAATTGCATGGACCAAT</t>
  </si>
  <si>
    <t>TGTTCTTCCCACATGCTTGA</t>
  </si>
  <si>
    <t>BVWS00808</t>
  </si>
  <si>
    <t>(TTAT)5</t>
  </si>
  <si>
    <t>TCGACCTGGAATAGGTGAGG</t>
  </si>
  <si>
    <t>AGCAAGTGATTCCAGCCAAT</t>
  </si>
  <si>
    <t>BVWS00807</t>
  </si>
  <si>
    <t>CCAAATGAGAGTGAGAGCGA</t>
  </si>
  <si>
    <t>TCCATGGGAATTAAGAAGGAA</t>
  </si>
  <si>
    <t>NW0248421</t>
  </si>
  <si>
    <t>TTAGTGGAGTAGGCCTTGGTAGTTTCCAACCTTATAGCTCCTGATATTGCTAATGGGAAG[T/C]AGAAGGTGGGGACAGGAGTTATGGCTCCGGGTGTTGGTAACCTTGTTAAGGAGGATGACT</t>
  </si>
  <si>
    <t>BVWI00330</t>
  </si>
  <si>
    <t>GCATAAAATTGAGAATCAATACGTGA</t>
  </si>
  <si>
    <t>CCTATTTGTAATTTTGTACCGACTC</t>
  </si>
  <si>
    <t>BVWS00857</t>
  </si>
  <si>
    <t>TGAGGAGATTTGGGAGAGGA</t>
  </si>
  <si>
    <t>CCCTTGTCTTGCACAACCTT</t>
  </si>
  <si>
    <t>NW0248814</t>
  </si>
  <si>
    <t>TAGAGTTTTAGTAGAGAAGTCACAATTTAGACCGACCTCA[T/G]CGTCATTGGAGGCAGCAGGGCTCGCAATCCTTAACCGTTAAGGAAGACAGGCCAATTTGC</t>
  </si>
  <si>
    <t>NW0250080</t>
  </si>
  <si>
    <t>scaffold159</t>
  </si>
  <si>
    <t>AGTGTGAATTGTGAAGTCATAGTCTGCCTTTGC[T/C]AGCAGTTTATAAGCCTTTGCGTCGAACCCACCTTTTGTTCGTCTCTCAAGCAAATTCACC</t>
  </si>
  <si>
    <t>NW0251438</t>
  </si>
  <si>
    <t>CATCTTTAGTACTTATCTACATAGTGTAGTTGCATAAATAGAACTAC[T/C]ACTATTTTAAGTTGACCATTCTATGCTTTTTATATGAAATTTTTTACCATTTAAAGTGT</t>
  </si>
  <si>
    <t>BVWS01427</t>
  </si>
  <si>
    <t>(TCTTTT)5</t>
  </si>
  <si>
    <t>TGCATGGAGCTCATCACTTC</t>
  </si>
  <si>
    <t>TGGGGCTTACCCTCTTCTTT</t>
  </si>
  <si>
    <t>BVWS01034</t>
  </si>
  <si>
    <t>GGCTGAGGTGAGTGATGTGA</t>
  </si>
  <si>
    <t>CGTATTAACAAAACGGCAAGC</t>
  </si>
  <si>
    <t>BVWS00933</t>
  </si>
  <si>
    <t>(TATT)6(TTA)11</t>
  </si>
  <si>
    <t>CCATCCTAGGAACCATGGAA</t>
  </si>
  <si>
    <t>CCATGGCCTTATTCAACCAC</t>
  </si>
  <si>
    <t>BVWS01183</t>
  </si>
  <si>
    <t>AAGGCTTGATCTCTCACCCC</t>
  </si>
  <si>
    <t>CCCCAAGCTTGATAGATTGTTT</t>
  </si>
  <si>
    <t>BVWS00564</t>
  </si>
  <si>
    <t>(AT)9ttacctaggagtgagtgttaaaactattctttgtcctgctaacactattt(TA)12</t>
  </si>
  <si>
    <t>scaffold194</t>
  </si>
  <si>
    <t>TGAAGGATGTAACACCCATAACC</t>
  </si>
  <si>
    <t>TCCTGACAGTAGACCCTGCAT</t>
  </si>
  <si>
    <t>BVWI00129</t>
  </si>
  <si>
    <t>AGTCATTCCCGTAAGCTTGG</t>
  </si>
  <si>
    <t>ACAGAAACCTGAATGGAAAACA</t>
  </si>
  <si>
    <t>BVWS01521</t>
  </si>
  <si>
    <t>scaffold205</t>
  </si>
  <si>
    <t>GGGGGATGAAGATTGGAGTT</t>
  </si>
  <si>
    <t>CCCATTCTCTCACCAAAGGA</t>
  </si>
  <si>
    <t>BVWS01803</t>
  </si>
  <si>
    <t>GGCATACATTCCAACCCATC</t>
  </si>
  <si>
    <t>AGGGACAGAGAGCGACAGAG</t>
  </si>
  <si>
    <t>BVWI00259</t>
  </si>
  <si>
    <t>GGTTGGATGCATACTCCCTTA</t>
  </si>
  <si>
    <t>ACTTCTTTCGCTTCCTTGTAAC</t>
  </si>
  <si>
    <t>BVWS01144</t>
  </si>
  <si>
    <t>scaffold338</t>
  </si>
  <si>
    <t>CGGTTCAAATGATCTCATTAGGTT</t>
  </si>
  <si>
    <t>TCAAGTTGGGTTTTAGGACCA</t>
  </si>
  <si>
    <t>BVWI00091</t>
  </si>
  <si>
    <t>GTTATCCCACACTTCTCGTTG</t>
  </si>
  <si>
    <t>AGAGAAGAGAAAATACAAAGAACCTT</t>
  </si>
  <si>
    <t>BVWS02367</t>
  </si>
  <si>
    <t>4Bin13</t>
  </si>
  <si>
    <t>TGATTGTTCAATGGAGTAAATCACA</t>
  </si>
  <si>
    <t>BVWS02268</t>
  </si>
  <si>
    <t>(GA)3</t>
  </si>
  <si>
    <t>GGAGTTGACCCGATTGCC</t>
  </si>
  <si>
    <t>CAAATCTTCCGCATCCTC</t>
  </si>
  <si>
    <t>BVWS01592</t>
  </si>
  <si>
    <t>4Bin14</t>
  </si>
  <si>
    <t>(TTTTC)6</t>
  </si>
  <si>
    <t>scaffold22</t>
  </si>
  <si>
    <t>TTTTTCCTCTTTTTCCTATTTTCTC</t>
  </si>
  <si>
    <t>GAGGCAAATTACCTTTCGCA</t>
  </si>
  <si>
    <t>NW0252251</t>
  </si>
  <si>
    <t>GGAAGGTATTGGTAATGGATCGTTTAGCCGCTTCAGCTTTGATATGATGCTTGCTTGGGA[A/G]ACGCCTTCTTCTGAAGATGAAGAGTCTCGCGAGGTACGTACAGACAGGCACCTCTCTTA</t>
  </si>
  <si>
    <t>NW0248157</t>
  </si>
  <si>
    <t>4Bin15</t>
  </si>
  <si>
    <t>nGTGGCTGTTTCTTTCCATCACAGTCATTTTGGTTGAATGTTCATATGTTCTTTACTAAA[T/C]TGGAGTTGCACTTTACGCTTCCTCAGGATATTGGATTCAGTGTGGAGTGTGAAnGTCCTG</t>
  </si>
  <si>
    <t>BVWS00102</t>
  </si>
  <si>
    <t>TGTCCATCAATTTTCAACCTCAGA</t>
  </si>
  <si>
    <t>GGACAGGTGGGGTTTATTCAAGTA</t>
  </si>
  <si>
    <t>BVWI00343</t>
  </si>
  <si>
    <t>scaffold41</t>
  </si>
  <si>
    <t>TAAATGCATTGCAAGTAGGG</t>
  </si>
  <si>
    <t>ATATTTTGGTAGGGGAGATGG</t>
  </si>
  <si>
    <t>NW0249290</t>
  </si>
  <si>
    <t>ACTATGTGGCTTATGCAGACAATCCCCTACATCCTCGGTTTGACTCCACTGTACCAGAGC[A/G]GATTCGAGACCTCCGGCGGAGATTGCAAGTTTAACCAACCATGAACTCGAAAACAAGTGA</t>
  </si>
  <si>
    <t>BVWI00344</t>
  </si>
  <si>
    <t>AAAAGCGCATAACAAAAGATG</t>
  </si>
  <si>
    <t>TATCGCAGTCTACGCAAATA</t>
  </si>
  <si>
    <t>BVWS02366</t>
  </si>
  <si>
    <t>4Bin16</t>
  </si>
  <si>
    <t>(GAA)13</t>
  </si>
  <si>
    <t>TTTCTCCACACTTCTCTCTGGA</t>
  </si>
  <si>
    <t>GAAAGGCATCAATGGAGGAA</t>
  </si>
  <si>
    <t>BVWS00326</t>
  </si>
  <si>
    <t>(TTA)16</t>
  </si>
  <si>
    <t>TGAGCTTTATTTCTCATCTTCGCA</t>
  </si>
  <si>
    <t>AAAATTTGGATCCTTAGAAATGGACA</t>
  </si>
  <si>
    <t>BVWS00241</t>
  </si>
  <si>
    <t>4Bin17</t>
  </si>
  <si>
    <t>AAGAAACCTCCAGAACAGCTACCC</t>
  </si>
  <si>
    <t>AGAGCAGGCACACAAACAATACAA</t>
  </si>
  <si>
    <t>NW0248714</t>
  </si>
  <si>
    <t>4Bin18</t>
  </si>
  <si>
    <t>scaffold170</t>
  </si>
  <si>
    <t>GAGAAGCTGATGACCATTTGATGATCAAATACTAATATGCTGTCTTCTCTTTTTCTCTCC[A/G]TCTTTCTTTCTTCTGGCATTACACATGCATGCTATGAAAGCTCTTTTACCTCCCTTGATG</t>
  </si>
  <si>
    <t>BVWS00207</t>
  </si>
  <si>
    <t>(AG)16</t>
  </si>
  <si>
    <t>CTAATCAATTCGCTTCTCTCCCTG</t>
  </si>
  <si>
    <t>TCCTAAAGGAATCGGAAAGGAAAG</t>
  </si>
  <si>
    <t>BVWS00208</t>
  </si>
  <si>
    <t>(TC)28</t>
  </si>
  <si>
    <t>GCAAAGATTGTCTATGAAGCAGCA</t>
  </si>
  <si>
    <t>GCTCATTGGCTTCTTGAATCTGTT</t>
  </si>
  <si>
    <t>BVWS00124</t>
  </si>
  <si>
    <t>4Bin19</t>
  </si>
  <si>
    <t>(AG)15</t>
  </si>
  <si>
    <t>AGAGACTTCTCATATGCAAACTTGATG</t>
  </si>
  <si>
    <t>TCGTAGCTAGTCGTTCTTTTTGTGA</t>
  </si>
  <si>
    <t>BVWS00125</t>
  </si>
  <si>
    <t>(AT)27</t>
  </si>
  <si>
    <t>AAGATGGGAAATGCTCACACAACT</t>
  </si>
  <si>
    <t>GGCCAAAATGACCAATCTTTTTAAT</t>
  </si>
  <si>
    <t>NW0248277</t>
  </si>
  <si>
    <t>4Bin20</t>
  </si>
  <si>
    <t>AGGAAACCATTGTGCAGGAAAGCCCTGAACTTGATCCATTACCTGCTGCATGAAAACACT[A/T]CAGATTGCCACATAGTGAATGAGCTCGGGTTTCCTCGTATTATGCTACACCTTGCATCCA</t>
  </si>
  <si>
    <t>(CA)3</t>
  </si>
  <si>
    <t>GCAACAGACAACTCCTCGTT</t>
  </si>
  <si>
    <t>GCGGCATAATGCAGACAG</t>
  </si>
  <si>
    <t>NW0249610</t>
  </si>
  <si>
    <t>TGGTGAATTTGAAAACATAAACAGAGTCTAGATTATATGTCATACAAGCCCTTAGAGATT[A/C]GATAAGAGATACACTTAACACAACAATTGAAGCTACGAGAAGGTAAGGAAAGAACATTAC</t>
  </si>
  <si>
    <t>BVWS02335</t>
  </si>
  <si>
    <t>4Bin21</t>
  </si>
  <si>
    <t>ATCCAAATGCTTGTTCCGTC</t>
  </si>
  <si>
    <t>TAACTAGCCGGCATCTGACC</t>
  </si>
  <si>
    <t>BVWS02243</t>
  </si>
  <si>
    <t>AAGAAGCCTGAAGAAGGAAA</t>
  </si>
  <si>
    <t>AGGAACTACTTCGACGGATC</t>
  </si>
  <si>
    <t>BVWS02486</t>
  </si>
  <si>
    <t>(AAAG)6</t>
  </si>
  <si>
    <t>GGTCTAGATTTGACCCTCTCCA</t>
  </si>
  <si>
    <t>CTTCACCTTCACCTTCCCAG</t>
  </si>
  <si>
    <t>NW0251274</t>
  </si>
  <si>
    <t>TGGTAGTATGATCGTTTGTTGGACAAAAANCATATTATGGCCTGGGTGCTATTCTTAGAC[T/C]AGTACAGTGACAAGCCAAGCTCGTGCTGAGATCTCTCTTGAAAANTTATTCAACGCTGT</t>
  </si>
  <si>
    <t>BVWS02329</t>
  </si>
  <si>
    <t>CTAACATCCTTTGGCATAAC</t>
  </si>
  <si>
    <t>GATTTCTTGGACATACATTG</t>
  </si>
  <si>
    <t>BVWS02301</t>
  </si>
  <si>
    <t>(TAAT)3</t>
  </si>
  <si>
    <t>GCACCCGAAGGTTCTAAG</t>
  </si>
  <si>
    <t>AATTGGTCGTCAAATGAG</t>
  </si>
  <si>
    <t>BVWI00263</t>
  </si>
  <si>
    <t>4Bin22</t>
  </si>
  <si>
    <t>ACTAAAGATTGATGAACTAGAATTTGT</t>
  </si>
  <si>
    <t>CCAAATGATTATGAATATCCTCCAAC</t>
  </si>
  <si>
    <t>BVWS02425</t>
  </si>
  <si>
    <t>CTAGCATGGCGACGACTGTA</t>
  </si>
  <si>
    <t>TTTTACAAGGAAACCCATCTTCA</t>
  </si>
  <si>
    <t>NW0252531</t>
  </si>
  <si>
    <t>4Bin23</t>
  </si>
  <si>
    <t>TATCTAACACTTCGAATGACCAAGTATGGGCCCTATTAGGGATTTGGAGACAACGCTCCT[A/G]AAACCTAAGTTGTATTCGTATTTGTCATATTTACGTTATTTATGTCTTTGACCCTAGAG</t>
  </si>
  <si>
    <t>BVWS00081</t>
  </si>
  <si>
    <t>(TC)14</t>
  </si>
  <si>
    <t>ACAATTCCAGGTTTCTTTTTGGGT</t>
  </si>
  <si>
    <t>AAAAACATGTGGCATGTGCATACT</t>
  </si>
  <si>
    <t>NW0249315</t>
  </si>
  <si>
    <t>4Bin24</t>
  </si>
  <si>
    <t>ATCGTTATTATCAACATATGTAGTAGCAATGGGAAATCAGTGGTAAACAATTTTTAAACA[A/G]TGCAGCAGTCCCAGAAAGTGCACCCCAATTATACCCATGAACTACAACTACTACAAGAGC</t>
  </si>
  <si>
    <t>BVWS02372</t>
  </si>
  <si>
    <t>(GAA)7</t>
  </si>
  <si>
    <t>ACCTCAAGAAATGCGCTGAT</t>
  </si>
  <si>
    <t>TGGCATAAAACTCCTCCACC</t>
  </si>
  <si>
    <t>BVWI00264</t>
  </si>
  <si>
    <t>GCAAGAGTTAGGACACAATGA</t>
  </si>
  <si>
    <t>AATCCTCTACACCGTCAGAA</t>
  </si>
  <si>
    <t>NW0249154</t>
  </si>
  <si>
    <t>CTGTTGCTTTCAATACTATTGTGATTTGTATCTTTGAGGATGTACAAAACAGTAGCCATC[T/C]CCATATGCCTTGCCACTGGATTAGTTATACTTTTACAATTACCTTTTnGTCTATTTCCAG</t>
  </si>
  <si>
    <t>NW0249862</t>
  </si>
  <si>
    <t>AATCTTTCTTTCTCAGTTAAACCAAATTGCAGACTTATATTACATTCATACCTTACTGTA[T/C]ACTGATAGTTCCCATGTCTACAATCACACAGATCACATATTCTTGCACATATTTTTATTG</t>
  </si>
  <si>
    <t>BVWI00265</t>
  </si>
  <si>
    <t>AAATCTTCCTGACTTGCACA</t>
  </si>
  <si>
    <t>CCTGTATAGCCTGCTTTTCC</t>
  </si>
  <si>
    <t>BVWS00025</t>
  </si>
  <si>
    <t>AATGCAAATTAATTAGATGAGAAAGGAA</t>
  </si>
  <si>
    <t>CAGAATCACTCTCCCCATCATCT</t>
  </si>
  <si>
    <t>Chromosome 5</t>
  </si>
  <si>
    <t>BVWS02471</t>
  </si>
  <si>
    <t>(AG)25</t>
  </si>
  <si>
    <t>scaffold2</t>
  </si>
  <si>
    <t>GCACAATTGGTTATTGAAGCG</t>
  </si>
  <si>
    <t>CAAAATGCATGTGTTGAGCA</t>
  </si>
  <si>
    <t>BVWS02151</t>
  </si>
  <si>
    <t>(ATCCCA)6</t>
  </si>
  <si>
    <t>TGGGACACAATTTGAAGCAA</t>
  </si>
  <si>
    <t>ATTCCGACCTGGGAATAAGG</t>
  </si>
  <si>
    <t>NW0248569</t>
  </si>
  <si>
    <t>5Bin1</t>
  </si>
  <si>
    <t>TCTACTTTTTnGAAGGTACTATGGAAAAnCTCCAGTACTTTCACCACCAAATTCGTCTCT[A/T]TGCAGGGGTCTCAATGTTGTGTTGTACATATGTCAAATGGAATAGTATGGTTGACGTAGT</t>
  </si>
  <si>
    <t>NW0250974</t>
  </si>
  <si>
    <t>GCATACCTTGATCACTTTACAAATCAAAATCTCCATAAGCTTCCGTACGTTCACATAGTC[A/G]CCAAGCTGTCCTTCCCGCAAGATATCAGATGCTAAnGGACTGCCGCCGTATGGACTTTGA</t>
  </si>
  <si>
    <t>BVWS02295</t>
  </si>
  <si>
    <t>AGTGATTCGACGATGCTG</t>
  </si>
  <si>
    <t>CAACGAAACCTTATTATCCA</t>
  </si>
  <si>
    <t>NW0248523</t>
  </si>
  <si>
    <t>TTTAGTTCCAGTGAACCTCAATTTATTCATTCTCAAATAGGTCTTGCACTGTTCTACACC[A/G]AGTTTCTCCCATTTACTAGCTTGAACAATTGATATTATTTAATCAATATCATCAAATTCT</t>
  </si>
  <si>
    <t>NW0250684</t>
  </si>
  <si>
    <t>AATGATGTGTACATTACCTCCCACCTAGCTCACTCCAGTTTTAGATTGTTATGAATCAGC[A/T]TCTATACCTTATGAAATTTACATGTCAAACATCAGTTGTTAGAATGCTATAGCTTGTGCT</t>
  </si>
  <si>
    <t>NW0249556</t>
  </si>
  <si>
    <t>CAACGATTTGAACAGTGAAGATCAACAAAACTAGCTTGAGCATTTGATCACGAGCATACG[A/T]CGTAACGCCTTCGCTTTnCTATTA</t>
  </si>
  <si>
    <t>NW0249824</t>
  </si>
  <si>
    <t>TCTGCAGAACTGCAAAAATGGCTATTTTAGTTGATAATGATCCACTTACCTACGCACTAG[T/C]GTGTTGTGATAATGTTACCAA</t>
  </si>
  <si>
    <t>NW0248917</t>
  </si>
  <si>
    <t>TAAAAGCAGTAATTTAAGATGTTTTGTGTTTAAACCCCTGAAATTGCATCATCGTAAATA[A/G]TCTCCTATTCATGAGGTTCTATCAAATTATAATTACTAAATTCTAACTTTTTGTAAATAG</t>
  </si>
  <si>
    <t>NW0248436</t>
  </si>
  <si>
    <t>AATGCTTGAGATGAACCTATTGGAGCAATAAGAACTTGGCTGAGAAACAATGCCACTAAG[A/G]CTAAAATTGAAACTCGTGGCTAAGTTGCACAAAAGAAACACTATTTnCCTACTGAACCGA</t>
  </si>
  <si>
    <t>BVWI00261</t>
  </si>
  <si>
    <t>TTGAAGTTTTTCAATACAAAATGGGA</t>
  </si>
  <si>
    <t>ATTCCTAACCCGGACGAGAA</t>
  </si>
  <si>
    <t>BVWS00215</t>
  </si>
  <si>
    <t>GGCTCTCCGTAACTTTGTCTTTGA</t>
  </si>
  <si>
    <t>CATAAAGGAAGCTGAGTCCTCGAC</t>
  </si>
  <si>
    <t>BVWS00339</t>
  </si>
  <si>
    <t>5Bin2</t>
  </si>
  <si>
    <t>(TC)11</t>
  </si>
  <si>
    <t>TTGTTTCCTGGGAATCCTTTTTCT</t>
  </si>
  <si>
    <t>TCACTCTTGTCTGGCCTTTAAGAGA</t>
  </si>
  <si>
    <t>NW0248590</t>
  </si>
  <si>
    <t>5Bin3</t>
  </si>
  <si>
    <t>AAGTTGTGGAATAAACCTCATAGAACGTAAGTAAGGATTGAACTTCTTAAAGTGCCTATT[A/T]CTATGCAATTTCATGCCTTT</t>
  </si>
  <si>
    <t>NW0250541</t>
  </si>
  <si>
    <t>AGTCATCAAAGTCATAAAACCAGGTCTCAGGAGAACCAGAATTCATGCAAGCTTATAAGT[A/G]GTGCTGGAACAGGTGAATCTATGCACTCTGCTTTGGGTAAGTGCAAGTCAAACAGTACAG</t>
  </si>
  <si>
    <t>NW0250483</t>
  </si>
  <si>
    <t>CACCAGCACTCCACCGATCATTCTGTAGCATCTTCTTGATGGGTCAAGTGGCTCAATTGC[A/C]GAAATGACCAGAGAGTGCTCACTGACTTCCATTTCAAGTTCTGTGATTTTTGAGTATATC</t>
  </si>
  <si>
    <t>BVWS02370</t>
  </si>
  <si>
    <t>ATGGAAATTTGGAGAAGCCA</t>
  </si>
  <si>
    <t>GATCGTAGAAACCCGAACGA</t>
  </si>
  <si>
    <t>NW0250460</t>
  </si>
  <si>
    <t>CGCATACCAAAGTAATAAATCGGAAGAAAACAAAACCCAGACCTACTGAACTGAAGGAGT[A/C]AGAGAATTCATCCAGATGGTGAGTCCCAGAAACTCAGAAATTCTTTTCTGCACCTATGAA</t>
  </si>
  <si>
    <t>BVWS02422</t>
  </si>
  <si>
    <t>(GAA)10atccattttcttcccctgcttctcttctgcacgtaatttcttgtcaaatata(AT)7</t>
  </si>
  <si>
    <t>ACCTGATAACTCGTGCGCTT</t>
  </si>
  <si>
    <t>AGCTCAATTTCACAGGCGAC</t>
  </si>
  <si>
    <t>NW0249344</t>
  </si>
  <si>
    <t>CAGCTGCCACATTTCACGAAGGAGCTAGCCAAGAGATGCCAAGAGAACCCTGGAAAGAAC[A/G]TAGAGACAATATTTGACCTGGTGGAAATGGAGGACGAGGAGAGACGTGAACTGCTTCAGA</t>
  </si>
  <si>
    <t>BVWS02405</t>
  </si>
  <si>
    <t>GTCGTCACCGGTTGCTTAAT</t>
  </si>
  <si>
    <t>CCTGAGCCACTTTCCTCAAA</t>
  </si>
  <si>
    <t>BVWS01498</t>
  </si>
  <si>
    <t>ATGAATGGCAATTAAGGGCA</t>
  </si>
  <si>
    <t>TGCATAGGCAGAAGCTGTGA</t>
  </si>
  <si>
    <t>NW0252517</t>
  </si>
  <si>
    <t>CAACCTAAAGCCAAACAACTCAAAGAAACCACACCAAAAAGCCCAAGCGAAGTCACTAAC[A/C]CCTATGATCCAGGCCCTTAGTTGTCTTCCTACAAGAAATACAACAATGCGGCCTAACCA</t>
  </si>
  <si>
    <t>BVWS00253</t>
  </si>
  <si>
    <t>TTTATCTATGTTGCTTCCCCTCCA</t>
  </si>
  <si>
    <t>TGTGGGCTCAAAATGAAGAAGATT</t>
  </si>
  <si>
    <t>NW0252146</t>
  </si>
  <si>
    <t>CTACAAAAATATTGAGAATGGAAAATTAATATAACATCCCAAAGCATATAACTAGGAGGA[T/C]NAAAAAGGCAAAAGAGTCGACATCATAACTTACATAATCTGCATCTTCCTCACTGCGAA</t>
  </si>
  <si>
    <t>BVWS02286</t>
  </si>
  <si>
    <t>(TC)3ttcttcttagctctcttgtgagttcccaactttctcttagccacttttagtg(CT)3</t>
  </si>
  <si>
    <t>scaffold597</t>
  </si>
  <si>
    <t>GGAATTTGATCCGGGAAGT</t>
  </si>
  <si>
    <t>CCCTAACATTATGGGAAATAGA</t>
  </si>
  <si>
    <t>BVWI00076</t>
  </si>
  <si>
    <t>5Bin4</t>
  </si>
  <si>
    <t>TGAATTACTTTGTTCATCTTATTACC</t>
  </si>
  <si>
    <t>AAAAAGAAAGTCTGTCTGCAT</t>
  </si>
  <si>
    <t>BVWI00075</t>
  </si>
  <si>
    <t>5Bin5</t>
  </si>
  <si>
    <t>TCATCATTCGATACTTGACACT</t>
  </si>
  <si>
    <t>ATCTCCAACCGGTACCATTA</t>
  </si>
  <si>
    <t>BVWI00074</t>
  </si>
  <si>
    <t>5Bin6</t>
  </si>
  <si>
    <t>CCCGAGGAAAGACTCGAAAC</t>
  </si>
  <si>
    <t>TCTCAAATGGCTCCGGACTT</t>
  </si>
  <si>
    <t>BVWI00073</t>
  </si>
  <si>
    <t>5Bin7</t>
  </si>
  <si>
    <t>GGTGTTTCAGATGTTGCTGA</t>
  </si>
  <si>
    <t>CCTTTACCATTTGACCCTACG</t>
  </si>
  <si>
    <t>BVWI00021</t>
  </si>
  <si>
    <t>5Bin8</t>
  </si>
  <si>
    <t>scaffold92</t>
  </si>
  <si>
    <t>AGCGATTGAAATGGTTAAACG</t>
  </si>
  <si>
    <t>TTCTTTCCTACGTTGGCATT</t>
  </si>
  <si>
    <t>NW0248236</t>
  </si>
  <si>
    <t>TGGTCCGGATTATGTTGGTTCTTTAGATCTGGCGATGGTTTTCAAGACTAAGCGTTCTGT[A/G]GTGGGTTCACGTTCAGCAGAATGATATGATTCTGCAAGAAAACAATTCAAACGATTAATT</t>
  </si>
  <si>
    <t>BVWI00278</t>
  </si>
  <si>
    <t>CGTTACGTTATACTTCCCTCCA</t>
  </si>
  <si>
    <t>AGACTAAAGAGAAAGTAAAGTCGAAAT</t>
  </si>
  <si>
    <t>BVWS02381</t>
  </si>
  <si>
    <t>GATGTTCCTGCCTTTTGGAA</t>
  </si>
  <si>
    <t>CACCTTTGAATTTTAACCCCC</t>
  </si>
  <si>
    <t>NW0248874</t>
  </si>
  <si>
    <t>AACTCAAATTCTTCAAGCCACACAACTTGGAATCTAAGAGCCCTATGATACACATGCAAA[T/C]ACATTCCnACCTTGGAGAAAnGAAAACCATATGTATACACATAAAAAGTACACCCCnAAC</t>
  </si>
  <si>
    <t>BVWI00277</t>
  </si>
  <si>
    <t>5Bin9</t>
  </si>
  <si>
    <t>TTTAGAAAAATCGGCTATAAGCA</t>
  </si>
  <si>
    <t>ATAAAGTAATATGTTCAGTATGGTCA</t>
  </si>
  <si>
    <t>BVWI00024</t>
  </si>
  <si>
    <t>5Bin10</t>
  </si>
  <si>
    <t>TCCATAATTTACCGTTCAAGGAA</t>
  </si>
  <si>
    <t>TGGGAAAGGTAAGTTCTCACT</t>
  </si>
  <si>
    <t>NW0249651</t>
  </si>
  <si>
    <t>scaffold93</t>
  </si>
  <si>
    <t>TGTGTGTTTGACCCTCTGCAAGGTCGAACATTTGGGTGAGTTGGTCCGAACTCAGAGAAT[T/C]GTAGGACGAAGAGTATGGAGAAGGTAAGTCCTCAAAGCCTCCTCCTTGATTTnCCCTTTT</t>
  </si>
  <si>
    <t>BVWS01068</t>
  </si>
  <si>
    <t>CGGCCCACAATGTTAATTTC</t>
  </si>
  <si>
    <t>CACCTGGCAACATGTTCATT</t>
  </si>
  <si>
    <t>BVWS01067</t>
  </si>
  <si>
    <t>CCTGATCTATTGCCTAGTGATAGAAG</t>
  </si>
  <si>
    <t>TGGAAAACGAAAGTTGTCAAAA</t>
  </si>
  <si>
    <t>BVWS02259</t>
  </si>
  <si>
    <t>5Bin11</t>
  </si>
  <si>
    <t>(AG)3gaaaaaagttttaaagtaaaattgcatctaccgaaaatgttatatcaagtatacgaactt(TA)3</t>
  </si>
  <si>
    <t>GCTGGACCTTTAATCTTG</t>
  </si>
  <si>
    <t>TAACCCGCTCTATTCACT</t>
  </si>
  <si>
    <t>NW0250824</t>
  </si>
  <si>
    <t>TATTTTCAATGAGATGAATGAAAGAGACACCATCTCATGGAATTCCATCATCTCTGCTAA[T/C]GCACAAAATGCACTACATGAAGAATCATTTAGGTATTTTCACTGGATGCGCTTAGTCCAT</t>
  </si>
  <si>
    <t>BVWS02440</t>
  </si>
  <si>
    <t>(AAT)15</t>
  </si>
  <si>
    <t>TCAAATCCAACCAAATATTGC</t>
  </si>
  <si>
    <t>GAGAAGGAAACATCACCAACG</t>
  </si>
  <si>
    <t>NW0251191</t>
  </si>
  <si>
    <t>GTAATTTATCTGACACCTTTGATGCTGTTACATCAAGAACTGAGAAGCATCCAGCTGCAG[A/G]ATGTCTCGAAGATTTGGTGGAAGAATTTGAAGACCAATTTGATGTAGGACCTGCACTTA</t>
  </si>
  <si>
    <t>BVWS01686</t>
  </si>
  <si>
    <t>TGGATAGAATGGAAAGCTCTGA</t>
  </si>
  <si>
    <t>TCCCACACATCATTCCAAAA</t>
  </si>
  <si>
    <t>BVWS01163</t>
  </si>
  <si>
    <t>5Bin12</t>
  </si>
  <si>
    <t>GGTTGACAACACTCCCTTAGC</t>
  </si>
  <si>
    <t>AGCTTAAGAACAAGGCGCAA</t>
  </si>
  <si>
    <t>NW0248707</t>
  </si>
  <si>
    <t>5Bin13</t>
  </si>
  <si>
    <t>CTAGACGGGTCTCTATCAGTCTAAGCTCGTCGTTGATACGGGGACTACTACTGTGGACGT[A/C]AAGTATGGTCTCATCAnGTACATGATGATGAACTGGGTCCTCATGGAATACGTCCTCACG</t>
  </si>
  <si>
    <t>BVWS00854</t>
  </si>
  <si>
    <t>TTCCCTCATGGGTAGGTGTC</t>
  </si>
  <si>
    <t>TAGGGGCTCTTTCATCCCTT</t>
  </si>
  <si>
    <t>BVWS01455</t>
  </si>
  <si>
    <t>5Bin14</t>
  </si>
  <si>
    <t>(TTTTTC)5</t>
  </si>
  <si>
    <t>GCAAGATGTGTCTGCCACC</t>
  </si>
  <si>
    <t>TGCTGAAGTTCCAAAAACTGAA</t>
  </si>
  <si>
    <t>BVWS01511</t>
  </si>
  <si>
    <t>CCTACCCCATAGTTTTGGCA</t>
  </si>
  <si>
    <t>CCTCGAATGTGTCGACTTGA</t>
  </si>
  <si>
    <t>BVWS00419</t>
  </si>
  <si>
    <t>5Bin15</t>
  </si>
  <si>
    <t>GATGGAAGCTCTCCCTTTCC</t>
  </si>
  <si>
    <t>TCATTCCCGCTCTCTTCATC</t>
  </si>
  <si>
    <t>NW0249520</t>
  </si>
  <si>
    <t>AGGATGCTTTTATCATGATATTAAGTGTGGTCTTCAAATCAAGAATGGATAATAGGCCTT[A/G]AAATGAACAGGGGACTACTGTnGAGGAGATTTATATAAAAnCCAAGTGTTGGTAGTATCA</t>
  </si>
  <si>
    <t>BVWI00194</t>
  </si>
  <si>
    <t>5Bin16</t>
  </si>
  <si>
    <t>scaffold24</t>
  </si>
  <si>
    <t>AATGTCAAATCATTGCCGAT</t>
  </si>
  <si>
    <t>GCTCCTTCTATAAGCAGTCT</t>
  </si>
  <si>
    <t>BVWS02096</t>
  </si>
  <si>
    <t>GGTCCTCTCGAGGTTGAATG</t>
  </si>
  <si>
    <t>CTTGAGGCATAGCAGCATTG</t>
  </si>
  <si>
    <t>BVWS01374</t>
  </si>
  <si>
    <t>(TA)17</t>
  </si>
  <si>
    <t>scaffold426</t>
  </si>
  <si>
    <t>CTGAACGGGGAGAGAGAGTG</t>
  </si>
  <si>
    <t>TGAGTGGTGGTTGAGCAAAA</t>
  </si>
  <si>
    <t>BVWS01752</t>
  </si>
  <si>
    <t>GCCTACATTTATTGCACTATTACACA</t>
  </si>
  <si>
    <t>CCAATAGCGAATGGAAAATGA</t>
  </si>
  <si>
    <t>BVWS00705</t>
  </si>
  <si>
    <t>AAGAAGTTGTGCGGTTGAGG</t>
  </si>
  <si>
    <t>AGTGGGACCCATCTTCACCT</t>
  </si>
  <si>
    <t>BVWS00464</t>
  </si>
  <si>
    <t>TCCCCTTGATCCACTGTCTC</t>
  </si>
  <si>
    <t>TCAAACCTTCGCCTTCAATC</t>
  </si>
  <si>
    <t>BVWV00018</t>
  </si>
  <si>
    <t>scaffold57</t>
  </si>
  <si>
    <t>ACTAAGTCAGGAGTGCGTCA</t>
  </si>
  <si>
    <t>AGGGAGGCTAGGGAGTGAAG</t>
  </si>
  <si>
    <t>BVWV00019</t>
  </si>
  <si>
    <t>TCGCAAGTTTGTGTCCTAAG</t>
  </si>
  <si>
    <t>TCAAACTTGGTCCGTTTTGAT</t>
  </si>
  <si>
    <t>NW0249779</t>
  </si>
  <si>
    <t>scaffold650</t>
  </si>
  <si>
    <t>TTCACAAACAAAGGCGTCTTGACATAGAAGGAATTTACCTAAAAGAGAAAGAAAnGAAGT[T/C]GATTCAACAGAAACTTTACTCCTTCTTGAGGCTATAAATTTGGCAATCCATCTTGCATAC</t>
  </si>
  <si>
    <t>BVWS00971</t>
  </si>
  <si>
    <t>TTTATTGATCAACGAAATGAAAAA</t>
  </si>
  <si>
    <t>GCACTGCAAGTCTCACAACAA</t>
  </si>
  <si>
    <t>BVWS00354</t>
  </si>
  <si>
    <t>(TTC)12</t>
  </si>
  <si>
    <t>scaffold738</t>
  </si>
  <si>
    <t>GCTTTCCATTTTTCCCATTTCTCT</t>
  </si>
  <si>
    <t>AGAAGAAAAAGGGAGGAGCAATCA</t>
  </si>
  <si>
    <t>BVWS01950</t>
  </si>
  <si>
    <t>(TGG)5</t>
  </si>
  <si>
    <t>TTGTGTGGTTGCTTTGTTGTT</t>
  </si>
  <si>
    <t>TCATTTACAGCAGCCAGCAG</t>
  </si>
  <si>
    <t>BVWS01433</t>
  </si>
  <si>
    <t>5Bin17</t>
  </si>
  <si>
    <t>(CTT)8</t>
  </si>
  <si>
    <t>scaffold10</t>
  </si>
  <si>
    <t>GCATGGTTCGAATAGCCATC</t>
  </si>
  <si>
    <t>GGTGTCCTTGAAATGGGAAA</t>
  </si>
  <si>
    <t>BVWS00651</t>
  </si>
  <si>
    <t>ATCCAAATTTGATGGGTTGC</t>
  </si>
  <si>
    <t>AGGATATGAATGGGGAAGCC</t>
  </si>
  <si>
    <t>BVWS00652</t>
  </si>
  <si>
    <t>5Bin18</t>
  </si>
  <si>
    <t>CGACAACACGTGACACACTT</t>
  </si>
  <si>
    <t>CGGCTGGAATTAAAAGAATCTC</t>
  </si>
  <si>
    <t>BVWS01953</t>
  </si>
  <si>
    <t>(AAT)6a(AG)6</t>
  </si>
  <si>
    <t>scaffold124</t>
  </si>
  <si>
    <t>CCATTATTGTTGAAAGTGTCGG</t>
  </si>
  <si>
    <t>CCTTCTTGCCGTTCAAACTC</t>
  </si>
  <si>
    <t>BVWI00116</t>
  </si>
  <si>
    <t>TCAATATTGCTTTCCTAGTCCA</t>
  </si>
  <si>
    <t>CTGTTTTCTCAGCTCATTAAAGT</t>
  </si>
  <si>
    <t>BVWS00482</t>
  </si>
  <si>
    <t>scaffold234</t>
  </si>
  <si>
    <t>AACTCTCGAGATGCCCTTCA</t>
  </si>
  <si>
    <t>CAAACCTTTAAGTGCCTGGG</t>
  </si>
  <si>
    <t>BVWV00049</t>
  </si>
  <si>
    <t>CTCCTTCTGCGTTGTTGGTT</t>
  </si>
  <si>
    <t>TTTTCGTTAAGGTGGTGTCATTTA</t>
  </si>
  <si>
    <t>NW0248752</t>
  </si>
  <si>
    <t>GAAGCCAACATAGAGGTACCCATTATCTTGGGAAGACCTTTCTTAGCTACTAGACGTGCC[C/G]TGATTGATGTCTGAAGGAGTATTAACGATTCGAGTGGATGACCAGTAGGTAAAATTTAAT</t>
  </si>
  <si>
    <t>BVWS00455</t>
  </si>
  <si>
    <t>scaffold368</t>
  </si>
  <si>
    <t>GGGAAATTCCTTGGACATCA</t>
  </si>
  <si>
    <t>AAAGGGAAGGTGAAAATTGC</t>
  </si>
  <si>
    <t>BVWS00658</t>
  </si>
  <si>
    <t>TTAGCCTAAGCAAGGGTTTTT</t>
  </si>
  <si>
    <t>AAGTACACATTTTAAACAATCAATCCA</t>
  </si>
  <si>
    <t>BVWI00015</t>
  </si>
  <si>
    <t>scaffold91</t>
  </si>
  <si>
    <t>GCAAAATTGTGCTAAATTCTCAATAA</t>
  </si>
  <si>
    <t>TCCTTTGCTTATCGTGGTTAAT</t>
  </si>
  <si>
    <t>BVWI00016</t>
  </si>
  <si>
    <t>AGACCTAAGAAACACAATTATCCAG</t>
  </si>
  <si>
    <t>GGAAATTTCTCAACTGTAGAAGGA</t>
  </si>
  <si>
    <t>BVWI00158</t>
  </si>
  <si>
    <t>5Bin19</t>
  </si>
  <si>
    <t>scaffold193</t>
  </si>
  <si>
    <t>TTCACATATATCATTATACCCCAATAA</t>
  </si>
  <si>
    <t>GGTTAAGAAAATACAGGTCCAA</t>
  </si>
  <si>
    <t>NW0248406</t>
  </si>
  <si>
    <t>GAACAACAGGCTAACCTCATCATAAAGAGAAACTTGTATATATCCATACCCTGCACTGAT[T/C]GAGTGCGGTTCAATTTTGTCCATCATCATCCTGTAGTAAATAACTCATAGCTCCATGTAG</t>
  </si>
  <si>
    <t>BVWS01557</t>
  </si>
  <si>
    <t>CGGGAGACTTTTCAGATTGG</t>
  </si>
  <si>
    <t>TCCGCATCGTGTATTCAACT</t>
  </si>
  <si>
    <t>BVWI00159</t>
  </si>
  <si>
    <t>AACACTCGACCCTACTCTTAC</t>
  </si>
  <si>
    <t>GGGTTTAGTATCATTGTAGACAGAAA</t>
  </si>
  <si>
    <t>BVWI00160</t>
  </si>
  <si>
    <t>AATTTTAATGATTGCTTCATACTTGA</t>
  </si>
  <si>
    <t>ACTTCTTATGACAACTTGCTAC</t>
  </si>
  <si>
    <t>BVWV00037</t>
  </si>
  <si>
    <t>TGTAATCATCCACTACTCTTCG</t>
  </si>
  <si>
    <t>GGAATAAACCTTGTTCGATTACC</t>
  </si>
  <si>
    <t>BVWS00955</t>
  </si>
  <si>
    <t>AGACATTATTTGGTAGTGTAATTTGTG</t>
  </si>
  <si>
    <t>TTGCCAATGGATCGGTATTT</t>
  </si>
  <si>
    <t>BVWI00092</t>
  </si>
  <si>
    <t>scaffold46</t>
  </si>
  <si>
    <t>TGATCTCCTCTCTACCTATACCTC</t>
  </si>
  <si>
    <t>CCTCTAGGGCTCCTAACACC</t>
  </si>
  <si>
    <t>BVWS00316</t>
  </si>
  <si>
    <t>scaffold465</t>
  </si>
  <si>
    <t>CTTGCAGTTCTCGCATGACATTAC</t>
  </si>
  <si>
    <t>TCAGCCTTGGGAGAAATATGGTTA</t>
  </si>
  <si>
    <t>BVWS01999</t>
  </si>
  <si>
    <t>TTTCCAACTCCCTCTCTTCAG</t>
  </si>
  <si>
    <t>AGCGGCGTTGTTGAGATAGT</t>
  </si>
  <si>
    <t>BVWS00769</t>
  </si>
  <si>
    <t>5Bin20</t>
  </si>
  <si>
    <t>CGAAGAGAGAGAGAAGGCGA</t>
  </si>
  <si>
    <t>GCCAATAAATCACCGGAAAA</t>
  </si>
  <si>
    <t>BVWS00362</t>
  </si>
  <si>
    <t>5Bin21</t>
  </si>
  <si>
    <t>scaffold1</t>
  </si>
  <si>
    <t>AGCAATTTTCCAAAACATGTAGGG</t>
  </si>
  <si>
    <t>GTGAAGAAGAACGAGAGGGCTG</t>
  </si>
  <si>
    <t>BVWI00178</t>
  </si>
  <si>
    <t>TTGGGTAACTACCCGCTCCA</t>
  </si>
  <si>
    <t>ACGACTAGGGCATTCCAACG</t>
  </si>
  <si>
    <t>BVWS01099</t>
  </si>
  <si>
    <t>(ATG)5</t>
  </si>
  <si>
    <t>CGGTTGGATGTTTTTCTCAAA</t>
  </si>
  <si>
    <t>TTCTTGAACCCTGCCACTCT</t>
  </si>
  <si>
    <t>BVWS01643</t>
  </si>
  <si>
    <t>CCCCCACTTGTGCTATGAAA</t>
  </si>
  <si>
    <t>GCGGCACCCAACTAATCA</t>
  </si>
  <si>
    <t>NW0248943</t>
  </si>
  <si>
    <t>CACAGGTTGATTATACAACCAGGAGCTTTATCATTAGTCGACGCATATTTGTTGAGATGA[A/G]GGTAAAGGAACCAGATGTTTCTCTCGACCCTATTCCTGACAAATACCAAATGTTTTCTCA</t>
  </si>
  <si>
    <t>BVWS01968</t>
  </si>
  <si>
    <t>AAAGGGACAGTGGAAGCAAA</t>
  </si>
  <si>
    <t>ACATTCAATCTTACTCCAAACCA</t>
  </si>
  <si>
    <t>NW0250877</t>
  </si>
  <si>
    <t>5Bin22</t>
  </si>
  <si>
    <t>GGATCTTCGTCGGTTCTTCTCACTCCAGTCTTGAAAATTCATCGTGTGATTC[A/G]TATAAAGAGCGATCTTAATCTTATTCACGTTTTCGATCTCTTTCACCACCACACTATGAT</t>
  </si>
  <si>
    <t>BVWS00327</t>
  </si>
  <si>
    <t>(TTTTA)4</t>
  </si>
  <si>
    <t>GAAATGTTCCTTGCTTCCTGTG</t>
  </si>
  <si>
    <t>TTGTTCTGTTCAGCATTCAAAGTT</t>
  </si>
  <si>
    <t>BVWI00193</t>
  </si>
  <si>
    <t>CAGTAATGTCAGAATACTAGAGAACA</t>
  </si>
  <si>
    <t>GAAATTGCACAACTCTAAGAAAATAG</t>
  </si>
  <si>
    <t>BVWS02394</t>
  </si>
  <si>
    <t>5Bin23</t>
  </si>
  <si>
    <t>scaffold108</t>
  </si>
  <si>
    <t>CCTGGAATTTCATTTGCCAT</t>
  </si>
  <si>
    <t>TGATACCCCACTCCCACAAT</t>
  </si>
  <si>
    <t>BVWS02482</t>
  </si>
  <si>
    <t>(AG)8(TG)8</t>
  </si>
  <si>
    <t>AGACAGGGAAATCGCAGAGA</t>
  </si>
  <si>
    <t>GGTTAAAGGACGTCGGGATT</t>
  </si>
  <si>
    <t>BVWS02229</t>
  </si>
  <si>
    <t>(AT)4</t>
  </si>
  <si>
    <t>GTTTGCGTGGGTGAACTATA</t>
  </si>
  <si>
    <t>ACTAAGAACACCAACGACCC</t>
  </si>
  <si>
    <t>NW0249733</t>
  </si>
  <si>
    <t>CTGAGGAAAGGGAGAAATCTGTTTGGTTAGACTTTACCATGCCTTCCTTGTTAGCCTTGT[T/C]GAGGATCCCACTTTGAAGAAATGGAGAGACCTCAAAATGTTTATAAGATAATGGGCCACT</t>
  </si>
  <si>
    <t>BVWS02445</t>
  </si>
  <si>
    <t>GAACTTTCAAATTTACAACAACAAAC</t>
  </si>
  <si>
    <t>CAATTTAATCCCTTCCATGC</t>
  </si>
  <si>
    <t>BVWS02447</t>
  </si>
  <si>
    <t>(TAT)15</t>
  </si>
  <si>
    <t>CAGAGGAACGAGAGGGAGTG</t>
  </si>
  <si>
    <t>GGGGAGCCCATATTTTAACC</t>
  </si>
  <si>
    <t>NW0248177</t>
  </si>
  <si>
    <t>GATGCCCTACGACGTCGCCGTGCGGATAGCATTAGCTTCG[T/C]TCGAACGAAATTTGTTGCCGGACGTCGTCATTCGAAGGTTCATCCGCTTGTTAATCGCCA</t>
  </si>
  <si>
    <t>BVWS02408</t>
  </si>
  <si>
    <t>TGACAATGGGAAAAGCATGA</t>
  </si>
  <si>
    <t>GCTGGACTGCGAGCTACTCT</t>
  </si>
  <si>
    <t>BVWS02380</t>
  </si>
  <si>
    <t>TTTCGCTGTCTTGGTTTTGA</t>
  </si>
  <si>
    <t>CCGAAGAATATCCATCCCCT</t>
  </si>
  <si>
    <t>NW0251335</t>
  </si>
  <si>
    <t>GGGTGAAGGCAAATTTAATATTATATTAATTAATAGGTGGGATATTCAATTTGAGCCCAA[A/G]CAGCTTCAGCATCTTTAGCTTTATNCTNGAAAAACAAATGCCTTTACATATTTCTTGTC</t>
  </si>
  <si>
    <t>NW0249019</t>
  </si>
  <si>
    <t>CTCCCTGACCAAACATTTCATTCAAAAAGACAGCAACATCAATTCACTTGCAGCTTCTTC[T/C]TGATGGTGGTGTAGAGATTAAAGTTCCGTCTCTGTAAGCGACTTTTTnCTTCTTTCTTTC</t>
  </si>
  <si>
    <t>NW0247978</t>
  </si>
  <si>
    <t>TGCTTTGATAAGTTATCAAACAATGTACTAATGTAATTGAAGGTATGGAATATAGGATGT[T/C]ATATCGCTTATATTTGAGAAGGCCGTATTTGAGCCCACATTTTGCCCTATGTATGCACTT</t>
  </si>
  <si>
    <t>NW0249248</t>
  </si>
  <si>
    <t>5Bin24</t>
  </si>
  <si>
    <t>CTTATTACTTTTTGACTGGGTATTTACACTGAAAGGGACCCATTATATGAACAACGAAGC[A/G]AGATTGACAATAGTTGATTTCACATGATTTCCTATAAAATACTCTAAAGTTCTAACAAGT</t>
  </si>
  <si>
    <t>BVWS02228</t>
  </si>
  <si>
    <t>TCCAAAACTGATGTCCTA</t>
  </si>
  <si>
    <t>CCTATCCTCTAAACTCCC</t>
  </si>
  <si>
    <t>BVWS02435</t>
  </si>
  <si>
    <t>(TAT)11</t>
  </si>
  <si>
    <t>TCAATTCCAATCATCCATCC</t>
  </si>
  <si>
    <t>TAATGGCCGGACTTTATGC</t>
  </si>
  <si>
    <t>NW0247929</t>
  </si>
  <si>
    <t>AGAGTCATCTTGCCCTTCCTCCTCCTCCTCCTCATCATCATCTTCTTCCTCTTCCTCATC[A/G]TTGTCACCCTTATCAATTCTGCAAGACTTGAGAAAAGAGTAAGTAGTGAGTTTTnCAGAG</t>
  </si>
  <si>
    <t>BVWS00087</t>
  </si>
  <si>
    <t>5Bin25</t>
  </si>
  <si>
    <t>TCAGTTTTCAGACATCAAATCCTTG</t>
  </si>
  <si>
    <t>GATCGGATCTTTGCATCTGTAGC</t>
  </si>
  <si>
    <t>NW0250872</t>
  </si>
  <si>
    <t>5Bin26</t>
  </si>
  <si>
    <t>TAGTGAGAACCCTAGCCAAAACTAATGAATGAGTGCTCTCCAATTGC[T/C]TATTTGATTTATTTTGTTGACCTTCATAAATTGATTATAGGGTTACTTGCTTTTGTTACA</t>
  </si>
  <si>
    <t>BVWI00228</t>
  </si>
  <si>
    <t>AGTGGGTGGATAACCGTCGT</t>
  </si>
  <si>
    <t>CCGAAATTCGCCCTCCATTC</t>
  </si>
  <si>
    <t>NW0249440</t>
  </si>
  <si>
    <t>5Bin27</t>
  </si>
  <si>
    <t>GCATAATCTTGGCCATAGATATTTTnGAATGGACTCCAGCACTGGATACCTACACAGAAT[A/G]GAGGTTAGAAGTTTCCGATAACCGAAAACTGACCATTCATCAGTCCAGTGTTACTTACAG</t>
  </si>
  <si>
    <t>BVWS00106</t>
  </si>
  <si>
    <t>TGGCCTAGAAGATTATTGAGCTGC</t>
  </si>
  <si>
    <t>CATTATCACATGGCAGATAATGGAAA</t>
  </si>
  <si>
    <t>BVWI00227</t>
  </si>
  <si>
    <t>CGTAAAGAATTTGTTGAGTCGAA</t>
  </si>
  <si>
    <t>TTAAATAAAATCTCATAGTGGAAAGC</t>
  </si>
  <si>
    <t>NW0249342</t>
  </si>
  <si>
    <t>GTGTGCTAAAnTTTnTTACTGATTTTAGCAGGAATGGGAGATTATTAACGATCTGAGAGC[A/G]GACATGGCTAGACTTCAACAAGGCATGAATCATATGCAGAGGATGTTGGAGGCTTGCATG</t>
  </si>
  <si>
    <t>NW0248651</t>
  </si>
  <si>
    <t>5Bin28</t>
  </si>
  <si>
    <t>TCTTTCTGAACAGATTATAATGGTTGTGAAGTTCTCATCTGCTGCTTGATGTCAGTGGGA[A/T]GCTGAGCAGAATTTTCAGGCAGCATCACAGCAGCTGCAGGCATGGCTTGGTATTGAGAAG</t>
  </si>
  <si>
    <t>BVWI00226</t>
  </si>
  <si>
    <t>CTGTATCGCCATTCGTCAAC</t>
  </si>
  <si>
    <t>AGTATTCTACCATTTTGGTTATTGTCA</t>
  </si>
  <si>
    <t>BVWI00225</t>
  </si>
  <si>
    <t>5Bin29</t>
  </si>
  <si>
    <t>TGAAAATGATTGAACTTTGTTAGACT</t>
  </si>
  <si>
    <t>TCCAACTATAACTGAAAAATACATCG</t>
  </si>
  <si>
    <t>NW0248728</t>
  </si>
  <si>
    <t>TTCTAATAAGCTATCAAAGAGGCTTTCAGCTATCGGTTTCGTGGAAGAATTATTCGAAGA[T/C]GGCTCCGCCATGCTGGCAGAAAGGTAGGTCTTTCCTGTCTGGGTCCTTTTCTATACATGT</t>
  </si>
  <si>
    <t>BVWS00127</t>
  </si>
  <si>
    <t>5Bin30</t>
  </si>
  <si>
    <t>(TCT)9(TC)13</t>
  </si>
  <si>
    <t>GCTTTAGTTGCTGCAAGATCACAA</t>
  </si>
  <si>
    <t>CATACCTTCTGCTTCCTCACATCA</t>
  </si>
  <si>
    <t>NW0249641</t>
  </si>
  <si>
    <t>TGATTCTCCGCTTCTTCTCACGAGAAATCTCTTACACAGAAGCTCATCGACTCCATGTCT[C/G]TCACCCACTGGGAAGGATCTCCGGCTTAGAGACCAGAGTGGGCCTATTGAGATATTAGGG</t>
  </si>
  <si>
    <t>NW0251196</t>
  </si>
  <si>
    <t>TACAGCCAAATGGTTCAACTTCGCAAACTCGGTACATCCACAGGGGACGTGGTAGAGGAA[A/G]ACGATTTGGGGTAATGTGTACTGAACTTACGTTGTTTAATAAATAGGAACGCCTCTGGT</t>
  </si>
  <si>
    <t>BVWS02365</t>
  </si>
  <si>
    <t>(CAG)5caacaacaacagcatcctcagctgcaacaacaa(CAG)5caacaacagcatcctcagctgcaacaacaa(CAG)5caacaacagcatcctcagctgcaacaacaa(CAG)5caacaacagcatcctcagctgcaacaacaacaacagcagcagcaactttctcaaata(CAG)5caactttctcaaata(CAG)7</t>
  </si>
  <si>
    <t>AGCTGCAACAGCAACATCAG</t>
  </si>
  <si>
    <t>GCTGGCTTTGAAGCTGTGAC</t>
  </si>
  <si>
    <t>NW0251141</t>
  </si>
  <si>
    <t>CAGACATTAACAACAGATAAAGAGGGTAACACAATCACTAATCAGAATGATGTAAAGTTA[T/C]AGATATCTGATTTGCATCTATCTACCTCCTTTCTGAGCATAGCTTCCTTTTCCCGCATC</t>
  </si>
  <si>
    <t>BVWS02255</t>
  </si>
  <si>
    <t>ATGTGGCGTTCGATGGACTG</t>
  </si>
  <si>
    <t>TTCATCTGCGGCATCTGTAT</t>
  </si>
  <si>
    <t>BVWS01050</t>
  </si>
  <si>
    <t>scaffold227</t>
  </si>
  <si>
    <t>GAATTTGCTTCAGCCTTTGG</t>
  </si>
  <si>
    <t>TTCATTTCTAGGTTGGTTTTAAGATTT</t>
  </si>
  <si>
    <t>BVWS02383</t>
  </si>
  <si>
    <t>(TCT)8</t>
  </si>
  <si>
    <t>scaffold257</t>
  </si>
  <si>
    <t>CGCAATCTCGTGTGACATCT</t>
  </si>
  <si>
    <t>TTACAAACAAGGTCCCAGGC</t>
  </si>
  <si>
    <t>BVWS02355</t>
  </si>
  <si>
    <t>AGGAATGGATGGGCTTTCTT</t>
  </si>
  <si>
    <t>TTCAGTGTTCAAATTCTTCAGCA</t>
  </si>
  <si>
    <t>BVWS02409</t>
  </si>
  <si>
    <t>(CTT)14</t>
  </si>
  <si>
    <t>AGACCCCGCCATTACAGACT</t>
  </si>
  <si>
    <t>CACTCCTTCTCCCACCAAAA</t>
  </si>
  <si>
    <t>BVWS02234</t>
  </si>
  <si>
    <t>(AG)4</t>
  </si>
  <si>
    <t>ATTCAAACAGCAATAGCAGGAG</t>
  </si>
  <si>
    <t>CAAGGACATCGGCCCAAA</t>
  </si>
  <si>
    <t>BVWI00257</t>
  </si>
  <si>
    <t>5Bin31</t>
  </si>
  <si>
    <t>CAATTCTCACTGACTGTTGG</t>
  </si>
  <si>
    <t>CAAACCAAACGGCTAATGTA</t>
  </si>
  <si>
    <t>NW0248146</t>
  </si>
  <si>
    <t>TTGCTGAATCTTACCCTGATATTTTCTTGAAAATGAGATGTAAGTTCCTCTGCATATGCT[T/C]CAGAAAGCTTAAAGTACAAGACGATACTCATTCCTTCTCCGTCGGTTTCTCCTTGAAAAn</t>
  </si>
  <si>
    <t>BVWS02371</t>
  </si>
  <si>
    <t>5Bin32</t>
  </si>
  <si>
    <t>TTTGGTCAACCCACAACAGA</t>
  </si>
  <si>
    <t>TCCCACTTAAGATCATGGGAA</t>
  </si>
  <si>
    <t>NW0248972</t>
  </si>
  <si>
    <t>CTCCTATAGAATAGTTACAAAAAnTCTTCAAAACCGAAGCCCAAAGTGAAACATGAAAGC[A/G]GACAAAGGGCCAAACTTCACTAGGGTCCTTGTCTACCCCTCTAAAAATCCTATTACTATT</t>
  </si>
  <si>
    <t>BVWI00255</t>
  </si>
  <si>
    <t>5Bin33</t>
  </si>
  <si>
    <t>ACTCTAGTGATAGCCTAGATAAAAGA</t>
  </si>
  <si>
    <t>ACAACATTTTGCTTTACATCGTTA</t>
  </si>
  <si>
    <t>BVWS01111</t>
  </si>
  <si>
    <t>AACTCTCACATTTTGACCGACA</t>
  </si>
  <si>
    <t>GTTTTTGCCGCGAGATTAAA</t>
  </si>
  <si>
    <t>NW0248371</t>
  </si>
  <si>
    <t>GAAGAAGAAGAAGTCGTCGGGTTTCCTGGGCCGGCTCAGGAACCTAGGTTCACTCCGGCG[A/G]AAATCCAGGAGCTTTGGTCTCTACTCGAAGATCCTACCAGGTC</t>
  </si>
  <si>
    <t>BVWI00256</t>
  </si>
  <si>
    <t>CAAGTTCAGCAGGAGTTGTC</t>
  </si>
  <si>
    <t>ACAAAGAGACCCATCTGACT</t>
  </si>
  <si>
    <t>Chromosome 6</t>
  </si>
  <si>
    <t>BVWS00263</t>
  </si>
  <si>
    <t>6Bin1</t>
  </si>
  <si>
    <t>(TC)18</t>
  </si>
  <si>
    <t>scaffold2537</t>
  </si>
  <si>
    <t>ATGAGAAAATCTAGGGGTTTGGGA</t>
  </si>
  <si>
    <t>TCCCTTACCCTTTTTCCATCTCTC</t>
  </si>
  <si>
    <t>BVWS01840</t>
  </si>
  <si>
    <t>scaffold2754</t>
  </si>
  <si>
    <t>GCGATGCAGGTAACAAAATG</t>
  </si>
  <si>
    <t>CATTCACCATTCGGGAATACA</t>
  </si>
  <si>
    <t>BVWS01842</t>
  </si>
  <si>
    <t>TGGCTTACAAAGACTGAAGTGC</t>
  </si>
  <si>
    <t>CTGGGCCAAGCATGAATAAT</t>
  </si>
  <si>
    <t>BVWI00183</t>
  </si>
  <si>
    <t>scaffold642</t>
  </si>
  <si>
    <t>AGAGTATAAATTGAATGTGTGATTCG</t>
  </si>
  <si>
    <t>TGAATTTATCATAACCCATAAACAGG</t>
  </si>
  <si>
    <t>BVWI00184</t>
  </si>
  <si>
    <t>TTTTCAAATATAAGAAGATTAACCACA</t>
  </si>
  <si>
    <t>AGTTTATCTGCAACGAACTAC</t>
  </si>
  <si>
    <t>BVWS02351</t>
  </si>
  <si>
    <t>ATCCAAACCCGTGTGAGAAG</t>
  </si>
  <si>
    <t>AACCAAACACACGTGAAGCA</t>
  </si>
  <si>
    <t>NW0248105</t>
  </si>
  <si>
    <t>AAACTGCAATTGCAACACATGTTTCAAGATTCCTTATGCAATTGGGCACTTCAGAGTTTG[T/C]GCAAAATCAGACTTAATGAGTTAAAACCACTTC</t>
  </si>
  <si>
    <t>NW0251455</t>
  </si>
  <si>
    <t>6Bin2</t>
  </si>
  <si>
    <t>scaffold992</t>
  </si>
  <si>
    <t>TGAGATAAGATGGGATGATCACGGGATGACTCAGCTTTTGTTCAAAGCTTCCACCTATTT[T/G]CTATTCTATTTTCCTTAATTTGTTTAAAAAATNNCTCNTCTATATTTTCGAAAATTACA</t>
  </si>
  <si>
    <t>BVWS02050</t>
  </si>
  <si>
    <t>TGCGCCCTCTCTACTTGTTT</t>
  </si>
  <si>
    <t>GGGATTACAATGACTTTGGCA</t>
  </si>
  <si>
    <t>BVWS02051</t>
  </si>
  <si>
    <t>GCCAATACTCTCGACAAGGC</t>
  </si>
  <si>
    <t>BVWS02384</t>
  </si>
  <si>
    <t>TCCAAGTGGCTTGCTCTTTT</t>
  </si>
  <si>
    <t>TCTCAACCTCAAATTCCGAGA</t>
  </si>
  <si>
    <t>NW0248967</t>
  </si>
  <si>
    <t>TGTTGTTAAAAnGAAAnCAGATAGGGGTAGGGGTAGCCGACAGATTGCAACAGTTTGCTG[T/C]CCAGTGTTATTAAAGCCACACCTAGGCATGGTTTCCAAAAAAAnGTGTTGAAAAGTGACG</t>
  </si>
  <si>
    <t>NW0249396</t>
  </si>
  <si>
    <t>TGCCTAAATCTACATGGAGGAAAAAGCCAACTATTTCTTAACAATGGGCCTTCTACCATT[T/G]TATGGTAAGAAGAAAAGGCACATGTGTAGCCATGAAAAnGAAAnCAAAnGAAATATGTTT</t>
  </si>
  <si>
    <t>BVWS00151</t>
  </si>
  <si>
    <t>GCAAGCATTTTATTTCACGTATGG</t>
  </si>
  <si>
    <t>TCGAATAAAGTTTAAGAATTTACGAGCA</t>
  </si>
  <si>
    <t>BVWS01944</t>
  </si>
  <si>
    <t>6Bin3</t>
  </si>
  <si>
    <t>(TAA)6</t>
  </si>
  <si>
    <t>scaffold2131</t>
  </si>
  <si>
    <t>AAGCTGGTTGAGGCATTGTT</t>
  </si>
  <si>
    <t>AAATTAGAAAAATTAGTCTACCCCACT</t>
  </si>
  <si>
    <t>BVWS02420</t>
  </si>
  <si>
    <t>AAAGGCCTTGTCCACACATC</t>
  </si>
  <si>
    <t>AGCAGCTCGAAAACAAGAGTG</t>
  </si>
  <si>
    <t>BVWS02413</t>
  </si>
  <si>
    <t>6Bin4</t>
  </si>
  <si>
    <t>(AAT)20</t>
  </si>
  <si>
    <t>scaffold776</t>
  </si>
  <si>
    <t>GTCAAGTGATTTGGGCATCC</t>
  </si>
  <si>
    <t>TTGATGTACATGATCGCCAAT</t>
  </si>
  <si>
    <t>NW0250854</t>
  </si>
  <si>
    <t>GTAATTGTATGCCTTGTTTGAATATAGAAGAACTTTTTCNGATTCTGTGTCGAATCCATC[A/G]TGGGGGAGGAACCCTGTTGGATTGGTGTAACATGATCCACTCCAATCTCCTTGATTTCCT</t>
  </si>
  <si>
    <t>BVWI00268</t>
  </si>
  <si>
    <t>ACCAGCAGGAGATGAACCAC</t>
  </si>
  <si>
    <t>TTCTCCATTTGGTCGTTAGAAAATAG</t>
  </si>
  <si>
    <t>NW0248118</t>
  </si>
  <si>
    <t>ATGCACATCCAACCCTGTCTGAGGTGCTTGATGAACTATTTAAATCAGCCAAGGTCAGTT[T/C]AACATTTTTGTAGATCATGCTTGACCTACAAGACTAGTTCCTATGTCAATGGAATCCAAC</t>
  </si>
  <si>
    <t>BVWS02424</t>
  </si>
  <si>
    <t>ACAGCGTTACTGCCGTCTCT</t>
  </si>
  <si>
    <t>TCCTCCTTCGTCTTCCTTCA</t>
  </si>
  <si>
    <t>BVWS00117</t>
  </si>
  <si>
    <t>6Bin5</t>
  </si>
  <si>
    <t>GCCTTCTTGACACTCTACCATAGTCA</t>
  </si>
  <si>
    <t>TGCTGGGATTGATTGTATGACTTC</t>
  </si>
  <si>
    <t>NW0251236</t>
  </si>
  <si>
    <t>TGGTCTAAGGGAGGAGAGAGAGTTTGCTTGGCGTCCCCGGAAGCTTGAGAGAAGGAACTT[T/G]GACAAAATTAGAACACGAGGGAAATAAAAATACATTTTACTCAATTTTAAAATTTAAAA</t>
  </si>
  <si>
    <t>BVWI00273</t>
  </si>
  <si>
    <t>6Bin6</t>
  </si>
  <si>
    <t>scaffold364</t>
  </si>
  <si>
    <t>GGACTACAGAATCTGCCAAC</t>
  </si>
  <si>
    <t>ACAAAACAACTCATAGATTGCC</t>
  </si>
  <si>
    <t>NW0249312</t>
  </si>
  <si>
    <t>TGACAGACTAAAGTGGAAGATGACCAAGAAAACTTCCGAATCAAATCACTGTAGATTTGG[A/G]CAGGAAATAGAAACCAACGAAAAACTATAACACGAAGAACTTCTGTGTTAGAAACAGAGA</t>
  </si>
  <si>
    <t>NW0248583</t>
  </si>
  <si>
    <t>TATGTAGTAGATACATTAGTCCAGGGATGTAATGTACCTAGGCGAGACTTTACTAATTCC[A/G]GTGCGGCCAACAGATGACAACGGGGAACCAGGAGATGGTGAATCACTATTAGGTGAAGTT</t>
  </si>
  <si>
    <t>BVWI00269</t>
  </si>
  <si>
    <t>AAATAACATATTTAACCAATCCAATCT</t>
  </si>
  <si>
    <t>GGTAGGAATTAGGTCAGATTCA</t>
  </si>
  <si>
    <t>NW0250242</t>
  </si>
  <si>
    <t>ACTCGTGAATCGGGTAAAGAGTCATCCCCAGAAGCTCTCTCAGCATTTTCTGCTTTCATG[T/C]TTGGTGCCCTCTCGAAATGTATTGCTACAATCTTGACATACCCTGCAATCAGGTAAAAAn</t>
  </si>
  <si>
    <t>BVWS02256</t>
  </si>
  <si>
    <t>ACGATGAACCCAAATCTCCC</t>
  </si>
  <si>
    <t>GCGATGTTGCGGACGTTGTC</t>
  </si>
  <si>
    <t>NW0248325</t>
  </si>
  <si>
    <t>CCTATGAATTATTATTACATTATCATATTATATTTnAATTTAAAAGAATGGTTGACTGAC[C/G]GTGCGGAAAATGGAGTGATTAATTATGTTTGATTTnGAAATTAATGGACTAAGTTGACAC</t>
  </si>
  <si>
    <t>NW0249314</t>
  </si>
  <si>
    <t>TGGGCAAGCTTTTTTGTGCACCTTGACTAATCTCACGGGACAACCTGTCTGACCCTTAAA[T/C]ATTTGGGTGTCAAGGAAACTCGTAGGAAATTAATTCCTAGGTAGGTGGCCACCATGGATT</t>
  </si>
  <si>
    <t>BVWS01562</t>
  </si>
  <si>
    <t>6Bin7</t>
  </si>
  <si>
    <t>GGAGATGGTCATGGAAGCAT</t>
  </si>
  <si>
    <t>TGGCCACTCAACTTCACAAG</t>
  </si>
  <si>
    <t>NW0251153</t>
  </si>
  <si>
    <t>TCTCTCCTCGGCACAGAATTGCAACCGCAAGACCTCGACTATCAAGGAGACAACTGTGGA[A/C]TCTACAGCCAAGACTGTATGCAGGGGACTTTCAATCCAGCAGATCTTCAGGTACTTTAA</t>
  </si>
  <si>
    <t>BVWS01038</t>
  </si>
  <si>
    <t>CCACTCATTTAAATTTTGGGTTT</t>
  </si>
  <si>
    <t>TTGAACTGTCGTAATTTGATGGA</t>
  </si>
  <si>
    <t>BVWS00680</t>
  </si>
  <si>
    <t>GGGGGACGTTTGACCTTAAT</t>
  </si>
  <si>
    <t>TGAACAATCTGAAAGCTAAAATGG</t>
  </si>
  <si>
    <t>BVWI00274</t>
  </si>
  <si>
    <t>ATGGATTGAGAAACGACCAC</t>
  </si>
  <si>
    <t>GAATTAAACTACGACCAGGAAT</t>
  </si>
  <si>
    <t>NW0250837</t>
  </si>
  <si>
    <t>CATCTGTAAAATTATAACGTGGTAAAGAATTTTAGGTGATATAAGTAGTCAGTAATCACT[T/C]AGCACTCATCACCTCTTTCTTCCATGGATATCAAATTGTAGTTCACGGAAAAGTTCCCCT</t>
  </si>
  <si>
    <t>BVWS00679</t>
  </si>
  <si>
    <t>CAAAACAGAGGGCTGCAAAT</t>
  </si>
  <si>
    <t>GCAATCTTCGTTTTCGGGTA</t>
  </si>
  <si>
    <t>BVWS01636</t>
  </si>
  <si>
    <t>(AT)6(GT)10</t>
  </si>
  <si>
    <t>scaffold481</t>
  </si>
  <si>
    <t>GGCGTATTTTGCGATTTTGA</t>
  </si>
  <si>
    <t>AGCTAGGGCTGCACAAGAGA</t>
  </si>
  <si>
    <t>BVWS02442</t>
  </si>
  <si>
    <t>6Bin8</t>
  </si>
  <si>
    <t>scaffold200</t>
  </si>
  <si>
    <t>GATCTCCTCAAAGCCTTACCG</t>
  </si>
  <si>
    <t>CGGATCCGATAATCTGCTG</t>
  </si>
  <si>
    <t>BVWI00168</t>
  </si>
  <si>
    <t>ATTTTGAGGGTGGTGTTTCG</t>
  </si>
  <si>
    <t>TGTGTGCACTACAATTACATTC</t>
  </si>
  <si>
    <t>BVWS02455</t>
  </si>
  <si>
    <t>6Bin9</t>
  </si>
  <si>
    <t>(AAG)5aaatcgaacgccggagaagaagagaaaac(AT)8</t>
  </si>
  <si>
    <t>AGGCCCAAAACCTAACTTGC</t>
  </si>
  <si>
    <t>CTTTTGCCCTCGCTCTTTC</t>
  </si>
  <si>
    <t>BVWS00530</t>
  </si>
  <si>
    <t>TCTCACTTGCGTGTGACCTC</t>
  </si>
  <si>
    <t>GGGGGTTTCTTCTCTTGGTT</t>
  </si>
  <si>
    <t>AAGTGTCTAGTGTCAAAATGTGCACTCAAGGCATGCATTGGGGACTTCTCTACATTCTAC[A/G]AGTGAAAAACACTTGAAAAGTGCTTTCTATTCTCTCAAATTAAGGGAGTTTTATTGGATT</t>
  </si>
  <si>
    <t>BVWS00531</t>
  </si>
  <si>
    <t>CGGATTGAAAAATGTCGGAT</t>
  </si>
  <si>
    <t>CACCTCCTTCTTCAATTTCCA</t>
  </si>
  <si>
    <t>BVWS00872</t>
  </si>
  <si>
    <t>GGCAAACGAGAGAGAGACTCA</t>
  </si>
  <si>
    <t>TTTATAAAGCATTAAGAATCACCTTTT</t>
  </si>
  <si>
    <t>BVWS01358</t>
  </si>
  <si>
    <t>6Bin10</t>
  </si>
  <si>
    <t>CCCTATTGCCTATTTTTCTCAA</t>
  </si>
  <si>
    <t>AAATTTGTGCTCTTCGTGGG</t>
  </si>
  <si>
    <t>NW0250248</t>
  </si>
  <si>
    <t>CTTTCCCAAGCGCCTCTTGGGATTTTGTATAAGGATCTCAACGACTCTTTTCACnGATCA[A/G]AGGCCAACCGTTACACCACTCTTTTTGCAAGTTCAAGAGCAAACTCAATCCTTTCTACGG</t>
  </si>
  <si>
    <t>BVWI00321</t>
  </si>
  <si>
    <t>GCATCTCGCACCAATTGTCA</t>
  </si>
  <si>
    <t>TCCATGATATCAATAGTGGTGTATCTC</t>
  </si>
  <si>
    <t>NW0248489</t>
  </si>
  <si>
    <t>GGTCTCAAAGGTTTTCAAATTGGGGGACACATCCATTTCACACATATGCTCAAAAACCCT[A/C]CATGCCTTCTCCATTTTACCC</t>
  </si>
  <si>
    <t>BVWI00031</t>
  </si>
  <si>
    <t>6Bin11</t>
  </si>
  <si>
    <t>scaffold137</t>
  </si>
  <si>
    <t>GGATAAACATCTTGACCAAAAACA</t>
  </si>
  <si>
    <t>ATTTTACACAATGCTTATAGTTTCAT</t>
  </si>
  <si>
    <t>BVWV00035</t>
  </si>
  <si>
    <t>ATAAGAGCACTCTCAAGGCT</t>
  </si>
  <si>
    <t>AGGAATGTTAGAGGTGGGATAA</t>
  </si>
  <si>
    <t>NW0248905</t>
  </si>
  <si>
    <t>GGTCACAGATTCAATCTCTAAAGTTGTATGCCACCAAACTTAGAACCTGCAATTACTACG[A/G]ATTTGACATCCATATACCACAAATGAATCTACACGTTTGTTGTTTTnAATGAACTAAAAA</t>
  </si>
  <si>
    <t>BVWV00012</t>
  </si>
  <si>
    <t>scaffold199</t>
  </si>
  <si>
    <t>GGTCTTTGATTTCAATTCATCCG</t>
  </si>
  <si>
    <t>GCATTTCTCCTTTTGATGGTCT</t>
  </si>
  <si>
    <t>BVWV00013</t>
  </si>
  <si>
    <t>ACATGCAAATTCAGCTTGGG</t>
  </si>
  <si>
    <t>CTAGCTGTAGGTATCCTGCT</t>
  </si>
  <si>
    <t>BVWS00818</t>
  </si>
  <si>
    <t>(CT)17</t>
  </si>
  <si>
    <t>scaffold222</t>
  </si>
  <si>
    <t>CAACCGGTCTTCGTGAATTT</t>
  </si>
  <si>
    <t>CGGCCACCACTTCTCATATT</t>
  </si>
  <si>
    <t>BVWI00322</t>
  </si>
  <si>
    <t>scaffold32</t>
  </si>
  <si>
    <t>TCTACCCTTGCTTCAGTGAT</t>
  </si>
  <si>
    <t>TTTGCACTTCAAAGTGTTACAG</t>
  </si>
  <si>
    <t>NW0249128</t>
  </si>
  <si>
    <t>GCTTGGCTTATGACACTAACAGGTGAG[C/G]TCAAAACAGCTTTTGGGTCAGCTTCATCGAGAGCCTTATCCGAAGCAAAATTGGGATTCT</t>
  </si>
  <si>
    <t>BVWI00323</t>
  </si>
  <si>
    <t>GTAAGATGGTCCTCACTTGG</t>
  </si>
  <si>
    <t>TTGGTGCAACGATTTTAGAAG</t>
  </si>
  <si>
    <t>BVWS01718</t>
  </si>
  <si>
    <t>ACAAATTGGGGGTATTGGAA</t>
  </si>
  <si>
    <t>TCTTTTCCGTACAGTACACATCG</t>
  </si>
  <si>
    <t>BVWI00324</t>
  </si>
  <si>
    <t>TAAAAGCACAGCTCCTCCAT</t>
  </si>
  <si>
    <t>CAAAATCTTCCCGAGAGGAAA</t>
  </si>
  <si>
    <t>BVWS01776</t>
  </si>
  <si>
    <t>(TTTA)8</t>
  </si>
  <si>
    <t>scaffold33</t>
  </si>
  <si>
    <t>TCAGATTACCACGAACCAACA</t>
  </si>
  <si>
    <t>TCAATTGACATTTCTGATTTAAGGA</t>
  </si>
  <si>
    <t>BVWV00048</t>
  </si>
  <si>
    <t>scaffold396</t>
  </si>
  <si>
    <t>AAGAAAATCGGGAGTGAGGA</t>
  </si>
  <si>
    <t>GTTTAAACCACGTTTCAGTGG</t>
  </si>
  <si>
    <t>BVWS00647</t>
  </si>
  <si>
    <t>GGTCATCTTTTGGTGCTCGT</t>
  </si>
  <si>
    <t>GGAGTTTAAGTGGATTCAAACACAT</t>
  </si>
  <si>
    <t>BVWI00198</t>
  </si>
  <si>
    <t>scaffold44</t>
  </si>
  <si>
    <t>TGTAGCAAGTGATGGAACGA</t>
  </si>
  <si>
    <t>CCGTAAATAAGCTCTGCCAA</t>
  </si>
  <si>
    <t>BVWI00199</t>
  </si>
  <si>
    <t>TTGCAAGCACGGGAGTGTAG</t>
  </si>
  <si>
    <t>GGTTGATTAAGATAGTGTCACCTCAAT</t>
  </si>
  <si>
    <t>BVWS01594</t>
  </si>
  <si>
    <t>(AT)15</t>
  </si>
  <si>
    <t>TCCATGTTTCACTTGGGTTTC</t>
  </si>
  <si>
    <t>GCTCTCATCCGAGTGGAAAA</t>
  </si>
  <si>
    <t>BVWI00090</t>
  </si>
  <si>
    <t>GTAACTGCAGAAGATGTCCTA</t>
  </si>
  <si>
    <t>CTAAGTTAACAACAATTATAAGACCAA</t>
  </si>
  <si>
    <t>BVWS00954</t>
  </si>
  <si>
    <t>AAAAAGGTGAAGACTGTTTGCC</t>
  </si>
  <si>
    <t>GAGACTGTAATGCCCAGGCT</t>
  </si>
  <si>
    <t>BVWS01790</t>
  </si>
  <si>
    <t>(CTT)5</t>
  </si>
  <si>
    <t>CGCCCGATACACTTGATACA</t>
  </si>
  <si>
    <t>CAATCCATGACTGGATGTGC</t>
  </si>
  <si>
    <t>BVWI00020</t>
  </si>
  <si>
    <t>scaffold676</t>
  </si>
  <si>
    <t>AATTTTCTTTTTCTTCGATTCCTTAC</t>
  </si>
  <si>
    <t>TAGCTTGTTTGGCTCTTCCA</t>
  </si>
  <si>
    <t>BVWS00683</t>
  </si>
  <si>
    <t>TGCACTCCCACAGAAAATCA</t>
  </si>
  <si>
    <t>GCTCGCATCGTCTTTCTTTC</t>
  </si>
  <si>
    <t>BVWS00944</t>
  </si>
  <si>
    <t>(ATT)11</t>
  </si>
  <si>
    <t>scaffold78</t>
  </si>
  <si>
    <t>TTCGAGATTTCACGCAAAAA</t>
  </si>
  <si>
    <t>CCCCAGATAAATCTAGTGCCA</t>
  </si>
  <si>
    <t>BVWS00544</t>
  </si>
  <si>
    <t>GGAAAACGTCAAGAAAAAGCA</t>
  </si>
  <si>
    <t>AAAGGCGTGCAAAAGAAGAA</t>
  </si>
  <si>
    <t>BVWI00107</t>
  </si>
  <si>
    <t>GGAAGTTGTGTTTGAATTACCG</t>
  </si>
  <si>
    <t>ATGAGGGCGATGAAGTGTTT</t>
  </si>
  <si>
    <t>BVWS00287</t>
  </si>
  <si>
    <t>(TAAT)5</t>
  </si>
  <si>
    <t>scaffold980</t>
  </si>
  <si>
    <t>TTTAGCATTACAGGTAGACTTTGTAGCA</t>
  </si>
  <si>
    <t>ATGTAACAATTTTGGTCCATGTATTTT</t>
  </si>
  <si>
    <t>BVWS00133</t>
  </si>
  <si>
    <t>6Bin12</t>
  </si>
  <si>
    <t>(AC)11</t>
  </si>
  <si>
    <t>GCATGAAATGAAAGGTGTTTGAAG</t>
  </si>
  <si>
    <t>CTTTTTCCTCTAAATCATTCGCCA</t>
  </si>
  <si>
    <t>NW0248869</t>
  </si>
  <si>
    <t>AAAATTTTATGTACAGGCTGTTACAGTTCGTCCTTTATCTGCTGTCAGCTCCCTCGTACG[T/G]TTTGCAGAGGAGCCCCAGATGTTTGCCATTGAATTACT</t>
  </si>
  <si>
    <t>NW0251470</t>
  </si>
  <si>
    <t>GTTTGGAACTGTTATATCCCCNTAAACTGCTCAATGTTATCTCAGAGTGAGCTTCTACCA[A/T]TAAAGCTCCTTGTTCTGGTNCCAAAAAACACTTCCACCTTCCNATTTTTNGGTCTCTCT</t>
  </si>
  <si>
    <t>BVWS00119</t>
  </si>
  <si>
    <t>6Bin13</t>
  </si>
  <si>
    <t>TCAATCAATGAAGAATTGGAGAGAAA</t>
  </si>
  <si>
    <t>CATCCAATGACCATTTTTAAACCA</t>
  </si>
  <si>
    <t>BVWS01309</t>
  </si>
  <si>
    <t>6Bin14</t>
  </si>
  <si>
    <t>TCCTCCTCCAAAGTCCTGAA</t>
  </si>
  <si>
    <t>GGTGATTGTAAGTTGGGCGT</t>
  </si>
  <si>
    <t>BVWS01960</t>
  </si>
  <si>
    <t>ATTCCCCTCCAAAACAAAGG</t>
  </si>
  <si>
    <t>GCAATTGCAAATCTGAGGGT</t>
  </si>
  <si>
    <t>BVWS00759</t>
  </si>
  <si>
    <t>(GA)13gg(GA)16gg(GA)15gg(GA)13</t>
  </si>
  <si>
    <t>ATAACACAGGCGAACGGAAG</t>
  </si>
  <si>
    <t>TTTTCAACCACAAATTGCCA</t>
  </si>
  <si>
    <t>NW0251308</t>
  </si>
  <si>
    <t>6Bin15</t>
  </si>
  <si>
    <t>scaffold260</t>
  </si>
  <si>
    <t>CAATTGCTGCAGATGTAACTGAAAGAACAATCAANGTTCTAGGATGGCATCATTTTGAGT[T/C]TAGTTTCCTAATAAAGTGTTCATCTGTGTTTTNGATGTGCTAAATCAGTGGAGGCNTTT</t>
  </si>
  <si>
    <t>BVWS02410</t>
  </si>
  <si>
    <t>ATACTCCCGCAGCCATACAC</t>
  </si>
  <si>
    <t>AAATCTATTGCCACAGTCATCTC</t>
  </si>
  <si>
    <t>BVWS02391</t>
  </si>
  <si>
    <t>GAACTGCATCCTTCCTGAGC</t>
  </si>
  <si>
    <t>CACAGCTTTATTGAACCGCA</t>
  </si>
  <si>
    <t>BVWS02289</t>
  </si>
  <si>
    <t>(GGC)4</t>
  </si>
  <si>
    <t>ACACCCAAAATCTTCCCATC</t>
  </si>
  <si>
    <t>CTAAACCCCGCCTTCCTC</t>
  </si>
  <si>
    <t>BVWS02267</t>
  </si>
  <si>
    <t>6Bin16</t>
  </si>
  <si>
    <t>TCCCAGATGGAAATGAAG</t>
  </si>
  <si>
    <t>AACACGAAAGTCCCAAGA</t>
  </si>
  <si>
    <t>BVWS02266</t>
  </si>
  <si>
    <t>TGCAATAGCACCCATTAA</t>
  </si>
  <si>
    <t>CCATACTATCAGGCATCTTTA</t>
  </si>
  <si>
    <t>BVWS01431</t>
  </si>
  <si>
    <t>CAAGTGACCCCCTCGACTTA</t>
  </si>
  <si>
    <t>GGAAACGCAGCGGTTACTTA</t>
  </si>
  <si>
    <t>NW0248059</t>
  </si>
  <si>
    <t>6Bin17</t>
  </si>
  <si>
    <t>ACTTAATTGAATCTAATAGATGAAGTTCAATTACGCAAGTACAAAAAnTTACTAGTTAAT[A/G]TGTCATACACGCAAGTCAAAGATCTTTATGCATGGTGCCTCCAATTTGTTATCAGAGACC</t>
  </si>
  <si>
    <t>BVWS02238</t>
  </si>
  <si>
    <t>(GA)3gcaccagtctcaacgtagttgttcagctcatcctcg(TA)4</t>
  </si>
  <si>
    <t>CCTTCCGTATTGTTCTTTGG</t>
  </si>
  <si>
    <t>TCCTTTGTTGGACCTTCACG</t>
  </si>
  <si>
    <t>BVWS02241</t>
  </si>
  <si>
    <t>AACTGGATTGGCTCCTTTCA</t>
  </si>
  <si>
    <t>BVWS00266</t>
  </si>
  <si>
    <t>TTCGCCACACATTCTCTAAGATCA</t>
  </si>
  <si>
    <t>ACCCAAGTAATTCCAAAATTCAAATG</t>
  </si>
  <si>
    <t>BVWS00340</t>
  </si>
  <si>
    <t>CGCTAGTTTGATGAAAGTTTAGGGA</t>
  </si>
  <si>
    <t>GTGAGGAATTTTCACCACCCTTTA</t>
  </si>
  <si>
    <t>BVWS00233</t>
  </si>
  <si>
    <t>(AG)26</t>
  </si>
  <si>
    <t>AAACCATGATTTTACAGGGGATCA</t>
  </si>
  <si>
    <t>TTTCTGTCTTCTTTTGACCAATGC</t>
  </si>
  <si>
    <t>NW0252097</t>
  </si>
  <si>
    <t>AGCCTTCACTTTCAAGGAGGCAAAAAANTTGAAATTGAAAATGAATCTGGTATGACTGGT[T/G]TACTTCAATCAAAGCAGGAGCT</t>
  </si>
  <si>
    <t>NW0250575</t>
  </si>
  <si>
    <t>6Bin18</t>
  </si>
  <si>
    <t>AAnGCCTTACATTGCAGTCTCGAATTTTATCTAGGCATTCATTTGGGATTCTTATCGAGC[A/T]AGTACCATTCAGTACATCATTTTTATAATCATTGTCCAATTATCTACAAATGGAATTAAT</t>
  </si>
  <si>
    <t>BVWS02488</t>
  </si>
  <si>
    <t>GATGGGGATAGTGACAGTGGA</t>
  </si>
  <si>
    <t>AGCCAACAACATTGGTCACA</t>
  </si>
  <si>
    <t>NW0251419</t>
  </si>
  <si>
    <t>CGATGTCCAGCCGTAGCACGAAACCGTGTACAGAGCCTCTCTAACCATT[T/C]CATACATTAGAATGTAAAATTTGTTCTTTTGTTTGATTATGTAACATGAAAANTAGNTT</t>
  </si>
  <si>
    <t>BVWS02418</t>
  </si>
  <si>
    <t>GCATGAAGTGGAGACAAGCA</t>
  </si>
  <si>
    <t>AGGATGGCTAGCAGATTCCA</t>
  </si>
  <si>
    <t>BVWS02298</t>
  </si>
  <si>
    <t>(TGA)7</t>
  </si>
  <si>
    <t>AACTTCTTTCCTCCCAGAT</t>
  </si>
  <si>
    <t>AACACCATTAGCCACTCC</t>
  </si>
  <si>
    <t>NW0248435</t>
  </si>
  <si>
    <t>TAAGATCACCAGTCAGCTTTACTGCCTCTACATACTCAAAGAACTCCATATCTGAAGTTT[T/C]GTCCTTGTCATCCAAATCATTCCAATGTCCAAATTTTCGTCTCAACTGCACCACCTCAGT</t>
  </si>
  <si>
    <t>BVWS02433</t>
  </si>
  <si>
    <t>(CA)8ctcatgtatgtcataataatgccttaattcctatacc(TA)9</t>
  </si>
  <si>
    <t>ATTTCTGGCCCCAGTGTAAG</t>
  </si>
  <si>
    <t>GAACAACGCAACCACGTATG</t>
  </si>
  <si>
    <t>BVWS02451</t>
  </si>
  <si>
    <t>TAACCGTCACCAACCCATTC</t>
  </si>
  <si>
    <t>TCCAAAATTGGTCGGATTTG</t>
  </si>
  <si>
    <t>BVWS02432</t>
  </si>
  <si>
    <t>(TG)8</t>
  </si>
  <si>
    <t>GCATAAACCACCTGTGAGTGG</t>
  </si>
  <si>
    <t>ATGGCTTTGCGTTTCATTTC</t>
  </si>
  <si>
    <t>Chromosome 7</t>
  </si>
  <si>
    <t>NW0252292</t>
  </si>
  <si>
    <t>scaffold55</t>
  </si>
  <si>
    <t>TCTTGGAGAGTATNGGGGATGGGTGCTATAGTTCTTGATTCCGTCGAGATGTCGGTACTT[T/C]TTGCAAAATTCTATGAAAGTTGTTGATAGGTTTCGATCGATACGAAAATGATATCCAGC</t>
  </si>
  <si>
    <t>BVWI00345</t>
  </si>
  <si>
    <t>CCTGCTTGTCCTGCATTCAA</t>
  </si>
  <si>
    <t>CAATGGGGTCGGTTGATGAC</t>
  </si>
  <si>
    <t>BVWI00346</t>
  </si>
  <si>
    <t>7Bin2</t>
  </si>
  <si>
    <t>ACTCTATAACTATATCAAAGGTAGAAC</t>
  </si>
  <si>
    <t>AGATGAGCCTTGATGAGTAG</t>
  </si>
  <si>
    <t>BVWS00100</t>
  </si>
  <si>
    <t>7Bin3</t>
  </si>
  <si>
    <t>(TC)22</t>
  </si>
  <si>
    <t>scaffold449</t>
  </si>
  <si>
    <t>GTGCAAACTAACCTCTCCTTTTCTT</t>
  </si>
  <si>
    <t>AAAGATGTTCTTGAGAACCACATGA</t>
  </si>
  <si>
    <t>BVWI00106</t>
  </si>
  <si>
    <t>ATGGTCTCTGATCCTAGTCA</t>
  </si>
  <si>
    <t>CATACTGCCTTCCTCATAGTTA</t>
  </si>
  <si>
    <t>BVWI00105</t>
  </si>
  <si>
    <t>TTGTGGAGGGAAGCGATCTT</t>
  </si>
  <si>
    <t>GCAGCAACAATAGCGTACAG</t>
  </si>
  <si>
    <t>BVWS02245</t>
  </si>
  <si>
    <t>(CT)3ttcacgtcgtaggagttttcatcctct(TCG)3</t>
  </si>
  <si>
    <t>GAGCTTTTCCGATGTATTTT</t>
  </si>
  <si>
    <t>GACTCTATGTTCCTTTCCCTTA</t>
  </si>
  <si>
    <t>BVWS00426</t>
  </si>
  <si>
    <t>GACGTTGAGAGGCGATTAGG</t>
  </si>
  <si>
    <t>TGCCAGAATGATGGAACAAC</t>
  </si>
  <si>
    <t>NW0250034</t>
  </si>
  <si>
    <t>7Bin4</t>
  </si>
  <si>
    <t>scaffold266</t>
  </si>
  <si>
    <t>TATAGAAGAAGCTGAGTCTTCGCTTCGTGAGAGTGGTTGCTTAAATTATGAGGTTAGAAT[T/C]CTTGAGCTTTATAGATTGCAAGTCATCTTTCTTGGTTTATTCTTTCATTTACAAACTTAT</t>
  </si>
  <si>
    <t>BVWS02438</t>
  </si>
  <si>
    <t>(GAA)7gagagaaaaggggaagaaaaagagagagaacacatggttgggtttaggttgagtttagtgtgaatatgtttatata(AT)13</t>
  </si>
  <si>
    <t>GGAGTAGTGGTGGAGACATGG</t>
  </si>
  <si>
    <t>TCCTTTCTCTTTCGCAAACTTC</t>
  </si>
  <si>
    <t>BVWS00225</t>
  </si>
  <si>
    <t>7Bin5</t>
  </si>
  <si>
    <t>TGAATTTCAATGAGAAGTCTGTTTTCTA</t>
  </si>
  <si>
    <t>GCATGATGAAACTGATTTGTTCCT</t>
  </si>
  <si>
    <t>NW0250739</t>
  </si>
  <si>
    <t>ACTCACGCAAGTGTCTGATGCAAATTAAATGGTTGTATAAGAGGCAGCAGATACAGACTT[T/G]AACTTACTACCAACAGTAGACAACTACAGCACAACCAAATTATGGATGATATGCAAGCAG</t>
  </si>
  <si>
    <t>NW0248691</t>
  </si>
  <si>
    <t>7Bin6</t>
  </si>
  <si>
    <t>scaffold456</t>
  </si>
  <si>
    <t>TTTTAATTTGTTCCATGCTTTTAATTTTGATCTTGATACATTGGGGACAATGTATACTCT[A/G]AACGTTGGGGGTGATTTTGGTGTAGCTTGCTGCAGGTTGATGCATATCTGCTAGTCCTTG</t>
  </si>
  <si>
    <t>BVWS01377</t>
  </si>
  <si>
    <t>(AAT)12</t>
  </si>
  <si>
    <t>GACAAAATGGATCTACAATAGAAACG</t>
  </si>
  <si>
    <t>GCTTTTTAGGCACGAAACCA</t>
  </si>
  <si>
    <t>NW0250613</t>
  </si>
  <si>
    <t>AATGACCCCAAGCCGATGGATAGATCTGATGCATAAATCTAAGAAATCCTCTCCATTCAT[T/C]GTGTCTGATTCTAAAGCCTACCTTGATCGTGATATGTTCGCTATAATGTCAGGGCCAACG</t>
  </si>
  <si>
    <t>BVWS00433</t>
  </si>
  <si>
    <t>7Bin7</t>
  </si>
  <si>
    <t>(AGA)10agg(AGA)10</t>
  </si>
  <si>
    <t>scaffold111</t>
  </si>
  <si>
    <t>TCTTTTAAGTTTTGAGGGAGAGC</t>
  </si>
  <si>
    <t>TTCCCAAGCTAGCCTTTTCA</t>
  </si>
  <si>
    <t>NW0251179</t>
  </si>
  <si>
    <t>GAATTTTAATAAGGAAGAATTATGGGGTAAAGTTTTACTTCTTTAGAAAGGATTAATAGA[A/G]TTGTTTATTACATAAAGGTTGCCTGTTATTGTCACTCCTTGATCAATTAAGGGGGAAAA</t>
  </si>
  <si>
    <t>NW0249224</t>
  </si>
  <si>
    <t>CTAGCTTGATCTAAATTAAGTTCCCATATGAGTGGACGAGCTCTGTCATGTACACTTAGT[A/C]AGGTGCATTTCTTCATATGCTCCAAAGATGGAAATTAAATCAAGTGATCGAAACACCATG</t>
  </si>
  <si>
    <t>BVWS00358</t>
  </si>
  <si>
    <t>(AG)20ataatacattttccaatattccttccatcgtcatga(AG)6</t>
  </si>
  <si>
    <t>CATTTCCGTTTCCATTTTCTTCAC</t>
  </si>
  <si>
    <t>AAGTAACATCAAGCAGTTCGCCAT</t>
  </si>
  <si>
    <t>BVWI00087</t>
  </si>
  <si>
    <t>7Bin8</t>
  </si>
  <si>
    <t>TTGAAAATTGACTTATTGCTCTCG</t>
  </si>
  <si>
    <t>ATGTGAACTCTGCCCTGAAC</t>
  </si>
  <si>
    <t>NW0249600</t>
  </si>
  <si>
    <t>AATGGGATTGGATGCGGGCAAGATTGAGGATGCCGATTCTATTGAAGGATCTACAACTGA[T/C]GGTATGGAGCATATTTTTAACTCTAGCACGCAGTTGCAATATGGTCGGGACCTAAGATTA</t>
  </si>
  <si>
    <t>BVWS00434</t>
  </si>
  <si>
    <t>7Bin9</t>
  </si>
  <si>
    <t>scaffold20</t>
  </si>
  <si>
    <t>TTGATGCTATGAGAAGGGGG</t>
  </si>
  <si>
    <t>TTCCTATACGACAAAATGAACCAA</t>
  </si>
  <si>
    <t>NW0250212</t>
  </si>
  <si>
    <t>7Bin10</t>
  </si>
  <si>
    <t>scaffold274</t>
  </si>
  <si>
    <t>GAGAAATTAAGAAGAAGCTAAAACAATAATAACAAATTTGTCAAATATAAACCAATTTAA[A/G]GCCAATCCATTGATGGCATTCACTAAAAnTTTTCAAAAATTGTACACCAAATTAGTCAAA</t>
  </si>
  <si>
    <t>BVWS00304</t>
  </si>
  <si>
    <t>TGACCTTTTTGTTGGGTAATTTTG</t>
  </si>
  <si>
    <t>TTCCAATCCTATCCCCACTAAATCT</t>
  </si>
  <si>
    <t>BVWS00324</t>
  </si>
  <si>
    <t>(CTT)10ctg(CTC)5</t>
  </si>
  <si>
    <t>TTGGCTTCTTTGTCTTTAGCGATT</t>
  </si>
  <si>
    <t>AAGGATTTGAAGCTGATGATGGAG</t>
  </si>
  <si>
    <t>BVWS01507</t>
  </si>
  <si>
    <t>7Bin11</t>
  </si>
  <si>
    <t>TGGATTTTGGGCCTTACTTG</t>
  </si>
  <si>
    <t>TTTAATGCATTTGGAATAACTTTGA</t>
  </si>
  <si>
    <t>NW0248024</t>
  </si>
  <si>
    <t>GAATTAAGCTGGGGAAAATAACACTTTAATG[T/C]CGCAATCAATGATTTTGTCCATGGAAGCTATGTTAGGCTACACTTCTCATAGTTTnAGGG</t>
  </si>
  <si>
    <t>BVWI00032</t>
  </si>
  <si>
    <t>7Bin12</t>
  </si>
  <si>
    <t>scaffold160</t>
  </si>
  <si>
    <t>AGTTTTATTTTTATTTCGCCTTTATGT</t>
  </si>
  <si>
    <t>AGTTCAACTTATGGAAATTAATAGGG</t>
  </si>
  <si>
    <t>NW0251209</t>
  </si>
  <si>
    <t>AAAAAGAAAGCAGGACATCGAGTATAAGTCGAACAGTAAACAACATTATAATGGAATGAC[T/C]AATAAGACAGCCAACCAAATGAACCATCAAGGCTACAAACCCATTCAGTAGTAAACAAC</t>
  </si>
  <si>
    <t>BVWI00218</t>
  </si>
  <si>
    <t>7Bin13</t>
  </si>
  <si>
    <t>TTTCCATCTACGTGACACCA</t>
  </si>
  <si>
    <t>TGGTTCTGGTACAGTTTTGTTC</t>
  </si>
  <si>
    <t>BVWI00034</t>
  </si>
  <si>
    <t>TTTTTGTCGATACGTCGATAG</t>
  </si>
  <si>
    <t>GGAACTTACAGCTACTCTAACA</t>
  </si>
  <si>
    <t>NW0250691</t>
  </si>
  <si>
    <t>nTTAAnCATAACCCAATAGGCAATAGATTAGAACAAGAGGTCTTTTGTnCGAATTCCTAC[A/C]TTGTCAATTTCTCCGAATTCATATTTGTAATTCAAGTATTGAGCTTCATGAAT</t>
  </si>
  <si>
    <t>BVWV00041</t>
  </si>
  <si>
    <t>7Bin14</t>
  </si>
  <si>
    <t>scaffold342</t>
  </si>
  <si>
    <t>GTCGGTACCAGAGTATGAAA</t>
  </si>
  <si>
    <t>ATTCCACCCACCTTAGAAAC</t>
  </si>
  <si>
    <t>BVWI00055</t>
  </si>
  <si>
    <t>7Bin15</t>
  </si>
  <si>
    <t>GCCTTTTCCTGCCTTCTTTG</t>
  </si>
  <si>
    <t>AGACTAAGGCGACCAAGGTG</t>
  </si>
  <si>
    <t>BVWS00345</t>
  </si>
  <si>
    <t>7Bin16</t>
  </si>
  <si>
    <t>(TTAT)5(TTA)10</t>
  </si>
  <si>
    <t>scaffold30</t>
  </si>
  <si>
    <t>CCTAGAACAAGAAGCCAAAATTGC</t>
  </si>
  <si>
    <t>GACATTCTCTTTCTTGCTACCTCTGC</t>
  </si>
  <si>
    <t>BVWV00026</t>
  </si>
  <si>
    <t>GGTCCACTATCTGGTCACAG</t>
  </si>
  <si>
    <t>GCATCTGGTCGTGGAATAGT</t>
  </si>
  <si>
    <t>BVWS00471</t>
  </si>
  <si>
    <t>TTCTTTTGCTTTCTGTCGCA</t>
  </si>
  <si>
    <t>AAAAACACTCACCTCCTACCAAA</t>
  </si>
  <si>
    <t>NW0248805</t>
  </si>
  <si>
    <t>CTCGAAACAGGGACTCCTCCAAGTGGTTGTTTGAGGATAGAACCAGCCATCTGACCAGGA[A/G]GAGTAAAAGGGTTCTTCAAGGATGGATTGCCTAAGGAAACAGATATACCTTGATTTTGAA</t>
  </si>
  <si>
    <t>BVWS02045</t>
  </si>
  <si>
    <t>AGGAACGAGGCGAGTAGACA</t>
  </si>
  <si>
    <t>CATTCTTCCTTCTTCCCCG</t>
  </si>
  <si>
    <t>BVWV00040</t>
  </si>
  <si>
    <t>7Bin17</t>
  </si>
  <si>
    <t>scaffold15</t>
  </si>
  <si>
    <t>AAATCAAATTCACTGAGACGAA</t>
  </si>
  <si>
    <t>AATTTGTCACCCATAACCGA</t>
  </si>
  <si>
    <t>NW0252333</t>
  </si>
  <si>
    <t>CTTAAGTACCTAACCAATGTGGGACAAAGGTAGCCCATGTCACCTTGGTT[T/C]CTAACATATCACATAGAAATATTTGCTATTANGAGATGAATATTGATGATTTCATTATT</t>
  </si>
  <si>
    <t>BVWI00049</t>
  </si>
  <si>
    <t>7Bin18</t>
  </si>
  <si>
    <t>ACAATATAGATTAACTTGGTCTTGCT</t>
  </si>
  <si>
    <t>TGGGCTGTCTTAGGTGAGTT</t>
  </si>
  <si>
    <t>BVWI00048</t>
  </si>
  <si>
    <t>GAGTAATTTTTCATAATACCCCATCA</t>
  </si>
  <si>
    <t>TCATTTGGGGCATGTTTACC</t>
  </si>
  <si>
    <t>BVWS01883</t>
  </si>
  <si>
    <t>scaffold163</t>
  </si>
  <si>
    <t>TGTCGATCGTTGGATGTTGT</t>
  </si>
  <si>
    <t>AAAGGCGGTGACTGAAATTG</t>
  </si>
  <si>
    <t>BVWI00123</t>
  </si>
  <si>
    <t>AAAAACTGTATTGGAAAAAGCCT</t>
  </si>
  <si>
    <t>AGTTTTGTGGGGAACAGGAT</t>
  </si>
  <si>
    <t>BVWI00124</t>
  </si>
  <si>
    <t>CCTTTCTCCAAAGATATCGAAGTT</t>
  </si>
  <si>
    <t>GTTGACGCGAAAGATCAAAG</t>
  </si>
  <si>
    <t>NW0251072</t>
  </si>
  <si>
    <t>AATAAGTGAGATAAGTGTATTGAATCATTTCACATCACTCACCTCTATTAGTATTAGACA[T/G]TGAAGAATCAGAACAGGGAGGGGCAGCTATATTTTACATGTAATTTGACTTTTGATTTA</t>
  </si>
  <si>
    <t>BVWS00803</t>
  </si>
  <si>
    <t>(AT)7(AG)8</t>
  </si>
  <si>
    <t>scaffold527</t>
  </si>
  <si>
    <t>TCAAACCCTAAACGAGAAGAGAA</t>
  </si>
  <si>
    <t>TGGAAATGAATGACTAACTTTTGG</t>
  </si>
  <si>
    <t>BVWI00084</t>
  </si>
  <si>
    <t>CATAAAACTTACCCTCTCTTTCC</t>
  </si>
  <si>
    <t>CCGAACCATGTAAAGAGTTATC</t>
  </si>
  <si>
    <t>BVWI00085</t>
  </si>
  <si>
    <t>GTTTTTGCTTGCCCACATGA</t>
  </si>
  <si>
    <t>GTTCTCTAAAAATTATTCCGCCAA</t>
  </si>
  <si>
    <t>BVWS01859</t>
  </si>
  <si>
    <t>scaffold552</t>
  </si>
  <si>
    <t>ACAATGGAAACTCGACTGCT</t>
  </si>
  <si>
    <t>TAGATTCGCAGAATCACCCT</t>
  </si>
  <si>
    <t>BVWS01005</t>
  </si>
  <si>
    <t>scaffold61</t>
  </si>
  <si>
    <t>TGCTGGTTAACGTTGAGTGC</t>
  </si>
  <si>
    <t>AGAGCTAGGACGAGGGGAAA</t>
  </si>
  <si>
    <t>BVWS01103</t>
  </si>
  <si>
    <t>(AAT)7</t>
  </si>
  <si>
    <t>ATGGTTGCAAAAGGGTTCAC</t>
  </si>
  <si>
    <t>GCAGAAAATTGGACCTAGCTT</t>
  </si>
  <si>
    <t>BVWI00061</t>
  </si>
  <si>
    <t>7Bin19</t>
  </si>
  <si>
    <t>scaffold189</t>
  </si>
  <si>
    <t>GTACGAGCCCTTGAATGGAA</t>
  </si>
  <si>
    <t>CAGATGTTTGGTCCCTCATTAAA</t>
  </si>
  <si>
    <t>BVWS00831</t>
  </si>
  <si>
    <t>CCACGCTCAGCCTAGGAATA</t>
  </si>
  <si>
    <t>TCAACAACATGCTCCTGAAAA</t>
  </si>
  <si>
    <t>BVWI00224</t>
  </si>
  <si>
    <t>ACAACTTAGGCAGTTGGCAT</t>
  </si>
  <si>
    <t>AAATCAAATGGCTATGATCACCTA</t>
  </si>
  <si>
    <t>NW0249890</t>
  </si>
  <si>
    <t>CCTCTCCATCTGTTGCACCGCCGTTAACCCAGTCGTTAATCTTTTCTCCTTCATTCCAAC[T/C]ATCGAATATCTGAAGAATTGGTTATTTTTGGTAAGATTTTACTTTGGTAATTGGATTTCT</t>
  </si>
  <si>
    <t>BVWS01436</t>
  </si>
  <si>
    <t>TTCTCTCAGAGCTAAGCAAGCA</t>
  </si>
  <si>
    <t>TTTAGGGCATTCCCAACAAG</t>
  </si>
  <si>
    <t>BVWI00132</t>
  </si>
  <si>
    <t>AATTAGTAAATGATTGCTATGGAATG</t>
  </si>
  <si>
    <t>GTCAGAAATATAAGGAAATTAAGCCT</t>
  </si>
  <si>
    <t>NW0249692</t>
  </si>
  <si>
    <t>CTAATGGAATTATATGAATGGTAAAAGCAGGGCTGGAGTTAGTATTATCTAAATTCAGAA[A/C]CGCATAGTGAAATCTGTTTCATACCAACAACTCTGAACTGCACCTCTTGGTTGTCAGCCG</t>
  </si>
  <si>
    <t>BVWI00060</t>
  </si>
  <si>
    <t>scaffold388</t>
  </si>
  <si>
    <t>TATAAAACATGTATATGTGTAGAACGC</t>
  </si>
  <si>
    <t>TGAACTTTAAGAAATGTTAAATAGACC</t>
  </si>
  <si>
    <t>BVWI00169</t>
  </si>
  <si>
    <t>scaffold505</t>
  </si>
  <si>
    <t>CTTGGACTTCCACAGTGCAT</t>
  </si>
  <si>
    <t>CCAAGATAAACGTTTGTGGTCTT</t>
  </si>
  <si>
    <t>BVWS01701</t>
  </si>
  <si>
    <t>GTCTTTGATTGGGGCAAGAA</t>
  </si>
  <si>
    <t>CGGAACAAGAAAGAATCCCA</t>
  </si>
  <si>
    <t>BVWI00170</t>
  </si>
  <si>
    <t>AACGCACGATAGTTAGAAGG</t>
  </si>
  <si>
    <t>TGACTAATTAAACTACACTCAGACT</t>
  </si>
  <si>
    <t>BVWS01094</t>
  </si>
  <si>
    <t>scaffold52</t>
  </si>
  <si>
    <t>GAGAGAAATAGTGCACCCCG</t>
  </si>
  <si>
    <t>CGCCTTGTGACAAACATGAC</t>
  </si>
  <si>
    <t>BVWS01639</t>
  </si>
  <si>
    <t>GCATTTAACTTGAAAGCAAACAAA</t>
  </si>
  <si>
    <t>TTACCCCTTTTTCGAGGATG</t>
  </si>
  <si>
    <t>BVWS00353</t>
  </si>
  <si>
    <t>(TAAA)5</t>
  </si>
  <si>
    <t>CAAATTGATGCATTTTGATTAGCG</t>
  </si>
  <si>
    <t>AAAATGAAGTGGATGATGGCTCTC</t>
  </si>
  <si>
    <t>BVWI00351</t>
  </si>
  <si>
    <t>7Bin20</t>
  </si>
  <si>
    <t>scaffold693</t>
  </si>
  <si>
    <t>ACTTCTTAAGCCATACAGTCTC</t>
  </si>
  <si>
    <t>GTTTACTCTTAACGGAGGAATTG</t>
  </si>
  <si>
    <t>BVWS01724</t>
  </si>
  <si>
    <t>7Bin21</t>
  </si>
  <si>
    <t>scaffold1216</t>
  </si>
  <si>
    <t>AAAGGTGCGTTTGGTAGTTGA</t>
  </si>
  <si>
    <t>TTGAACGGTGGAACAAAAAG</t>
  </si>
  <si>
    <t>NW0250329</t>
  </si>
  <si>
    <t>7Bin22</t>
  </si>
  <si>
    <t>scaffold17</t>
  </si>
  <si>
    <t>ACCTATCACATGATTTGACATATAATAGTCCTTAAAAAGAAATGGCCAATAAAAnCCTAA[T/C]TGAAGTACCTTAAATGTAGTTCTAGTGGGTCCAAAGTGACCTCCATAGGGGGAGGCATGG</t>
  </si>
  <si>
    <t>NW0248287</t>
  </si>
  <si>
    <t>TGCTATTTGGATCCATGTCGTCAATGTGATGGAAACACCAAACATTATTGGCCTCTAGAT[C/G]CATTAGGGAAATGTTCTGGCAAAAAnTTGCAGTCATGAATTACTCTCTTTTGTACTnTGT</t>
  </si>
  <si>
    <t>BVWS01147</t>
  </si>
  <si>
    <t>CCAATTACCCCGAAACTGAA</t>
  </si>
  <si>
    <t>CGTCAACCTCCCTAGTTCCA</t>
  </si>
  <si>
    <t>BVWS00611</t>
  </si>
  <si>
    <t>TCATCGACATACCCCAAACA</t>
  </si>
  <si>
    <t>TCGTCTTTTGTGCTGCTGAC</t>
  </si>
  <si>
    <t>BVWS00612</t>
  </si>
  <si>
    <t>CCCCAGTTGTCTCGACTCTC</t>
  </si>
  <si>
    <t>TTGAAGATTGCACCCTTGATT</t>
  </si>
  <si>
    <t>NW0250429</t>
  </si>
  <si>
    <t>TGGATATCTTAAGCCTATTATTATGTATTCTTGACCAGAAGCCCACAAAAGACTGACCTT[T/C]AGAAAGTTGGCTCCCACGAAAAAGAAGAAGTAGTGGAGGCATAAACAAATTTTTGTTTAG</t>
  </si>
  <si>
    <t>BVWS01915</t>
  </si>
  <si>
    <t>TCTTCCTGATTTTGAACCCG</t>
  </si>
  <si>
    <t>TGCAGAAATATGCACAAGAACA</t>
  </si>
  <si>
    <t>BVWS02236</t>
  </si>
  <si>
    <t>GAGGAAGGAGGCGGTGAAAG</t>
  </si>
  <si>
    <t>ACAAGAACAGGAAGAGGAAA</t>
  </si>
  <si>
    <t>BVWS01149</t>
  </si>
  <si>
    <t>7Bin23</t>
  </si>
  <si>
    <t>GGAGGCAACTGTTTCTGTGC</t>
  </si>
  <si>
    <t>CGATTTTAAGCTATTGGTTTGG</t>
  </si>
  <si>
    <t>BVWS00371</t>
  </si>
  <si>
    <t>7Bin24</t>
  </si>
  <si>
    <t>GACTGTGAGTCAGGGAAACAAGGT</t>
  </si>
  <si>
    <t>GAGACATTCTCCGGGTACTCGTT</t>
  </si>
  <si>
    <t>NW0250046</t>
  </si>
  <si>
    <t>GAAGCTCAAAAATTTAATAATTCTATATTTTTGACACAATTTTTCATACAGCCACTTTGT[C/G]GAACTGATCCCATGCTGGTCCTGGAATTTTCGATGACCGTTCTTGAAAGCTGTCCCACGC</t>
  </si>
  <si>
    <t>BVWS02253</t>
  </si>
  <si>
    <t>(GA)3gtgaatctgtcggttgaagttgcagaaacgaacggagagaaagagagcaagagggaaa(AC)3</t>
  </si>
  <si>
    <t>GGGATTGCCCGGGGTCTTCT</t>
  </si>
  <si>
    <t>TCGCAAGTTCGTTCAGGTCA</t>
  </si>
  <si>
    <t>NW0248230</t>
  </si>
  <si>
    <t>7Bin25</t>
  </si>
  <si>
    <t>scaffold1180</t>
  </si>
  <si>
    <t>AAATTATCTCACTTGGGATTTTCAACATATATAAGATGATGCAGAGAGTAAGTTGGAAGA[A/G]AATCATAATGTTGTGGTAGAGAGATGTTCAAATAGTATTAAGTAGCATTTCAAAAGCCCT</t>
  </si>
  <si>
    <t>BVWI00281</t>
  </si>
  <si>
    <t>TTATTTTCATATGTGACCTTCAATC</t>
  </si>
  <si>
    <t>TGCATCACTCGTGAAATAAC</t>
  </si>
  <si>
    <t>BVWI00185</t>
  </si>
  <si>
    <t>TCCATAGGGGCTTCAAAAAC</t>
  </si>
  <si>
    <t>AGTTGTGGGATATTTCAGATTGT</t>
  </si>
  <si>
    <t>BVWI00282</t>
  </si>
  <si>
    <t>TGCCTTACCACCTATATATTCTG</t>
  </si>
  <si>
    <t>TGGTATTGTGAGGTACTCGT</t>
  </si>
  <si>
    <t>BVWS02332</t>
  </si>
  <si>
    <t>7Bin26</t>
  </si>
  <si>
    <t>AACACTTGATTGCGGACACG</t>
  </si>
  <si>
    <t>AAGCCAACAAATAAATGAGC</t>
  </si>
  <si>
    <t>NW0250660</t>
  </si>
  <si>
    <t>7Bin27</t>
  </si>
  <si>
    <t>scaffold87</t>
  </si>
  <si>
    <t>GGGTGTCTGACTTTCTCCCTCCACT[T/C]CCTAACTATAGGAGGTGATAAAGGTCAACTGGAATTATCCTTAGGATCATAAGGTCAAAA</t>
  </si>
  <si>
    <t>NW0250012</t>
  </si>
  <si>
    <t>TTTTTnGCTTAAGTTCAACCTTTTCTATAGAGCAAATTTATGTAGCTACTTGGTTACTCC[A/T]AATGTTTGGTTGACTATATTAGATTAAGGGGTTCTAGATGCACTTCTATTGCCAAGAGCT</t>
  </si>
  <si>
    <t>BVWS02347</t>
  </si>
  <si>
    <t>(CAA)5(TAA)6</t>
  </si>
  <si>
    <t>GCCACCACACACAATCACTC</t>
  </si>
  <si>
    <t>AATGTCACGTGAGGAGGAGG</t>
  </si>
  <si>
    <t>NW0250281</t>
  </si>
  <si>
    <t>TAAAATGGGAATGACAACCTTCACATGGTTAACAAATTAATTTTCAAGTCAGCAGTCAAC[A/C]AACATTTTTTCAATTTTAGAACTAATAAATTCCAGTTGAGATGACTGAGCATAGAACGTC</t>
  </si>
  <si>
    <t>NW0250158</t>
  </si>
  <si>
    <t>7Bin28</t>
  </si>
  <si>
    <t>scaffold150</t>
  </si>
  <si>
    <t>TTTnGAATTTGTAACACTTGGATTATTTCTTTCTTTCGCCTTTTCTTCCTTATGTTGAAC[A/G]GTTGGTATTTAGAACCATTTCAATTACATATGTTATTTCTACTCTTTTAACTGAATTGCT</t>
  </si>
  <si>
    <t>NW0249872</t>
  </si>
  <si>
    <t>CCTCTAGCAATTCTCAATTAAATCCTTCCATATCTTCAAAGGAACTCTCACATCTTCACA[A/T]ATACACTACAAGACTTTGAATCTTTTACTTCTTGTGTTACTTATGCTGCGCTTCATTGGT</t>
  </si>
  <si>
    <t>BVWS02324</t>
  </si>
  <si>
    <t>TGCCAAGTCCCTCCCTGACC</t>
  </si>
  <si>
    <t>AACTGTGACCCACTCTACAA</t>
  </si>
  <si>
    <t>NW0248410</t>
  </si>
  <si>
    <t>AATTACATGTCTATCCAAAAGCAAGTGTAGGTCCTCGATTCCACCCGGGCTGTCCTTTCA[A/G]TTGGAAGTGGAGAGAATTTATATTTATCCTGAAGGATTAAATAAACCTTTTGGATGTGTA</t>
  </si>
  <si>
    <t>NW0249253</t>
  </si>
  <si>
    <t>GTCGATCTTCGGAATTCCGGTCCATCGGA[A/C]GGGAGTACTGAGCTGAGTGTGGGTTCAGGAGTCTGGAAATTGAAGCGCATGAGCTGGTTG</t>
  </si>
  <si>
    <t>BVWS02299</t>
  </si>
  <si>
    <t>AAGACAATCCAATACCCTTTAC</t>
  </si>
  <si>
    <t>AGCCTTCTTTGCCTTCAT</t>
  </si>
  <si>
    <t>NW0248260</t>
  </si>
  <si>
    <t>TTTAAAAGAAATGCTGATTAGTATGGGAAAGAAGCATGAAGTGTAAGCTAAACATGAAGG[T/C]ATATCCATTTGATAGTATAAAATTATATTTCTTACGTTTGGAAGAGGAAGGGTTTCCAGG</t>
  </si>
  <si>
    <t>BVWS02453</t>
  </si>
  <si>
    <t>CCAAATTGGACCAGAACCAC</t>
  </si>
  <si>
    <t>AAGCCGTCAGTCTCGGTTAG</t>
  </si>
  <si>
    <t>NW0248975</t>
  </si>
  <si>
    <t>TTCACATGTTGAGATTGCATTGCTCGCTTTGTGAAACTAATTAAGCGTTTGAGGAATTGC[A/T]TGGATCTGTGTGCGATTCGTTTTCTGTAACTCGAAATTTGGGGAGATTGTTCGATTTCAT</t>
  </si>
  <si>
    <t>NW0248042</t>
  </si>
  <si>
    <t>CATATCCCTGAGCAGCAAACTGATCACGTTCTTTTTGAAACTGAGGATAAAGCATCACAT[T/C]GCACAGGGTTGAACAACTGTATGCTCCCTCCTTCAGGTTGGTGGTAATCCAGACAATGGC</t>
  </si>
  <si>
    <t>NW0249345</t>
  </si>
  <si>
    <t>TCCACAAGCTCAGAAAATTACAATTGGGGATTATTTTGCATACGTCAATGCCCCCTGGAG[A/G]CTAATGGAATGATGGACTGTTTTCATTCTGTAAGCTATAGTACCCGAATGGTAGGTCTGC</t>
  </si>
  <si>
    <t>BVWI00247</t>
  </si>
  <si>
    <t>7Bin29</t>
  </si>
  <si>
    <t>scaffold75</t>
  </si>
  <si>
    <t>TTATGGTTAGGAAGTGAGGTG</t>
  </si>
  <si>
    <t>AGAGTTCATGCCTTTAGACC</t>
  </si>
  <si>
    <t>BVWS02274</t>
  </si>
  <si>
    <t>(TGA)3</t>
  </si>
  <si>
    <t>ATAACTATCTACCAACGTCGCTAA</t>
  </si>
  <si>
    <t>ACCAATTTCTGTGCCATTCA</t>
  </si>
  <si>
    <t>BVWI00248</t>
  </si>
  <si>
    <t>AGTTTATCCTCTGGTCGATAGTG</t>
  </si>
  <si>
    <t>TTTATGAAACGCGGCAGACT</t>
  </si>
  <si>
    <t>NW0250390</t>
  </si>
  <si>
    <t>TTGGATTGACTTTTTAAATGCTTnCAGAAAGATTCAACACTTAGGAGAAGTCAATTCAAA[T/C]GGAATTTTGGTTTGAAAGCTTAAAATAAAAnTTCATCGACAACTTTTGACACTAGAATTC</t>
  </si>
  <si>
    <t>BVWS02235</t>
  </si>
  <si>
    <t>(ATA)13</t>
  </si>
  <si>
    <t>ATAACTTAGAATGGCAAT</t>
  </si>
  <si>
    <t>ATCTTTTGAGTCCTTATA</t>
  </si>
  <si>
    <t>NW0250663</t>
  </si>
  <si>
    <t>AAAAGAAATGATACATTACTAGCCGGCAAGTCTTTACATCTGATCATTTTTCCTCTTTCT[A/C]ACGGAACTTAGCCTTGTAATATCTGTATGTCTATGGTGCATGCTATAGAATTGAGTTTCT</t>
  </si>
  <si>
    <t>NW0248966</t>
  </si>
  <si>
    <t>7Bin30</t>
  </si>
  <si>
    <t>CGTGGTGTGGGGATTGGAGTTTGGATTGAAATTACAAGAGGCATCGAAGAAGAAGGGAGC[A/G]GAAGATGATGTGGGGAGCGGCGAAGAACAGTGGTTTCTGGATGAAACATTGTTTAGTAGT</t>
  </si>
  <si>
    <t>BVWS02300</t>
  </si>
  <si>
    <t>CTTCTTTAGCCGCCATTT</t>
  </si>
  <si>
    <t>AACCCATCTACTCCATTCCT</t>
  </si>
  <si>
    <t>NW0250095</t>
  </si>
  <si>
    <t>AnTTTTAAATTCTATACAAGGCTTGAGGGTCTCTTGAGTACTAAGTTATTATTCGTCATG[T/C]CTGTATGGTTTCAACGTTAAAAAGGTGAACCGTCCTTAGC</t>
  </si>
  <si>
    <t>BVWS00098</t>
  </si>
  <si>
    <t>CAACAATTCAGCATGTAGCTGAGG</t>
  </si>
  <si>
    <t>AACACAGTACCCTCCAAAAAGCTG</t>
  </si>
  <si>
    <t>NW0248066</t>
  </si>
  <si>
    <t>GCATGGAGGCTATTTGTATTCTTTATAGACAATCAAGTTTAATTGGACAGTCATACAGTG[C/G]ATATTTGCCTTCCAAACATAGAGGATTTGATGAGGCTGATTTGCTCAGGTATCTAATCAA</t>
  </si>
  <si>
    <t>Chromosome 8</t>
  </si>
  <si>
    <t>NW0249735</t>
  </si>
  <si>
    <t>scaffold98</t>
  </si>
  <si>
    <t>AGAAACACCGAGTGTATTGACGTAGTGTCAATCTATACCCGACGTGTCCTACAACTTCCA[A/G]CATAACCAGGAACATACCATACTTGCAGAAAGAAGAGAGCAAAGAAGATCAAGAAAACAT</t>
  </si>
  <si>
    <t>BVWS02341</t>
  </si>
  <si>
    <t>CAATGCGAAAGTGCAACAGT</t>
  </si>
  <si>
    <t>ATCTGCCAAGTCATTCAGCC</t>
  </si>
  <si>
    <t>BVWS02273</t>
  </si>
  <si>
    <t>AGATGCCTATCCATTCAC</t>
  </si>
  <si>
    <t>TAGCCTTTCATATCCTTTCC</t>
  </si>
  <si>
    <t>BVWS02402</t>
  </si>
  <si>
    <t>8Bin2</t>
  </si>
  <si>
    <t>AAAGCCATGGCAGAAGAAGA</t>
  </si>
  <si>
    <t>CTTGTGTTCATGGCTGTGCT</t>
  </si>
  <si>
    <t>BVWS00738</t>
  </si>
  <si>
    <t>8Bin3</t>
  </si>
  <si>
    <t>GAATCCTTCACCAAAGGCAA</t>
  </si>
  <si>
    <t>GGGTCACATTCCCAAAATTC</t>
  </si>
  <si>
    <t>NW0249570</t>
  </si>
  <si>
    <t>AGGCCCATAAAAAAnTTCCGAAATTTCCCTCCnGTCTCTCCGGCGAGGTTGAGTTCAATC[C/G]GTGACTGAGAAATGAGAGGACTGTCGCCGTCTAGAATCATAAGATCGTTCTCAGTGTTGA</t>
  </si>
  <si>
    <t>BVWS01983</t>
  </si>
  <si>
    <t>CCCTTTTCCCATTTTTGTTC</t>
  </si>
  <si>
    <t>ACAATGAGGGCAACTTCAGC</t>
  </si>
  <si>
    <t>BVWS02163</t>
  </si>
  <si>
    <t>CCTCTCCCCATCGATCTTCT</t>
  </si>
  <si>
    <t>BVWS00991</t>
  </si>
  <si>
    <t>8Bin4</t>
  </si>
  <si>
    <t>TACATGCAGGCATGACCCTA</t>
  </si>
  <si>
    <t>TTGAAAATGGATTTGATGTTGC</t>
  </si>
  <si>
    <t>BVWS01447</t>
  </si>
  <si>
    <t>8Bin5</t>
  </si>
  <si>
    <t>scaffold16</t>
  </si>
  <si>
    <t>ATCTTCGATTTTGAACCCCA</t>
  </si>
  <si>
    <t>TTTCAAGTCAGAGTTCCGAAAA</t>
  </si>
  <si>
    <t>NW0247979</t>
  </si>
  <si>
    <t>AAACTCATCCAAATCTTGCTTGTAAAGAAGACGTGCACCACATAATAGTACCTTTGTTTG[T/C]GTGCAATTTGGTACAAAGGAAACACGAATGTGTCTCCATTTATTTAAACTATAAGGGTAA</t>
  </si>
  <si>
    <t>BVWS00252</t>
  </si>
  <si>
    <t>TTGAAGTGCCATTCACACTTTGAT</t>
  </si>
  <si>
    <t>TACTCCATGTTTGTTGCTTGATGC</t>
  </si>
  <si>
    <t>BVWS00992</t>
  </si>
  <si>
    <t>CATGACGCTGCACTCATCTT</t>
  </si>
  <si>
    <t>AACATTTGAACGTATGCGGA</t>
  </si>
  <si>
    <t>BVWS00726</t>
  </si>
  <si>
    <t>8Bin6</t>
  </si>
  <si>
    <t>TGTCTGGCTGCTCATTTTTG</t>
  </si>
  <si>
    <t>CTATGGAGCCAAAGGGTTCA</t>
  </si>
  <si>
    <t>NW0248749</t>
  </si>
  <si>
    <t>CAATAGCTCAATTACAATGAAACAAAATATCGAAACAAGATAAAAAGAATCTGTGGATCA[A/G]TAGGTGCACCCAGACATCTCAACTAGGTTGACACTCCCGTAGCACCCTCATCATTCCTAT</t>
  </si>
  <si>
    <t>BVWS01402</t>
  </si>
  <si>
    <t>CTCCCCTCAAAAGAGACCCT</t>
  </si>
  <si>
    <t>CCCCTGAGCTTTGATTTTCA</t>
  </si>
  <si>
    <t>BVWS00826</t>
  </si>
  <si>
    <t>8Bin7</t>
  </si>
  <si>
    <t>(AT)10g(TA)6</t>
  </si>
  <si>
    <t>scaffold12</t>
  </si>
  <si>
    <t>ATGGTTCATTTTCACGTTCG</t>
  </si>
  <si>
    <t>AAAAATCAAGCAAAGAACAACAT</t>
  </si>
  <si>
    <t>BVWS00620</t>
  </si>
  <si>
    <t>CCAGAGAGACATTGAGTCTATTGC</t>
  </si>
  <si>
    <t>TGCCACAAAATGAGAAATTAACA</t>
  </si>
  <si>
    <t>NW0248891</t>
  </si>
  <si>
    <t>TGAGATAGTCACTCATTGTAGATGCATCTTTAGGGGTTTGTTGAAATAGTCATTTGATAA[T/C]CGACTTCGGCTCGAGAATGAACTGCCAATAAGTTCCTAACCGCTTCCCACAAACTTCTCG</t>
  </si>
  <si>
    <t>BVWS02430</t>
  </si>
  <si>
    <t>TAAAATTGTGGGACGTGCTG</t>
  </si>
  <si>
    <t>TTGGAAATGCCAAACGCT</t>
  </si>
  <si>
    <t>BVWS01209</t>
  </si>
  <si>
    <t>scaffold77</t>
  </si>
  <si>
    <t>GGGAAGGGGCGATAGAATAC</t>
  </si>
  <si>
    <t>CTATCAAAGAGCGAGAGGCG</t>
  </si>
  <si>
    <t>BVWS01397</t>
  </si>
  <si>
    <t>(GAG)6</t>
  </si>
  <si>
    <t>CCTCCACTACCCCTTCAACA</t>
  </si>
  <si>
    <t>TGTTCTCCCTCCATCTCCAT</t>
  </si>
  <si>
    <t>BVWS01491</t>
  </si>
  <si>
    <t>8Bin8</t>
  </si>
  <si>
    <t>scaffold125</t>
  </si>
  <si>
    <t>CATTTATTCGTTCGAAGGTTCA</t>
  </si>
  <si>
    <t>AGCCAAATGGAGAACTGACG</t>
  </si>
  <si>
    <t>BVWS00528</t>
  </si>
  <si>
    <t>scaffold210</t>
  </si>
  <si>
    <t>GCACACACATTTCACCGACT</t>
  </si>
  <si>
    <t>CGAACCGAGGTGGAAAGATA</t>
  </si>
  <si>
    <t>BVWI00101</t>
  </si>
  <si>
    <t>scaffold217</t>
  </si>
  <si>
    <t>GCTCTCTAGTGTGTGATTAGG</t>
  </si>
  <si>
    <t>GTTGCACTTTAATGACGCTT</t>
  </si>
  <si>
    <t>BVWI00041</t>
  </si>
  <si>
    <t>GCTTAATTTGAGACCATTCCTAGAT</t>
  </si>
  <si>
    <t>TTCTTTTCCTGGTGATGCATTT</t>
  </si>
  <si>
    <t>BVWS00037</t>
  </si>
  <si>
    <t>(AT)14</t>
  </si>
  <si>
    <t>TCTCCATACCGATCAAATACAGGA</t>
  </si>
  <si>
    <t>AGAATTGATGTTGATGATGCAGAA</t>
  </si>
  <si>
    <t>NW0250088</t>
  </si>
  <si>
    <t>GTTCTATGCATTCAAGTCAAGTACTCTTGAATATATTCCCATTAGATGGTAATCAGATGG[A/G]AATCAnATGAGAATATGACAAAGATTAAAAGGCAATCATATGATTGTCATATGATTGTCA</t>
  </si>
  <si>
    <t>BVWS00523</t>
  </si>
  <si>
    <t>scaffold38</t>
  </si>
  <si>
    <t>TCCTTGGCTATGTAATTTCCG</t>
  </si>
  <si>
    <t>CATCATTTTGAACATTCATTCG</t>
  </si>
  <si>
    <t>BVWS00522</t>
  </si>
  <si>
    <t>GCAAAGCAATATCGGGAAAA</t>
  </si>
  <si>
    <t>TTCCTTCGCCATTTTCATTC</t>
  </si>
  <si>
    <t>BVWS01287</t>
  </si>
  <si>
    <t>TGGAACAATCATGTGTCAGGA</t>
  </si>
  <si>
    <t>GCCTTTTCCATATCCATTTCA</t>
  </si>
  <si>
    <t>BVWS01292</t>
  </si>
  <si>
    <t>CACCGACACTTGCTTGTCAT</t>
  </si>
  <si>
    <t>CAGACCTTGGAGTTGAGGGA</t>
  </si>
  <si>
    <t>NW0248566</t>
  </si>
  <si>
    <t>CACTGTAAAATTTTTCAAGTCTGTCTTCATTTCTATTGCAGAGAATGCAT[A/G]TATTTCGATGGATTTCTTGCTTAATCAATGCTGATTAAGTTGCAGCGTCTCGATATTTCA</t>
  </si>
  <si>
    <t>BVWI00275</t>
  </si>
  <si>
    <t>CAGCAATGAGTTGATGCCTT</t>
  </si>
  <si>
    <t>AGGAGAATCAGTATGTGCAGTA</t>
  </si>
  <si>
    <t>BVWS00609</t>
  </si>
  <si>
    <t>(TTC)8(TTA)7</t>
  </si>
  <si>
    <t>CCCAATCCCCCTTAACACTT</t>
  </si>
  <si>
    <t>CGTGCAGGATCGACCTACTT</t>
  </si>
  <si>
    <t>BVWS00610</t>
  </si>
  <si>
    <t>CAACTCCCCTCCCAATACCT</t>
  </si>
  <si>
    <t>GCCACCAGAGAAAAACTCCA</t>
  </si>
  <si>
    <t>BVWS01589</t>
  </si>
  <si>
    <t>TGACGTTTCACGGCTTTAATC</t>
  </si>
  <si>
    <t>CCAAATTCTTCTGATTCGTTCA</t>
  </si>
  <si>
    <t>BVWI00171</t>
  </si>
  <si>
    <t>8Bin9</t>
  </si>
  <si>
    <t>scaffold13133</t>
  </si>
  <si>
    <t>TGATTATTCACAAGCCATTTGTA</t>
  </si>
  <si>
    <t>TCTCATTGGTCAGAGAGAGATA</t>
  </si>
  <si>
    <t>BVWI00327</t>
  </si>
  <si>
    <t>AATAGAAATTTAATGAACAAATTCCAC</t>
  </si>
  <si>
    <t>TCGTCAATTCTAGGAAGAGG</t>
  </si>
  <si>
    <t>BVWI00325</t>
  </si>
  <si>
    <t>AACTCAACTGAACACGCAAA</t>
  </si>
  <si>
    <t>ACTGAAAGACAGGTTTGAGG</t>
  </si>
  <si>
    <t>BVWS01001</t>
  </si>
  <si>
    <t>scaffold432</t>
  </si>
  <si>
    <t>TGGTTTGTTGGATTTTGTGAA</t>
  </si>
  <si>
    <t>ATATTATCCCAGCAGCCACG</t>
  </si>
  <si>
    <t>BVWI00164</t>
  </si>
  <si>
    <t>scaffold437</t>
  </si>
  <si>
    <t>TTTTTGGTGAAAGGTGATGAG</t>
  </si>
  <si>
    <t>TGAGAATATGCCTCCATACAG</t>
  </si>
  <si>
    <t>BVWS01461</t>
  </si>
  <si>
    <t>(GGTGGA)5</t>
  </si>
  <si>
    <t>CTGCTGGAACTATCATCGCA</t>
  </si>
  <si>
    <t>TGCAGATGGCTTTGTTTGTC</t>
  </si>
  <si>
    <t>BVWS00886</t>
  </si>
  <si>
    <t>(TTA)10</t>
  </si>
  <si>
    <t>scaffold469</t>
  </si>
  <si>
    <t>CACCGTATTTGGTTCGGTCT</t>
  </si>
  <si>
    <t>AATGGGAAAGGGGAAAAATG</t>
  </si>
  <si>
    <t>BVWI00172</t>
  </si>
  <si>
    <t>scaffold496</t>
  </si>
  <si>
    <t>AAATATTAGTCGCACTTCGC</t>
  </si>
  <si>
    <t>AGATTCGGTTTCCTACAACA</t>
  </si>
  <si>
    <t>BVWS01714</t>
  </si>
  <si>
    <t>TTCATCCCTTCCCAGAAAAA</t>
  </si>
  <si>
    <t>GCTCCATTGTGGGATGAAGT</t>
  </si>
  <si>
    <t>BVWS00527</t>
  </si>
  <si>
    <t>8Bin10</t>
  </si>
  <si>
    <t>scaffold62</t>
  </si>
  <si>
    <t>TTACCGACTGTCGTCCATCA</t>
  </si>
  <si>
    <t>GTTCCCTCGAATAGGGGTGT</t>
  </si>
  <si>
    <t>BVWS01698</t>
  </si>
  <si>
    <t>(AAATAA)5</t>
  </si>
  <si>
    <t>GGCATGAGTTTCAAAATCCC</t>
  </si>
  <si>
    <t>CACCTATGCCACATTGTGCT</t>
  </si>
  <si>
    <t>BVWS00373</t>
  </si>
  <si>
    <t>8Bin11</t>
  </si>
  <si>
    <t>scaffold83</t>
  </si>
  <si>
    <t>AAGTGCCACTCGAAGCAACATAAC</t>
  </si>
  <si>
    <t>CGCCATTTTTCTTTTTCTTCTCAA</t>
  </si>
  <si>
    <t>NW0250678</t>
  </si>
  <si>
    <t>GCATTCCATAGTATGTATACACCTCCGAAAACCGATGAAAGATCATCCACAAGATTTACA[A/G]CAGAAGAAGACTTCTTTATGTGGGACGAGGCTACCGAAGGAGCAGGTTTGGGTATTTCAG</t>
  </si>
  <si>
    <t>NW0248954</t>
  </si>
  <si>
    <t>CGACTCCCCTCTCTCTAACTAACTATGGTCCCCACATCCTTACTATTGGATGATTCTCCC[A/G]TCCCACTAACAACGGATTCTTTTnCCTTTTnACCCCTACnTACACATTGGTATATAATTG</t>
  </si>
  <si>
    <t>BVWS00213</t>
  </si>
  <si>
    <t>(CT)18</t>
  </si>
  <si>
    <t>AGCGAGTTCACCTCTACATCGTTT</t>
  </si>
  <si>
    <t>CCAACGAAACAGGGAATGCTATTA</t>
  </si>
  <si>
    <t>BVWS02009</t>
  </si>
  <si>
    <t>8Bin12</t>
  </si>
  <si>
    <t>TGGAATCAGAAGATGGAGGG</t>
  </si>
  <si>
    <t>GCCTTGCAGAGAGAACCAAG</t>
  </si>
  <si>
    <t>NW0249252</t>
  </si>
  <si>
    <t>GACTAGTAAATCGTATTTACCTATTGCTGCTTTTTCTGCCTTCTTCTTAGCAAGGTACTT[T/C]AGGCAATTTCTCTTCCAATGCCCGTTTTGGTTGCAATGGAAACAGATTACCATTGCAACC</t>
  </si>
  <si>
    <t>NW0249297</t>
  </si>
  <si>
    <t>8Bin13</t>
  </si>
  <si>
    <t>scaffold349</t>
  </si>
  <si>
    <t>AGCTCGTGGGTTGGCACTTACGCCAGTGTTATTCAGACATTTTAGGCCTTTTATTGAGAA[T/C]GCCATAACAGCTAATTTGAGGAGAATTGAACAGACAAGTGCTGCCTTAGCTGCAGCAGAT</t>
  </si>
  <si>
    <t>BVWS00265</t>
  </si>
  <si>
    <t>(AAG)7</t>
  </si>
  <si>
    <t>AAACTTGTATGGAAAAGGGAAGGG</t>
  </si>
  <si>
    <t>AGTGGAGTGGCAATCATTAGAATTAAA</t>
  </si>
  <si>
    <t>BVWS00329</t>
  </si>
  <si>
    <t>TATAAGAAGGAACACACCAACGCA</t>
  </si>
  <si>
    <t>CAAAAGAAAGGCGAGTAAAAGCAA</t>
  </si>
  <si>
    <t>NW0249026</t>
  </si>
  <si>
    <t>GCACTAGCAGCGTTTTAAGAACAGAACTAGATTTTGTGCTGAACTAAACAGCCACTAATT[A/T]ATTATGTACTCAAACTTAAAAGCATTCAGGAGAATACAATTCAAATCTTCACAGTAGTAA</t>
  </si>
  <si>
    <t>BVWI00283</t>
  </si>
  <si>
    <t>TGGGTTGGGTCAACTTACATT</t>
  </si>
  <si>
    <t>CCAAACATAGCCCACCTGTT</t>
  </si>
  <si>
    <t>BVWI00284</t>
  </si>
  <si>
    <t>GATCGAACAGAGGCTGCAAG</t>
  </si>
  <si>
    <t>GAGCTTCCGAGAGTGTCAGG</t>
  </si>
  <si>
    <t>NW0248924</t>
  </si>
  <si>
    <t>TGCATAATCAATTGATGCCATATTAAATGGAGAACCAAATCTGAAGTCGGAGATGTTATC[A/G]TTGGGATACATGCCGAATGGAGAATCGAATGCTGCTGCCTTGTACTCATCGAATGGAAGT</t>
  </si>
  <si>
    <t>BVWS02361</t>
  </si>
  <si>
    <t>GCCACCTGGTTTCTTCTCTG</t>
  </si>
  <si>
    <t>GAAAAAGCGTTTGGTGAGGA</t>
  </si>
  <si>
    <t>NW0249450</t>
  </si>
  <si>
    <t>GTCGATTTTGTTCTCTTCCATCGCCCTCAATTC[T/C]CTGGTCTGCTAAAAGCTAGCCAGCCATTGCAGAGGATTTCAAAGCTTGAAGGTAACTCAA</t>
  </si>
  <si>
    <t>BVWS02406</t>
  </si>
  <si>
    <t>(GA)9</t>
  </si>
  <si>
    <t>TGAATTGCAGCACAGTCCTC</t>
  </si>
  <si>
    <t>GGATGGGAGTAGAGCCCATT</t>
  </si>
  <si>
    <t>NW0249381</t>
  </si>
  <si>
    <t>GTATGCGAACCGTAAGTACAAAACATAACTCCATGTGCCACTTGTGTATGGTTTTCAGCA[T/C]AATGTCACAATGAAGTTATCCATTTTCTTGTTTTTGCAGATATCTGTACCAGCTACCGCC</t>
  </si>
  <si>
    <t>NW0248497</t>
  </si>
  <si>
    <t>GCAAGCTCTTCAGAAGCACACGATTCTAAGAAAAGAGAGTGAACCATCATCCGGAGCTCC[A/G]AAACAGAAAGGTTCTTCGAGGCATAACCAATTCCAGAAAGATATTTGAGTTTCCTTGTAC</t>
  </si>
  <si>
    <t>NW0247958</t>
  </si>
  <si>
    <t>CCCTTTGAGCGTTTTGGTCTTGCAAAACTCCAACTAATTAGCCGTGT[T/G]TTACTCTTATCTCAAGTTTTATGTGTGTTTGAAGTTTAGTTGTACTGGAATTCAGTTAGA</t>
  </si>
  <si>
    <t>BVWS00005</t>
  </si>
  <si>
    <t>CCAATACCAAAAGGATTCCATCAA</t>
  </si>
  <si>
    <t>TGTTGCAAATCAATTGTTACTTGTACG</t>
  </si>
  <si>
    <t>BVWS01956</t>
  </si>
  <si>
    <t>AGGAGCGAAGAAGGGAAAAG</t>
  </si>
  <si>
    <t>AAACCACGTGAGGGTACACA</t>
  </si>
  <si>
    <t>BVWS00374</t>
  </si>
  <si>
    <t>ATTTGTGAAGAACTGGAAAGGCAC</t>
  </si>
  <si>
    <t>AGAGCAGAGAAAATGGGGAAAAGT</t>
  </si>
  <si>
    <t>NW0249742</t>
  </si>
  <si>
    <t>8Bin14</t>
  </si>
  <si>
    <t>GCATTCCAATGGTCAAGGACGTTGGCCTGTCAAATCTGCAAAGTTTATTCTAGATTTGCT[T/G]AAGAATGCTGAGAGCAATGCTGAAGTATGTGTTTCTTTCTGTCTCACCTCACCTGAACTA</t>
  </si>
  <si>
    <t>NW0249225</t>
  </si>
  <si>
    <t>TTATGATCATGTAAATTTTnAATGCTGCATAGGAATTGAGTAGCAGCTACTAAGTTGTTT[A/G]CCAGGGTAATGGTGCATAAGGTCTAGATTTAAGGAATTCACATACCGCACATGCTGTTAC</t>
  </si>
  <si>
    <t>BVWS00369</t>
  </si>
  <si>
    <t>(AG)19</t>
  </si>
  <si>
    <t>TGAGAAAATGGAAGATGCAAATGA</t>
  </si>
  <si>
    <t>TTCTTCTCACTCTCTCCTAAGATTTTGC</t>
  </si>
  <si>
    <t>NW0249239</t>
  </si>
  <si>
    <t>GGATGAAACTTACACTGGATTATGAAATATATCAACAGCGTTTGTAATTGCATTTTCTTC[T/G]GTTGTCATTTTGGTGCAAAATGCAACTCCAGGATGATCCAAGTACTGCACCATGAGGAAA</t>
  </si>
  <si>
    <t>NW0249873</t>
  </si>
  <si>
    <t>CCTCTGCCGCCGCCGCCTCGTCTCTCCGACCACCAAAAnCAGCTTCCAGTTATGACCATC[A/G]TCCTAATTCTGTTCGTCGCCTTTTTCTTCGCTTTTAGTTTCTACATCATCGTTGTAAAAT</t>
  </si>
  <si>
    <t>NW0250697</t>
  </si>
  <si>
    <t>CCAGCTGTTATGGTTGGAAGAATAAATTCAGTGAGTAGACTTCAGTTCTCCTCCATGTAT[A/T]CAAGTGTTTCGGAACCTTGGGGGTGTGGTGGTATTTnAAnTAAGTAATGTTTCCTCTCAG</t>
  </si>
  <si>
    <t>BVWS00050</t>
  </si>
  <si>
    <t>(CAAAA)4</t>
  </si>
  <si>
    <t>CGGGAATTTACGAGAAGAAAGGAA</t>
  </si>
  <si>
    <t>ACCCGAACACTTGTAGAATCCAAA</t>
  </si>
  <si>
    <t>BVWS00049</t>
  </si>
  <si>
    <t>(AAATC)4</t>
  </si>
  <si>
    <t>TCTCAATTTATCTTTGCGACCAAAA</t>
  </si>
  <si>
    <t>TGGTTGTTAAGCATGTGATTGGAT</t>
  </si>
  <si>
    <t>BVWS02272</t>
  </si>
  <si>
    <t>TTTCATTTCAATGGGGAACA</t>
  </si>
  <si>
    <t>TAGCCAGGTCAGGTGTCG</t>
  </si>
  <si>
    <t>BVWS00193</t>
  </si>
  <si>
    <t>CAATGGTGCTCAATTCAACAAA</t>
  </si>
  <si>
    <t>ATACAAAACGTCACTTCACCCAAA</t>
  </si>
  <si>
    <t>NW0249249</t>
  </si>
  <si>
    <t>GCTGCGGAGTCCCAAAGAGGTGACGGAGGAAGAGTATACAAAATTCTACCACTCTCTTGC[A/T]AAGGTAATTGTCCAAAATGCAAGCAGTGAAAAAAnnnTATATGAAAGCACCTTAAGCTGT</t>
  </si>
  <si>
    <t>BVWS02373</t>
  </si>
  <si>
    <t>8Bin15</t>
  </si>
  <si>
    <t>CTTAAAGTGCCGTTGACCGT</t>
  </si>
  <si>
    <t>TGCATAAAAAGAAGAAAACACCA</t>
  </si>
  <si>
    <t>NW0249216</t>
  </si>
  <si>
    <t>GCAACTTTTGTTCTTTGCAACTCTATTGGTGAAGAAGTTCTTTAATGGAAATGTGAAGCC[A/G]TATATCCCTGATTTCAAACTCGCATTTGATCATTTCTGCATACATGCTGGAGGAAGGGCT</t>
  </si>
  <si>
    <t>NW0249088</t>
  </si>
  <si>
    <t>AACCCCAGAACGCCAGAAAGATATAACTAGGACTGGAATCGTAAGTAACAACATGAACnn[T/G]CACGCCATGAGATAAATAGAGGGAATTCAGAACTTATAGGTTCTTGATCATTCAAAATCA</t>
  </si>
  <si>
    <t>BVWS02470</t>
  </si>
  <si>
    <t>(TA)3</t>
  </si>
  <si>
    <t>GCAACCATTCTTTACTGTGCC</t>
  </si>
  <si>
    <t>AGGGCATTTCAAGACAAACC</t>
  </si>
  <si>
    <t>NW0248412</t>
  </si>
  <si>
    <t>AAnTAAACACGGAAACTTCATTATTCTTGTATACTAGTGCTTTACTTCAACTTCAAGGAA[A/T]GGTTAAGCACCAATGGATGAAACGAGCTAGTTGAAGTAGTCGAAACAGAACAATTGTCAA</t>
  </si>
  <si>
    <t>BVWS02239</t>
  </si>
  <si>
    <t>(CTC)3</t>
  </si>
  <si>
    <t>TTTCTGATTTGGGTCACTCT</t>
  </si>
  <si>
    <t>ATATCCACCATTCCTTCCTA</t>
  </si>
  <si>
    <t>BVWS00118</t>
  </si>
  <si>
    <t>(TG)20</t>
  </si>
  <si>
    <t>CATTGCAGGACCTTCCTTCTTCTA</t>
  </si>
  <si>
    <t>CTCTGACTTGTCCATCCCTCTCTC</t>
  </si>
  <si>
    <t>BVWS02319</t>
  </si>
  <si>
    <t>(TAT)5</t>
  </si>
  <si>
    <t>GGCGGAGATGGATCAGGAGG</t>
  </si>
  <si>
    <t>CACGAGTGTTGGGTGGCAGA</t>
  </si>
  <si>
    <t>TATGGTGCTACAAAGACCACATTGCACATAACGAATCTGTTCAGAGGAATCGGCCAGGAG[T/C]TGCTCCACTGTCGACATATCAACACCTTTTACAGTTAAGAGAGAGAGAGAGAGAGAGAGA</t>
  </si>
  <si>
    <t>Chromosome 9</t>
  </si>
  <si>
    <t>TGTATCCCACTCTTGACTACCAAAGCTCTGCATCTTCATACCGTCTTCAGCAACCCATAT[A/G]TAATCGGGGATCCTGGCCAGATGCTTCTTGAAGGAATCCCCGTTGGGATCTTCCACCCAA</t>
  </si>
  <si>
    <t>NW0251017</t>
  </si>
  <si>
    <t>scaffold292</t>
  </si>
  <si>
    <t>GATGTCCTGAATTTAAATGACTGCTAATTTGAGCTGACCAAAGATTTTTNCTGCCCAGAC[T/C]CTTTCAAATATTTCCCATATTCAATCCCTGTTTNACATTGCTTGTATGCATGTTTTTNA</t>
  </si>
  <si>
    <t>BVWS01947</t>
  </si>
  <si>
    <t>(GAT)9</t>
  </si>
  <si>
    <t>GCTTGTGGAGAAGAACAGGG</t>
  </si>
  <si>
    <t>GCCCTGCAGCTTACAGAAAC</t>
  </si>
  <si>
    <t>BVWS02066</t>
  </si>
  <si>
    <t>(GAG)8</t>
  </si>
  <si>
    <t>TCACGTGAAGTTGAAATGGG</t>
  </si>
  <si>
    <t>AAAAGTGGTGGGTGCAGAAG</t>
  </si>
  <si>
    <t>NW0249289</t>
  </si>
  <si>
    <t>9Bin2</t>
  </si>
  <si>
    <t>AACTGGAAGAATGAGGTACTTGCGCAATGTTCCGCGTAGATTCAAGAGCGGCTTCAGAGA[T/G]GGTATGATATTGTGTTTATTGTTTATTTAACGCTTCGACTGTTTTCTTCATGTGTATGGG</t>
  </si>
  <si>
    <t>NW0251241</t>
  </si>
  <si>
    <t>ATTGCGTTTACATGGTTTCTTAGATTAAGATAACCATCAAAACACTTTGGTGCCTGTGTT[A/G]ATCATTGACTGAGCGGATATGTGTTGGATNAGTGGAGATAGCAGCCCACCCGACTTCCT</t>
  </si>
  <si>
    <t>BVWS02327</t>
  </si>
  <si>
    <t>(GGA)6</t>
  </si>
  <si>
    <t>ACACGACGCAGCAGCCTTAT</t>
  </si>
  <si>
    <t>TGCCACGGACTCCCACCATT</t>
  </si>
  <si>
    <t>BVWS02280</t>
  </si>
  <si>
    <t>TGTTCCCTCCAAATGTCC</t>
  </si>
  <si>
    <t>CAGCAAGCGTTTCGTCCC</t>
  </si>
  <si>
    <t>NW0249411</t>
  </si>
  <si>
    <t>ATTTTCTCCGCAGATGTTTGAAGGAGTCCTGAATCAGGATAATGTGCAAATACCATTTGC[T/C]ACAGGACAATCAGCTATGCGATATGGGGCCAAGGAAGAGCAGTTTGATTCAGAAAAGATG</t>
  </si>
  <si>
    <t>NW0247973</t>
  </si>
  <si>
    <t>CTTGAATGGAGCAAGACTAATTTATTCCATCAGTTCAATTTTTCATTTTATCTGTTGTAT[A/G]TGAGAGTCTAGTAAGTGACGCTTTTGGAATATTAGTAGATGTTACTAAGAACGCGGTGGT</t>
  </si>
  <si>
    <t>NW0250097</t>
  </si>
  <si>
    <t>GCAGTTGCACCTACCTCTTTGTATTTATCCAGATTTTCCCCTGTTCTCTATGTTTTTGAA[A/T]CTTTAGTACCTCGTTTTGTTTCTGTATGAGGTTTTTCTTTCTTTTGTGACAATACTCTTA</t>
  </si>
  <si>
    <t>BVWS00200</t>
  </si>
  <si>
    <t>9Bin3</t>
  </si>
  <si>
    <t>GTTCGTCTTCAATATGCTTTGCCT</t>
  </si>
  <si>
    <t>TCATGAAGTTTCCATCTCTCTTGATTT</t>
  </si>
  <si>
    <t>BVWS02307</t>
  </si>
  <si>
    <t>(GCA)9</t>
  </si>
  <si>
    <t>CGGTAGTAGAGGAAGGAGGA</t>
  </si>
  <si>
    <t>GTGGGTTGATTGATGTTGTT</t>
  </si>
  <si>
    <t>BVWS02389</t>
  </si>
  <si>
    <t>TACCGGTGATTCCATTAGGC</t>
  </si>
  <si>
    <t>TTAATTTCTCCCGTGGGTTG</t>
  </si>
  <si>
    <t>NW0249444</t>
  </si>
  <si>
    <t>9Bin4</t>
  </si>
  <si>
    <t>TTTAAAAGTCTACATCTATTTTTTnAATTAGATATTTAAGATGATTATAATTGGTTGCCT[C/G]TGATATATCATCGAATTAACTAGTTACATAACTGTATTAATTAATTGATGATATATCATT</t>
  </si>
  <si>
    <t>BVWS02377</t>
  </si>
  <si>
    <t>(AC)6</t>
  </si>
  <si>
    <t>CTGAGGTTCAATCCCGCATA</t>
  </si>
  <si>
    <t>CTCCAATCCCAAGTCCTTCA</t>
  </si>
  <si>
    <t>BVWS02411</t>
  </si>
  <si>
    <t>9Bin5</t>
  </si>
  <si>
    <t>CTTCCTGCACTTTTCAAGCC</t>
  </si>
  <si>
    <t>CAGCAAATACAGATCGCTAACAA</t>
  </si>
  <si>
    <t>NW0251086</t>
  </si>
  <si>
    <t>ATCGATGTGGACTGACTCTAGTCCTGATCAGTGACTACTGAGGAGGAAGGAAACTAATTC[T/C]GTACATGGAGGAATTCTGCCTAGGAAAGGAAGGAGGGTTTAAAATTTAAACTGCATAGT</t>
  </si>
  <si>
    <t>NW0248622</t>
  </si>
  <si>
    <t>TTCAAATATGTTTAGAAGGAAATCCAAATTAATCCAACAAGGTAACAAGGAGGAGAACGT[T/G]CAATAAAGTGCCAGAACATTTTTAAATATGCAAAGATATAGCATGATGGCACTGATTGGA</t>
  </si>
  <si>
    <t>BVWS02387</t>
  </si>
  <si>
    <t>(AG)11aagctttatcatcagttaaacatctcaag(AGAAAA)5agccactaaaaatataattaataatcacaagaaatgc(AT)8</t>
  </si>
  <si>
    <t>TACTTCTTCTACGGCGGTCC</t>
  </si>
  <si>
    <t>TCATCAGCTGTGTTTCTAAGGC</t>
  </si>
  <si>
    <t>NW0249401</t>
  </si>
  <si>
    <t>9Bin6</t>
  </si>
  <si>
    <t>TCTGGTAGAGCTTCTTCAAAGTCCTTTTAACCATAAAACTTTTAACAGAAATATAGGGAG[A/C]ATGCAGGCTCAGTCAATTCTTTCACTAAAATAAGCATTGGCTTCAATGTAAAAACAGGGA</t>
  </si>
  <si>
    <t>BVWI00245</t>
  </si>
  <si>
    <t>AGTAATGTACTACTGAGCCAAA</t>
  </si>
  <si>
    <t>ATATAAATACATCATGAATGTCACAC</t>
  </si>
  <si>
    <t>BVWI00246</t>
  </si>
  <si>
    <t>TGATTGATTCTTTTGTACGGTGA</t>
  </si>
  <si>
    <t>TGAATCCCACAATAGGGACAA</t>
  </si>
  <si>
    <t>NW0248899</t>
  </si>
  <si>
    <t>GTGAAAACTAACGTATAAAGTTCCAACAAACTTTTCACCTCCCTAA[A/T]AGTGTTTCTGGATACTGGTGTTCGAGCTCTTTTTACAGTTTGTTCCTTTTTGTGATGATT</t>
  </si>
  <si>
    <t>BVWS00177</t>
  </si>
  <si>
    <t>(AC)31(ATGT)5</t>
  </si>
  <si>
    <t>TTCAACCAAGCAGTTCTTAACACAA</t>
  </si>
  <si>
    <t>GATGCATTAAGATTTTCGTTTCGC</t>
  </si>
  <si>
    <t>BVWS00309</t>
  </si>
  <si>
    <t>(GA)18</t>
  </si>
  <si>
    <t>GCTCCCCTTTTATTCAATTTTCCT</t>
  </si>
  <si>
    <t>AAACCAGATCCAGATTTTTCTCTTG</t>
  </si>
  <si>
    <t>BVWS02326</t>
  </si>
  <si>
    <t>9Bin7</t>
  </si>
  <si>
    <t>scaffold109</t>
  </si>
  <si>
    <t>TAAGGCATTGAATCAAGGAA</t>
  </si>
  <si>
    <t>TAGGGAATACAATACAAGCA</t>
  </si>
  <si>
    <t>NW0251369</t>
  </si>
  <si>
    <t>GGAAACTTTTTNGTCAACCCGCCTTTTGACATGGGGCTTAAGGAAAAGTTGTTTCGGTGT[T/C]TGGCCAAAGTGATTAATCTGTGCTAGAATGGAGGCTTTCATTGCGGGATCCGTCACTGA</t>
  </si>
  <si>
    <t>NW0247922</t>
  </si>
  <si>
    <t>TnCCTTCAGTAGTAACCAGCTTATGTTTTAAGTATATTCCTCCAAAAAGAACAGACCTTA[A/T]TCAGATCAAAACATGCCCTATTTATTCATACAATCACCAACTATATTATTGTAAATACCT</t>
  </si>
  <si>
    <t>NW0248960</t>
  </si>
  <si>
    <t>TGCCATTGTTATATAATGGGTCTTGGTTATAGTTATATGATGAAAGACAAGAACTTATCT[A/G]ATATGCAGTGTTTCTTAAAGTACGCGATTATTTGAGGCGCAATAGCTCTTTTGAGGCTAA</t>
  </si>
  <si>
    <t>NW0249085</t>
  </si>
  <si>
    <t>GTACGGTCGGTCGTACATGTATTGTGGGTATCTATCTGTCACTCTAGCATAGAAGTTCTT[A/G]TCAGCAACATTGTTGTTATTGATCACAGGGGCATAACCAACACCGTTTGCACGAGGTCGT</t>
  </si>
  <si>
    <t>NW0249316</t>
  </si>
  <si>
    <t>ATTATATGCTGCATGAGATAACACCGTGCTTTTCTTTCTGTCTCGCATTTAAACTCCTTA[A/G]GAATGTTATGCTTCAGTGTGCCTTAGCTTTAAGAAACACTGATCATGAATCATGATGCAT</t>
  </si>
  <si>
    <t>NW0247977</t>
  </si>
  <si>
    <t>TGCTCTTTnCTTTTTCTTCACAGATGAAGAAGCTCTGACCCTTCTAACCCCACAACTCTA[T/C]GACGACCTTCCAATATTTACTGAnGAAAAAAAnnnCCTTCTGAAGTACATTGCAACAGCC</t>
  </si>
  <si>
    <t>NW0249402</t>
  </si>
  <si>
    <t>GAAAGAGGACAACATATGTCATTTACCCGTCn[A/T]CCTGATCATCTTGCACACCATCTAATGCAAGGATATAAAATTCTTAAAGCTAAAATGAAA</t>
  </si>
  <si>
    <t>NW0248679</t>
  </si>
  <si>
    <t>CTTTCTTAGAGTCGTTTATCAATCTGTTATTGAGAGTTATTATTATTATTATAATTGTGG[A/G]GTTGAGGAGTTCTCAAACGTAATTGAGATAGTTACTTTATTAATTCTGTATCATAGCCTA</t>
  </si>
  <si>
    <t>NW0248433</t>
  </si>
  <si>
    <t>GATGACTTCTTCTTACCAGTAAATGCAATAACAGGCTCATCATCAATATCTTCATCAACC[A/C]TGACCTCATCACCAATTACATCCTCATCATTCTCATCATTAAGGGCAGTGAATGCTGACA</t>
  </si>
  <si>
    <t>NW0249541</t>
  </si>
  <si>
    <t>9Bin8</t>
  </si>
  <si>
    <t>GTTCTTTCAACATTATTAAAGTATAAGATCTGATTTCAATGTCAGATGATGCTAATTATG[T/C]GTTTTCTGAATTTTTGTCTAGTATCCAGTTCATAGTCTGGTAGTATTCAATTTAGACTAC</t>
  </si>
  <si>
    <t>BVWS02121</t>
  </si>
  <si>
    <t>AAGCTTTGGGAGTTGCTTGA</t>
  </si>
  <si>
    <t>CATTCCCTCCAAATCGATGA</t>
  </si>
  <si>
    <t>NW0250274</t>
  </si>
  <si>
    <t>AAGCATGTTGCATCAATAGCCTGCTTATGAAATCTTTATCATTTGTTTGTGCTTGGGAGG[A/G]TCAATGCTTTAGACTTTATTTAGAGTGTCTCAACTTTCATCCTTGGCCCCTGTTGATGTA</t>
  </si>
  <si>
    <t>BVWS01133</t>
  </si>
  <si>
    <t>9Bin9</t>
  </si>
  <si>
    <t>CATCCACCTCAAACTTTAGAAACA</t>
  </si>
  <si>
    <t>TTCTATTCCCGTCATTTCATTG</t>
  </si>
  <si>
    <t>BVWS00212</t>
  </si>
  <si>
    <t>9Bin10</t>
  </si>
  <si>
    <t>(TAATT)4</t>
  </si>
  <si>
    <t>scaffold28</t>
  </si>
  <si>
    <t>ATCTACCACCTTTTGGGATGTTGA</t>
  </si>
  <si>
    <t>TCAAATAAATGCCCATGTTATGGTT</t>
  </si>
  <si>
    <t>NW0248883</t>
  </si>
  <si>
    <t>AAGAAAAACATCTAAACAACTAAATCTTGCTTAGATCCATAAAATTAGTTCATTTGAACT[A/C]TGTAGGATAACCAAGAGTTGTAATACATTTAGATGACTGGTAAATATTATTTAGATGATT</t>
  </si>
  <si>
    <t>NW0250719</t>
  </si>
  <si>
    <t>TCCTCTAAAGTCTACAGGATGCTATAATGCACATTTATAGAAATTGCAATACTGTAGATT[T/C]TAGATCCAATCCCTAAGATTGAATATGCAAAATATTGAAAGGAGTTGATAACTTAACAAC</t>
  </si>
  <si>
    <t>NW0249384</t>
  </si>
  <si>
    <t>9Bin11</t>
  </si>
  <si>
    <t>TTTGAATTTTGGGGAGAGTAAGAGGAGTTCTTATCCCAACACAGATAACAACTTGCCTTC[A/G]GGCAATTCTTTGTTTGGTGGGGATGAGAACAAGAAGAAGAGATCCCCCACTTCACGTGGG</t>
  </si>
  <si>
    <t>BVWS00567</t>
  </si>
  <si>
    <t>GCGCTTCAAAAACCCTTAGA</t>
  </si>
  <si>
    <t>TGCACGTATGTACGCAAAAA</t>
  </si>
  <si>
    <t>NW0248023</t>
  </si>
  <si>
    <t>9Bin12</t>
  </si>
  <si>
    <t>scaffold126</t>
  </si>
  <si>
    <t>TCGAAGCAAAGCGCCACGAGAAAGGGnAAGAAAACACAGCGTCTTGGCAGTACTGTGTTC[T/G]TTCCAAATGGATTAATGGCTTCTTCTGGAGCCCATCTGCTGTTATTGCGAAATTCACTTT</t>
  </si>
  <si>
    <t>BVWS02237</t>
  </si>
  <si>
    <t>AAAGCAAAATTACGATACAACTC</t>
  </si>
  <si>
    <t>ATGTGAAGCATTCGCTGACC</t>
  </si>
  <si>
    <t>BVWI00029</t>
  </si>
  <si>
    <t>TGGTTTATATTGGTCTTAGTGGATT</t>
  </si>
  <si>
    <t>TGATCGAAATAAACTGCTGCT</t>
  </si>
  <si>
    <t>BVWI00147</t>
  </si>
  <si>
    <t>scaffold230</t>
  </si>
  <si>
    <t>AAGAACACACCCAACTTATACAAAAC</t>
  </si>
  <si>
    <t>GTTTTTGCACTGTGGTGGCA</t>
  </si>
  <si>
    <t>BVWS00969</t>
  </si>
  <si>
    <t>TCCTAAGTTCTCATTTGGAGGA</t>
  </si>
  <si>
    <t>CGAATTTCAATTTTATTTCCATCA</t>
  </si>
  <si>
    <t>BVWS00483</t>
  </si>
  <si>
    <t>GATGTGACCCCCATGGAATA</t>
  </si>
  <si>
    <t>ACCGTGTCCCCTCTTTTTCT</t>
  </si>
  <si>
    <t>NW0249517</t>
  </si>
  <si>
    <t>ACACAACAGAAnTGTCACTAACGTTGCACACATTGGTCTTAGGTTAGGAAGGGAGCTTCC[T/C]ATACTGAATGTCCAACCTGCTAACTGCGTTGGTGAGTTGGGAGATCTGAGAGACCATACT</t>
  </si>
  <si>
    <t>BVWI00148</t>
  </si>
  <si>
    <t>CCGCATGGATGCATCAACAT</t>
  </si>
  <si>
    <t>TGCACCGCTTGTATGCTTTA</t>
  </si>
  <si>
    <t>NW0249612</t>
  </si>
  <si>
    <t>GGGTAGAGGAAAATAGAGTAGTA[A/C]ATTGAACTCAGCTTGGCAACATGAAAATCAGAATTCGAACGCATTTTGGATTCAAAAAAA</t>
  </si>
  <si>
    <t>BVWS02412</t>
  </si>
  <si>
    <t>GGACCGTTGTCGTTGAGAAT</t>
  </si>
  <si>
    <t>GCCCAGTGGGGAGATTTATT</t>
  </si>
  <si>
    <t>BVWS00019</t>
  </si>
  <si>
    <t>(TTATT)4</t>
  </si>
  <si>
    <t>TCATTTCGGTCTTTTGTATTTGAAG</t>
  </si>
  <si>
    <t>TGTAACGACTTTTAAGCAATCTCAAAC</t>
  </si>
  <si>
    <t>BVWV00020</t>
  </si>
  <si>
    <t>scaffold413</t>
  </si>
  <si>
    <t>ACACAAACAAAATCGTAAAACAG</t>
  </si>
  <si>
    <t>AAAAACAGTCATCTTTCATAGCA</t>
  </si>
  <si>
    <t>BVWS00635</t>
  </si>
  <si>
    <t>(TAA)9</t>
  </si>
  <si>
    <t>scaffold615</t>
  </si>
  <si>
    <t>CCAGAGTCCAAGAAACTCAAAA</t>
  </si>
  <si>
    <t>CGGAAAATAGCATTTGGGTG</t>
  </si>
  <si>
    <t>BVWI00095</t>
  </si>
  <si>
    <t>GCAAAACCTTGAAGATACTCGT</t>
  </si>
  <si>
    <t>GACTCAGTAAAGTCCATTCACG</t>
  </si>
  <si>
    <t>BVWI00352</t>
  </si>
  <si>
    <t>9Bin13</t>
  </si>
  <si>
    <t>scaffold73</t>
  </si>
  <si>
    <t>ACTTTTTCTGTCCAGTACTCA</t>
  </si>
  <si>
    <t>CTTCCTGCTTCACACATAAC</t>
  </si>
  <si>
    <t>NW0251022</t>
  </si>
  <si>
    <t>9Bin14</t>
  </si>
  <si>
    <t>scaffold5</t>
  </si>
  <si>
    <t>GACAAGNAAAAAGTTTACCCTTCTCCAGACTCTGATCTTCCAGATATGTTGGAGTANTTA[C/G]TAGAGAAATAACTCATTAAGCTTCCCGAATGTAAGCGACCTGCATAAATGGGGAGAGTA</t>
  </si>
  <si>
    <t>BVWS01523</t>
  </si>
  <si>
    <t>(AGG)5</t>
  </si>
  <si>
    <t>CTGCCCAAAACAGGAACATT</t>
  </si>
  <si>
    <t>GGTGTGGCGGAGTATTTGAT</t>
  </si>
  <si>
    <t>BVWS00959</t>
  </si>
  <si>
    <t>GAGGATAAAAGCGCATTCACA</t>
  </si>
  <si>
    <t>TGCATGTATGTGGGCAATTT</t>
  </si>
  <si>
    <t>BVWS02288</t>
  </si>
  <si>
    <t>9Bin15</t>
  </si>
  <si>
    <t>(AGC)3</t>
  </si>
  <si>
    <t>scaffold7</t>
  </si>
  <si>
    <t>TTGAAGGTGGCAAAGGTC</t>
  </si>
  <si>
    <t>GGCAATCCAGGATCAGCA</t>
  </si>
  <si>
    <t>BVWS01314</t>
  </si>
  <si>
    <t>CCAATCCCCCTCTTTTGTTT</t>
  </si>
  <si>
    <t>TTGCTTCAATGCTCTTTTGC</t>
  </si>
  <si>
    <t>BVWI00093</t>
  </si>
  <si>
    <t>9Bin16</t>
  </si>
  <si>
    <t>scaffold48</t>
  </si>
  <si>
    <t>CATGTGTTGAGAGAGTGGATT</t>
  </si>
  <si>
    <t>TGAGAACTGACGTAGAAATGA</t>
  </si>
  <si>
    <t>BVWS01838</t>
  </si>
  <si>
    <t>AAGGTTGATGGAGCTGGCTA</t>
  </si>
  <si>
    <t>GCCCCTCCCTTCTTTCCTAT</t>
  </si>
  <si>
    <t>BVWI00094</t>
  </si>
  <si>
    <t>TTTTCCCTCTGATTAACTTGAC</t>
  </si>
  <si>
    <t>TGAAATGAGCTGAGAAGACA</t>
  </si>
  <si>
    <t>BVWI00271</t>
  </si>
  <si>
    <t>CAAACGGGGCTTGAATTACT</t>
  </si>
  <si>
    <t>CTGTTTTGGATGGGAATCAGG</t>
  </si>
  <si>
    <t>NW0250743</t>
  </si>
  <si>
    <t>GCATTAGCATAATTATTGAAGAATTTTGTCTTCTCATCCCCTTCCATTTCCATTTGAGCT[A/T]ACAATTTTGTCTCCACAACTTAACTTCTTTAAGAATTAATTCTTCAAACTAGGCTTTAAG</t>
  </si>
  <si>
    <t>BVWS00926</t>
  </si>
  <si>
    <t>(AAAAT)5</t>
  </si>
  <si>
    <t>CCTTCCTCATTGCAATCTCC</t>
  </si>
  <si>
    <t>AAATATTTTCTCTTCTCTTCCATTTTT</t>
  </si>
  <si>
    <t>BVWS02415</t>
  </si>
  <si>
    <t>TGTTTGGAACGTTTGCTCAG</t>
  </si>
  <si>
    <t>AAAACACAAAATATAGGGACTAAAACG</t>
  </si>
  <si>
    <t>BVWS00333</t>
  </si>
  <si>
    <t>TGTTGAGATTCTTTGATTTCAACTGT</t>
  </si>
  <si>
    <t>TGGGTCAAAGTATTTTTGCTTTTT</t>
  </si>
  <si>
    <t>NW0248125</t>
  </si>
  <si>
    <t>TTCTCATCCAACAGAAGAAAATTATTTACTCTTCCAACCCTTGAGAATACTTCAATCTTG[A/G]TACTACGCACAGCAATTGATGAAAGTTTGGTGGTCTTCCCGACTTTCTCTCTACTTGTTT</t>
  </si>
  <si>
    <t>BVWI00272</t>
  </si>
  <si>
    <t>ATGATAGACCACACCTGGGA</t>
  </si>
  <si>
    <t>TGGAATTGGGAAGGCTCCAT</t>
  </si>
  <si>
    <t>BVWS00553</t>
  </si>
  <si>
    <t>TGAACGAAGAGAGGGCAGTT</t>
  </si>
  <si>
    <t>TGGAATTTGATTTGCTGGGT</t>
  </si>
  <si>
    <t>BVWS01722</t>
  </si>
  <si>
    <t>scaffold79</t>
  </si>
  <si>
    <t>GAATAGTGGCGCTTCCAAAA</t>
  </si>
  <si>
    <t>GGGGAATGGGTGAGGTAGTT</t>
  </si>
  <si>
    <t>BVWS01256</t>
  </si>
  <si>
    <t>(TC)16(AC)16</t>
  </si>
  <si>
    <t>ACGCCACCTTAGTGGAATTG</t>
  </si>
  <si>
    <t>CTCGCACTCCACCTACAACA</t>
  </si>
  <si>
    <t>BVWS00539</t>
  </si>
  <si>
    <t>(TA)7(TATT)5</t>
  </si>
  <si>
    <t>GTTTTGGGGAGGAAAAGGAA</t>
  </si>
  <si>
    <t>GCTGGGGAAGACGAATTGTA</t>
  </si>
  <si>
    <t>BVWS02452</t>
  </si>
  <si>
    <t>CGTCATTTGAGAGCATTGGA</t>
  </si>
  <si>
    <t>TCCAATTTTGTTTAGTGACATAGAGTGC</t>
  </si>
  <si>
    <t>BVWS00593</t>
  </si>
  <si>
    <t>9Bin17</t>
  </si>
  <si>
    <t>scaffold192</t>
  </si>
  <si>
    <t>ACGCTTGACAAGGGAGCATA</t>
  </si>
  <si>
    <t>AAATTGGGAAGATTGTTGCG</t>
  </si>
  <si>
    <t>BVWS00688</t>
  </si>
  <si>
    <t>CGATCCAAATGGACTCTGAAA</t>
  </si>
  <si>
    <t>ATATTTCATGGCTGGGTTGG</t>
  </si>
  <si>
    <t>BVWV00024</t>
  </si>
  <si>
    <t>GAAACGCTAACCACGTGAAA</t>
  </si>
  <si>
    <t>CAACAGGCAAACATAAGTCG</t>
  </si>
  <si>
    <t>BVWV00022</t>
  </si>
  <si>
    <t>TGGATACAGGTGATGTCGAT</t>
  </si>
  <si>
    <t>TAACCGAAAACCAACGTCAG</t>
  </si>
  <si>
    <t>BVWI00145</t>
  </si>
  <si>
    <t>scaffold240</t>
  </si>
  <si>
    <t>CCATATTTAGGGGTGGGCTT</t>
  </si>
  <si>
    <t>CCTATGCACTAGGTTACTCCTC</t>
  </si>
  <si>
    <t>BVWS00016</t>
  </si>
  <si>
    <t>(GGAGA)6</t>
  </si>
  <si>
    <t>AGCCTCTCCTTCAACTTTCTCGTT</t>
  </si>
  <si>
    <t>CGGTTGGGATCTTTAGAAAGAAGG</t>
  </si>
  <si>
    <t>BVWI00146</t>
  </si>
  <si>
    <t>AATGATAAAACTAAAACCGCTAAAA</t>
  </si>
  <si>
    <t>CTTTCTTCCTCTTTTCAAATACAC</t>
  </si>
  <si>
    <t>BVWS00851</t>
  </si>
  <si>
    <t>scaffold252</t>
  </si>
  <si>
    <t>TGTCACTTGAAGCATGGGAG</t>
  </si>
  <si>
    <t>TTTGGGCCTTTACATCTTGG</t>
  </si>
  <si>
    <t>BVWS01512</t>
  </si>
  <si>
    <t>CGATAGGCAACGACTGATGA</t>
  </si>
  <si>
    <t>TGTTGGAGTGGAATTGGTTT</t>
  </si>
  <si>
    <t>BVWS00508</t>
  </si>
  <si>
    <t>GCTGAGTGAGGATCTAATCGG</t>
  </si>
  <si>
    <t>GCAAATGATTGAAACCCAAA</t>
  </si>
  <si>
    <t>BVWS00507</t>
  </si>
  <si>
    <t>(TAAT)6</t>
  </si>
  <si>
    <t>TTGATCTTTTAGCCCTTGGC</t>
  </si>
  <si>
    <t>ATTCCAAAGCTCCACGTGTC</t>
  </si>
  <si>
    <t>BVWS01387</t>
  </si>
  <si>
    <t>CCGTTTTCTACCCAAATGAA</t>
  </si>
  <si>
    <t>TGGCTAAGAGGTATATGGTTCAAA</t>
  </si>
  <si>
    <t>NW0249378</t>
  </si>
  <si>
    <t>TAGGTTTTCGCTCCTCCTCTTGTGCAGCTTCCTTAGAAACAACTAGCCTGCTAAGGAAAG[A/G]nGCAACAAGAATGTAAGAATGTAAATTCAAAGGAGGATCGAATCTTACCCCACTCTTCTT</t>
  </si>
  <si>
    <t>BVWS01731</t>
  </si>
  <si>
    <t>9Bin18</t>
  </si>
  <si>
    <t>CGCCCACCACTACTCAATCT</t>
  </si>
  <si>
    <t>TGGGGTAGCTTTGGATGAAC</t>
  </si>
  <si>
    <t>BVWS01887</t>
  </si>
  <si>
    <t>(AGA)9</t>
  </si>
  <si>
    <t>scaffold433</t>
  </si>
  <si>
    <t>AAGATGCTGACGAAGCCAAT</t>
  </si>
  <si>
    <t>ATGGACACGCTTTTTCTGCT</t>
  </si>
  <si>
    <t>NW0249383</t>
  </si>
  <si>
    <t>AAGACTTACACAACCCAATAGGAAAATAACAGACACCATTAATCTAACATGCACTCATCA[A/G]CGAAGAGGCTTGGTAACATAATCATCTCATCAAATTCATCGTAGTAAGCATACAAATCTC</t>
  </si>
  <si>
    <t>BVWS00884</t>
  </si>
  <si>
    <t>TCACACATCACCGTGTTTCA</t>
  </si>
  <si>
    <t>GGAATGCACGTTGGAAGAAT</t>
  </si>
  <si>
    <t>BVWS00883</t>
  </si>
  <si>
    <t>CAGGGTCTGTTTGGGTCATT</t>
  </si>
  <si>
    <t>CCGATCTCAAGATAAGCCCA</t>
  </si>
  <si>
    <t>BVWS00861</t>
  </si>
  <si>
    <t>scaffold580</t>
  </si>
  <si>
    <t>GTTTGCACATGACGGAGAAA</t>
  </si>
  <si>
    <t>CCATCTAGCCTCTCCACTGC</t>
  </si>
  <si>
    <t>BVWI00173</t>
  </si>
  <si>
    <t>GAGTTACATTGGTGAGATTTCTAGGG</t>
  </si>
  <si>
    <t>GAGTTGGCCCCCAATGTAGG</t>
  </si>
  <si>
    <t>BVWI00174</t>
  </si>
  <si>
    <t>GTTCTTAGCGTCGTGTAGTG</t>
  </si>
  <si>
    <t>TCAATGTGGAACCCTAATGGA</t>
  </si>
  <si>
    <t>NW0250569</t>
  </si>
  <si>
    <t>9Bin19</t>
  </si>
  <si>
    <t>scaffold121</t>
  </si>
  <si>
    <t>GATATCACTATAAATGTGCTATATATTTCTCACTTAACTTGAGTTTAGTTCAATGGAGTG[A/G]ATTTTATGGTTTATTGTCATTTTGTAATAATCAAATGATTAAGAGGTAGATT</t>
  </si>
  <si>
    <t>BVWS02338</t>
  </si>
  <si>
    <t>TGTGGGCAAAATACACTTCAA</t>
  </si>
  <si>
    <t>GGGAAGGAGAAATGAAAAACAA</t>
  </si>
  <si>
    <t>BVWS00001</t>
  </si>
  <si>
    <t>AGAACCTCCATTACCACAAACTAATGA</t>
  </si>
  <si>
    <t>TCCGATCCAATGCTTTATCTTCTC</t>
  </si>
  <si>
    <t>NW0249244</t>
  </si>
  <si>
    <t>GTTGAGAAGTATTTCAGTCCATTAAACACATGTTCTAAATCTTTCTCTTCAACCAAGCGT[T/C]GAAGGCACTGCAAGCATTGAACAATTTTATCTCTGATGAATTGATACAATAGCGTTATAG</t>
  </si>
  <si>
    <t>BVWS02322</t>
  </si>
  <si>
    <t>GATTGCTCTTCATCACCCTC</t>
  </si>
  <si>
    <t>TTCAAGTCAAACTCATTCCA</t>
  </si>
  <si>
    <t>BVWS02392</t>
  </si>
  <si>
    <t>(GCCATA)4</t>
  </si>
  <si>
    <t>CACAGAGATACAGTGCAGACCA</t>
  </si>
  <si>
    <t>TGACATGCACTGACCACAAA</t>
  </si>
  <si>
    <t>BVWS00068</t>
  </si>
  <si>
    <t>9Bin20</t>
  </si>
  <si>
    <t>AGTGTTTCGTGTTTCAATCACCTT</t>
  </si>
  <si>
    <t>GTTTAACCAACGCAACAAACAGAG</t>
  </si>
  <si>
    <t>BVWS00030</t>
  </si>
  <si>
    <t>9Bin21</t>
  </si>
  <si>
    <t>ATTTCGCCGAGTACACTGAAAATC</t>
  </si>
  <si>
    <t>GTGAAAATCCACGAAGCTAACCAC</t>
  </si>
  <si>
    <t>BVWI00077</t>
  </si>
  <si>
    <t>9Bin22</t>
  </si>
  <si>
    <t>scaffold641</t>
  </si>
  <si>
    <t>AGGACATCTGTGCTCAACTA</t>
  </si>
  <si>
    <t>TTGTTGGGGGTTATCGTACA</t>
  </si>
  <si>
    <t>NW0249434</t>
  </si>
  <si>
    <t>TTTTTATCCCAATTACCTTGAATGCTCGAAGGTTGTGATTGGTGTGAAGTTTTCTATCCT[T/C]TCCTTTGAGCTTGAAAGAGCCCTCGTACCAGAGAGATTAAAAATGTCCCCCTCTTTTGAT</t>
  </si>
  <si>
    <t>BVWS01160</t>
  </si>
  <si>
    <t>9Bin23</t>
  </si>
  <si>
    <t>AAATGTGCATGCTAGGTCCC</t>
  </si>
  <si>
    <t>GGGTGTTACAATTGAGCCTTG</t>
  </si>
  <si>
    <t>BVWI00078</t>
  </si>
  <si>
    <t>GTGCACCACCCAGAAGTATC</t>
  </si>
  <si>
    <t>ACTATTTGGCAGTGCGTGAC</t>
  </si>
  <si>
    <t>BVWS01161</t>
  </si>
  <si>
    <t>ACCGCTACAAAGCGTTGACT</t>
  </si>
  <si>
    <t>ACGACACCGTGTAGGACACA</t>
  </si>
  <si>
    <t>BVWI00079</t>
  </si>
  <si>
    <t>AGAGTCGGACAAACTACGTG</t>
  </si>
  <si>
    <t>ATAGAGCTGACTCCCACAGA</t>
  </si>
  <si>
    <t>BVWS00090</t>
  </si>
  <si>
    <t>ATTCTTCCTTTTGGAACCCACATT</t>
  </si>
  <si>
    <t>AGGCCTTCACGCAGTCTACATATC</t>
  </si>
  <si>
    <t>BVWS02374</t>
  </si>
  <si>
    <t>9Bin24</t>
  </si>
  <si>
    <t>scaffold805</t>
  </si>
  <si>
    <t>CCCTCAGTGATGGTGATGAA</t>
  </si>
  <si>
    <t>CTTCCCTTTCCCTTGCATTT</t>
  </si>
  <si>
    <t>BVWS02323</t>
  </si>
  <si>
    <t>AGTGACTCGTCATCCTCCTC</t>
  </si>
  <si>
    <t>CTCTTTTATGTTTTATCCTTCCA</t>
  </si>
  <si>
    <t>BVWS02353</t>
  </si>
  <si>
    <t>9Bin25</t>
  </si>
  <si>
    <t>scaffold390</t>
  </si>
  <si>
    <t>TCGCACTCTTTATGTGCAGG</t>
  </si>
  <si>
    <t>AAGTCCCAAAAGAACCCACC</t>
  </si>
  <si>
    <t>NW0248848</t>
  </si>
  <si>
    <t>TTCAGTTGGTGGGCAAGAAACTTGTGTTATCATTCCGGAATTTAAGTGTGCATTTGATAT[T/C]GGGAGGTGCCCATCTCGAGCCATTCAGCAAAACTTTGTATTTATCACTCACGGCCATCTT</t>
  </si>
  <si>
    <t>BVWS00134</t>
  </si>
  <si>
    <t>GGGTTTGTACCTCAAATGCACTG</t>
  </si>
  <si>
    <t>CCATCATAGCACAAAGACAATCACA</t>
  </si>
  <si>
    <t>BVWI00080</t>
  </si>
  <si>
    <t>AGTCGTGGACAAGACATGGA</t>
  </si>
  <si>
    <t>CGTGTTTGACTTTAATCAATACTATGT</t>
  </si>
  <si>
    <t>BVWI00081</t>
  </si>
  <si>
    <t>TGTTTTTCGTGTTGCTAAGAT</t>
  </si>
  <si>
    <t>TTATTGATGTACATGATATGGGTAAT</t>
  </si>
  <si>
    <t>NW0251426</t>
  </si>
  <si>
    <t>AGCTTGATCGTAATTTTNAAAGGCAATCGCAATTTCTAAAAAATCCATTCTTTAAAAAAC[T/C]GTGTTAAGAATCCGAATATTTCACAATGGGAGAGAAGCCATGATCGCAAGGAGTTTCAG</t>
  </si>
  <si>
    <t>BVWI00082</t>
  </si>
  <si>
    <t>ATGTCGATAGCACATCGGTA</t>
  </si>
  <si>
    <t>TGAAAGAAATTGCGTAGACCTG</t>
  </si>
  <si>
    <t>BVWS02382</t>
  </si>
  <si>
    <t>(GGC)7</t>
  </si>
  <si>
    <t>GATGAAGCATGGTTGGGAGT</t>
  </si>
  <si>
    <t>CTTTGCTCAGATGCCTCCTC</t>
  </si>
  <si>
    <t>BVWS02494</t>
  </si>
  <si>
    <t>9Bin26</t>
  </si>
  <si>
    <t>(TCC)7(CT)17</t>
  </si>
  <si>
    <t>TGCCGTTTGGATCACATAGA</t>
  </si>
  <si>
    <t>CAATACGCACAAAAAGCGAA</t>
  </si>
  <si>
    <t>BVWI00065</t>
  </si>
  <si>
    <t>ATCTCCAAAGTTGCGTCCTG</t>
  </si>
  <si>
    <t>TTCCCATGGGCTAAATGTTTC</t>
  </si>
  <si>
    <t>NW0249208</t>
  </si>
  <si>
    <t>TATTAATATAATTTTATTATGATTGCACCCATTTTCATTATCTAATGGCCTCAGTCAAAC[A/G]TGGCTTATTTCGGTTCTTTTTCTGTGGAAAACATAAGCGTACAACATTTAAGAAGCAACA</t>
  </si>
  <si>
    <t>BVWI00063</t>
  </si>
  <si>
    <t>9Bin27</t>
  </si>
  <si>
    <t>GCAGTTTTGAGGACACTTGG</t>
  </si>
  <si>
    <t>GGAGTCTACCAGAAACCGTAAT</t>
  </si>
  <si>
    <t>NW0249045</t>
  </si>
  <si>
    <t>TCTCCTCAAACTACACAGAGAACGAGACAGGAAACACAGAAAAGCGAGAGAAGAAGTCAA[A/G]TTCGAGCGGGAGGGCGAGAGAGGAAGAGAGGAGAAGCACCATTACCTTGTTGTGCCATTT</t>
  </si>
  <si>
    <t>NW0249485</t>
  </si>
  <si>
    <t>AAGAAGTGGATGTCTAGATTTTGAAAATAGACAGTGATATAACTTCTTCTAACAATTACA[T/C]GAGCAGTAAAACCATAGCTTCAATGTGTTCCCGTCAATCAACGCATAAACTTCTGTAGAA</t>
  </si>
  <si>
    <t>BVWS00209</t>
  </si>
  <si>
    <t>TGCTTCAAAATCTATTCACAATTTGC</t>
  </si>
  <si>
    <t>TTCTTGGTTTCGGGTTTCTTTACA</t>
  </si>
  <si>
    <t>SNP Marker Name</t>
  </si>
  <si>
    <t>LG</t>
  </si>
  <si>
    <t>cM</t>
  </si>
  <si>
    <t>NW0249792</t>
  </si>
  <si>
    <t>LG_1A</t>
  </si>
  <si>
    <t>LG_1B</t>
  </si>
  <si>
    <t>LG_2</t>
  </si>
  <si>
    <t>NW0248815</t>
  </si>
  <si>
    <t>LG_3</t>
  </si>
  <si>
    <t>NW0249245</t>
  </si>
  <si>
    <t>LG_4</t>
  </si>
  <si>
    <t>NW0251313</t>
  </si>
  <si>
    <t>LG_5</t>
  </si>
  <si>
    <t>LG_6</t>
  </si>
  <si>
    <t>LG_7A</t>
  </si>
  <si>
    <t>NW0252073</t>
  </si>
  <si>
    <t>NW0248299</t>
  </si>
  <si>
    <t>NW0249392</t>
  </si>
  <si>
    <t>NW0250750</t>
  </si>
  <si>
    <t>NW0250195</t>
  </si>
  <si>
    <t>LG_7B</t>
  </si>
  <si>
    <t>LG_8</t>
  </si>
  <si>
    <t>LG_9</t>
  </si>
  <si>
    <t>LG_10</t>
  </si>
  <si>
    <t>NW0248500</t>
  </si>
  <si>
    <t>LG_11</t>
  </si>
  <si>
    <t>LG_7</t>
  </si>
  <si>
    <t>NW0249408</t>
  </si>
  <si>
    <t>LG_9A</t>
  </si>
  <si>
    <t>LG_9B</t>
  </si>
  <si>
    <t>LG_11A</t>
  </si>
  <si>
    <t>LG_11B</t>
  </si>
  <si>
    <t>LG_6A</t>
  </si>
  <si>
    <t>LG_6B</t>
  </si>
  <si>
    <t>Trait</t>
  </si>
  <si>
    <t>Population</t>
  </si>
  <si>
    <t>Suggested QTL name</t>
  </si>
  <si>
    <t>Location</t>
  </si>
  <si>
    <t>Year</t>
  </si>
  <si>
    <t>Maximum LOD</t>
  </si>
  <si>
    <t>Dominance effect</t>
  </si>
  <si>
    <t>Reference</t>
  </si>
  <si>
    <t>FWT</t>
  </si>
  <si>
    <t>SII x Egusi</t>
  </si>
  <si>
    <t>Field</t>
  </si>
  <si>
    <t>Watkinsville, GA</t>
  </si>
  <si>
    <t>Sandlin et al (2012) TAG 125 (8): 1603-1618</t>
  </si>
  <si>
    <t>fwt9.1</t>
  </si>
  <si>
    <t>fwt9.2</t>
  </si>
  <si>
    <t>FL</t>
  </si>
  <si>
    <t>fl6.1</t>
  </si>
  <si>
    <t>fl9.1</t>
  </si>
  <si>
    <t>fl9.2</t>
  </si>
  <si>
    <t>FWD</t>
  </si>
  <si>
    <t>fwd9.1</t>
  </si>
  <si>
    <t>fwd9.2</t>
  </si>
  <si>
    <t>RTH</t>
  </si>
  <si>
    <t>rth2.1</t>
  </si>
  <si>
    <t>rth9.1</t>
  </si>
  <si>
    <t>BRX</t>
  </si>
  <si>
    <t>brx9.1</t>
  </si>
  <si>
    <t>SOP</t>
  </si>
  <si>
    <t>Prothro et al (2012) JASHS 137(5):311–315</t>
  </si>
  <si>
    <t>Egusi (eg) locus</t>
  </si>
  <si>
    <t>Greenhouse</t>
  </si>
  <si>
    <t>Athens, GA</t>
  </si>
  <si>
    <t>KBS x NHM</t>
  </si>
  <si>
    <t>fwt6.2</t>
  </si>
  <si>
    <t>.</t>
  </si>
  <si>
    <t>Woodland, CA</t>
  </si>
  <si>
    <t>fl11.1</t>
  </si>
  <si>
    <t>fwd11.1</t>
  </si>
  <si>
    <t>FSI</t>
  </si>
  <si>
    <t>fsi10.1</t>
  </si>
  <si>
    <t>fsi11.1</t>
  </si>
  <si>
    <t>fsi9.1</t>
  </si>
  <si>
    <t>rth6.1</t>
  </si>
  <si>
    <t>brx7.1</t>
  </si>
  <si>
    <t>brx8.1</t>
  </si>
  <si>
    <t>brx9.2</t>
  </si>
  <si>
    <t>100SWT</t>
  </si>
  <si>
    <t>Athens GA</t>
  </si>
  <si>
    <t>2009/10</t>
  </si>
  <si>
    <t>Prothro et al (2012) JASHS 137(6):452–457</t>
  </si>
  <si>
    <t>SL</t>
  </si>
  <si>
    <t>SWD</t>
  </si>
  <si>
    <t>ZWRM x Citroides</t>
  </si>
  <si>
    <t xml:space="preserve">FWT </t>
  </si>
  <si>
    <t>fwt11.1</t>
  </si>
  <si>
    <t>fl10.1</t>
  </si>
  <si>
    <t>fwd5.1</t>
  </si>
  <si>
    <t>Prothro et al (2012) JASHS 137(6): 452–457</t>
  </si>
  <si>
    <t>Qbrix2-1</t>
  </si>
  <si>
    <t>97103 x PI 296341-FR</t>
  </si>
  <si>
    <t>Qfru2-1</t>
  </si>
  <si>
    <t>Qfru2-2</t>
  </si>
  <si>
    <t>Qfru2-3</t>
  </si>
  <si>
    <t>Qfru8</t>
  </si>
  <si>
    <t>Qglu6</t>
  </si>
  <si>
    <t>Qsur2-1</t>
  </si>
  <si>
    <t>Qsur2-2</t>
  </si>
  <si>
    <t>Qsur5</t>
  </si>
  <si>
    <t>Chr</t>
    <phoneticPr fontId="2" type="noConversion"/>
  </si>
  <si>
    <t>Left Marker</t>
    <phoneticPr fontId="2" type="noConversion"/>
  </si>
  <si>
    <t>NW0249128</t>
    <phoneticPr fontId="5" type="noConversion"/>
  </si>
  <si>
    <t>NW0250541</t>
    <phoneticPr fontId="5" type="noConversion"/>
  </si>
  <si>
    <t>Scaffold name</t>
    <phoneticPr fontId="2" type="noConversion"/>
  </si>
  <si>
    <t>Primer (or SNP Marker sequence) start in Scaffold</t>
    <phoneticPr fontId="2" type="noConversion"/>
  </si>
  <si>
    <t>Primer  (or SNP Marker sequence) end in Scaffold</t>
    <phoneticPr fontId="2" type="noConversion"/>
  </si>
  <si>
    <t>NW0248107</t>
    <phoneticPr fontId="1" type="noConversion"/>
  </si>
  <si>
    <t>NW0249152</t>
    <phoneticPr fontId="1" type="noConversion"/>
  </si>
  <si>
    <t>NW0248600</t>
    <phoneticPr fontId="1" type="noConversion"/>
  </si>
  <si>
    <t>NW0248709</t>
    <phoneticPr fontId="1" type="noConversion"/>
  </si>
  <si>
    <t>LG_12</t>
  </si>
  <si>
    <t>LG_12</t>
    <phoneticPr fontId="1" type="noConversion"/>
  </si>
  <si>
    <t>LG_13</t>
    <phoneticPr fontId="1" type="noConversion"/>
  </si>
  <si>
    <t>Marker name</t>
    <phoneticPr fontId="2" type="noConversion"/>
  </si>
  <si>
    <t>Forward primer</t>
    <phoneticPr fontId="2" type="noConversion"/>
  </si>
  <si>
    <t>Primer (or SNP Marker sequence) start in 97103 genome</t>
    <phoneticPr fontId="2" type="noConversion"/>
  </si>
  <si>
    <t>Primer  (or SNP Marker sequence) end in 97103 genome</t>
    <phoneticPr fontId="2" type="noConversion"/>
  </si>
  <si>
    <t>Multiple hits</t>
  </si>
  <si>
    <t>Q100swt2-1</t>
  </si>
  <si>
    <t>Q100swt2-2</t>
  </si>
  <si>
    <t>Qfl10</t>
  </si>
  <si>
    <t>QTL name in Sandlin et al [21]</t>
  </si>
  <si>
    <t>Qfl5</t>
  </si>
  <si>
    <t>Qfl2-1</t>
  </si>
  <si>
    <t>Qfl2-2</t>
  </si>
  <si>
    <t>Qfsi10</t>
  </si>
  <si>
    <t>Qfsi2</t>
  </si>
  <si>
    <t>Qfwd2-1</t>
  </si>
  <si>
    <t>Qfwd4</t>
  </si>
  <si>
    <t>Qfwd2-2</t>
  </si>
  <si>
    <t>Qfwt3</t>
  </si>
  <si>
    <t>Qfwt5-1</t>
  </si>
  <si>
    <t>Qfwt5-2</t>
  </si>
  <si>
    <t>Qfwt2-1</t>
  </si>
  <si>
    <t>Qrth6</t>
  </si>
  <si>
    <t>Qrth5</t>
  </si>
  <si>
    <t>Qsl3</t>
  </si>
  <si>
    <t>Qsl8</t>
  </si>
  <si>
    <t>Qsl2</t>
  </si>
  <si>
    <t>Qsop6-1</t>
  </si>
  <si>
    <t>Qsop2</t>
  </si>
  <si>
    <t>Qsop6-2</t>
  </si>
  <si>
    <t>Qswd2</t>
  </si>
  <si>
    <t>Greenhouse/ Field</t>
  </si>
  <si>
    <t>Additive effect</t>
  </si>
  <si>
    <t>eg</t>
  </si>
  <si>
    <t>QBRX1</t>
  </si>
  <si>
    <t>QBRX7</t>
  </si>
  <si>
    <t>1-LOD support interval in original map (cM)</t>
    <phoneticPr fontId="1" type="noConversion"/>
  </si>
  <si>
    <t>Supplementary Table 1. SSR, InDel, SNP and SV markers used to construct the integrated genetic map of watermelon. Their chromosome , bin position, genetic distance (cM), marker name, repeat motif, scaffold name, primer start, primer end, production size from 97103, the SNP marker sequence and primer sequences are listed.</t>
    <phoneticPr fontId="2" type="noConversion"/>
  </si>
  <si>
    <t>Left Marker position in original map</t>
    <phoneticPr fontId="1" type="noConversion"/>
  </si>
  <si>
    <t>Left Marker position in integrated map</t>
    <phoneticPr fontId="2" type="noConversion"/>
  </si>
  <si>
    <t>Qrth2-1</t>
  </si>
  <si>
    <t>NW0248069</t>
    <phoneticPr fontId="2" type="noConversion"/>
  </si>
  <si>
    <t>Brix</t>
    <phoneticPr fontId="1" type="noConversion"/>
  </si>
  <si>
    <t>97103 x PI 296341-FR</t>
    <phoneticPr fontId="2" type="noConversion"/>
  </si>
  <si>
    <t>Daxin, Beijing</t>
    <phoneticPr fontId="2" type="noConversion"/>
  </si>
  <si>
    <t>2Bin3</t>
    <phoneticPr fontId="2" type="noConversion"/>
  </si>
  <si>
    <t>New QTL</t>
    <phoneticPr fontId="1" type="noConversion"/>
  </si>
  <si>
    <t>This paper</t>
    <phoneticPr fontId="2" type="noConversion"/>
  </si>
  <si>
    <t>Qbrix2-2</t>
    <phoneticPr fontId="1" type="noConversion"/>
  </si>
  <si>
    <t>Sanya, Hainan</t>
    <phoneticPr fontId="2" type="noConversion"/>
  </si>
  <si>
    <t>2Bin20</t>
    <phoneticPr fontId="2" type="noConversion"/>
  </si>
  <si>
    <t>Fructose</t>
    <phoneticPr fontId="2" type="noConversion"/>
  </si>
  <si>
    <t>Qfru2-2</t>
    <phoneticPr fontId="1" type="noConversion"/>
  </si>
  <si>
    <t>2Bin10</t>
    <phoneticPr fontId="2" type="noConversion"/>
  </si>
  <si>
    <t>Sucrose</t>
    <phoneticPr fontId="2" type="noConversion"/>
  </si>
  <si>
    <t>NW0250857</t>
    <phoneticPr fontId="2" type="noConversion"/>
  </si>
  <si>
    <t>NW0248254</t>
    <phoneticPr fontId="2" type="noConversion"/>
  </si>
  <si>
    <t>QBRX2-1</t>
    <phoneticPr fontId="1" type="noConversion"/>
  </si>
  <si>
    <t>QBRX2-2</t>
    <phoneticPr fontId="1" type="noConversion"/>
  </si>
  <si>
    <t>NW0249226</t>
    <phoneticPr fontId="2" type="noConversion"/>
  </si>
  <si>
    <t>NW0250803</t>
    <phoneticPr fontId="2" type="noConversion"/>
  </si>
  <si>
    <t>NW0249185</t>
    <phoneticPr fontId="2" type="noConversion"/>
  </si>
  <si>
    <t>NW0248056</t>
    <phoneticPr fontId="2" type="noConversion"/>
  </si>
  <si>
    <t>NW0249185</t>
    <phoneticPr fontId="2" type="noConversion"/>
  </si>
  <si>
    <t>fwt9.1</t>
    <phoneticPr fontId="1" type="noConversion"/>
  </si>
  <si>
    <t>NW0250803</t>
    <phoneticPr fontId="2" type="noConversion"/>
  </si>
  <si>
    <t>NW0248650</t>
    <phoneticPr fontId="2" type="noConversion"/>
  </si>
  <si>
    <t>NW0249226</t>
    <phoneticPr fontId="2" type="noConversion"/>
  </si>
  <si>
    <t>NW0248254</t>
    <phoneticPr fontId="2" type="noConversion"/>
  </si>
  <si>
    <t>Qrth2-1</t>
    <phoneticPr fontId="1" type="noConversion"/>
  </si>
  <si>
    <t>NW0249226</t>
    <phoneticPr fontId="1" type="noConversion"/>
  </si>
  <si>
    <t>NW0248254</t>
    <phoneticPr fontId="2" type="noConversion"/>
  </si>
  <si>
    <t>ZWRM x Citroides</t>
    <phoneticPr fontId="2" type="noConversion"/>
  </si>
  <si>
    <t>NW0248254</t>
    <phoneticPr fontId="2" type="noConversion"/>
  </si>
  <si>
    <t>NW0248599</t>
    <phoneticPr fontId="2" type="noConversion"/>
  </si>
  <si>
    <t>NW0249365</t>
    <phoneticPr fontId="2" type="noConversion"/>
  </si>
  <si>
    <t>NW0248599</t>
    <phoneticPr fontId="2" type="noConversion"/>
  </si>
  <si>
    <t>NW0249365</t>
    <phoneticPr fontId="2" type="noConversion"/>
  </si>
  <si>
    <t>NW0250945</t>
    <phoneticPr fontId="2" type="noConversion"/>
  </si>
  <si>
    <t>Field</t>
    <phoneticPr fontId="2" type="noConversion"/>
  </si>
  <si>
    <t>NW0248277</t>
    <phoneticPr fontId="2" type="noConversion"/>
  </si>
  <si>
    <t>Sucrose</t>
    <phoneticPr fontId="2" type="noConversion"/>
  </si>
  <si>
    <t>Sanya, Hainan</t>
    <phoneticPr fontId="2" type="noConversion"/>
  </si>
  <si>
    <t>5Bin5</t>
    <phoneticPr fontId="2" type="noConversion"/>
  </si>
  <si>
    <t>New QTL</t>
    <phoneticPr fontId="1" type="noConversion"/>
  </si>
  <si>
    <t>This paper</t>
    <phoneticPr fontId="2" type="noConversion"/>
  </si>
  <si>
    <t>NW0250460</t>
    <phoneticPr fontId="2" type="noConversion"/>
  </si>
  <si>
    <t>fwt6.1</t>
    <phoneticPr fontId="1" type="noConversion"/>
  </si>
  <si>
    <t>NW0250460</t>
    <phoneticPr fontId="2" type="noConversion"/>
  </si>
  <si>
    <t>NW0251335</t>
    <phoneticPr fontId="2" type="noConversion"/>
  </si>
  <si>
    <t>NW0247929</t>
    <phoneticPr fontId="2" type="noConversion"/>
  </si>
  <si>
    <t>Brix</t>
    <phoneticPr fontId="2" type="noConversion"/>
  </si>
  <si>
    <t>QBrix6</t>
    <phoneticPr fontId="1" type="noConversion"/>
  </si>
  <si>
    <t>Sanya, Hainan</t>
    <phoneticPr fontId="2" type="noConversion"/>
  </si>
  <si>
    <t>6Bin9</t>
    <phoneticPr fontId="2" type="noConversion"/>
  </si>
  <si>
    <t>New QTL</t>
    <phoneticPr fontId="1" type="noConversion"/>
  </si>
  <si>
    <t>This paper</t>
    <phoneticPr fontId="2" type="noConversion"/>
  </si>
  <si>
    <t>Fructose</t>
    <phoneticPr fontId="2" type="noConversion"/>
  </si>
  <si>
    <t>Qfru6</t>
    <phoneticPr fontId="1" type="noConversion"/>
  </si>
  <si>
    <t>NW0250854</t>
    <phoneticPr fontId="2" type="noConversion"/>
  </si>
  <si>
    <t>Qswd6-1</t>
    <phoneticPr fontId="1" type="noConversion"/>
  </si>
  <si>
    <t>NW0250095</t>
    <phoneticPr fontId="2" type="noConversion"/>
  </si>
  <si>
    <t>NW0250598</t>
    <phoneticPr fontId="2" type="noConversion"/>
  </si>
  <si>
    <r>
      <t>Original map position</t>
    </r>
    <r>
      <rPr>
        <sz val="10"/>
        <color indexed="8"/>
        <rFont val="Arial"/>
        <family val="2"/>
      </rPr>
      <t xml:space="preserve"> (cM) [21, 22,23]</t>
    </r>
  </si>
  <si>
    <r>
      <t>R</t>
    </r>
    <r>
      <rPr>
        <vertAlign val="superscript"/>
        <sz val="10"/>
        <color indexed="8"/>
        <rFont val="Arial"/>
        <family val="2"/>
      </rPr>
      <t>2</t>
    </r>
    <r>
      <rPr>
        <sz val="10"/>
        <color indexed="8"/>
        <rFont val="Arial"/>
        <family val="2"/>
      </rPr>
      <t xml:space="preserve"> (%)</t>
    </r>
  </si>
  <si>
    <t>NW0248107</t>
    <phoneticPr fontId="2" type="noConversion"/>
  </si>
  <si>
    <t>NW0248648</t>
    <phoneticPr fontId="2" type="noConversion"/>
  </si>
  <si>
    <t>NW0251129</t>
    <phoneticPr fontId="2" type="noConversion"/>
  </si>
  <si>
    <t>6Bin5</t>
    <phoneticPr fontId="2" type="noConversion"/>
  </si>
  <si>
    <t>Glucose</t>
    <phoneticPr fontId="2" type="noConversion"/>
  </si>
  <si>
    <t>NW0251236</t>
    <phoneticPr fontId="2" type="noConversion"/>
  </si>
  <si>
    <t>NW0248118</t>
    <phoneticPr fontId="2" type="noConversion"/>
  </si>
  <si>
    <t>eg2.1</t>
    <phoneticPr fontId="2" type="noConversion"/>
  </si>
  <si>
    <t>Brix</t>
    <phoneticPr fontId="2" type="noConversion"/>
  </si>
  <si>
    <t>QBrix8</t>
    <phoneticPr fontId="1" type="noConversion"/>
  </si>
  <si>
    <t>8Bin13</t>
    <phoneticPr fontId="2" type="noConversion"/>
  </si>
  <si>
    <t>NW0250697</t>
    <phoneticPr fontId="2" type="noConversion"/>
  </si>
  <si>
    <t>NW0248866</t>
    <phoneticPr fontId="2" type="noConversion"/>
  </si>
  <si>
    <r>
      <t xml:space="preserve">Genetic distance </t>
    </r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cM</t>
    </r>
    <r>
      <rPr>
        <sz val="10"/>
        <rFont val="宋体"/>
        <family val="3"/>
        <charset val="134"/>
      </rPr>
      <t>）</t>
    </r>
    <phoneticPr fontId="2" type="noConversion"/>
  </si>
  <si>
    <t>Bins</t>
    <phoneticPr fontId="2" type="noConversion"/>
  </si>
  <si>
    <t>Marker type</t>
    <phoneticPr fontId="2" type="noConversion"/>
  </si>
  <si>
    <t>Production size</t>
    <phoneticPr fontId="2" type="noConversion"/>
  </si>
  <si>
    <t>SNP Marker sequence</t>
    <phoneticPr fontId="2" type="noConversion"/>
  </si>
  <si>
    <t>Reverse primer</t>
    <phoneticPr fontId="2" type="noConversion"/>
  </si>
  <si>
    <t>scaffold1481</t>
    <phoneticPr fontId="2" type="noConversion"/>
  </si>
  <si>
    <t>NW0252073</t>
    <phoneticPr fontId="2" type="noConversion"/>
  </si>
  <si>
    <t>SNP</t>
    <phoneticPr fontId="2" type="noConversion"/>
  </si>
  <si>
    <t>NW0248299</t>
    <phoneticPr fontId="2" type="noConversion"/>
  </si>
  <si>
    <t>NW0249408</t>
    <phoneticPr fontId="2" type="noConversion"/>
  </si>
  <si>
    <t>Chromosome 1</t>
    <phoneticPr fontId="2" type="noConversion"/>
  </si>
  <si>
    <t>NW0250195</t>
    <phoneticPr fontId="2" type="noConversion"/>
  </si>
  <si>
    <t>NW0250750</t>
    <phoneticPr fontId="2" type="noConversion"/>
  </si>
  <si>
    <t>scaffold740</t>
    <phoneticPr fontId="2" type="noConversion"/>
  </si>
  <si>
    <t>NW0249392</t>
    <phoneticPr fontId="2" type="noConversion"/>
  </si>
  <si>
    <t>BVWS02345</t>
    <phoneticPr fontId="2" type="noConversion"/>
  </si>
  <si>
    <t>2Bin1</t>
    <phoneticPr fontId="2" type="noConversion"/>
  </si>
  <si>
    <t>BVWS02283</t>
    <phoneticPr fontId="2" type="noConversion"/>
  </si>
  <si>
    <t>3Bin1</t>
    <phoneticPr fontId="2" type="noConversion"/>
  </si>
  <si>
    <t>4Bin1</t>
    <phoneticPr fontId="2" type="noConversion"/>
  </si>
  <si>
    <t>BVWS02220</t>
    <phoneticPr fontId="2" type="noConversion"/>
  </si>
  <si>
    <t>5Bin1</t>
    <phoneticPr fontId="2" type="noConversion"/>
  </si>
  <si>
    <t>6Bin1</t>
    <phoneticPr fontId="2" type="noConversion"/>
  </si>
  <si>
    <t>NW0248815</t>
    <phoneticPr fontId="2" type="noConversion"/>
  </si>
  <si>
    <t>7Bin1</t>
    <phoneticPr fontId="2" type="noConversion"/>
  </si>
  <si>
    <t>8Bin1</t>
    <phoneticPr fontId="2" type="noConversion"/>
  </si>
  <si>
    <t>NW0249245</t>
    <phoneticPr fontId="2" type="noConversion"/>
  </si>
  <si>
    <t>9Bin1</t>
    <phoneticPr fontId="2" type="noConversion"/>
  </si>
  <si>
    <t>scaffold292</t>
    <phoneticPr fontId="2" type="noConversion"/>
  </si>
  <si>
    <t>10Bin1</t>
    <phoneticPr fontId="2" type="noConversion"/>
  </si>
  <si>
    <t>BVWS02261</t>
    <phoneticPr fontId="2" type="noConversion"/>
  </si>
  <si>
    <t>11Bin1</t>
    <phoneticPr fontId="2" type="noConversion"/>
  </si>
  <si>
    <t>Note:markers's name contain NW is SNP; BVWS is SSR; BVWI is Indel; BVWV is SV.</t>
    <phoneticPr fontId="2" type="noConversion"/>
  </si>
  <si>
    <t>scaffold69</t>
    <phoneticPr fontId="2" type="noConversion"/>
  </si>
  <si>
    <r>
      <t>PI296341</t>
    </r>
    <r>
      <rPr>
        <sz val="10"/>
        <rFont val="宋体"/>
        <family val="3"/>
        <charset val="134"/>
      </rPr>
      <t>基因组</t>
    </r>
    <r>
      <rPr>
        <sz val="10"/>
        <rFont val="Arial"/>
        <family val="2"/>
      </rPr>
      <t>scaffold8823</t>
    </r>
    <r>
      <rPr>
        <sz val="10"/>
        <rFont val="宋体"/>
        <family val="3"/>
        <charset val="134"/>
      </rPr>
      <t>证明</t>
    </r>
    <r>
      <rPr>
        <sz val="10"/>
        <rFont val="Arial"/>
        <family val="2"/>
      </rPr>
      <t>97103scaffold69</t>
    </r>
    <r>
      <rPr>
        <sz val="10"/>
        <rFont val="宋体"/>
        <family val="3"/>
        <charset val="134"/>
      </rPr>
      <t>和</t>
    </r>
    <r>
      <rPr>
        <sz val="10"/>
        <rFont val="Arial"/>
        <family val="2"/>
      </rPr>
      <t>scaffold349</t>
    </r>
    <r>
      <rPr>
        <sz val="10"/>
        <rFont val="宋体"/>
        <family val="3"/>
        <charset val="134"/>
      </rPr>
      <t>应属于同一</t>
    </r>
    <r>
      <rPr>
        <sz val="10"/>
        <rFont val="Arial"/>
        <family val="2"/>
      </rPr>
      <t>scaffold</t>
    </r>
    <phoneticPr fontId="2" type="noConversion"/>
  </si>
  <si>
    <t>NW0249792</t>
    <phoneticPr fontId="2" type="noConversion"/>
  </si>
  <si>
    <t>scaffold788</t>
    <phoneticPr fontId="2" type="noConversion"/>
  </si>
  <si>
    <r>
      <t>PI296341</t>
    </r>
    <r>
      <rPr>
        <sz val="10"/>
        <rFont val="宋体"/>
        <family val="3"/>
        <charset val="134"/>
      </rPr>
      <t>基因组</t>
    </r>
    <r>
      <rPr>
        <sz val="10"/>
        <rFont val="Arial"/>
        <family val="2"/>
      </rPr>
      <t>scaffold8585</t>
    </r>
    <r>
      <rPr>
        <sz val="10"/>
        <rFont val="宋体"/>
        <family val="3"/>
        <charset val="134"/>
      </rPr>
      <t>证明</t>
    </r>
    <r>
      <rPr>
        <sz val="10"/>
        <rFont val="Arial"/>
        <family val="2"/>
      </rPr>
      <t>97103scaffold292</t>
    </r>
    <r>
      <rPr>
        <sz val="10"/>
        <rFont val="宋体"/>
        <family val="3"/>
        <charset val="134"/>
      </rPr>
      <t>和</t>
    </r>
    <r>
      <rPr>
        <sz val="10"/>
        <rFont val="Arial"/>
        <family val="2"/>
      </rPr>
      <t>scaffold788</t>
    </r>
    <r>
      <rPr>
        <sz val="10"/>
        <rFont val="宋体"/>
        <family val="3"/>
        <charset val="134"/>
      </rPr>
      <t>同属一个</t>
    </r>
    <r>
      <rPr>
        <sz val="10"/>
        <rFont val="Arial"/>
        <family val="2"/>
      </rPr>
      <t>scaffold</t>
    </r>
    <phoneticPr fontId="2" type="noConversion"/>
  </si>
  <si>
    <t>1-LOD support interval in original map (cM)</t>
  </si>
  <si>
    <t>Left marker for 1-LOD support interval in original map</t>
  </si>
  <si>
    <t>Left marker position for 1-LOD support interval in original map (cM)</t>
  </si>
  <si>
    <t>Left marker position for 1-LOD support interval in integrated map (cM)</t>
  </si>
  <si>
    <t>Right marker for 1-LOD support interval in original map</t>
  </si>
  <si>
    <t>Right marker position for 1-LOD support interval in integrated map (cM)</t>
  </si>
  <si>
    <t>Right marker position for 1-LOD support interval in original map (cM)</t>
    <phoneticPr fontId="1" type="noConversion"/>
  </si>
  <si>
    <t>Qfru3</t>
    <phoneticPr fontId="1" type="noConversion"/>
  </si>
  <si>
    <t>Sanya, Hainan/Daxin, Beijing</t>
    <phoneticPr fontId="2" type="noConversion"/>
  </si>
  <si>
    <t>2011/2012</t>
    <phoneticPr fontId="1" type="noConversion"/>
  </si>
  <si>
    <t>3Bin24</t>
    <phoneticPr fontId="2" type="noConversion"/>
  </si>
  <si>
    <t>3Bin24</t>
    <phoneticPr fontId="1" type="noConversion"/>
  </si>
  <si>
    <t>3Bin25</t>
    <phoneticPr fontId="1" type="noConversion"/>
  </si>
  <si>
    <t>2Bin4</t>
    <phoneticPr fontId="2" type="noConversion"/>
  </si>
  <si>
    <t>2Bin21</t>
    <phoneticPr fontId="2" type="noConversion"/>
  </si>
  <si>
    <t>2Bin11</t>
    <phoneticPr fontId="2" type="noConversion"/>
  </si>
  <si>
    <t>5Bin6</t>
    <phoneticPr fontId="2" type="noConversion"/>
  </si>
  <si>
    <t>6Bin10</t>
    <phoneticPr fontId="2" type="noConversion"/>
  </si>
  <si>
    <t>6Bin6</t>
    <phoneticPr fontId="2" type="noConversion"/>
  </si>
  <si>
    <t>8Bin14</t>
    <phoneticPr fontId="2" type="noConversion"/>
  </si>
  <si>
    <t>NW0250248</t>
    <phoneticPr fontId="1" type="noConversion"/>
  </si>
  <si>
    <t>NW0248325</t>
    <phoneticPr fontId="1" type="noConversion"/>
  </si>
  <si>
    <t>Qswd6-1</t>
    <phoneticPr fontId="1" type="noConversion"/>
  </si>
  <si>
    <t>NW0249974</t>
    <phoneticPr fontId="1" type="noConversion"/>
  </si>
  <si>
    <t>NW0249185</t>
    <phoneticPr fontId="1" type="noConversion"/>
  </si>
  <si>
    <t>Qfsi3</t>
    <phoneticPr fontId="1" type="noConversion"/>
  </si>
  <si>
    <t>Qfsi3</t>
    <phoneticPr fontId="1" type="noConversion"/>
  </si>
  <si>
    <t>Qfwd3</t>
    <phoneticPr fontId="1" type="noConversion"/>
  </si>
  <si>
    <t>Q100swt6</t>
    <phoneticPr fontId="1" type="noConversion"/>
  </si>
  <si>
    <t>Qsl6</t>
    <phoneticPr fontId="1" type="noConversion"/>
  </si>
  <si>
    <t>Qsop6-2</t>
    <phoneticPr fontId="1" type="noConversion"/>
  </si>
  <si>
    <t>Q100swt8</t>
    <phoneticPr fontId="1" type="noConversion"/>
  </si>
  <si>
    <t>Qfwt2-2</t>
    <phoneticPr fontId="1" type="noConversion"/>
  </si>
  <si>
    <t>Qfl3</t>
    <phoneticPr fontId="1" type="noConversion"/>
  </si>
  <si>
    <t>2010 /2012</t>
    <phoneticPr fontId="1" type="noConversion"/>
  </si>
  <si>
    <t>NW0250248</t>
    <phoneticPr fontId="1" type="noConversion"/>
  </si>
  <si>
    <t>NW0248325</t>
    <phoneticPr fontId="1" type="noConversion"/>
  </si>
  <si>
    <t>NW0252531</t>
    <phoneticPr fontId="1" type="noConversion"/>
  </si>
  <si>
    <t>NW0252251</t>
    <phoneticPr fontId="1" type="noConversion"/>
  </si>
  <si>
    <t>2010/2012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_ "/>
    <numFmt numFmtId="177" formatCode="0.0"/>
  </numFmts>
  <fonts count="1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0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vertAlign val="superscript"/>
      <sz val="10"/>
      <color indexed="8"/>
      <name val="Arial"/>
      <family val="2"/>
    </font>
    <font>
      <sz val="10"/>
      <color theme="1"/>
      <name val="Arial"/>
      <family val="2"/>
    </font>
    <font>
      <i/>
      <sz val="10"/>
      <name val="Arial"/>
      <family val="2"/>
    </font>
    <font>
      <i/>
      <sz val="10"/>
      <color rgb="FF000000"/>
      <name val="Arial"/>
      <family val="2"/>
    </font>
    <font>
      <i/>
      <sz val="10"/>
      <color theme="1"/>
      <name val="Arial"/>
      <family val="2"/>
    </font>
    <font>
      <sz val="10"/>
      <color rgb="FFFF0000"/>
      <name val="Arial"/>
      <family val="2"/>
    </font>
    <font>
      <sz val="10"/>
      <color rgb="FFFF0000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 applyBorder="0"/>
  </cellStyleXfs>
  <cellXfs count="57">
    <xf numFmtId="0" fontId="0" fillId="0" borderId="0" xfId="0">
      <alignment vertical="center"/>
    </xf>
    <xf numFmtId="0" fontId="10" fillId="0" borderId="0" xfId="0" applyFont="1" applyFill="1" applyAlignment="1"/>
    <xf numFmtId="0" fontId="10" fillId="0" borderId="1" xfId="0" applyFont="1" applyFill="1" applyBorder="1" applyAlignment="1">
      <alignment horizontal="center"/>
    </xf>
    <xf numFmtId="177" fontId="10" fillId="0" borderId="1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left"/>
    </xf>
    <xf numFmtId="0" fontId="10" fillId="0" borderId="0" xfId="0" applyFont="1" applyFill="1">
      <alignment vertical="center"/>
    </xf>
    <xf numFmtId="177" fontId="6" fillId="0" borderId="1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/>
    <xf numFmtId="177" fontId="10" fillId="0" borderId="1" xfId="0" applyNumberFormat="1" applyFont="1" applyFill="1" applyBorder="1" applyAlignment="1"/>
    <xf numFmtId="0" fontId="7" fillId="0" borderId="0" xfId="0" applyFont="1" applyFill="1">
      <alignment vertical="center"/>
    </xf>
    <xf numFmtId="0" fontId="10" fillId="0" borderId="0" xfId="0" applyFont="1" applyFill="1" applyAlignment="1">
      <alignment horizontal="center" vertical="center"/>
    </xf>
    <xf numFmtId="0" fontId="10" fillId="0" borderId="0" xfId="0" applyFont="1">
      <alignment vertical="center"/>
    </xf>
    <xf numFmtId="0" fontId="10" fillId="0" borderId="1" xfId="0" applyNumberFormat="1" applyFont="1" applyFill="1" applyBorder="1" applyAlignment="1"/>
    <xf numFmtId="0" fontId="10" fillId="2" borderId="1" xfId="0" applyNumberFormat="1" applyFont="1" applyFill="1" applyBorder="1" applyAlignment="1"/>
    <xf numFmtId="0" fontId="10" fillId="0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center"/>
    </xf>
    <xf numFmtId="0" fontId="10" fillId="0" borderId="0" xfId="0" applyFont="1" applyFill="1" applyBorder="1" applyAlignment="1"/>
    <xf numFmtId="176" fontId="7" fillId="0" borderId="0" xfId="0" applyNumberFormat="1" applyFont="1" applyFill="1">
      <alignment vertical="center"/>
    </xf>
    <xf numFmtId="0" fontId="7" fillId="0" borderId="0" xfId="0" applyFont="1" applyFill="1" applyAlignment="1">
      <alignment horizontal="left"/>
    </xf>
    <xf numFmtId="176" fontId="7" fillId="0" borderId="0" xfId="0" applyNumberFormat="1" applyFont="1" applyFill="1" applyAlignment="1"/>
    <xf numFmtId="0" fontId="7" fillId="0" borderId="0" xfId="0" applyFont="1" applyFill="1" applyAlignment="1">
      <alignment vertical="center"/>
    </xf>
    <xf numFmtId="0" fontId="7" fillId="0" borderId="0" xfId="1" applyFont="1" applyFill="1" applyAlignment="1">
      <alignment vertical="center"/>
    </xf>
    <xf numFmtId="0" fontId="7" fillId="0" borderId="0" xfId="0" applyFont="1" applyFill="1" applyAlignment="1"/>
    <xf numFmtId="176" fontId="7" fillId="2" borderId="0" xfId="0" applyNumberFormat="1" applyFont="1" applyFill="1">
      <alignment vertical="center"/>
    </xf>
    <xf numFmtId="176" fontId="7" fillId="0" borderId="0" xfId="0" applyNumberFormat="1" applyFont="1" applyFill="1" applyAlignment="1">
      <alignment vertical="center"/>
    </xf>
    <xf numFmtId="176" fontId="7" fillId="3" borderId="0" xfId="0" applyNumberFormat="1" applyFont="1" applyFill="1">
      <alignment vertical="center"/>
    </xf>
    <xf numFmtId="0" fontId="10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177" fontId="6" fillId="0" borderId="1" xfId="0" applyNumberFormat="1" applyFont="1" applyFill="1" applyBorder="1" applyAlignment="1">
      <alignment horizontal="center" vertical="center" wrapText="1"/>
    </xf>
    <xf numFmtId="2" fontId="6" fillId="0" borderId="1" xfId="0" applyNumberFormat="1" applyFont="1" applyFill="1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177" fontId="10" fillId="0" borderId="1" xfId="0" applyNumberFormat="1" applyFont="1" applyFill="1" applyBorder="1" applyAlignment="1">
      <alignment horizontal="center"/>
    </xf>
    <xf numFmtId="177" fontId="7" fillId="0" borderId="1" xfId="0" applyNumberFormat="1" applyFont="1" applyFill="1" applyBorder="1" applyAlignment="1">
      <alignment horizontal="center" vertical="center"/>
    </xf>
    <xf numFmtId="176" fontId="7" fillId="0" borderId="1" xfId="0" applyNumberFormat="1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177" fontId="15" fillId="0" borderId="1" xfId="0" applyNumberFormat="1" applyFont="1" applyFill="1" applyBorder="1" applyAlignment="1">
      <alignment horizontal="center" vertical="center"/>
    </xf>
    <xf numFmtId="2" fontId="15" fillId="0" borderId="1" xfId="0" applyNumberFormat="1" applyFont="1" applyFill="1" applyBorder="1" applyAlignment="1">
      <alignment horizontal="center" vertical="center"/>
    </xf>
    <xf numFmtId="2" fontId="14" fillId="0" borderId="1" xfId="0" applyNumberFormat="1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/>
    </xf>
    <xf numFmtId="49" fontId="6" fillId="0" borderId="3" xfId="0" applyNumberFormat="1" applyFont="1" applyFill="1" applyBorder="1" applyAlignment="1">
      <alignment horizontal="center" vertical="center" wrapText="1"/>
    </xf>
    <xf numFmtId="49" fontId="6" fillId="0" borderId="2" xfId="0" applyNumberFormat="1" applyFont="1" applyFill="1" applyBorder="1" applyAlignment="1">
      <alignment horizontal="center" vertical="center" wrapText="1"/>
    </xf>
    <xf numFmtId="49" fontId="6" fillId="0" borderId="4" xfId="0" applyNumberFormat="1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</cellXfs>
  <cellStyles count="2">
    <cellStyle name="常规" xfId="0" builtinId="0"/>
    <cellStyle name="常规 2 3" xfId="1"/>
  </cellStyles>
  <dxfs count="6">
    <dxf>
      <fill>
        <patternFill patternType="solid">
          <bgColor indexed="13"/>
        </patternFill>
      </fill>
    </dxf>
    <dxf>
      <fill>
        <patternFill patternType="solid">
          <bgColor indexed="12"/>
        </patternFill>
      </fill>
    </dxf>
    <dxf>
      <fill>
        <patternFill patternType="solid">
          <bgColor indexed="17"/>
        </patternFill>
      </fill>
    </dxf>
    <dxf>
      <fill>
        <patternFill>
          <bgColor indexed="13"/>
        </patternFill>
      </fill>
    </dxf>
    <dxf>
      <fill>
        <patternFill>
          <bgColor indexed="12"/>
        </patternFill>
      </fill>
    </dxf>
    <dxf>
      <fill>
        <patternFill>
          <bgColor indexed="17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342"/>
  <sheetViews>
    <sheetView tabSelected="1" workbookViewId="0">
      <selection activeCell="B7" sqref="B7"/>
    </sheetView>
  </sheetViews>
  <sheetFormatPr defaultRowHeight="13.2"/>
  <cols>
    <col min="1" max="1" width="16.109375" style="9" customWidth="1"/>
    <col min="2" max="2" width="12.33203125" style="9" customWidth="1"/>
    <col min="3" max="6" width="8.88671875" style="9"/>
    <col min="7" max="7" width="11.33203125" style="9" customWidth="1"/>
    <col min="8" max="10" width="8.88671875" style="9"/>
    <col min="11" max="11" width="15.6640625" style="9" customWidth="1"/>
    <col min="12" max="12" width="14" style="9" customWidth="1"/>
    <col min="13" max="13" width="8.88671875" style="9"/>
    <col min="14" max="15" width="9.5546875" style="5" bestFit="1" customWidth="1"/>
    <col min="16" max="16" width="8.88671875" style="11"/>
    <col min="17" max="16384" width="8.88671875" style="9"/>
  </cols>
  <sheetData>
    <row r="1" spans="1:15">
      <c r="A1" s="9" t="s">
        <v>4639</v>
      </c>
      <c r="C1" s="17"/>
    </row>
    <row r="2" spans="1:15">
      <c r="A2" s="18" t="s">
        <v>0</v>
      </c>
      <c r="B2" s="9" t="s">
        <v>4603</v>
      </c>
      <c r="C2" s="19" t="s">
        <v>4720</v>
      </c>
      <c r="D2" s="9" t="s">
        <v>4721</v>
      </c>
      <c r="E2" s="9" t="s">
        <v>4722</v>
      </c>
      <c r="F2" s="9" t="s">
        <v>1</v>
      </c>
      <c r="G2" s="20" t="s">
        <v>4593</v>
      </c>
      <c r="H2" s="20" t="s">
        <v>4594</v>
      </c>
      <c r="I2" s="20" t="s">
        <v>4595</v>
      </c>
      <c r="J2" s="20" t="s">
        <v>4723</v>
      </c>
      <c r="K2" s="21" t="s">
        <v>4724</v>
      </c>
      <c r="L2" s="21" t="s">
        <v>4604</v>
      </c>
      <c r="M2" s="21" t="s">
        <v>4725</v>
      </c>
      <c r="N2" s="20" t="s">
        <v>4605</v>
      </c>
      <c r="O2" s="20" t="s">
        <v>4606</v>
      </c>
    </row>
    <row r="3" spans="1:15">
      <c r="A3" s="18" t="s">
        <v>2</v>
      </c>
      <c r="B3" s="9" t="s">
        <v>3</v>
      </c>
      <c r="C3" s="17">
        <v>0</v>
      </c>
      <c r="D3" s="9" t="s">
        <v>4</v>
      </c>
      <c r="E3" s="9" t="s">
        <v>5</v>
      </c>
      <c r="F3" s="9" t="s">
        <v>6</v>
      </c>
      <c r="G3" s="20" t="s">
        <v>4726</v>
      </c>
      <c r="H3" s="20">
        <v>83942</v>
      </c>
      <c r="I3" s="20">
        <v>84222</v>
      </c>
      <c r="J3" s="9">
        <v>281</v>
      </c>
      <c r="L3" s="9" t="s">
        <v>7</v>
      </c>
      <c r="M3" s="9" t="s">
        <v>8</v>
      </c>
      <c r="N3" s="5">
        <v>83942</v>
      </c>
      <c r="O3" s="5">
        <v>84222</v>
      </c>
    </row>
    <row r="4" spans="1:15">
      <c r="A4" s="18" t="s">
        <v>2</v>
      </c>
      <c r="B4" s="9" t="s">
        <v>9</v>
      </c>
      <c r="C4" s="17">
        <v>0</v>
      </c>
      <c r="D4" s="9" t="s">
        <v>4</v>
      </c>
      <c r="E4" s="9" t="s">
        <v>5</v>
      </c>
      <c r="F4" s="9" t="s">
        <v>10</v>
      </c>
      <c r="G4" s="20" t="s">
        <v>11</v>
      </c>
      <c r="H4" s="20">
        <v>84200</v>
      </c>
      <c r="I4" s="20">
        <v>84416</v>
      </c>
      <c r="J4" s="9">
        <v>217</v>
      </c>
      <c r="L4" s="9" t="s">
        <v>12</v>
      </c>
      <c r="M4" s="9" t="s">
        <v>13</v>
      </c>
      <c r="N4" s="5">
        <v>84200</v>
      </c>
      <c r="O4" s="5">
        <v>84416</v>
      </c>
    </row>
    <row r="5" spans="1:15">
      <c r="A5" s="18" t="s">
        <v>2</v>
      </c>
      <c r="B5" s="22" t="s">
        <v>4727</v>
      </c>
      <c r="C5" s="17">
        <v>0</v>
      </c>
      <c r="D5" s="9" t="s">
        <v>4</v>
      </c>
      <c r="E5" s="22" t="s">
        <v>4728</v>
      </c>
      <c r="F5" s="22"/>
      <c r="G5" s="22" t="s">
        <v>11</v>
      </c>
      <c r="H5" s="22">
        <v>116760</v>
      </c>
      <c r="I5" s="22">
        <v>116879</v>
      </c>
      <c r="K5" s="9" t="s">
        <v>14</v>
      </c>
      <c r="N5" s="5">
        <v>116760</v>
      </c>
      <c r="O5" s="5">
        <v>116879</v>
      </c>
    </row>
    <row r="6" spans="1:15">
      <c r="A6" s="18" t="s">
        <v>2</v>
      </c>
      <c r="B6" s="22" t="s">
        <v>15</v>
      </c>
      <c r="C6" s="17">
        <v>0</v>
      </c>
      <c r="D6" s="9" t="s">
        <v>4</v>
      </c>
      <c r="E6" s="22" t="s">
        <v>4728</v>
      </c>
      <c r="F6" s="22"/>
      <c r="G6" s="22" t="s">
        <v>11</v>
      </c>
      <c r="H6" s="22">
        <v>169245</v>
      </c>
      <c r="I6" s="22">
        <v>169364</v>
      </c>
      <c r="K6" s="9" t="s">
        <v>16</v>
      </c>
      <c r="N6" s="5">
        <v>169245</v>
      </c>
      <c r="O6" s="5">
        <v>169364</v>
      </c>
    </row>
    <row r="7" spans="1:15">
      <c r="A7" s="18" t="s">
        <v>2</v>
      </c>
      <c r="B7" s="9" t="s">
        <v>17</v>
      </c>
      <c r="C7" s="17">
        <v>5.0090000000000003</v>
      </c>
      <c r="D7" s="9" t="s">
        <v>18</v>
      </c>
      <c r="E7" s="9" t="s">
        <v>5</v>
      </c>
      <c r="F7" s="9" t="s">
        <v>19</v>
      </c>
      <c r="G7" s="20" t="s">
        <v>11</v>
      </c>
      <c r="H7" s="20">
        <v>655755</v>
      </c>
      <c r="I7" s="20">
        <v>655903</v>
      </c>
      <c r="J7" s="9">
        <v>149</v>
      </c>
      <c r="L7" s="9" t="s">
        <v>20</v>
      </c>
      <c r="M7" s="9" t="s">
        <v>21</v>
      </c>
      <c r="N7" s="5">
        <v>655755</v>
      </c>
      <c r="O7" s="5">
        <v>655903</v>
      </c>
    </row>
    <row r="8" spans="1:15">
      <c r="A8" s="18" t="s">
        <v>2</v>
      </c>
      <c r="B8" s="9" t="s">
        <v>22</v>
      </c>
      <c r="C8" s="17">
        <v>7.056</v>
      </c>
      <c r="D8" s="9" t="s">
        <v>23</v>
      </c>
      <c r="E8" s="9" t="s">
        <v>5</v>
      </c>
      <c r="F8" s="9" t="s">
        <v>24</v>
      </c>
      <c r="G8" s="20" t="s">
        <v>11</v>
      </c>
      <c r="H8" s="20">
        <v>1100031</v>
      </c>
      <c r="I8" s="20">
        <v>1100261</v>
      </c>
      <c r="J8" s="9">
        <v>231</v>
      </c>
      <c r="L8" s="9" t="s">
        <v>25</v>
      </c>
      <c r="M8" s="9" t="s">
        <v>26</v>
      </c>
      <c r="N8" s="5">
        <v>1100031</v>
      </c>
      <c r="O8" s="5">
        <v>1100261</v>
      </c>
    </row>
    <row r="9" spans="1:15">
      <c r="A9" s="18" t="s">
        <v>2</v>
      </c>
      <c r="B9" s="9" t="s">
        <v>27</v>
      </c>
      <c r="C9" s="17">
        <v>7.056</v>
      </c>
      <c r="D9" s="9" t="s">
        <v>23</v>
      </c>
      <c r="E9" s="9" t="s">
        <v>5</v>
      </c>
      <c r="F9" s="9" t="s">
        <v>28</v>
      </c>
      <c r="G9" s="20" t="s">
        <v>11</v>
      </c>
      <c r="H9" s="20">
        <v>1150489</v>
      </c>
      <c r="I9" s="20">
        <v>1150713</v>
      </c>
      <c r="J9" s="9">
        <v>225</v>
      </c>
      <c r="L9" s="9" t="s">
        <v>29</v>
      </c>
      <c r="M9" s="9" t="s">
        <v>30</v>
      </c>
      <c r="N9" s="5">
        <v>1150489</v>
      </c>
      <c r="O9" s="5">
        <v>1150713</v>
      </c>
    </row>
    <row r="10" spans="1:15">
      <c r="A10" s="18" t="s">
        <v>2</v>
      </c>
      <c r="B10" s="9" t="s">
        <v>31</v>
      </c>
      <c r="C10" s="17">
        <v>7.056</v>
      </c>
      <c r="D10" s="9" t="s">
        <v>23</v>
      </c>
      <c r="E10" s="9" t="s">
        <v>5</v>
      </c>
      <c r="F10" s="9" t="s">
        <v>32</v>
      </c>
      <c r="G10" s="20" t="s">
        <v>11</v>
      </c>
      <c r="H10" s="20">
        <v>1185151</v>
      </c>
      <c r="I10" s="20">
        <v>1185437</v>
      </c>
      <c r="J10" s="9">
        <v>287</v>
      </c>
      <c r="L10" s="9" t="s">
        <v>33</v>
      </c>
      <c r="M10" s="9" t="s">
        <v>34</v>
      </c>
      <c r="N10" s="5">
        <v>1185151</v>
      </c>
      <c r="O10" s="5">
        <v>1185437</v>
      </c>
    </row>
    <row r="11" spans="1:15">
      <c r="A11" s="18" t="s">
        <v>2</v>
      </c>
      <c r="B11" s="22" t="s">
        <v>35</v>
      </c>
      <c r="C11" s="17">
        <v>7.056</v>
      </c>
      <c r="D11" s="9" t="s">
        <v>23</v>
      </c>
      <c r="E11" s="22" t="s">
        <v>4728</v>
      </c>
      <c r="F11" s="22"/>
      <c r="G11" s="22" t="s">
        <v>36</v>
      </c>
      <c r="H11" s="22">
        <v>45897</v>
      </c>
      <c r="I11" s="22">
        <v>45776</v>
      </c>
      <c r="K11" s="9" t="s">
        <v>37</v>
      </c>
      <c r="N11" s="5">
        <v>1271590</v>
      </c>
      <c r="O11" s="5">
        <v>1271469</v>
      </c>
    </row>
    <row r="12" spans="1:15">
      <c r="A12" s="18" t="s">
        <v>2</v>
      </c>
      <c r="B12" s="22" t="s">
        <v>38</v>
      </c>
      <c r="C12" s="17">
        <v>7.056</v>
      </c>
      <c r="D12" s="9" t="s">
        <v>23</v>
      </c>
      <c r="E12" s="22" t="s">
        <v>4728</v>
      </c>
      <c r="F12" s="22"/>
      <c r="G12" s="22" t="s">
        <v>36</v>
      </c>
      <c r="H12" s="22">
        <v>411671</v>
      </c>
      <c r="I12" s="22">
        <v>411551</v>
      </c>
      <c r="K12" s="9" t="s">
        <v>39</v>
      </c>
      <c r="N12" s="5">
        <v>1637364</v>
      </c>
      <c r="O12" s="5">
        <v>1637244</v>
      </c>
    </row>
    <row r="13" spans="1:15">
      <c r="A13" s="18" t="s">
        <v>2</v>
      </c>
      <c r="B13" s="9" t="s">
        <v>40</v>
      </c>
      <c r="C13" s="17">
        <v>7.056</v>
      </c>
      <c r="D13" s="9" t="s">
        <v>23</v>
      </c>
      <c r="E13" s="9" t="s">
        <v>5</v>
      </c>
      <c r="F13" s="9" t="s">
        <v>41</v>
      </c>
      <c r="G13" s="20" t="s">
        <v>36</v>
      </c>
      <c r="H13" s="20">
        <v>497708</v>
      </c>
      <c r="I13" s="20">
        <v>497879</v>
      </c>
      <c r="J13" s="9">
        <v>172</v>
      </c>
      <c r="L13" s="9" t="s">
        <v>42</v>
      </c>
      <c r="M13" s="9" t="s">
        <v>43</v>
      </c>
      <c r="N13" s="5">
        <v>1723401</v>
      </c>
      <c r="O13" s="5">
        <v>1723572</v>
      </c>
    </row>
    <row r="14" spans="1:15">
      <c r="A14" s="18" t="s">
        <v>2</v>
      </c>
      <c r="B14" s="9" t="s">
        <v>44</v>
      </c>
      <c r="C14" s="17">
        <v>12.334</v>
      </c>
      <c r="D14" s="9" t="s">
        <v>45</v>
      </c>
      <c r="E14" s="9" t="s">
        <v>5</v>
      </c>
      <c r="F14" s="9" t="s">
        <v>46</v>
      </c>
      <c r="G14" s="20" t="s">
        <v>36</v>
      </c>
      <c r="H14" s="20">
        <v>801266</v>
      </c>
      <c r="I14" s="20">
        <v>801422</v>
      </c>
      <c r="J14" s="9">
        <v>157</v>
      </c>
      <c r="L14" s="9" t="s">
        <v>47</v>
      </c>
      <c r="M14" s="9" t="s">
        <v>48</v>
      </c>
      <c r="N14" s="5">
        <v>2026959</v>
      </c>
      <c r="O14" s="5">
        <v>2027115</v>
      </c>
    </row>
    <row r="15" spans="1:15">
      <c r="A15" s="18" t="s">
        <v>2</v>
      </c>
      <c r="B15" s="22" t="s">
        <v>49</v>
      </c>
      <c r="C15" s="17">
        <v>15.103999999999999</v>
      </c>
      <c r="D15" s="9" t="s">
        <v>50</v>
      </c>
      <c r="E15" s="22" t="s">
        <v>4728</v>
      </c>
      <c r="F15" s="22"/>
      <c r="G15" s="22" t="s">
        <v>36</v>
      </c>
      <c r="H15" s="22">
        <v>1067315</v>
      </c>
      <c r="I15" s="22">
        <v>1067194</v>
      </c>
      <c r="K15" s="9" t="s">
        <v>51</v>
      </c>
      <c r="N15" s="5">
        <v>2293008</v>
      </c>
      <c r="O15" s="5">
        <v>2292887</v>
      </c>
    </row>
    <row r="16" spans="1:15">
      <c r="A16" s="18" t="s">
        <v>2</v>
      </c>
      <c r="B16" s="9" t="s">
        <v>52</v>
      </c>
      <c r="C16" s="17">
        <v>15.103999999999999</v>
      </c>
      <c r="D16" s="9" t="s">
        <v>50</v>
      </c>
      <c r="E16" s="9" t="s">
        <v>5</v>
      </c>
      <c r="F16" s="9" t="s">
        <v>53</v>
      </c>
      <c r="G16" s="20" t="s">
        <v>36</v>
      </c>
      <c r="H16" s="20">
        <v>1275448</v>
      </c>
      <c r="I16" s="20">
        <v>1275727</v>
      </c>
      <c r="J16" s="9">
        <v>280</v>
      </c>
      <c r="L16" s="9" t="s">
        <v>54</v>
      </c>
      <c r="M16" s="9" t="s">
        <v>55</v>
      </c>
      <c r="N16" s="5">
        <v>2501141</v>
      </c>
      <c r="O16" s="5">
        <v>2501420</v>
      </c>
    </row>
    <row r="17" spans="1:15">
      <c r="A17" s="18" t="s">
        <v>2</v>
      </c>
      <c r="B17" s="22" t="s">
        <v>56</v>
      </c>
      <c r="C17" s="17">
        <v>15.103999999999999</v>
      </c>
      <c r="D17" s="9" t="s">
        <v>50</v>
      </c>
      <c r="E17" s="22" t="s">
        <v>4728</v>
      </c>
      <c r="F17" s="22"/>
      <c r="G17" s="22" t="s">
        <v>36</v>
      </c>
      <c r="H17" s="22">
        <v>1437249</v>
      </c>
      <c r="I17" s="22">
        <v>1437369</v>
      </c>
      <c r="K17" s="9" t="s">
        <v>57</v>
      </c>
      <c r="N17" s="5">
        <v>2662942</v>
      </c>
      <c r="O17" s="5">
        <v>2663062</v>
      </c>
    </row>
    <row r="18" spans="1:15">
      <c r="A18" s="18" t="s">
        <v>2</v>
      </c>
      <c r="B18" s="9" t="s">
        <v>58</v>
      </c>
      <c r="C18" s="17">
        <v>15.103999999999999</v>
      </c>
      <c r="D18" s="9" t="s">
        <v>50</v>
      </c>
      <c r="E18" s="9" t="s">
        <v>5</v>
      </c>
      <c r="F18" s="9" t="s">
        <v>59</v>
      </c>
      <c r="G18" s="20" t="s">
        <v>36</v>
      </c>
      <c r="H18" s="20">
        <v>1439059</v>
      </c>
      <c r="I18" s="20">
        <v>1439284</v>
      </c>
      <c r="J18" s="9">
        <v>226</v>
      </c>
      <c r="L18" s="9" t="s">
        <v>60</v>
      </c>
      <c r="M18" s="9" t="s">
        <v>61</v>
      </c>
      <c r="N18" s="5">
        <v>2664752</v>
      </c>
      <c r="O18" s="5">
        <v>2664977</v>
      </c>
    </row>
    <row r="19" spans="1:15">
      <c r="A19" s="18" t="s">
        <v>2</v>
      </c>
      <c r="B19" s="9" t="s">
        <v>62</v>
      </c>
      <c r="C19" s="17">
        <v>15.964</v>
      </c>
      <c r="D19" s="9" t="s">
        <v>63</v>
      </c>
      <c r="E19" s="9" t="s">
        <v>5</v>
      </c>
      <c r="F19" s="9" t="s">
        <v>64</v>
      </c>
      <c r="G19" s="20" t="s">
        <v>36</v>
      </c>
      <c r="H19" s="20">
        <v>1690351</v>
      </c>
      <c r="I19" s="20">
        <v>1690550</v>
      </c>
      <c r="J19" s="9">
        <v>200</v>
      </c>
      <c r="L19" s="9" t="s">
        <v>65</v>
      </c>
      <c r="M19" s="9" t="s">
        <v>66</v>
      </c>
      <c r="N19" s="5">
        <v>2916044</v>
      </c>
      <c r="O19" s="5">
        <v>2916243</v>
      </c>
    </row>
    <row r="20" spans="1:15">
      <c r="A20" s="18" t="s">
        <v>2</v>
      </c>
      <c r="B20" s="9" t="s">
        <v>67</v>
      </c>
      <c r="C20" s="17">
        <v>15.964</v>
      </c>
      <c r="D20" s="9" t="s">
        <v>63</v>
      </c>
      <c r="E20" s="9" t="s">
        <v>5</v>
      </c>
      <c r="F20" s="9" t="s">
        <v>32</v>
      </c>
      <c r="G20" s="20" t="s">
        <v>36</v>
      </c>
      <c r="H20" s="20">
        <v>1787826</v>
      </c>
      <c r="I20" s="20">
        <v>1788076</v>
      </c>
      <c r="J20" s="9">
        <v>251</v>
      </c>
      <c r="L20" s="9" t="s">
        <v>68</v>
      </c>
      <c r="M20" s="9" t="s">
        <v>69</v>
      </c>
      <c r="N20" s="5">
        <v>3013519</v>
      </c>
      <c r="O20" s="5">
        <v>3013769</v>
      </c>
    </row>
    <row r="21" spans="1:15">
      <c r="A21" s="18" t="s">
        <v>2</v>
      </c>
      <c r="B21" s="9" t="s">
        <v>70</v>
      </c>
      <c r="C21" s="17">
        <v>15.964</v>
      </c>
      <c r="D21" s="9" t="s">
        <v>63</v>
      </c>
      <c r="E21" s="9" t="s">
        <v>5</v>
      </c>
      <c r="F21" s="9" t="s">
        <v>71</v>
      </c>
      <c r="G21" s="20" t="s">
        <v>36</v>
      </c>
      <c r="H21" s="20">
        <v>2455388</v>
      </c>
      <c r="I21" s="20">
        <v>2455577</v>
      </c>
      <c r="J21" s="9">
        <v>190</v>
      </c>
      <c r="L21" s="9" t="s">
        <v>72</v>
      </c>
      <c r="M21" s="9" t="s">
        <v>73</v>
      </c>
      <c r="N21" s="5">
        <v>3681081</v>
      </c>
      <c r="O21" s="5">
        <v>3681270</v>
      </c>
    </row>
    <row r="22" spans="1:15">
      <c r="A22" s="18" t="s">
        <v>2</v>
      </c>
      <c r="B22" s="22" t="s">
        <v>74</v>
      </c>
      <c r="C22" s="17">
        <v>19.501000000000001</v>
      </c>
      <c r="D22" s="9" t="s">
        <v>75</v>
      </c>
      <c r="E22" s="22" t="s">
        <v>4728</v>
      </c>
      <c r="F22" s="22"/>
      <c r="G22" s="22" t="s">
        <v>36</v>
      </c>
      <c r="H22" s="22">
        <v>2810578</v>
      </c>
      <c r="I22" s="22">
        <v>2810695</v>
      </c>
      <c r="K22" s="9" t="s">
        <v>76</v>
      </c>
      <c r="N22" s="5">
        <v>4036271</v>
      </c>
      <c r="O22" s="5">
        <v>4036388</v>
      </c>
    </row>
    <row r="23" spans="1:15">
      <c r="A23" s="18" t="s">
        <v>2</v>
      </c>
      <c r="B23" s="9" t="s">
        <v>77</v>
      </c>
      <c r="C23" s="17">
        <v>19.501000000000001</v>
      </c>
      <c r="D23" s="9" t="s">
        <v>75</v>
      </c>
      <c r="E23" s="9" t="s">
        <v>5</v>
      </c>
      <c r="F23" s="9" t="s">
        <v>78</v>
      </c>
      <c r="G23" s="20" t="s">
        <v>36</v>
      </c>
      <c r="H23" s="20">
        <v>2924779</v>
      </c>
      <c r="I23" s="20">
        <v>2924923</v>
      </c>
      <c r="J23" s="9">
        <v>145</v>
      </c>
      <c r="L23" s="9" t="s">
        <v>79</v>
      </c>
      <c r="M23" s="9" t="s">
        <v>80</v>
      </c>
      <c r="N23" s="5">
        <v>4150472</v>
      </c>
      <c r="O23" s="5">
        <v>4150616</v>
      </c>
    </row>
    <row r="24" spans="1:15">
      <c r="A24" s="18" t="s">
        <v>2</v>
      </c>
      <c r="B24" s="22" t="s">
        <v>81</v>
      </c>
      <c r="C24" s="17">
        <v>25.4</v>
      </c>
      <c r="D24" s="9" t="s">
        <v>82</v>
      </c>
      <c r="E24" s="22" t="s">
        <v>4728</v>
      </c>
      <c r="F24" s="22"/>
      <c r="G24" s="22" t="s">
        <v>83</v>
      </c>
      <c r="H24" s="22">
        <v>502531</v>
      </c>
      <c r="I24" s="22">
        <v>502651</v>
      </c>
      <c r="K24" s="9" t="s">
        <v>84</v>
      </c>
      <c r="N24" s="5">
        <v>4391105</v>
      </c>
      <c r="O24" s="5">
        <v>4390985</v>
      </c>
    </row>
    <row r="25" spans="1:15">
      <c r="A25" s="18" t="s">
        <v>2</v>
      </c>
      <c r="B25" s="9" t="s">
        <v>85</v>
      </c>
      <c r="C25" s="17">
        <v>25.4</v>
      </c>
      <c r="D25" s="9" t="s">
        <v>82</v>
      </c>
      <c r="E25" s="9" t="s">
        <v>86</v>
      </c>
      <c r="G25" s="20" t="s">
        <v>83</v>
      </c>
      <c r="H25" s="20">
        <v>620789</v>
      </c>
      <c r="I25" s="20">
        <v>620938</v>
      </c>
      <c r="J25" s="9">
        <v>150</v>
      </c>
      <c r="L25" s="9" t="s">
        <v>87</v>
      </c>
      <c r="M25" s="9" t="s">
        <v>88</v>
      </c>
      <c r="N25" s="5">
        <v>4272698</v>
      </c>
      <c r="O25" s="5">
        <v>4272847</v>
      </c>
    </row>
    <row r="26" spans="1:15">
      <c r="A26" s="18" t="s">
        <v>2</v>
      </c>
      <c r="B26" s="22" t="s">
        <v>4729</v>
      </c>
      <c r="C26" s="17">
        <v>27.428000000000001</v>
      </c>
      <c r="D26" s="9" t="s">
        <v>89</v>
      </c>
      <c r="E26" s="22" t="s">
        <v>4728</v>
      </c>
      <c r="F26" s="22"/>
      <c r="G26" s="22" t="s">
        <v>90</v>
      </c>
      <c r="H26" s="22">
        <v>427414</v>
      </c>
      <c r="I26" s="22">
        <v>427294</v>
      </c>
      <c r="K26" s="9" t="s">
        <v>91</v>
      </c>
      <c r="N26" s="5">
        <v>6294476</v>
      </c>
      <c r="O26" s="5">
        <v>6294356</v>
      </c>
    </row>
    <row r="27" spans="1:15">
      <c r="A27" s="18" t="s">
        <v>2</v>
      </c>
      <c r="B27" s="9" t="s">
        <v>92</v>
      </c>
      <c r="C27" s="17">
        <v>27.428000000000001</v>
      </c>
      <c r="D27" s="9" t="s">
        <v>89</v>
      </c>
      <c r="E27" s="9" t="s">
        <v>5</v>
      </c>
      <c r="F27" s="9" t="s">
        <v>93</v>
      </c>
      <c r="G27" s="20" t="s">
        <v>90</v>
      </c>
      <c r="H27" s="20">
        <v>725031</v>
      </c>
      <c r="I27" s="20">
        <v>725302</v>
      </c>
      <c r="J27" s="9">
        <v>272</v>
      </c>
      <c r="L27" s="9" t="s">
        <v>94</v>
      </c>
      <c r="M27" s="9" t="s">
        <v>95</v>
      </c>
      <c r="N27" s="5">
        <v>6592093</v>
      </c>
      <c r="O27" s="5">
        <v>6592364</v>
      </c>
    </row>
    <row r="28" spans="1:15">
      <c r="A28" s="18" t="s">
        <v>2</v>
      </c>
      <c r="B28" s="22" t="s">
        <v>4730</v>
      </c>
      <c r="C28" s="17">
        <v>27.428000000000001</v>
      </c>
      <c r="D28" s="9" t="s">
        <v>89</v>
      </c>
      <c r="E28" s="22" t="s">
        <v>4728</v>
      </c>
      <c r="F28" s="22"/>
      <c r="G28" s="22" t="s">
        <v>90</v>
      </c>
      <c r="H28" s="22">
        <v>865666</v>
      </c>
      <c r="I28" s="22">
        <v>865786</v>
      </c>
      <c r="K28" s="9" t="s">
        <v>96</v>
      </c>
      <c r="N28" s="5">
        <v>6732728</v>
      </c>
      <c r="O28" s="5">
        <v>6732848</v>
      </c>
    </row>
    <row r="29" spans="1:15">
      <c r="A29" s="18" t="s">
        <v>2</v>
      </c>
      <c r="B29" s="9" t="s">
        <v>97</v>
      </c>
      <c r="C29" s="17">
        <v>27.428000000000001</v>
      </c>
      <c r="D29" s="9" t="s">
        <v>89</v>
      </c>
      <c r="E29" s="9" t="s">
        <v>5</v>
      </c>
      <c r="F29" s="9" t="s">
        <v>98</v>
      </c>
      <c r="G29" s="20" t="s">
        <v>90</v>
      </c>
      <c r="H29" s="20">
        <v>934816</v>
      </c>
      <c r="I29" s="20">
        <v>934967</v>
      </c>
      <c r="J29" s="9">
        <v>152</v>
      </c>
      <c r="L29" s="9" t="s">
        <v>99</v>
      </c>
      <c r="M29" s="9" t="s">
        <v>100</v>
      </c>
      <c r="N29" s="5">
        <v>6801878</v>
      </c>
      <c r="O29" s="5">
        <v>6802029</v>
      </c>
    </row>
    <row r="30" spans="1:15">
      <c r="A30" s="18" t="s">
        <v>2</v>
      </c>
      <c r="B30" s="9" t="s">
        <v>101</v>
      </c>
      <c r="C30" s="17">
        <v>27.428000000000001</v>
      </c>
      <c r="D30" s="9" t="s">
        <v>89</v>
      </c>
      <c r="E30" s="9" t="s">
        <v>86</v>
      </c>
      <c r="G30" s="20" t="s">
        <v>102</v>
      </c>
      <c r="H30" s="20">
        <v>139116</v>
      </c>
      <c r="I30" s="20">
        <v>139195</v>
      </c>
      <c r="J30" s="9">
        <v>80</v>
      </c>
      <c r="L30" s="9" t="s">
        <v>103</v>
      </c>
      <c r="M30" s="9" t="s">
        <v>104</v>
      </c>
      <c r="N30" s="5">
        <v>5033751</v>
      </c>
      <c r="O30" s="5">
        <v>5033830</v>
      </c>
    </row>
    <row r="31" spans="1:15">
      <c r="A31" s="18" t="s">
        <v>2</v>
      </c>
      <c r="B31" s="22" t="s">
        <v>105</v>
      </c>
      <c r="C31" s="17">
        <v>27.428000000000001</v>
      </c>
      <c r="D31" s="9" t="s">
        <v>89</v>
      </c>
      <c r="E31" s="22" t="s">
        <v>4728</v>
      </c>
      <c r="F31" s="22"/>
      <c r="G31" s="22" t="s">
        <v>102</v>
      </c>
      <c r="H31" s="22">
        <v>153456</v>
      </c>
      <c r="I31" s="22">
        <v>153336</v>
      </c>
      <c r="K31" s="9" t="s">
        <v>106</v>
      </c>
      <c r="N31" s="5">
        <v>5048091</v>
      </c>
      <c r="O31" s="5">
        <v>5047971</v>
      </c>
    </row>
    <row r="32" spans="1:15">
      <c r="A32" s="18" t="s">
        <v>2</v>
      </c>
      <c r="B32" s="22" t="s">
        <v>107</v>
      </c>
      <c r="C32" s="17">
        <v>27.428000000000001</v>
      </c>
      <c r="D32" s="9" t="s">
        <v>89</v>
      </c>
      <c r="E32" s="22" t="s">
        <v>4728</v>
      </c>
      <c r="F32" s="22"/>
      <c r="G32" s="22" t="s">
        <v>102</v>
      </c>
      <c r="H32" s="22">
        <v>287588</v>
      </c>
      <c r="I32" s="22">
        <v>287708</v>
      </c>
      <c r="K32" s="9" t="s">
        <v>108</v>
      </c>
      <c r="N32" s="5">
        <v>5182223</v>
      </c>
      <c r="O32" s="5">
        <v>5182343</v>
      </c>
    </row>
    <row r="33" spans="1:15">
      <c r="A33" s="18" t="s">
        <v>2</v>
      </c>
      <c r="B33" s="9" t="s">
        <v>109</v>
      </c>
      <c r="C33" s="17">
        <v>27.428000000000001</v>
      </c>
      <c r="D33" s="9" t="s">
        <v>89</v>
      </c>
      <c r="E33" s="9" t="s">
        <v>86</v>
      </c>
      <c r="G33" s="20" t="s">
        <v>102</v>
      </c>
      <c r="H33" s="20">
        <v>615092</v>
      </c>
      <c r="I33" s="20">
        <v>615241</v>
      </c>
      <c r="J33" s="9">
        <v>150</v>
      </c>
      <c r="L33" s="9" t="s">
        <v>110</v>
      </c>
      <c r="M33" s="9" t="s">
        <v>111</v>
      </c>
      <c r="N33" s="5">
        <v>5509727</v>
      </c>
      <c r="O33" s="5">
        <v>5509876</v>
      </c>
    </row>
    <row r="34" spans="1:15">
      <c r="A34" s="18" t="s">
        <v>2</v>
      </c>
      <c r="B34" s="9" t="s">
        <v>112</v>
      </c>
      <c r="C34" s="17">
        <v>27.428000000000001</v>
      </c>
      <c r="D34" s="9" t="s">
        <v>89</v>
      </c>
      <c r="E34" s="9" t="s">
        <v>5</v>
      </c>
      <c r="F34" s="9" t="s">
        <v>113</v>
      </c>
      <c r="G34" s="20" t="s">
        <v>102</v>
      </c>
      <c r="H34" s="20">
        <v>776587</v>
      </c>
      <c r="I34" s="20">
        <v>776794</v>
      </c>
      <c r="J34" s="9">
        <v>208</v>
      </c>
      <c r="L34" s="9" t="s">
        <v>114</v>
      </c>
      <c r="M34" s="9" t="s">
        <v>115</v>
      </c>
      <c r="N34" s="5">
        <v>5671222</v>
      </c>
      <c r="O34" s="5">
        <v>5671429</v>
      </c>
    </row>
    <row r="35" spans="1:15">
      <c r="A35" s="18" t="s">
        <v>2</v>
      </c>
      <c r="B35" s="22" t="s">
        <v>116</v>
      </c>
      <c r="C35" s="17">
        <v>27.428000000000001</v>
      </c>
      <c r="D35" s="9" t="s">
        <v>89</v>
      </c>
      <c r="E35" s="22" t="s">
        <v>4728</v>
      </c>
      <c r="F35" s="22"/>
      <c r="G35" s="22" t="s">
        <v>102</v>
      </c>
      <c r="H35" s="22">
        <v>884588</v>
      </c>
      <c r="I35" s="22">
        <v>884468</v>
      </c>
      <c r="K35" s="9" t="s">
        <v>117</v>
      </c>
      <c r="N35" s="5">
        <v>5779223</v>
      </c>
      <c r="O35" s="5">
        <v>5779103</v>
      </c>
    </row>
    <row r="36" spans="1:15">
      <c r="A36" s="18" t="s">
        <v>2</v>
      </c>
      <c r="B36" s="22" t="s">
        <v>118</v>
      </c>
      <c r="C36" s="17">
        <v>27.428000000000001</v>
      </c>
      <c r="D36" s="9" t="s">
        <v>89</v>
      </c>
      <c r="E36" s="22" t="s">
        <v>4728</v>
      </c>
      <c r="F36" s="22"/>
      <c r="G36" s="22" t="s">
        <v>83</v>
      </c>
      <c r="H36" s="22">
        <v>343538</v>
      </c>
      <c r="I36" s="22">
        <v>343658</v>
      </c>
      <c r="K36" s="9" t="s">
        <v>119</v>
      </c>
      <c r="N36" s="5">
        <v>4550098</v>
      </c>
      <c r="O36" s="5">
        <v>4549978</v>
      </c>
    </row>
    <row r="37" spans="1:15">
      <c r="A37" s="18" t="s">
        <v>2</v>
      </c>
      <c r="B37" s="9" t="s">
        <v>120</v>
      </c>
      <c r="C37" s="17">
        <v>27.428000000000001</v>
      </c>
      <c r="D37" s="9" t="s">
        <v>89</v>
      </c>
      <c r="E37" s="9" t="s">
        <v>86</v>
      </c>
      <c r="G37" s="20" t="s">
        <v>83</v>
      </c>
      <c r="H37" s="20">
        <v>350621</v>
      </c>
      <c r="I37" s="20">
        <v>350770</v>
      </c>
      <c r="J37" s="9">
        <v>150</v>
      </c>
      <c r="L37" s="9" t="s">
        <v>121</v>
      </c>
      <c r="M37" s="9" t="s">
        <v>122</v>
      </c>
      <c r="N37" s="5">
        <v>4542866</v>
      </c>
      <c r="O37" s="5">
        <v>4543015</v>
      </c>
    </row>
    <row r="38" spans="1:15">
      <c r="A38" s="18" t="s">
        <v>2</v>
      </c>
      <c r="B38" s="9" t="s">
        <v>123</v>
      </c>
      <c r="C38" s="17">
        <v>43.347000000000001</v>
      </c>
      <c r="D38" s="9" t="s">
        <v>124</v>
      </c>
      <c r="E38" s="9" t="s">
        <v>5</v>
      </c>
      <c r="F38" s="9" t="s">
        <v>125</v>
      </c>
      <c r="G38" s="20" t="s">
        <v>126</v>
      </c>
      <c r="H38" s="20">
        <v>180579</v>
      </c>
      <c r="I38" s="20">
        <v>180731</v>
      </c>
      <c r="J38" s="9">
        <v>153</v>
      </c>
      <c r="L38" s="9" t="s">
        <v>127</v>
      </c>
      <c r="M38" s="9" t="s">
        <v>128</v>
      </c>
      <c r="N38" s="5">
        <v>7086398</v>
      </c>
      <c r="O38" s="5">
        <v>7086550</v>
      </c>
    </row>
    <row r="39" spans="1:15">
      <c r="A39" s="18" t="s">
        <v>2</v>
      </c>
      <c r="B39" s="9" t="s">
        <v>129</v>
      </c>
      <c r="C39" s="17">
        <v>43.347000000000001</v>
      </c>
      <c r="D39" s="9" t="s">
        <v>124</v>
      </c>
      <c r="E39" s="9" t="s">
        <v>5</v>
      </c>
      <c r="F39" s="9" t="s">
        <v>130</v>
      </c>
      <c r="G39" s="20" t="s">
        <v>126</v>
      </c>
      <c r="H39" s="20">
        <v>227568</v>
      </c>
      <c r="I39" s="20">
        <v>227730</v>
      </c>
      <c r="J39" s="9">
        <v>163</v>
      </c>
      <c r="L39" s="9" t="s">
        <v>131</v>
      </c>
      <c r="M39" s="9" t="s">
        <v>132</v>
      </c>
      <c r="N39" s="5">
        <v>7133387</v>
      </c>
      <c r="O39" s="5">
        <v>7133549</v>
      </c>
    </row>
    <row r="40" spans="1:15">
      <c r="A40" s="18" t="s">
        <v>2</v>
      </c>
      <c r="B40" s="9" t="s">
        <v>133</v>
      </c>
      <c r="C40" s="17">
        <v>43.347000000000001</v>
      </c>
      <c r="D40" s="9" t="s">
        <v>124</v>
      </c>
      <c r="E40" s="9" t="s">
        <v>5</v>
      </c>
      <c r="F40" s="9" t="s">
        <v>113</v>
      </c>
      <c r="G40" s="20" t="s">
        <v>126</v>
      </c>
      <c r="H40" s="20">
        <v>590443</v>
      </c>
      <c r="I40" s="20">
        <v>590707</v>
      </c>
      <c r="J40" s="9">
        <v>265</v>
      </c>
      <c r="L40" s="9" t="s">
        <v>134</v>
      </c>
      <c r="M40" s="9" t="s">
        <v>135</v>
      </c>
      <c r="N40" s="5">
        <v>7496262</v>
      </c>
      <c r="O40" s="5">
        <v>7496526</v>
      </c>
    </row>
    <row r="41" spans="1:15">
      <c r="A41" s="18" t="s">
        <v>2</v>
      </c>
      <c r="B41" s="22" t="s">
        <v>136</v>
      </c>
      <c r="C41" s="17">
        <v>43.347000000000001</v>
      </c>
      <c r="D41" s="9" t="s">
        <v>124</v>
      </c>
      <c r="E41" s="22" t="s">
        <v>4728</v>
      </c>
      <c r="F41" s="22"/>
      <c r="G41" s="22" t="s">
        <v>126</v>
      </c>
      <c r="H41" s="22">
        <v>756562</v>
      </c>
      <c r="I41" s="22">
        <v>756442</v>
      </c>
      <c r="K41" s="9" t="s">
        <v>137</v>
      </c>
      <c r="N41" s="5">
        <v>7662381</v>
      </c>
      <c r="O41" s="5">
        <v>7662261</v>
      </c>
    </row>
    <row r="42" spans="1:15">
      <c r="A42" s="18" t="s">
        <v>2</v>
      </c>
      <c r="B42" s="9" t="s">
        <v>138</v>
      </c>
      <c r="C42" s="17">
        <v>43.347000000000001</v>
      </c>
      <c r="D42" s="9" t="s">
        <v>124</v>
      </c>
      <c r="E42" s="9" t="s">
        <v>5</v>
      </c>
      <c r="F42" s="9" t="s">
        <v>139</v>
      </c>
      <c r="G42" s="20" t="s">
        <v>126</v>
      </c>
      <c r="H42" s="20">
        <v>1118530</v>
      </c>
      <c r="I42" s="20">
        <v>1118653</v>
      </c>
      <c r="J42" s="9">
        <v>124</v>
      </c>
      <c r="L42" s="9" t="s">
        <v>140</v>
      </c>
      <c r="M42" s="9" t="s">
        <v>141</v>
      </c>
      <c r="N42" s="5">
        <v>8024349</v>
      </c>
      <c r="O42" s="5">
        <v>8024472</v>
      </c>
    </row>
    <row r="43" spans="1:15">
      <c r="A43" s="18" t="s">
        <v>4731</v>
      </c>
      <c r="B43" s="22" t="s">
        <v>142</v>
      </c>
      <c r="C43" s="17">
        <v>43.347000000000001</v>
      </c>
      <c r="D43" s="9" t="s">
        <v>124</v>
      </c>
      <c r="E43" s="22" t="s">
        <v>4728</v>
      </c>
      <c r="F43" s="22"/>
      <c r="G43" s="22" t="s">
        <v>126</v>
      </c>
      <c r="H43" s="22">
        <v>1162118</v>
      </c>
      <c r="I43" s="22">
        <v>1162018</v>
      </c>
      <c r="K43" s="9" t="s">
        <v>143</v>
      </c>
      <c r="N43" s="5">
        <v>8067937</v>
      </c>
      <c r="O43" s="5">
        <v>8067837</v>
      </c>
    </row>
    <row r="44" spans="1:15">
      <c r="A44" s="18" t="s">
        <v>2</v>
      </c>
      <c r="B44" s="22" t="s">
        <v>144</v>
      </c>
      <c r="C44" s="17">
        <v>43.347000000000001</v>
      </c>
      <c r="D44" s="9" t="s">
        <v>124</v>
      </c>
      <c r="E44" s="22" t="s">
        <v>4728</v>
      </c>
      <c r="F44" s="22"/>
      <c r="G44" s="22" t="s">
        <v>126</v>
      </c>
      <c r="H44" s="22">
        <v>1305119</v>
      </c>
      <c r="I44" s="22">
        <v>1304999</v>
      </c>
      <c r="K44" s="9" t="s">
        <v>145</v>
      </c>
      <c r="N44" s="5">
        <v>8210938</v>
      </c>
      <c r="O44" s="5">
        <v>8210818</v>
      </c>
    </row>
    <row r="45" spans="1:15">
      <c r="A45" s="18" t="s">
        <v>2</v>
      </c>
      <c r="B45" s="22" t="s">
        <v>146</v>
      </c>
      <c r="C45" s="17">
        <v>50.655000000000001</v>
      </c>
      <c r="D45" s="9" t="s">
        <v>147</v>
      </c>
      <c r="E45" s="22" t="s">
        <v>4728</v>
      </c>
      <c r="F45" s="22"/>
      <c r="G45" s="22" t="s">
        <v>148</v>
      </c>
      <c r="H45" s="22">
        <v>2099174</v>
      </c>
      <c r="I45" s="22">
        <v>2099294</v>
      </c>
      <c r="K45" s="9" t="s">
        <v>149</v>
      </c>
      <c r="N45" s="5">
        <v>8541265</v>
      </c>
      <c r="O45" s="5">
        <v>8541145</v>
      </c>
    </row>
    <row r="46" spans="1:15">
      <c r="A46" s="18" t="s">
        <v>2</v>
      </c>
      <c r="B46" s="9" t="s">
        <v>150</v>
      </c>
      <c r="C46" s="17">
        <v>50.655000000000001</v>
      </c>
      <c r="D46" s="9" t="s">
        <v>147</v>
      </c>
      <c r="E46" s="9" t="s">
        <v>5</v>
      </c>
      <c r="F46" s="9" t="s">
        <v>151</v>
      </c>
      <c r="G46" s="20" t="s">
        <v>148</v>
      </c>
      <c r="H46" s="20">
        <v>2158946</v>
      </c>
      <c r="I46" s="20">
        <v>2159038</v>
      </c>
      <c r="J46" s="9">
        <v>93</v>
      </c>
      <c r="L46" s="9" t="s">
        <v>152</v>
      </c>
      <c r="M46" s="9" t="s">
        <v>153</v>
      </c>
      <c r="N46" s="5">
        <v>8481401</v>
      </c>
      <c r="O46" s="5">
        <v>8481493</v>
      </c>
    </row>
    <row r="47" spans="1:15">
      <c r="A47" s="18" t="s">
        <v>2</v>
      </c>
      <c r="B47" s="22" t="s">
        <v>4732</v>
      </c>
      <c r="C47" s="23">
        <v>51.576000000000001</v>
      </c>
      <c r="D47" s="9" t="s">
        <v>154</v>
      </c>
      <c r="E47" s="22" t="s">
        <v>4728</v>
      </c>
      <c r="F47" s="22"/>
      <c r="G47" s="22" t="s">
        <v>155</v>
      </c>
      <c r="H47" s="22">
        <v>274045</v>
      </c>
      <c r="I47" s="22">
        <v>274165</v>
      </c>
      <c r="K47" s="9" t="s">
        <v>156</v>
      </c>
      <c r="N47" s="5">
        <v>11218256</v>
      </c>
      <c r="O47" s="5">
        <v>11218376</v>
      </c>
    </row>
    <row r="48" spans="1:15">
      <c r="A48" s="18" t="s">
        <v>2</v>
      </c>
      <c r="B48" s="9" t="s">
        <v>157</v>
      </c>
      <c r="C48" s="23">
        <v>51.576000000000001</v>
      </c>
      <c r="D48" s="9" t="s">
        <v>154</v>
      </c>
      <c r="E48" s="9" t="s">
        <v>86</v>
      </c>
      <c r="G48" s="20" t="s">
        <v>155</v>
      </c>
      <c r="H48" s="20">
        <v>308773</v>
      </c>
      <c r="I48" s="20">
        <v>308920</v>
      </c>
      <c r="J48" s="9">
        <v>148</v>
      </c>
      <c r="L48" s="9" t="s">
        <v>158</v>
      </c>
      <c r="M48" s="9" t="s">
        <v>159</v>
      </c>
      <c r="N48" s="5">
        <v>11252984</v>
      </c>
      <c r="O48" s="5">
        <v>11253131</v>
      </c>
    </row>
    <row r="49" spans="1:15">
      <c r="A49" s="18" t="s">
        <v>2</v>
      </c>
      <c r="B49" s="9" t="s">
        <v>160</v>
      </c>
      <c r="C49" s="23">
        <v>51.576000000000001</v>
      </c>
      <c r="D49" s="9" t="s">
        <v>154</v>
      </c>
      <c r="E49" s="9" t="s">
        <v>86</v>
      </c>
      <c r="G49" s="20" t="s">
        <v>155</v>
      </c>
      <c r="H49" s="20">
        <v>309133</v>
      </c>
      <c r="I49" s="20">
        <v>309276</v>
      </c>
      <c r="J49" s="9">
        <v>144</v>
      </c>
      <c r="L49" s="9" t="s">
        <v>161</v>
      </c>
      <c r="M49" s="9" t="s">
        <v>162</v>
      </c>
      <c r="N49" s="5">
        <v>11253344</v>
      </c>
      <c r="O49" s="5">
        <v>11253487</v>
      </c>
    </row>
    <row r="50" spans="1:15">
      <c r="A50" s="18" t="s">
        <v>2</v>
      </c>
      <c r="B50" s="9" t="s">
        <v>163</v>
      </c>
      <c r="C50" s="23">
        <v>51.576000000000001</v>
      </c>
      <c r="D50" s="9" t="s">
        <v>154</v>
      </c>
      <c r="E50" s="9" t="s">
        <v>5</v>
      </c>
      <c r="F50" s="9" t="s">
        <v>164</v>
      </c>
      <c r="G50" s="20" t="s">
        <v>155</v>
      </c>
      <c r="H50" s="20">
        <v>408321</v>
      </c>
      <c r="I50" s="20">
        <v>408585</v>
      </c>
      <c r="J50" s="9">
        <v>265</v>
      </c>
      <c r="L50" s="9" t="s">
        <v>165</v>
      </c>
      <c r="M50" s="9" t="s">
        <v>166</v>
      </c>
      <c r="N50" s="5">
        <v>11352532</v>
      </c>
      <c r="O50" s="5">
        <v>11352796</v>
      </c>
    </row>
    <row r="51" spans="1:15">
      <c r="A51" s="18" t="s">
        <v>2</v>
      </c>
      <c r="B51" s="9" t="s">
        <v>167</v>
      </c>
      <c r="C51" s="23">
        <v>51.576000000000001</v>
      </c>
      <c r="D51" s="9" t="s">
        <v>154</v>
      </c>
      <c r="E51" s="9" t="s">
        <v>5</v>
      </c>
      <c r="F51" s="9" t="s">
        <v>10</v>
      </c>
      <c r="G51" s="20" t="s">
        <v>168</v>
      </c>
      <c r="H51" s="20">
        <v>268741</v>
      </c>
      <c r="I51" s="20">
        <v>269007</v>
      </c>
      <c r="J51" s="9">
        <v>267</v>
      </c>
      <c r="L51" s="9" t="s">
        <v>169</v>
      </c>
      <c r="M51" s="9" t="s">
        <v>170</v>
      </c>
      <c r="N51" s="5">
        <v>10910179</v>
      </c>
      <c r="O51" s="5">
        <v>10910445</v>
      </c>
    </row>
    <row r="52" spans="1:15">
      <c r="A52" s="18" t="s">
        <v>2</v>
      </c>
      <c r="B52" s="9" t="s">
        <v>171</v>
      </c>
      <c r="C52" s="23">
        <v>51.576000000000001</v>
      </c>
      <c r="D52" s="9" t="s">
        <v>154</v>
      </c>
      <c r="E52" s="9" t="s">
        <v>5</v>
      </c>
      <c r="F52" s="9" t="s">
        <v>172</v>
      </c>
      <c r="G52" s="20" t="s">
        <v>173</v>
      </c>
      <c r="H52" s="20">
        <v>70933</v>
      </c>
      <c r="I52" s="20">
        <v>71077</v>
      </c>
      <c r="J52" s="9">
        <v>145</v>
      </c>
      <c r="L52" s="9" t="s">
        <v>174</v>
      </c>
      <c r="M52" s="9" t="s">
        <v>175</v>
      </c>
      <c r="N52" s="5">
        <v>11559005</v>
      </c>
      <c r="O52" s="5">
        <v>11559149</v>
      </c>
    </row>
    <row r="53" spans="1:15">
      <c r="A53" s="18" t="s">
        <v>2</v>
      </c>
      <c r="B53" s="9" t="s">
        <v>176</v>
      </c>
      <c r="C53" s="23">
        <v>51.576000000000001</v>
      </c>
      <c r="D53" s="9" t="s">
        <v>154</v>
      </c>
      <c r="E53" s="9" t="s">
        <v>5</v>
      </c>
      <c r="F53" s="9" t="s">
        <v>177</v>
      </c>
      <c r="G53" s="20" t="s">
        <v>178</v>
      </c>
      <c r="H53" s="20">
        <v>271630</v>
      </c>
      <c r="I53" s="20">
        <v>271792</v>
      </c>
      <c r="J53" s="9">
        <v>163</v>
      </c>
      <c r="L53" s="9" t="s">
        <v>179</v>
      </c>
      <c r="M53" s="9" t="s">
        <v>180</v>
      </c>
      <c r="N53" s="5">
        <v>12077605</v>
      </c>
      <c r="O53" s="5">
        <v>12077767</v>
      </c>
    </row>
    <row r="54" spans="1:15">
      <c r="A54" s="18" t="s">
        <v>2</v>
      </c>
      <c r="B54" s="9" t="s">
        <v>181</v>
      </c>
      <c r="C54" s="23">
        <v>51.576000000000001</v>
      </c>
      <c r="D54" s="9" t="s">
        <v>154</v>
      </c>
      <c r="E54" s="9" t="s">
        <v>5</v>
      </c>
      <c r="F54" s="9" t="s">
        <v>182</v>
      </c>
      <c r="G54" s="20" t="s">
        <v>178</v>
      </c>
      <c r="H54" s="20">
        <v>523547</v>
      </c>
      <c r="I54" s="20">
        <v>523780</v>
      </c>
      <c r="J54" s="9">
        <v>234</v>
      </c>
      <c r="L54" s="9" t="s">
        <v>183</v>
      </c>
      <c r="M54" s="9" t="s">
        <v>184</v>
      </c>
      <c r="N54" s="5">
        <v>12329522</v>
      </c>
      <c r="O54" s="5">
        <v>12329755</v>
      </c>
    </row>
    <row r="55" spans="1:15">
      <c r="A55" s="18" t="s">
        <v>2</v>
      </c>
      <c r="B55" s="22" t="s">
        <v>185</v>
      </c>
      <c r="C55" s="23">
        <v>51.576000000000001</v>
      </c>
      <c r="D55" s="9" t="s">
        <v>154</v>
      </c>
      <c r="E55" s="22" t="s">
        <v>4728</v>
      </c>
      <c r="F55" s="22"/>
      <c r="G55" s="22" t="s">
        <v>186</v>
      </c>
      <c r="H55" s="22">
        <v>169853</v>
      </c>
      <c r="I55" s="22">
        <v>169737</v>
      </c>
      <c r="K55" s="9" t="s">
        <v>187</v>
      </c>
      <c r="N55" s="5">
        <v>12542894</v>
      </c>
      <c r="O55" s="5">
        <v>12542778</v>
      </c>
    </row>
    <row r="56" spans="1:15">
      <c r="A56" s="18" t="s">
        <v>2</v>
      </c>
      <c r="B56" s="9" t="s">
        <v>188</v>
      </c>
      <c r="C56" s="23">
        <v>51.576000000000001</v>
      </c>
      <c r="D56" s="9" t="s">
        <v>154</v>
      </c>
      <c r="E56" s="9" t="s">
        <v>5</v>
      </c>
      <c r="F56" s="9" t="s">
        <v>189</v>
      </c>
      <c r="G56" s="20" t="s">
        <v>186</v>
      </c>
      <c r="H56" s="20">
        <v>411239</v>
      </c>
      <c r="I56" s="20">
        <v>411538</v>
      </c>
      <c r="J56" s="9">
        <v>300</v>
      </c>
      <c r="L56" s="9" t="s">
        <v>190</v>
      </c>
      <c r="M56" s="9" t="s">
        <v>191</v>
      </c>
      <c r="N56" s="5">
        <v>12784280</v>
      </c>
      <c r="O56" s="5">
        <v>12784579</v>
      </c>
    </row>
    <row r="57" spans="1:15">
      <c r="A57" s="18" t="s">
        <v>2</v>
      </c>
      <c r="B57" s="9" t="s">
        <v>192</v>
      </c>
      <c r="C57" s="23">
        <v>51.576000000000001</v>
      </c>
      <c r="D57" s="9" t="s">
        <v>154</v>
      </c>
      <c r="E57" s="9" t="s">
        <v>5</v>
      </c>
      <c r="F57" s="9" t="s">
        <v>193</v>
      </c>
      <c r="G57" s="20" t="s">
        <v>186</v>
      </c>
      <c r="H57" s="20">
        <v>659640</v>
      </c>
      <c r="I57" s="20">
        <v>659851</v>
      </c>
      <c r="J57" s="9">
        <v>212</v>
      </c>
      <c r="L57" s="9" t="s">
        <v>194</v>
      </c>
      <c r="M57" s="9" t="s">
        <v>195</v>
      </c>
      <c r="N57" s="5">
        <v>13032681</v>
      </c>
      <c r="O57" s="5">
        <v>13032892</v>
      </c>
    </row>
    <row r="58" spans="1:15">
      <c r="A58" s="18" t="s">
        <v>2</v>
      </c>
      <c r="B58" s="22" t="s">
        <v>196</v>
      </c>
      <c r="C58" s="23">
        <v>51.576000000000001</v>
      </c>
      <c r="D58" s="9" t="s">
        <v>154</v>
      </c>
      <c r="E58" s="22" t="s">
        <v>4728</v>
      </c>
      <c r="F58" s="22"/>
      <c r="G58" s="22" t="s">
        <v>148</v>
      </c>
      <c r="H58" s="22">
        <v>290024</v>
      </c>
      <c r="I58" s="22">
        <v>289904</v>
      </c>
      <c r="K58" s="9" t="s">
        <v>197</v>
      </c>
      <c r="N58" s="5">
        <v>10350415</v>
      </c>
      <c r="O58" s="5">
        <v>10350535</v>
      </c>
    </row>
    <row r="59" spans="1:15">
      <c r="A59" s="18" t="s">
        <v>2</v>
      </c>
      <c r="B59" s="22" t="s">
        <v>198</v>
      </c>
      <c r="C59" s="23">
        <v>51.576000000000001</v>
      </c>
      <c r="D59" s="9" t="s">
        <v>154</v>
      </c>
      <c r="E59" s="22" t="s">
        <v>4728</v>
      </c>
      <c r="F59" s="22"/>
      <c r="G59" s="22" t="s">
        <v>148</v>
      </c>
      <c r="H59" s="22">
        <v>701584</v>
      </c>
      <c r="I59" s="22">
        <v>701498</v>
      </c>
      <c r="K59" s="9" t="s">
        <v>199</v>
      </c>
      <c r="N59" s="5">
        <v>9938855</v>
      </c>
      <c r="O59" s="5">
        <v>9938941</v>
      </c>
    </row>
    <row r="60" spans="1:15">
      <c r="A60" s="18" t="s">
        <v>2</v>
      </c>
      <c r="B60" s="22" t="s">
        <v>200</v>
      </c>
      <c r="C60" s="23">
        <v>51.576000000000001</v>
      </c>
      <c r="D60" s="9" t="s">
        <v>154</v>
      </c>
      <c r="E60" s="22" t="s">
        <v>4728</v>
      </c>
      <c r="F60" s="22"/>
      <c r="G60" s="22" t="s">
        <v>148</v>
      </c>
      <c r="H60" s="22">
        <v>1166317</v>
      </c>
      <c r="I60" s="22">
        <v>1166437</v>
      </c>
      <c r="K60" s="9" t="s">
        <v>201</v>
      </c>
      <c r="N60" s="5">
        <v>9474122</v>
      </c>
      <c r="O60" s="5">
        <v>9474002</v>
      </c>
    </row>
    <row r="61" spans="1:15">
      <c r="A61" s="18" t="s">
        <v>2</v>
      </c>
      <c r="B61" s="9" t="s">
        <v>202</v>
      </c>
      <c r="C61" s="23">
        <v>51.576000000000001</v>
      </c>
      <c r="D61" s="9" t="s">
        <v>154</v>
      </c>
      <c r="E61" s="9" t="s">
        <v>5</v>
      </c>
      <c r="F61" s="9" t="s">
        <v>203</v>
      </c>
      <c r="G61" s="20" t="s">
        <v>148</v>
      </c>
      <c r="H61" s="20">
        <v>1186821</v>
      </c>
      <c r="I61" s="20">
        <v>1186987</v>
      </c>
      <c r="J61" s="9">
        <v>167</v>
      </c>
      <c r="L61" s="9" t="s">
        <v>204</v>
      </c>
      <c r="M61" s="9" t="s">
        <v>205</v>
      </c>
      <c r="N61" s="5">
        <v>9453452</v>
      </c>
      <c r="O61" s="5">
        <v>9453618</v>
      </c>
    </row>
    <row r="62" spans="1:15">
      <c r="A62" s="18" t="s">
        <v>2</v>
      </c>
      <c r="B62" s="22" t="s">
        <v>206</v>
      </c>
      <c r="C62" s="23">
        <v>51.576000000000001</v>
      </c>
      <c r="D62" s="9" t="s">
        <v>154</v>
      </c>
      <c r="E62" s="22" t="s">
        <v>4728</v>
      </c>
      <c r="F62" s="22"/>
      <c r="G62" s="22" t="s">
        <v>148</v>
      </c>
      <c r="H62" s="22">
        <v>1866713</v>
      </c>
      <c r="I62" s="22">
        <v>1866833</v>
      </c>
      <c r="K62" s="9" t="s">
        <v>207</v>
      </c>
      <c r="N62" s="5">
        <v>8773726</v>
      </c>
      <c r="O62" s="5">
        <v>8773606</v>
      </c>
    </row>
    <row r="63" spans="1:15">
      <c r="A63" s="18" t="s">
        <v>2</v>
      </c>
      <c r="B63" s="9" t="s">
        <v>208</v>
      </c>
      <c r="C63" s="23">
        <v>52.073999999999998</v>
      </c>
      <c r="D63" s="9" t="s">
        <v>209</v>
      </c>
      <c r="E63" s="9" t="s">
        <v>5</v>
      </c>
      <c r="F63" s="9" t="s">
        <v>210</v>
      </c>
      <c r="G63" s="20" t="s">
        <v>211</v>
      </c>
      <c r="H63" s="20">
        <v>439418</v>
      </c>
      <c r="I63" s="20">
        <v>439513</v>
      </c>
      <c r="J63" s="9">
        <v>96</v>
      </c>
      <c r="L63" s="9" t="s">
        <v>212</v>
      </c>
      <c r="M63" s="9" t="s">
        <v>213</v>
      </c>
      <c r="N63" s="5">
        <v>14054101</v>
      </c>
      <c r="O63" s="5">
        <v>14054196</v>
      </c>
    </row>
    <row r="64" spans="1:15">
      <c r="A64" s="18" t="s">
        <v>2</v>
      </c>
      <c r="B64" s="9" t="s">
        <v>214</v>
      </c>
      <c r="C64" s="23">
        <v>52.073999999999998</v>
      </c>
      <c r="D64" s="9" t="s">
        <v>209</v>
      </c>
      <c r="E64" s="9" t="s">
        <v>86</v>
      </c>
      <c r="G64" s="20" t="s">
        <v>215</v>
      </c>
      <c r="H64" s="20">
        <v>180834</v>
      </c>
      <c r="I64" s="20">
        <v>180954</v>
      </c>
      <c r="J64" s="9">
        <v>121</v>
      </c>
      <c r="L64" s="9" t="s">
        <v>216</v>
      </c>
      <c r="M64" s="9" t="s">
        <v>217</v>
      </c>
      <c r="N64" s="5">
        <v>13462470</v>
      </c>
      <c r="O64" s="5">
        <v>13462590</v>
      </c>
    </row>
    <row r="65" spans="1:15">
      <c r="A65" s="18" t="s">
        <v>2</v>
      </c>
      <c r="B65" s="9" t="s">
        <v>218</v>
      </c>
      <c r="C65" s="23">
        <v>52.073999999999998</v>
      </c>
      <c r="D65" s="9" t="s">
        <v>209</v>
      </c>
      <c r="E65" s="9" t="s">
        <v>5</v>
      </c>
      <c r="F65" s="9" t="s">
        <v>219</v>
      </c>
      <c r="G65" s="20" t="s">
        <v>215</v>
      </c>
      <c r="H65" s="20">
        <v>199615</v>
      </c>
      <c r="I65" s="20">
        <v>199831</v>
      </c>
      <c r="J65" s="9">
        <v>217</v>
      </c>
      <c r="L65" s="9" t="s">
        <v>220</v>
      </c>
      <c r="M65" s="9" t="s">
        <v>221</v>
      </c>
      <c r="N65" s="5">
        <v>13481251</v>
      </c>
      <c r="O65" s="5">
        <v>13481467</v>
      </c>
    </row>
    <row r="66" spans="1:15">
      <c r="A66" s="18" t="s">
        <v>2</v>
      </c>
      <c r="B66" s="22" t="s">
        <v>222</v>
      </c>
      <c r="C66" s="23">
        <v>52.570999999999998</v>
      </c>
      <c r="D66" s="9" t="s">
        <v>223</v>
      </c>
      <c r="E66" s="22" t="s">
        <v>4728</v>
      </c>
      <c r="F66" s="22"/>
      <c r="G66" s="22" t="s">
        <v>211</v>
      </c>
      <c r="H66" s="22">
        <v>763341</v>
      </c>
      <c r="I66" s="22">
        <v>763461</v>
      </c>
      <c r="K66" s="9" t="s">
        <v>224</v>
      </c>
      <c r="N66" s="5">
        <v>14378024</v>
      </c>
      <c r="O66" s="5">
        <v>14378144</v>
      </c>
    </row>
    <row r="67" spans="1:15">
      <c r="A67" s="18" t="s">
        <v>2</v>
      </c>
      <c r="B67" s="9" t="s">
        <v>225</v>
      </c>
      <c r="C67" s="23">
        <v>52.570999999999998</v>
      </c>
      <c r="D67" s="9" t="s">
        <v>223</v>
      </c>
      <c r="E67" s="9" t="s">
        <v>5</v>
      </c>
      <c r="F67" s="9" t="s">
        <v>226</v>
      </c>
      <c r="G67" s="20" t="s">
        <v>211</v>
      </c>
      <c r="H67" s="20">
        <v>811547</v>
      </c>
      <c r="I67" s="20">
        <v>811812</v>
      </c>
      <c r="J67" s="9">
        <v>266</v>
      </c>
      <c r="L67" s="9" t="s">
        <v>227</v>
      </c>
      <c r="M67" s="9" t="s">
        <v>228</v>
      </c>
      <c r="N67" s="5">
        <v>14426230</v>
      </c>
      <c r="O67" s="5">
        <v>14426495</v>
      </c>
    </row>
    <row r="68" spans="1:15">
      <c r="A68" s="18" t="s">
        <v>2</v>
      </c>
      <c r="B68" s="22" t="s">
        <v>4733</v>
      </c>
      <c r="C68" s="23">
        <v>52.570999999999998</v>
      </c>
      <c r="D68" s="9" t="s">
        <v>223</v>
      </c>
      <c r="E68" s="22" t="s">
        <v>4728</v>
      </c>
      <c r="F68" s="22"/>
      <c r="G68" s="22" t="s">
        <v>4734</v>
      </c>
      <c r="H68" s="22">
        <v>51305</v>
      </c>
      <c r="I68" s="22">
        <v>51185</v>
      </c>
      <c r="K68" s="9" t="s">
        <v>229</v>
      </c>
      <c r="N68" s="5">
        <v>20412811</v>
      </c>
      <c r="O68" s="5">
        <v>20412691</v>
      </c>
    </row>
    <row r="69" spans="1:15">
      <c r="A69" s="18" t="s">
        <v>2</v>
      </c>
      <c r="B69" s="9" t="s">
        <v>230</v>
      </c>
      <c r="C69" s="23">
        <v>52.570999999999998</v>
      </c>
      <c r="D69" s="9" t="s">
        <v>223</v>
      </c>
      <c r="E69" s="9" t="s">
        <v>231</v>
      </c>
      <c r="G69" s="20" t="s">
        <v>232</v>
      </c>
      <c r="H69" s="20">
        <v>165383</v>
      </c>
      <c r="I69" s="20">
        <v>165879</v>
      </c>
      <c r="J69" s="9">
        <v>497</v>
      </c>
      <c r="L69" s="9" t="s">
        <v>233</v>
      </c>
      <c r="M69" s="9" t="s">
        <v>234</v>
      </c>
      <c r="N69" s="5">
        <v>14717436</v>
      </c>
      <c r="O69" s="5">
        <v>14717932</v>
      </c>
    </row>
    <row r="70" spans="1:15">
      <c r="A70" s="18" t="s">
        <v>2</v>
      </c>
      <c r="B70" s="9" t="s">
        <v>235</v>
      </c>
      <c r="C70" s="23">
        <v>52.570999999999998</v>
      </c>
      <c r="D70" s="9" t="s">
        <v>223</v>
      </c>
      <c r="E70" s="9" t="s">
        <v>231</v>
      </c>
      <c r="G70" s="20" t="s">
        <v>232</v>
      </c>
      <c r="H70" s="20">
        <v>204879</v>
      </c>
      <c r="I70" s="20">
        <v>205823</v>
      </c>
      <c r="J70" s="9">
        <v>945</v>
      </c>
      <c r="L70" s="9" t="s">
        <v>236</v>
      </c>
      <c r="M70" s="9" t="s">
        <v>237</v>
      </c>
      <c r="N70" s="5">
        <v>14677492</v>
      </c>
      <c r="O70" s="5">
        <v>14678436</v>
      </c>
    </row>
    <row r="71" spans="1:15">
      <c r="A71" s="18" t="s">
        <v>2</v>
      </c>
      <c r="B71" s="9" t="s">
        <v>238</v>
      </c>
      <c r="C71" s="23">
        <v>53.072000000000003</v>
      </c>
      <c r="D71" s="9" t="s">
        <v>239</v>
      </c>
      <c r="E71" s="9" t="s">
        <v>5</v>
      </c>
      <c r="F71" s="9" t="s">
        <v>240</v>
      </c>
      <c r="G71" s="20" t="s">
        <v>241</v>
      </c>
      <c r="H71" s="20">
        <v>97706</v>
      </c>
      <c r="I71" s="20">
        <v>97967</v>
      </c>
      <c r="J71" s="9">
        <v>262</v>
      </c>
      <c r="L71" s="9" t="s">
        <v>242</v>
      </c>
      <c r="M71" s="9" t="s">
        <v>243</v>
      </c>
      <c r="N71" s="5">
        <v>14982020</v>
      </c>
      <c r="O71" s="5">
        <v>14982281</v>
      </c>
    </row>
    <row r="72" spans="1:15">
      <c r="A72" s="18" t="s">
        <v>2</v>
      </c>
      <c r="B72" s="22" t="s">
        <v>244</v>
      </c>
      <c r="C72" s="23">
        <v>53.072000000000003</v>
      </c>
      <c r="D72" s="9" t="s">
        <v>239</v>
      </c>
      <c r="E72" s="22" t="s">
        <v>4728</v>
      </c>
      <c r="F72" s="22"/>
      <c r="G72" s="22" t="s">
        <v>241</v>
      </c>
      <c r="H72" s="22">
        <v>320686</v>
      </c>
      <c r="I72" s="22">
        <v>320806</v>
      </c>
      <c r="K72" s="9" t="s">
        <v>245</v>
      </c>
      <c r="N72" s="5">
        <v>15205000</v>
      </c>
      <c r="O72" s="5">
        <v>15205120</v>
      </c>
    </row>
    <row r="73" spans="1:15">
      <c r="A73" s="18" t="s">
        <v>2</v>
      </c>
      <c r="B73" s="9" t="s">
        <v>246</v>
      </c>
      <c r="C73" s="23">
        <v>53.072000000000003</v>
      </c>
      <c r="D73" s="9" t="s">
        <v>239</v>
      </c>
      <c r="E73" s="9" t="s">
        <v>5</v>
      </c>
      <c r="F73" s="9" t="s">
        <v>247</v>
      </c>
      <c r="G73" s="20" t="s">
        <v>241</v>
      </c>
      <c r="H73" s="20">
        <v>519406</v>
      </c>
      <c r="I73" s="20">
        <v>519678</v>
      </c>
      <c r="J73" s="9">
        <v>273</v>
      </c>
      <c r="L73" s="9" t="s">
        <v>248</v>
      </c>
      <c r="M73" s="9" t="s">
        <v>249</v>
      </c>
      <c r="N73" s="5">
        <v>15403720</v>
      </c>
      <c r="O73" s="5">
        <v>15403992</v>
      </c>
    </row>
    <row r="74" spans="1:15">
      <c r="A74" s="18" t="s">
        <v>2</v>
      </c>
      <c r="B74" s="9" t="s">
        <v>250</v>
      </c>
      <c r="C74" s="23">
        <v>53.072000000000003</v>
      </c>
      <c r="D74" s="9" t="s">
        <v>239</v>
      </c>
      <c r="E74" s="9" t="s">
        <v>5</v>
      </c>
      <c r="F74" s="9" t="s">
        <v>251</v>
      </c>
      <c r="G74" s="20" t="s">
        <v>241</v>
      </c>
      <c r="H74" s="20">
        <v>633954</v>
      </c>
      <c r="I74" s="20">
        <v>634132</v>
      </c>
      <c r="J74" s="9">
        <v>179</v>
      </c>
      <c r="L74" s="9" t="s">
        <v>252</v>
      </c>
      <c r="M74" s="9" t="s">
        <v>253</v>
      </c>
      <c r="N74" s="5">
        <v>15518268</v>
      </c>
      <c r="O74" s="5">
        <v>15518446</v>
      </c>
    </row>
    <row r="75" spans="1:15">
      <c r="A75" s="18" t="s">
        <v>2</v>
      </c>
      <c r="B75" s="9" t="s">
        <v>254</v>
      </c>
      <c r="C75" s="23">
        <v>53.072000000000003</v>
      </c>
      <c r="D75" s="9" t="s">
        <v>239</v>
      </c>
      <c r="E75" s="9" t="s">
        <v>86</v>
      </c>
      <c r="G75" s="20" t="s">
        <v>255</v>
      </c>
      <c r="H75" s="20">
        <v>249463</v>
      </c>
      <c r="I75" s="20">
        <v>249612</v>
      </c>
      <c r="J75" s="9">
        <v>150</v>
      </c>
      <c r="L75" s="9" t="s">
        <v>256</v>
      </c>
      <c r="M75" s="9" t="s">
        <v>257</v>
      </c>
      <c r="N75" s="5">
        <v>15949638</v>
      </c>
      <c r="O75" s="5">
        <v>15949787</v>
      </c>
    </row>
    <row r="76" spans="1:15">
      <c r="A76" s="18" t="s">
        <v>2</v>
      </c>
      <c r="B76" s="9" t="s">
        <v>258</v>
      </c>
      <c r="C76" s="23">
        <v>53.072000000000003</v>
      </c>
      <c r="D76" s="9" t="s">
        <v>239</v>
      </c>
      <c r="E76" s="9" t="s">
        <v>86</v>
      </c>
      <c r="G76" s="20" t="s">
        <v>255</v>
      </c>
      <c r="H76" s="20">
        <v>255497</v>
      </c>
      <c r="I76" s="20">
        <v>255641</v>
      </c>
      <c r="J76" s="9">
        <v>145</v>
      </c>
      <c r="L76" s="9" t="s">
        <v>259</v>
      </c>
      <c r="M76" s="9" t="s">
        <v>260</v>
      </c>
      <c r="N76" s="5">
        <v>15955672</v>
      </c>
      <c r="O76" s="5">
        <v>15955816</v>
      </c>
    </row>
    <row r="77" spans="1:15">
      <c r="A77" s="18" t="s">
        <v>2</v>
      </c>
      <c r="B77" s="9" t="s">
        <v>261</v>
      </c>
      <c r="C77" s="23">
        <v>53.072000000000003</v>
      </c>
      <c r="D77" s="9" t="s">
        <v>239</v>
      </c>
      <c r="E77" s="9" t="s">
        <v>5</v>
      </c>
      <c r="F77" s="9" t="s">
        <v>262</v>
      </c>
      <c r="G77" s="20" t="s">
        <v>255</v>
      </c>
      <c r="H77" s="20">
        <v>258982</v>
      </c>
      <c r="I77" s="20">
        <v>259111</v>
      </c>
      <c r="J77" s="9">
        <v>130</v>
      </c>
      <c r="L77" s="9" t="s">
        <v>263</v>
      </c>
      <c r="M77" s="9" t="s">
        <v>264</v>
      </c>
      <c r="N77" s="5">
        <v>15959157</v>
      </c>
      <c r="O77" s="5">
        <v>15959286</v>
      </c>
    </row>
    <row r="78" spans="1:15">
      <c r="A78" s="18" t="s">
        <v>2</v>
      </c>
      <c r="B78" s="9" t="s">
        <v>265</v>
      </c>
      <c r="C78" s="23">
        <v>53.072000000000003</v>
      </c>
      <c r="D78" s="9" t="s">
        <v>239</v>
      </c>
      <c r="E78" s="9" t="s">
        <v>231</v>
      </c>
      <c r="G78" s="20" t="s">
        <v>232</v>
      </c>
      <c r="H78" s="20">
        <v>33741</v>
      </c>
      <c r="I78" s="20">
        <v>34919</v>
      </c>
      <c r="J78" s="9">
        <v>1179</v>
      </c>
      <c r="L78" s="9" t="s">
        <v>266</v>
      </c>
      <c r="M78" s="9" t="s">
        <v>267</v>
      </c>
      <c r="N78" s="5" t="s">
        <v>4607</v>
      </c>
    </row>
    <row r="79" spans="1:15">
      <c r="A79" s="18" t="s">
        <v>2</v>
      </c>
      <c r="B79" s="9" t="s">
        <v>268</v>
      </c>
      <c r="C79" s="23">
        <v>53.442999999999998</v>
      </c>
      <c r="D79" s="9" t="s">
        <v>269</v>
      </c>
      <c r="E79" s="9" t="s">
        <v>5</v>
      </c>
      <c r="F79" s="9" t="s">
        <v>270</v>
      </c>
      <c r="G79" s="20" t="s">
        <v>271</v>
      </c>
      <c r="H79" s="20">
        <v>2179072</v>
      </c>
      <c r="I79" s="20">
        <v>2179313</v>
      </c>
      <c r="J79" s="9">
        <v>242</v>
      </c>
      <c r="L79" s="9" t="s">
        <v>272</v>
      </c>
      <c r="M79" s="9" t="s">
        <v>273</v>
      </c>
      <c r="N79" s="5">
        <v>16702530</v>
      </c>
      <c r="O79" s="5">
        <v>16702771</v>
      </c>
    </row>
    <row r="80" spans="1:15">
      <c r="A80" s="18" t="s">
        <v>2</v>
      </c>
      <c r="B80" s="9" t="s">
        <v>274</v>
      </c>
      <c r="C80" s="23">
        <v>53.442999999999998</v>
      </c>
      <c r="D80" s="9" t="s">
        <v>269</v>
      </c>
      <c r="E80" s="9" t="s">
        <v>5</v>
      </c>
      <c r="F80" s="9" t="s">
        <v>275</v>
      </c>
      <c r="G80" s="20" t="s">
        <v>271</v>
      </c>
      <c r="H80" s="20">
        <v>2749134</v>
      </c>
      <c r="I80" s="20">
        <v>2749284</v>
      </c>
      <c r="J80" s="9">
        <v>151</v>
      </c>
      <c r="L80" s="9" t="s">
        <v>276</v>
      </c>
      <c r="M80" s="9" t="s">
        <v>277</v>
      </c>
      <c r="N80" s="5">
        <v>16132559</v>
      </c>
      <c r="O80" s="5">
        <v>16132709</v>
      </c>
    </row>
    <row r="81" spans="1:15">
      <c r="A81" s="18" t="s">
        <v>2</v>
      </c>
      <c r="B81" s="9" t="s">
        <v>278</v>
      </c>
      <c r="C81" s="23">
        <v>54.152999999999999</v>
      </c>
      <c r="D81" s="9" t="s">
        <v>279</v>
      </c>
      <c r="E81" s="9" t="s">
        <v>5</v>
      </c>
      <c r="F81" s="9" t="s">
        <v>280</v>
      </c>
      <c r="G81" s="20" t="s">
        <v>271</v>
      </c>
      <c r="H81" s="20">
        <v>50199</v>
      </c>
      <c r="I81" s="20">
        <v>50308</v>
      </c>
      <c r="J81" s="9">
        <v>110</v>
      </c>
      <c r="L81" s="9" t="s">
        <v>281</v>
      </c>
      <c r="M81" s="9" t="s">
        <v>282</v>
      </c>
      <c r="N81" s="5">
        <v>18831535</v>
      </c>
      <c r="O81" s="5">
        <v>18831644</v>
      </c>
    </row>
    <row r="82" spans="1:15">
      <c r="A82" s="18" t="s">
        <v>2</v>
      </c>
      <c r="B82" s="9" t="s">
        <v>283</v>
      </c>
      <c r="C82" s="23">
        <v>54.152999999999999</v>
      </c>
      <c r="D82" s="9" t="s">
        <v>279</v>
      </c>
      <c r="E82" s="9" t="s">
        <v>5</v>
      </c>
      <c r="G82" s="20" t="s">
        <v>271</v>
      </c>
      <c r="H82" s="20">
        <v>135290</v>
      </c>
      <c r="I82" s="20">
        <v>135517</v>
      </c>
      <c r="J82" s="9">
        <v>228</v>
      </c>
      <c r="L82" s="9" t="s">
        <v>284</v>
      </c>
      <c r="M82" s="9" t="s">
        <v>285</v>
      </c>
      <c r="N82" s="5">
        <v>18746326</v>
      </c>
      <c r="O82" s="5">
        <v>18746553</v>
      </c>
    </row>
    <row r="83" spans="1:15">
      <c r="A83" s="18" t="s">
        <v>2</v>
      </c>
      <c r="B83" s="9" t="s">
        <v>286</v>
      </c>
      <c r="C83" s="23">
        <v>54.152999999999999</v>
      </c>
      <c r="D83" s="9" t="s">
        <v>279</v>
      </c>
      <c r="E83" s="9" t="s">
        <v>5</v>
      </c>
      <c r="F83" s="9" t="s">
        <v>287</v>
      </c>
      <c r="G83" s="20" t="s">
        <v>271</v>
      </c>
      <c r="H83" s="20">
        <v>706925</v>
      </c>
      <c r="I83" s="20">
        <v>707099</v>
      </c>
      <c r="J83" s="9">
        <v>175</v>
      </c>
      <c r="L83" s="9" t="s">
        <v>288</v>
      </c>
      <c r="M83" s="9" t="s">
        <v>289</v>
      </c>
      <c r="N83" s="5">
        <v>18174744</v>
      </c>
      <c r="O83" s="5">
        <v>18174918</v>
      </c>
    </row>
    <row r="84" spans="1:15">
      <c r="A84" s="18" t="s">
        <v>2</v>
      </c>
      <c r="B84" s="22" t="s">
        <v>290</v>
      </c>
      <c r="C84" s="23">
        <v>54.152999999999999</v>
      </c>
      <c r="D84" s="9" t="s">
        <v>279</v>
      </c>
      <c r="E84" s="22" t="s">
        <v>4728</v>
      </c>
      <c r="F84" s="22"/>
      <c r="G84" s="22" t="s">
        <v>271</v>
      </c>
      <c r="H84" s="22">
        <v>1166971</v>
      </c>
      <c r="I84" s="22">
        <v>1167091</v>
      </c>
      <c r="K84" s="9" t="s">
        <v>291</v>
      </c>
      <c r="N84" s="5">
        <v>17714872</v>
      </c>
      <c r="O84" s="5">
        <v>17714752</v>
      </c>
    </row>
    <row r="85" spans="1:15">
      <c r="A85" s="18" t="s">
        <v>2</v>
      </c>
      <c r="B85" s="9" t="s">
        <v>292</v>
      </c>
      <c r="C85" s="23">
        <v>55.073</v>
      </c>
      <c r="D85" s="9" t="s">
        <v>293</v>
      </c>
      <c r="E85" s="9" t="s">
        <v>5</v>
      </c>
      <c r="F85" s="9" t="s">
        <v>294</v>
      </c>
      <c r="G85" s="20" t="s">
        <v>295</v>
      </c>
      <c r="H85" s="20">
        <v>32751</v>
      </c>
      <c r="I85" s="20">
        <v>32967</v>
      </c>
      <c r="J85" s="9">
        <v>217</v>
      </c>
      <c r="L85" s="9" t="s">
        <v>296</v>
      </c>
      <c r="M85" s="9" t="s">
        <v>297</v>
      </c>
      <c r="N85" s="5">
        <v>25705745</v>
      </c>
      <c r="O85" s="5">
        <v>25705961</v>
      </c>
    </row>
    <row r="86" spans="1:15">
      <c r="A86" s="18" t="s">
        <v>2</v>
      </c>
      <c r="B86" s="9" t="s">
        <v>298</v>
      </c>
      <c r="C86" s="23">
        <v>55.073</v>
      </c>
      <c r="D86" s="9" t="s">
        <v>293</v>
      </c>
      <c r="E86" s="9" t="s">
        <v>86</v>
      </c>
      <c r="G86" s="20" t="s">
        <v>299</v>
      </c>
      <c r="H86" s="20">
        <v>144181</v>
      </c>
      <c r="I86" s="20">
        <v>144323</v>
      </c>
      <c r="J86" s="9">
        <v>143</v>
      </c>
      <c r="L86" s="9" t="s">
        <v>300</v>
      </c>
      <c r="M86" s="9" t="s">
        <v>301</v>
      </c>
      <c r="N86" s="5">
        <v>25984838</v>
      </c>
      <c r="O86" s="5">
        <v>25984980</v>
      </c>
    </row>
    <row r="87" spans="1:15">
      <c r="A87" s="18" t="s">
        <v>2</v>
      </c>
      <c r="B87" s="9" t="s">
        <v>302</v>
      </c>
      <c r="C87" s="23">
        <v>55.073</v>
      </c>
      <c r="D87" s="9" t="s">
        <v>293</v>
      </c>
      <c r="E87" s="9" t="s">
        <v>86</v>
      </c>
      <c r="G87" s="20" t="s">
        <v>299</v>
      </c>
      <c r="H87" s="20">
        <v>210985</v>
      </c>
      <c r="I87" s="20">
        <v>211115</v>
      </c>
      <c r="J87" s="9">
        <v>131</v>
      </c>
      <c r="L87" s="9" t="s">
        <v>303</v>
      </c>
      <c r="M87" s="9" t="s">
        <v>304</v>
      </c>
      <c r="N87" s="5">
        <v>25918046</v>
      </c>
      <c r="O87" s="5">
        <v>25918176</v>
      </c>
    </row>
    <row r="88" spans="1:15">
      <c r="A88" s="18" t="s">
        <v>2</v>
      </c>
      <c r="B88" s="9" t="s">
        <v>305</v>
      </c>
      <c r="C88" s="23">
        <v>55.073</v>
      </c>
      <c r="D88" s="9" t="s">
        <v>293</v>
      </c>
      <c r="E88" s="9" t="s">
        <v>5</v>
      </c>
      <c r="F88" s="9" t="s">
        <v>28</v>
      </c>
      <c r="G88" s="20" t="s">
        <v>299</v>
      </c>
      <c r="H88" s="20">
        <v>253933</v>
      </c>
      <c r="I88" s="20">
        <v>254196</v>
      </c>
      <c r="J88" s="9">
        <v>264</v>
      </c>
      <c r="L88" s="9" t="s">
        <v>306</v>
      </c>
      <c r="M88" s="9" t="s">
        <v>307</v>
      </c>
      <c r="N88" s="5">
        <v>25874965</v>
      </c>
      <c r="O88" s="5">
        <v>25875228</v>
      </c>
    </row>
    <row r="89" spans="1:15">
      <c r="A89" s="18" t="s">
        <v>2</v>
      </c>
      <c r="B89" s="22" t="s">
        <v>308</v>
      </c>
      <c r="C89" s="23">
        <v>55.073</v>
      </c>
      <c r="D89" s="9" t="s">
        <v>293</v>
      </c>
      <c r="E89" s="22" t="s">
        <v>4728</v>
      </c>
      <c r="F89" s="22"/>
      <c r="G89" s="22" t="s">
        <v>309</v>
      </c>
      <c r="H89" s="22">
        <v>218075</v>
      </c>
      <c r="I89" s="22">
        <v>218164</v>
      </c>
      <c r="K89" s="9" t="s">
        <v>310</v>
      </c>
      <c r="N89" s="5">
        <v>22073456</v>
      </c>
      <c r="O89" s="5">
        <v>22073545</v>
      </c>
    </row>
    <row r="90" spans="1:15">
      <c r="A90" s="18" t="s">
        <v>2</v>
      </c>
      <c r="B90" s="9" t="s">
        <v>311</v>
      </c>
      <c r="C90" s="23">
        <v>55.073</v>
      </c>
      <c r="D90" s="9" t="s">
        <v>293</v>
      </c>
      <c r="E90" s="9" t="s">
        <v>5</v>
      </c>
      <c r="F90" s="9" t="s">
        <v>312</v>
      </c>
      <c r="G90" s="20" t="s">
        <v>309</v>
      </c>
      <c r="H90" s="20">
        <v>812727</v>
      </c>
      <c r="I90" s="20">
        <v>812996</v>
      </c>
      <c r="J90" s="9">
        <v>270</v>
      </c>
      <c r="L90" s="9" t="s">
        <v>313</v>
      </c>
      <c r="M90" s="9" t="s">
        <v>314</v>
      </c>
      <c r="N90" s="5">
        <v>22668108</v>
      </c>
      <c r="O90" s="5">
        <v>22668377</v>
      </c>
    </row>
    <row r="91" spans="1:15">
      <c r="A91" s="18" t="s">
        <v>2</v>
      </c>
      <c r="B91" s="9" t="s">
        <v>315</v>
      </c>
      <c r="C91" s="23">
        <v>55.073</v>
      </c>
      <c r="D91" s="9" t="s">
        <v>293</v>
      </c>
      <c r="E91" s="9" t="s">
        <v>5</v>
      </c>
      <c r="F91" s="9" t="s">
        <v>262</v>
      </c>
      <c r="G91" s="20" t="s">
        <v>309</v>
      </c>
      <c r="H91" s="20">
        <v>825182</v>
      </c>
      <c r="I91" s="20">
        <v>825349</v>
      </c>
      <c r="J91" s="9">
        <v>168</v>
      </c>
      <c r="L91" s="9" t="s">
        <v>316</v>
      </c>
      <c r="M91" s="9" t="s">
        <v>317</v>
      </c>
      <c r="N91" s="5">
        <v>22680563</v>
      </c>
      <c r="O91" s="5">
        <v>22680730</v>
      </c>
    </row>
    <row r="92" spans="1:15">
      <c r="A92" s="18" t="s">
        <v>2</v>
      </c>
      <c r="B92" s="9" t="s">
        <v>318</v>
      </c>
      <c r="C92" s="23">
        <v>55.073</v>
      </c>
      <c r="D92" s="9" t="s">
        <v>293</v>
      </c>
      <c r="E92" s="9" t="s">
        <v>5</v>
      </c>
      <c r="F92" s="9" t="s">
        <v>177</v>
      </c>
      <c r="G92" s="20" t="s">
        <v>309</v>
      </c>
      <c r="H92" s="20">
        <v>963256</v>
      </c>
      <c r="I92" s="20">
        <v>963476</v>
      </c>
      <c r="J92" s="9">
        <v>221</v>
      </c>
      <c r="L92" s="9" t="s">
        <v>319</v>
      </c>
      <c r="M92" s="9" t="s">
        <v>320</v>
      </c>
      <c r="N92" s="5">
        <v>22818637</v>
      </c>
      <c r="O92" s="5">
        <v>22818857</v>
      </c>
    </row>
    <row r="93" spans="1:15">
      <c r="A93" s="18" t="s">
        <v>2</v>
      </c>
      <c r="B93" s="22" t="s">
        <v>321</v>
      </c>
      <c r="C93" s="23">
        <v>55.073</v>
      </c>
      <c r="D93" s="9" t="s">
        <v>293</v>
      </c>
      <c r="E93" s="22" t="s">
        <v>4728</v>
      </c>
      <c r="F93" s="22"/>
      <c r="G93" s="22" t="s">
        <v>309</v>
      </c>
      <c r="H93" s="22">
        <v>1071330</v>
      </c>
      <c r="I93" s="22">
        <v>1071450</v>
      </c>
      <c r="K93" s="9" t="s">
        <v>322</v>
      </c>
      <c r="N93" s="5">
        <v>22926711</v>
      </c>
      <c r="O93" s="5">
        <v>22926831</v>
      </c>
    </row>
    <row r="94" spans="1:15">
      <c r="A94" s="18" t="s">
        <v>2</v>
      </c>
      <c r="B94" s="22" t="s">
        <v>323</v>
      </c>
      <c r="C94" s="23">
        <v>55.073</v>
      </c>
      <c r="D94" s="9" t="s">
        <v>293</v>
      </c>
      <c r="E94" s="22" t="s">
        <v>4728</v>
      </c>
      <c r="F94" s="22"/>
      <c r="G94" s="22" t="s">
        <v>309</v>
      </c>
      <c r="H94" s="22">
        <v>1484798</v>
      </c>
      <c r="I94" s="22">
        <v>1484918</v>
      </c>
      <c r="K94" s="9" t="s">
        <v>324</v>
      </c>
      <c r="N94" s="5">
        <v>23340179</v>
      </c>
      <c r="O94" s="5">
        <v>23340299</v>
      </c>
    </row>
    <row r="95" spans="1:15">
      <c r="A95" s="18" t="s">
        <v>2</v>
      </c>
      <c r="B95" s="9" t="s">
        <v>325</v>
      </c>
      <c r="C95" s="23">
        <v>55.073</v>
      </c>
      <c r="D95" s="9" t="s">
        <v>293</v>
      </c>
      <c r="E95" s="9" t="s">
        <v>5</v>
      </c>
      <c r="F95" s="9" t="s">
        <v>326</v>
      </c>
      <c r="G95" s="20" t="s">
        <v>309</v>
      </c>
      <c r="H95" s="20">
        <v>1620580</v>
      </c>
      <c r="I95" s="20">
        <v>1620685</v>
      </c>
      <c r="J95" s="9">
        <v>106</v>
      </c>
      <c r="L95" s="9" t="s">
        <v>327</v>
      </c>
      <c r="M95" s="9" t="s">
        <v>328</v>
      </c>
      <c r="N95" s="5">
        <v>23475961</v>
      </c>
      <c r="O95" s="5">
        <v>23476066</v>
      </c>
    </row>
    <row r="96" spans="1:15">
      <c r="A96" s="18" t="s">
        <v>2</v>
      </c>
      <c r="B96" s="22" t="s">
        <v>329</v>
      </c>
      <c r="C96" s="23">
        <v>55.073</v>
      </c>
      <c r="D96" s="9" t="s">
        <v>293</v>
      </c>
      <c r="E96" s="22" t="s">
        <v>4728</v>
      </c>
      <c r="F96" s="22"/>
      <c r="G96" s="22" t="s">
        <v>309</v>
      </c>
      <c r="H96" s="22">
        <v>2033447</v>
      </c>
      <c r="I96" s="22">
        <v>2033566</v>
      </c>
      <c r="K96" s="9" t="s">
        <v>330</v>
      </c>
      <c r="N96" s="5">
        <v>23888828</v>
      </c>
      <c r="O96" s="5">
        <v>23888947</v>
      </c>
    </row>
    <row r="97" spans="1:15">
      <c r="A97" s="18" t="s">
        <v>2</v>
      </c>
      <c r="B97" s="9" t="s">
        <v>331</v>
      </c>
      <c r="C97" s="23">
        <v>55.073</v>
      </c>
      <c r="D97" s="9" t="s">
        <v>293</v>
      </c>
      <c r="E97" s="9" t="s">
        <v>5</v>
      </c>
      <c r="F97" s="9" t="s">
        <v>332</v>
      </c>
      <c r="G97" s="20" t="s">
        <v>309</v>
      </c>
      <c r="H97" s="20">
        <v>2174982</v>
      </c>
      <c r="I97" s="20">
        <v>2175309</v>
      </c>
      <c r="J97" s="9">
        <v>328</v>
      </c>
      <c r="L97" s="9" t="s">
        <v>333</v>
      </c>
      <c r="M97" s="9" t="s">
        <v>334</v>
      </c>
      <c r="N97" s="5">
        <v>24030363</v>
      </c>
      <c r="O97" s="5">
        <v>24030690</v>
      </c>
    </row>
    <row r="98" spans="1:15">
      <c r="A98" s="18" t="s">
        <v>2</v>
      </c>
      <c r="B98" s="9" t="s">
        <v>335</v>
      </c>
      <c r="C98" s="23">
        <v>55.073</v>
      </c>
      <c r="D98" s="9" t="s">
        <v>293</v>
      </c>
      <c r="E98" s="9" t="s">
        <v>5</v>
      </c>
      <c r="F98" s="9" t="s">
        <v>336</v>
      </c>
      <c r="G98" s="20" t="s">
        <v>337</v>
      </c>
      <c r="H98" s="20">
        <v>83550</v>
      </c>
      <c r="I98" s="20">
        <v>83853</v>
      </c>
      <c r="J98" s="9">
        <v>304</v>
      </c>
      <c r="L98" s="9" t="s">
        <v>338</v>
      </c>
      <c r="M98" s="9" t="s">
        <v>339</v>
      </c>
      <c r="N98" s="5">
        <v>24421697</v>
      </c>
      <c r="O98" s="5">
        <v>24422000</v>
      </c>
    </row>
    <row r="99" spans="1:15">
      <c r="A99" s="18" t="s">
        <v>2</v>
      </c>
      <c r="B99" s="9" t="s">
        <v>340</v>
      </c>
      <c r="C99" s="23">
        <v>55.073</v>
      </c>
      <c r="D99" s="9" t="s">
        <v>293</v>
      </c>
      <c r="E99" s="9" t="s">
        <v>5</v>
      </c>
      <c r="F99" s="9" t="s">
        <v>341</v>
      </c>
      <c r="G99" s="20" t="s">
        <v>337</v>
      </c>
      <c r="H99" s="20">
        <v>289161</v>
      </c>
      <c r="I99" s="20">
        <v>289376</v>
      </c>
      <c r="J99" s="9">
        <v>216</v>
      </c>
      <c r="L99" s="9" t="s">
        <v>342</v>
      </c>
      <c r="M99" s="9" t="s">
        <v>343</v>
      </c>
      <c r="N99" s="5" t="s">
        <v>4607</v>
      </c>
    </row>
    <row r="100" spans="1:15">
      <c r="A100" s="18" t="s">
        <v>2</v>
      </c>
      <c r="B100" s="9" t="s">
        <v>344</v>
      </c>
      <c r="C100" s="23">
        <v>55.073</v>
      </c>
      <c r="D100" s="9" t="s">
        <v>293</v>
      </c>
      <c r="E100" s="9" t="s">
        <v>5</v>
      </c>
      <c r="F100" s="9" t="s">
        <v>345</v>
      </c>
      <c r="G100" s="20" t="s">
        <v>337</v>
      </c>
      <c r="H100" s="20">
        <v>393300</v>
      </c>
      <c r="I100" s="20">
        <v>393507</v>
      </c>
      <c r="J100" s="9">
        <v>208</v>
      </c>
      <c r="L100" s="9" t="s">
        <v>346</v>
      </c>
      <c r="M100" s="9" t="s">
        <v>347</v>
      </c>
      <c r="N100" s="5">
        <v>24731447</v>
      </c>
      <c r="O100" s="5">
        <v>24731654</v>
      </c>
    </row>
    <row r="101" spans="1:15">
      <c r="A101" s="18" t="s">
        <v>2</v>
      </c>
      <c r="B101" s="9" t="s">
        <v>348</v>
      </c>
      <c r="C101" s="23">
        <v>55.073</v>
      </c>
      <c r="D101" s="9" t="s">
        <v>293</v>
      </c>
      <c r="E101" s="9" t="s">
        <v>86</v>
      </c>
      <c r="G101" s="20" t="s">
        <v>337</v>
      </c>
      <c r="H101" s="20">
        <v>397907</v>
      </c>
      <c r="I101" s="20">
        <v>398018</v>
      </c>
      <c r="J101" s="9">
        <v>112</v>
      </c>
      <c r="L101" s="9" t="s">
        <v>349</v>
      </c>
      <c r="M101" s="9" t="s">
        <v>350</v>
      </c>
      <c r="N101" s="5">
        <v>24736054</v>
      </c>
      <c r="O101" s="5">
        <v>24736165</v>
      </c>
    </row>
    <row r="102" spans="1:15">
      <c r="A102" s="18" t="s">
        <v>2</v>
      </c>
      <c r="B102" s="9" t="s">
        <v>351</v>
      </c>
      <c r="C102" s="23">
        <v>55.073</v>
      </c>
      <c r="D102" s="9" t="s">
        <v>293</v>
      </c>
      <c r="E102" s="9" t="s">
        <v>5</v>
      </c>
      <c r="F102" s="9" t="s">
        <v>352</v>
      </c>
      <c r="G102" s="20" t="s">
        <v>337</v>
      </c>
      <c r="H102" s="20">
        <v>988054</v>
      </c>
      <c r="I102" s="20">
        <v>988307</v>
      </c>
      <c r="J102" s="9">
        <v>254</v>
      </c>
      <c r="L102" s="9" t="s">
        <v>353</v>
      </c>
      <c r="M102" s="9" t="s">
        <v>354</v>
      </c>
      <c r="N102" s="5">
        <v>25326201</v>
      </c>
      <c r="O102" s="5">
        <v>25326454</v>
      </c>
    </row>
    <row r="103" spans="1:15">
      <c r="A103" s="18" t="s">
        <v>2</v>
      </c>
      <c r="B103" s="9" t="s">
        <v>355</v>
      </c>
      <c r="C103" s="23">
        <v>55.073</v>
      </c>
      <c r="D103" s="9" t="s">
        <v>293</v>
      </c>
      <c r="E103" s="9" t="s">
        <v>86</v>
      </c>
      <c r="G103" s="20" t="s">
        <v>337</v>
      </c>
      <c r="H103" s="20">
        <v>1145506</v>
      </c>
      <c r="I103" s="20">
        <v>1145618</v>
      </c>
      <c r="J103" s="9">
        <v>113</v>
      </c>
      <c r="L103" s="9" t="s">
        <v>356</v>
      </c>
      <c r="M103" s="9" t="s">
        <v>357</v>
      </c>
      <c r="N103" s="5">
        <v>25483653</v>
      </c>
      <c r="O103" s="5">
        <v>25483765</v>
      </c>
    </row>
    <row r="104" spans="1:15">
      <c r="A104" s="18" t="s">
        <v>2</v>
      </c>
      <c r="B104" s="9" t="s">
        <v>358</v>
      </c>
      <c r="C104" s="23">
        <v>55.073</v>
      </c>
      <c r="D104" s="9" t="s">
        <v>293</v>
      </c>
      <c r="E104" s="9" t="s">
        <v>5</v>
      </c>
      <c r="F104" s="9" t="s">
        <v>262</v>
      </c>
      <c r="G104" s="20" t="s">
        <v>359</v>
      </c>
      <c r="H104" s="20">
        <v>46328</v>
      </c>
      <c r="I104" s="20">
        <v>46591</v>
      </c>
      <c r="J104" s="9">
        <v>264</v>
      </c>
      <c r="L104" s="9" t="s">
        <v>360</v>
      </c>
      <c r="M104" s="9" t="s">
        <v>361</v>
      </c>
      <c r="N104" s="5">
        <v>18929170</v>
      </c>
      <c r="O104" s="5">
        <v>18929433</v>
      </c>
    </row>
    <row r="105" spans="1:15">
      <c r="A105" s="18" t="s">
        <v>2</v>
      </c>
      <c r="B105" s="9" t="s">
        <v>362</v>
      </c>
      <c r="C105" s="23">
        <v>55.073</v>
      </c>
      <c r="D105" s="9" t="s">
        <v>293</v>
      </c>
      <c r="E105" s="9" t="s">
        <v>5</v>
      </c>
      <c r="F105" s="9" t="s">
        <v>275</v>
      </c>
      <c r="G105" s="20" t="s">
        <v>359</v>
      </c>
      <c r="H105" s="20">
        <v>126973</v>
      </c>
      <c r="I105" s="20">
        <v>127086</v>
      </c>
      <c r="J105" s="9">
        <v>114</v>
      </c>
      <c r="L105" s="9" t="s">
        <v>363</v>
      </c>
      <c r="M105" s="9" t="s">
        <v>364</v>
      </c>
      <c r="N105" s="5">
        <v>19009815</v>
      </c>
      <c r="O105" s="5">
        <v>19009928</v>
      </c>
    </row>
    <row r="106" spans="1:15">
      <c r="A106" s="18" t="s">
        <v>2</v>
      </c>
      <c r="B106" s="9" t="s">
        <v>365</v>
      </c>
      <c r="C106" s="23">
        <v>55.073</v>
      </c>
      <c r="D106" s="9" t="s">
        <v>293</v>
      </c>
      <c r="E106" s="9" t="s">
        <v>5</v>
      </c>
      <c r="F106" s="9" t="s">
        <v>366</v>
      </c>
      <c r="G106" s="20" t="s">
        <v>359</v>
      </c>
      <c r="H106" s="20">
        <v>893728</v>
      </c>
      <c r="I106" s="20">
        <v>894003</v>
      </c>
      <c r="J106" s="9">
        <v>276</v>
      </c>
      <c r="L106" s="9" t="s">
        <v>367</v>
      </c>
      <c r="M106" s="9" t="s">
        <v>368</v>
      </c>
      <c r="N106" s="5">
        <v>19776570</v>
      </c>
      <c r="O106" s="5">
        <v>19776845</v>
      </c>
    </row>
    <row r="107" spans="1:15">
      <c r="A107" s="18" t="s">
        <v>2</v>
      </c>
      <c r="B107" s="22" t="s">
        <v>4735</v>
      </c>
      <c r="C107" s="23">
        <v>55.073</v>
      </c>
      <c r="D107" s="9" t="s">
        <v>293</v>
      </c>
      <c r="E107" s="22" t="s">
        <v>4728</v>
      </c>
      <c r="F107" s="22"/>
      <c r="G107" s="22" t="s">
        <v>359</v>
      </c>
      <c r="H107" s="22">
        <v>1184937</v>
      </c>
      <c r="I107" s="22">
        <v>1184818</v>
      </c>
      <c r="K107" s="9" t="s">
        <v>369</v>
      </c>
      <c r="N107" s="5">
        <v>20067779</v>
      </c>
      <c r="O107" s="5">
        <v>20067660</v>
      </c>
    </row>
    <row r="108" spans="1:15">
      <c r="A108" s="18" t="s">
        <v>2</v>
      </c>
      <c r="B108" s="9" t="s">
        <v>370</v>
      </c>
      <c r="C108" s="23">
        <v>55.073</v>
      </c>
      <c r="D108" s="9" t="s">
        <v>293</v>
      </c>
      <c r="E108" s="9" t="s">
        <v>5</v>
      </c>
      <c r="F108" s="9" t="s">
        <v>371</v>
      </c>
      <c r="G108" s="20" t="s">
        <v>359</v>
      </c>
      <c r="H108" s="20">
        <v>1334317</v>
      </c>
      <c r="I108" s="20">
        <v>1334455</v>
      </c>
      <c r="J108" s="9">
        <v>139</v>
      </c>
      <c r="L108" s="9" t="s">
        <v>372</v>
      </c>
      <c r="M108" s="9" t="s">
        <v>373</v>
      </c>
      <c r="N108" s="5">
        <v>20217159</v>
      </c>
      <c r="O108" s="5">
        <v>20217297</v>
      </c>
    </row>
    <row r="109" spans="1:15">
      <c r="A109" s="18" t="s">
        <v>2</v>
      </c>
      <c r="B109" s="9" t="s">
        <v>374</v>
      </c>
      <c r="C109" s="23">
        <v>55.073</v>
      </c>
      <c r="D109" s="9" t="s">
        <v>293</v>
      </c>
      <c r="E109" s="9" t="s">
        <v>5</v>
      </c>
      <c r="F109" s="9" t="s">
        <v>375</v>
      </c>
      <c r="G109" s="20" t="s">
        <v>359</v>
      </c>
      <c r="H109" s="20">
        <v>1665102</v>
      </c>
      <c r="I109" s="20">
        <v>1665368</v>
      </c>
      <c r="J109" s="9">
        <v>267</v>
      </c>
      <c r="L109" s="9" t="s">
        <v>376</v>
      </c>
      <c r="M109" s="9" t="s">
        <v>377</v>
      </c>
      <c r="N109" s="5">
        <v>20547944</v>
      </c>
      <c r="O109" s="5">
        <v>20548210</v>
      </c>
    </row>
    <row r="110" spans="1:15">
      <c r="A110" s="18" t="s">
        <v>2</v>
      </c>
      <c r="B110" s="9" t="s">
        <v>378</v>
      </c>
      <c r="C110" s="23">
        <v>55.073</v>
      </c>
      <c r="D110" s="9" t="s">
        <v>293</v>
      </c>
      <c r="E110" s="9" t="s">
        <v>5</v>
      </c>
      <c r="F110" s="9" t="s">
        <v>172</v>
      </c>
      <c r="G110" s="20" t="s">
        <v>359</v>
      </c>
      <c r="H110" s="20">
        <v>1750317</v>
      </c>
      <c r="I110" s="20">
        <v>1750504</v>
      </c>
      <c r="J110" s="9">
        <v>188</v>
      </c>
      <c r="L110" s="9" t="s">
        <v>379</v>
      </c>
      <c r="M110" s="9" t="s">
        <v>380</v>
      </c>
      <c r="N110" s="5">
        <v>20633159</v>
      </c>
      <c r="O110" s="5">
        <v>20633346</v>
      </c>
    </row>
    <row r="111" spans="1:15">
      <c r="A111" s="18" t="s">
        <v>2</v>
      </c>
      <c r="B111" s="9" t="s">
        <v>381</v>
      </c>
      <c r="C111" s="23">
        <v>55.073</v>
      </c>
      <c r="D111" s="9" t="s">
        <v>293</v>
      </c>
      <c r="E111" s="9" t="s">
        <v>5</v>
      </c>
      <c r="F111" s="9" t="s">
        <v>382</v>
      </c>
      <c r="G111" s="20" t="s">
        <v>359</v>
      </c>
      <c r="H111" s="20">
        <v>1945691</v>
      </c>
      <c r="I111" s="20">
        <v>1945920</v>
      </c>
      <c r="J111" s="9">
        <v>230</v>
      </c>
      <c r="L111" s="9" t="s">
        <v>383</v>
      </c>
      <c r="M111" s="9" t="s">
        <v>384</v>
      </c>
      <c r="N111" s="5">
        <v>20828533</v>
      </c>
      <c r="O111" s="5">
        <v>20828762</v>
      </c>
    </row>
    <row r="112" spans="1:15">
      <c r="A112" s="18" t="s">
        <v>2</v>
      </c>
      <c r="B112" s="9" t="s">
        <v>385</v>
      </c>
      <c r="C112" s="23">
        <v>55.073</v>
      </c>
      <c r="D112" s="9" t="s">
        <v>293</v>
      </c>
      <c r="E112" s="9" t="s">
        <v>231</v>
      </c>
      <c r="G112" s="20" t="s">
        <v>359</v>
      </c>
      <c r="H112" s="20">
        <v>2016314</v>
      </c>
      <c r="I112" s="20">
        <v>2017225</v>
      </c>
      <c r="J112" s="9">
        <v>912</v>
      </c>
      <c r="L112" s="9" t="s">
        <v>386</v>
      </c>
      <c r="M112" s="9" t="s">
        <v>387</v>
      </c>
      <c r="N112" s="5">
        <v>20899156</v>
      </c>
      <c r="O112" s="5">
        <v>20900067</v>
      </c>
    </row>
    <row r="113" spans="1:15">
      <c r="A113" s="18" t="s">
        <v>2</v>
      </c>
      <c r="B113" s="9" t="s">
        <v>388</v>
      </c>
      <c r="C113" s="23">
        <v>55.073</v>
      </c>
      <c r="D113" s="9" t="s">
        <v>293</v>
      </c>
      <c r="E113" s="9" t="s">
        <v>231</v>
      </c>
      <c r="G113" s="20" t="s">
        <v>359</v>
      </c>
      <c r="H113" s="20">
        <v>2335846</v>
      </c>
      <c r="I113" s="20">
        <v>2336733</v>
      </c>
      <c r="J113" s="9">
        <v>888</v>
      </c>
      <c r="L113" s="9" t="s">
        <v>389</v>
      </c>
      <c r="M113" s="9" t="s">
        <v>390</v>
      </c>
      <c r="N113" s="5">
        <v>21218688</v>
      </c>
      <c r="O113" s="5">
        <v>21219575</v>
      </c>
    </row>
    <row r="114" spans="1:15">
      <c r="A114" s="18" t="s">
        <v>2</v>
      </c>
      <c r="B114" s="9" t="s">
        <v>391</v>
      </c>
      <c r="C114" s="23">
        <v>55.073</v>
      </c>
      <c r="D114" s="9" t="s">
        <v>293</v>
      </c>
      <c r="E114" s="9" t="s">
        <v>5</v>
      </c>
      <c r="F114" s="9" t="s">
        <v>392</v>
      </c>
      <c r="G114" s="20" t="s">
        <v>393</v>
      </c>
      <c r="H114" s="20">
        <v>151719</v>
      </c>
      <c r="I114" s="20">
        <v>151815</v>
      </c>
      <c r="J114" s="9">
        <v>97</v>
      </c>
      <c r="L114" s="9" t="s">
        <v>394</v>
      </c>
      <c r="M114" s="9" t="s">
        <v>395</v>
      </c>
      <c r="N114" s="5">
        <v>25651430</v>
      </c>
      <c r="O114" s="5">
        <v>25651526</v>
      </c>
    </row>
    <row r="115" spans="1:15">
      <c r="A115" s="18" t="s">
        <v>2</v>
      </c>
      <c r="B115" s="9" t="s">
        <v>396</v>
      </c>
      <c r="C115" s="23">
        <v>55.073</v>
      </c>
      <c r="D115" s="9" t="s">
        <v>293</v>
      </c>
      <c r="E115" s="9" t="s">
        <v>5</v>
      </c>
      <c r="F115" s="9" t="s">
        <v>397</v>
      </c>
      <c r="G115" s="20" t="s">
        <v>398</v>
      </c>
      <c r="H115" s="20">
        <v>58637</v>
      </c>
      <c r="I115" s="20">
        <v>58872</v>
      </c>
      <c r="J115" s="9">
        <v>236</v>
      </c>
      <c r="L115" s="9" t="s">
        <v>399</v>
      </c>
      <c r="M115" s="9" t="s">
        <v>400</v>
      </c>
      <c r="N115" s="5">
        <v>21320662</v>
      </c>
      <c r="O115" s="5">
        <v>21320897</v>
      </c>
    </row>
    <row r="116" spans="1:15">
      <c r="A116" s="18" t="s">
        <v>2</v>
      </c>
      <c r="B116" s="9" t="s">
        <v>401</v>
      </c>
      <c r="C116" s="23">
        <v>55.073</v>
      </c>
      <c r="D116" s="9" t="s">
        <v>293</v>
      </c>
      <c r="E116" s="9" t="s">
        <v>86</v>
      </c>
      <c r="G116" s="20" t="s">
        <v>398</v>
      </c>
      <c r="H116" s="20">
        <v>137568</v>
      </c>
      <c r="I116" s="20">
        <v>137715</v>
      </c>
      <c r="J116" s="9">
        <v>148</v>
      </c>
      <c r="L116" s="9" t="s">
        <v>402</v>
      </c>
      <c r="M116" s="9" t="s">
        <v>403</v>
      </c>
      <c r="N116" s="5">
        <v>21399593</v>
      </c>
      <c r="O116" s="5">
        <v>21399740</v>
      </c>
    </row>
    <row r="117" spans="1:15">
      <c r="A117" s="18" t="s">
        <v>2</v>
      </c>
      <c r="B117" s="9" t="s">
        <v>404</v>
      </c>
      <c r="C117" s="23">
        <v>55.073</v>
      </c>
      <c r="D117" s="9" t="s">
        <v>293</v>
      </c>
      <c r="E117" s="9" t="s">
        <v>86</v>
      </c>
      <c r="G117" s="20" t="s">
        <v>398</v>
      </c>
      <c r="H117" s="20">
        <v>189344</v>
      </c>
      <c r="I117" s="20">
        <v>189490</v>
      </c>
      <c r="J117" s="9">
        <v>147</v>
      </c>
      <c r="L117" s="9" t="s">
        <v>405</v>
      </c>
      <c r="M117" s="9" t="s">
        <v>406</v>
      </c>
      <c r="N117" s="5">
        <v>21451369</v>
      </c>
      <c r="O117" s="5">
        <v>21451515</v>
      </c>
    </row>
    <row r="118" spans="1:15">
      <c r="A118" s="18" t="s">
        <v>2</v>
      </c>
      <c r="B118" s="9" t="s">
        <v>407</v>
      </c>
      <c r="C118" s="23">
        <v>55.073</v>
      </c>
      <c r="D118" s="9" t="s">
        <v>293</v>
      </c>
      <c r="E118" s="9" t="s">
        <v>5</v>
      </c>
      <c r="F118" s="9" t="s">
        <v>71</v>
      </c>
      <c r="G118" s="20" t="s">
        <v>398</v>
      </c>
      <c r="H118" s="20">
        <v>573069</v>
      </c>
      <c r="I118" s="20">
        <v>573345</v>
      </c>
      <c r="J118" s="9">
        <v>277</v>
      </c>
      <c r="L118" s="9" t="s">
        <v>408</v>
      </c>
      <c r="M118" s="9" t="s">
        <v>409</v>
      </c>
      <c r="N118" s="5">
        <v>21835094</v>
      </c>
      <c r="O118" s="5">
        <v>21835370</v>
      </c>
    </row>
    <row r="119" spans="1:15">
      <c r="A119" s="18" t="s">
        <v>2</v>
      </c>
      <c r="B119" s="9" t="s">
        <v>410</v>
      </c>
      <c r="C119" s="23">
        <v>55.713000000000001</v>
      </c>
      <c r="D119" s="9" t="s">
        <v>411</v>
      </c>
      <c r="E119" s="9" t="s">
        <v>5</v>
      </c>
      <c r="F119" s="9" t="s">
        <v>412</v>
      </c>
      <c r="G119" s="20" t="s">
        <v>299</v>
      </c>
      <c r="H119" s="20">
        <v>13055</v>
      </c>
      <c r="I119" s="20">
        <v>13316</v>
      </c>
      <c r="J119" s="9">
        <v>262</v>
      </c>
      <c r="L119" s="9" t="s">
        <v>413</v>
      </c>
      <c r="M119" s="9" t="s">
        <v>414</v>
      </c>
      <c r="N119" s="5">
        <v>26115845</v>
      </c>
      <c r="O119" s="5">
        <v>26116106</v>
      </c>
    </row>
    <row r="120" spans="1:15">
      <c r="A120" s="18" t="s">
        <v>2</v>
      </c>
      <c r="B120" s="9" t="s">
        <v>415</v>
      </c>
      <c r="C120" s="17">
        <v>76.822000000000003</v>
      </c>
      <c r="D120" s="9" t="s">
        <v>416</v>
      </c>
      <c r="E120" s="9" t="s">
        <v>86</v>
      </c>
      <c r="G120" s="20" t="s">
        <v>417</v>
      </c>
      <c r="H120" s="20">
        <v>525325</v>
      </c>
      <c r="I120" s="20">
        <v>525473</v>
      </c>
      <c r="J120" s="9">
        <v>149</v>
      </c>
      <c r="L120" s="9" t="s">
        <v>418</v>
      </c>
      <c r="M120" s="9" t="s">
        <v>419</v>
      </c>
      <c r="N120" s="5">
        <v>26655485</v>
      </c>
      <c r="O120" s="5">
        <v>26655633</v>
      </c>
    </row>
    <row r="121" spans="1:15">
      <c r="A121" s="18" t="s">
        <v>2</v>
      </c>
      <c r="B121" s="9" t="s">
        <v>420</v>
      </c>
      <c r="C121" s="17">
        <v>76.822000000000003</v>
      </c>
      <c r="D121" s="9" t="s">
        <v>416</v>
      </c>
      <c r="E121" s="9" t="s">
        <v>86</v>
      </c>
      <c r="G121" s="20" t="s">
        <v>417</v>
      </c>
      <c r="H121" s="20">
        <v>531719</v>
      </c>
      <c r="I121" s="20">
        <v>531814</v>
      </c>
      <c r="J121" s="9">
        <v>96</v>
      </c>
      <c r="L121" s="9" t="s">
        <v>421</v>
      </c>
      <c r="M121" s="9" t="s">
        <v>422</v>
      </c>
      <c r="N121" s="5">
        <v>26661879</v>
      </c>
      <c r="O121" s="5">
        <v>26661974</v>
      </c>
    </row>
    <row r="122" spans="1:15">
      <c r="A122" s="18" t="s">
        <v>2</v>
      </c>
      <c r="B122" s="9" t="s">
        <v>423</v>
      </c>
      <c r="C122" s="17">
        <v>77.277000000000001</v>
      </c>
      <c r="D122" s="9" t="s">
        <v>424</v>
      </c>
      <c r="E122" s="9" t="s">
        <v>86</v>
      </c>
      <c r="G122" s="20" t="s">
        <v>425</v>
      </c>
      <c r="H122" s="20">
        <v>31971</v>
      </c>
      <c r="I122" s="20">
        <v>32120</v>
      </c>
      <c r="J122" s="9">
        <v>150</v>
      </c>
      <c r="L122" s="9" t="s">
        <v>426</v>
      </c>
      <c r="M122" s="9" t="s">
        <v>427</v>
      </c>
      <c r="N122" s="5">
        <v>26723015</v>
      </c>
      <c r="O122" s="5">
        <v>26723164</v>
      </c>
    </row>
    <row r="123" spans="1:15">
      <c r="A123" s="18" t="s">
        <v>2</v>
      </c>
      <c r="B123" s="9" t="s">
        <v>428</v>
      </c>
      <c r="C123" s="17">
        <v>77.277000000000001</v>
      </c>
      <c r="D123" s="9" t="s">
        <v>424</v>
      </c>
      <c r="E123" s="9" t="s">
        <v>86</v>
      </c>
      <c r="G123" s="20" t="s">
        <v>425</v>
      </c>
      <c r="H123" s="20">
        <v>137394</v>
      </c>
      <c r="I123" s="20">
        <v>137533</v>
      </c>
      <c r="J123" s="9">
        <v>140</v>
      </c>
      <c r="L123" s="9" t="s">
        <v>429</v>
      </c>
      <c r="M123" s="9" t="s">
        <v>430</v>
      </c>
      <c r="N123" s="5">
        <v>26828438</v>
      </c>
      <c r="O123" s="5">
        <v>26828577</v>
      </c>
    </row>
    <row r="124" spans="1:15">
      <c r="A124" s="18" t="s">
        <v>2</v>
      </c>
      <c r="B124" s="9" t="s">
        <v>431</v>
      </c>
      <c r="C124" s="17">
        <v>79.341999999999999</v>
      </c>
      <c r="D124" s="9" t="s">
        <v>432</v>
      </c>
      <c r="E124" s="9" t="s">
        <v>5</v>
      </c>
      <c r="F124" s="9" t="s">
        <v>219</v>
      </c>
      <c r="G124" s="20" t="s">
        <v>433</v>
      </c>
      <c r="H124" s="20">
        <v>186417</v>
      </c>
      <c r="I124" s="20">
        <v>186690</v>
      </c>
      <c r="J124" s="9">
        <v>274</v>
      </c>
      <c r="L124" s="9" t="s">
        <v>434</v>
      </c>
      <c r="M124" s="9" t="s">
        <v>435</v>
      </c>
      <c r="N124" s="5">
        <v>27093066</v>
      </c>
      <c r="O124" s="5">
        <v>27093339</v>
      </c>
    </row>
    <row r="125" spans="1:15">
      <c r="A125" s="18" t="s">
        <v>2</v>
      </c>
      <c r="B125" s="9" t="s">
        <v>436</v>
      </c>
      <c r="C125" s="17">
        <v>79.341999999999999</v>
      </c>
      <c r="D125" s="9" t="s">
        <v>432</v>
      </c>
      <c r="E125" s="9" t="s">
        <v>86</v>
      </c>
      <c r="G125" s="20" t="s">
        <v>433</v>
      </c>
      <c r="H125" s="20">
        <v>202144</v>
      </c>
      <c r="I125" s="20">
        <v>202291</v>
      </c>
      <c r="J125" s="9">
        <v>148</v>
      </c>
      <c r="L125" s="9" t="s">
        <v>437</v>
      </c>
      <c r="M125" s="9" t="s">
        <v>438</v>
      </c>
      <c r="N125" s="5">
        <v>27108793</v>
      </c>
      <c r="O125" s="5">
        <v>27108940</v>
      </c>
    </row>
    <row r="126" spans="1:15">
      <c r="A126" s="18" t="s">
        <v>2</v>
      </c>
      <c r="B126" s="9" t="s">
        <v>439</v>
      </c>
      <c r="C126" s="17">
        <v>81.515000000000001</v>
      </c>
      <c r="D126" s="9" t="s">
        <v>440</v>
      </c>
      <c r="E126" s="9" t="s">
        <v>5</v>
      </c>
      <c r="F126" s="9" t="s">
        <v>441</v>
      </c>
      <c r="G126" s="20" t="s">
        <v>433</v>
      </c>
      <c r="H126" s="20">
        <v>565769</v>
      </c>
      <c r="I126" s="20">
        <v>565958</v>
      </c>
      <c r="J126" s="9">
        <v>190</v>
      </c>
      <c r="L126" s="9" t="s">
        <v>442</v>
      </c>
      <c r="M126" s="9" t="s">
        <v>443</v>
      </c>
      <c r="N126" s="5" t="s">
        <v>4607</v>
      </c>
    </row>
    <row r="127" spans="1:15">
      <c r="A127" s="18" t="s">
        <v>2</v>
      </c>
      <c r="B127" s="9" t="s">
        <v>444</v>
      </c>
      <c r="C127" s="17">
        <v>81.515000000000001</v>
      </c>
      <c r="D127" s="9" t="s">
        <v>440</v>
      </c>
      <c r="E127" s="9" t="s">
        <v>86</v>
      </c>
      <c r="G127" s="20" t="s">
        <v>433</v>
      </c>
      <c r="H127" s="20">
        <v>635164</v>
      </c>
      <c r="I127" s="20">
        <v>635278</v>
      </c>
      <c r="J127" s="9">
        <v>115</v>
      </c>
      <c r="L127" s="9" t="s">
        <v>445</v>
      </c>
      <c r="M127" s="9" t="s">
        <v>446</v>
      </c>
      <c r="N127" s="5">
        <v>27541813</v>
      </c>
      <c r="O127" s="5">
        <v>27541927</v>
      </c>
    </row>
    <row r="128" spans="1:15">
      <c r="A128" s="18" t="s">
        <v>2</v>
      </c>
      <c r="B128" s="22" t="s">
        <v>447</v>
      </c>
      <c r="C128" s="17">
        <v>82.757999999999996</v>
      </c>
      <c r="D128" s="9" t="s">
        <v>448</v>
      </c>
      <c r="E128" s="22" t="s">
        <v>4728</v>
      </c>
      <c r="F128" s="22"/>
      <c r="G128" s="22" t="s">
        <v>433</v>
      </c>
      <c r="H128" s="22">
        <v>1168528</v>
      </c>
      <c r="I128" s="22">
        <v>1168410</v>
      </c>
      <c r="K128" s="9" t="s">
        <v>449</v>
      </c>
      <c r="N128" s="5">
        <v>28075177</v>
      </c>
      <c r="O128" s="5">
        <v>28075059</v>
      </c>
    </row>
    <row r="129" spans="1:15">
      <c r="A129" s="18" t="s">
        <v>2</v>
      </c>
      <c r="B129" s="9" t="s">
        <v>450</v>
      </c>
      <c r="C129" s="17">
        <v>82.757999999999996</v>
      </c>
      <c r="D129" s="9" t="s">
        <v>448</v>
      </c>
      <c r="E129" s="9" t="s">
        <v>86</v>
      </c>
      <c r="G129" s="20" t="s">
        <v>433</v>
      </c>
      <c r="H129" s="20">
        <v>1168953</v>
      </c>
      <c r="I129" s="20">
        <v>1169094</v>
      </c>
      <c r="J129" s="9">
        <v>142</v>
      </c>
      <c r="L129" s="9" t="s">
        <v>451</v>
      </c>
      <c r="M129" s="9" t="s">
        <v>452</v>
      </c>
      <c r="N129" s="5">
        <v>28075602</v>
      </c>
      <c r="O129" s="5">
        <v>28075743</v>
      </c>
    </row>
    <row r="130" spans="1:15">
      <c r="A130" s="18" t="s">
        <v>2</v>
      </c>
      <c r="B130" s="22" t="s">
        <v>453</v>
      </c>
      <c r="C130" s="17">
        <v>82.757999999999996</v>
      </c>
      <c r="D130" s="9" t="s">
        <v>448</v>
      </c>
      <c r="E130" s="22" t="s">
        <v>4728</v>
      </c>
      <c r="F130" s="22"/>
      <c r="G130" s="22" t="s">
        <v>433</v>
      </c>
      <c r="H130" s="22">
        <v>1328394</v>
      </c>
      <c r="I130" s="22">
        <v>1328274</v>
      </c>
      <c r="K130" s="9" t="s">
        <v>454</v>
      </c>
      <c r="N130" s="5">
        <v>28235043</v>
      </c>
      <c r="O130" s="5">
        <v>28234923</v>
      </c>
    </row>
    <row r="131" spans="1:15">
      <c r="A131" s="18" t="s">
        <v>2</v>
      </c>
      <c r="B131" s="9" t="s">
        <v>455</v>
      </c>
      <c r="C131" s="17">
        <v>83.117000000000004</v>
      </c>
      <c r="D131" s="9" t="s">
        <v>456</v>
      </c>
      <c r="E131" s="9" t="s">
        <v>86</v>
      </c>
      <c r="G131" s="20" t="s">
        <v>433</v>
      </c>
      <c r="H131" s="20">
        <v>1599184</v>
      </c>
      <c r="I131" s="20">
        <v>1599323</v>
      </c>
      <c r="J131" s="9">
        <v>140</v>
      </c>
      <c r="L131" s="9" t="s">
        <v>457</v>
      </c>
      <c r="M131" s="9" t="s">
        <v>458</v>
      </c>
      <c r="N131" s="5">
        <v>28505833</v>
      </c>
      <c r="O131" s="5">
        <v>28505972</v>
      </c>
    </row>
    <row r="132" spans="1:15">
      <c r="A132" s="18" t="s">
        <v>2</v>
      </c>
      <c r="B132" s="9" t="s">
        <v>459</v>
      </c>
      <c r="C132" s="17">
        <v>86.271000000000001</v>
      </c>
      <c r="D132" s="9" t="s">
        <v>460</v>
      </c>
      <c r="E132" s="9" t="s">
        <v>5</v>
      </c>
      <c r="F132" s="9" t="s">
        <v>461</v>
      </c>
      <c r="G132" s="20" t="s">
        <v>433</v>
      </c>
      <c r="H132" s="20">
        <v>1799664</v>
      </c>
      <c r="I132" s="20">
        <v>1799837</v>
      </c>
      <c r="J132" s="9">
        <v>174</v>
      </c>
      <c r="L132" s="9" t="s">
        <v>462</v>
      </c>
      <c r="M132" s="9" t="s">
        <v>463</v>
      </c>
      <c r="N132" s="5">
        <v>28706313</v>
      </c>
      <c r="O132" s="5">
        <v>28706486</v>
      </c>
    </row>
    <row r="133" spans="1:15">
      <c r="A133" s="18" t="s">
        <v>2</v>
      </c>
      <c r="B133" s="9" t="s">
        <v>464</v>
      </c>
      <c r="C133" s="17">
        <v>86.271000000000001</v>
      </c>
      <c r="D133" s="9" t="s">
        <v>460</v>
      </c>
      <c r="E133" s="9" t="s">
        <v>5</v>
      </c>
      <c r="F133" s="9" t="s">
        <v>465</v>
      </c>
      <c r="G133" s="20" t="s">
        <v>433</v>
      </c>
      <c r="H133" s="20">
        <v>1827220</v>
      </c>
      <c r="I133" s="20">
        <v>1827363</v>
      </c>
      <c r="J133" s="9">
        <v>144</v>
      </c>
      <c r="L133" s="9" t="s">
        <v>466</v>
      </c>
      <c r="M133" s="9" t="s">
        <v>467</v>
      </c>
      <c r="N133" s="5">
        <v>28733869</v>
      </c>
      <c r="O133" s="5">
        <v>28734012</v>
      </c>
    </row>
    <row r="134" spans="1:15">
      <c r="A134" s="18" t="s">
        <v>2</v>
      </c>
      <c r="B134" s="9" t="s">
        <v>468</v>
      </c>
      <c r="C134" s="17">
        <v>86.271000000000001</v>
      </c>
      <c r="D134" s="9" t="s">
        <v>460</v>
      </c>
      <c r="E134" s="9" t="s">
        <v>86</v>
      </c>
      <c r="G134" s="20" t="s">
        <v>433</v>
      </c>
      <c r="H134" s="20">
        <v>1875416</v>
      </c>
      <c r="I134" s="20">
        <v>1875562</v>
      </c>
      <c r="J134" s="9">
        <v>147</v>
      </c>
      <c r="L134" s="9" t="s">
        <v>469</v>
      </c>
      <c r="M134" s="9" t="s">
        <v>470</v>
      </c>
      <c r="N134" s="5">
        <v>28782065</v>
      </c>
      <c r="O134" s="5">
        <v>28782211</v>
      </c>
    </row>
    <row r="135" spans="1:15">
      <c r="A135" s="18" t="s">
        <v>2</v>
      </c>
      <c r="B135" s="22" t="s">
        <v>471</v>
      </c>
      <c r="C135" s="17">
        <v>86.271000000000001</v>
      </c>
      <c r="D135" s="9" t="s">
        <v>460</v>
      </c>
      <c r="E135" s="22" t="s">
        <v>4728</v>
      </c>
      <c r="F135" s="22"/>
      <c r="G135" s="22" t="s">
        <v>433</v>
      </c>
      <c r="H135" s="22">
        <v>2121937</v>
      </c>
      <c r="I135" s="22">
        <v>2122056</v>
      </c>
      <c r="K135" s="9" t="s">
        <v>472</v>
      </c>
      <c r="N135" s="5">
        <v>29028586</v>
      </c>
      <c r="O135" s="5">
        <v>29028705</v>
      </c>
    </row>
    <row r="136" spans="1:15">
      <c r="A136" s="18" t="s">
        <v>2</v>
      </c>
      <c r="B136" s="9" t="s">
        <v>473</v>
      </c>
      <c r="C136" s="17">
        <v>86.271000000000001</v>
      </c>
      <c r="D136" s="9" t="s">
        <v>460</v>
      </c>
      <c r="E136" s="9" t="s">
        <v>5</v>
      </c>
      <c r="F136" s="9" t="s">
        <v>474</v>
      </c>
      <c r="G136" s="20" t="s">
        <v>433</v>
      </c>
      <c r="H136" s="20">
        <v>2195833</v>
      </c>
      <c r="I136" s="20">
        <v>2196096</v>
      </c>
      <c r="J136" s="9">
        <v>264</v>
      </c>
      <c r="L136" s="9" t="s">
        <v>475</v>
      </c>
      <c r="M136" s="9" t="s">
        <v>476</v>
      </c>
      <c r="N136" s="5">
        <v>29102482</v>
      </c>
      <c r="O136" s="5">
        <v>29102745</v>
      </c>
    </row>
    <row r="137" spans="1:15">
      <c r="A137" s="18" t="s">
        <v>2</v>
      </c>
      <c r="B137" s="9" t="s">
        <v>477</v>
      </c>
      <c r="C137" s="17">
        <v>86.271000000000001</v>
      </c>
      <c r="D137" s="9" t="s">
        <v>460</v>
      </c>
      <c r="E137" s="9" t="s">
        <v>5</v>
      </c>
      <c r="F137" s="9" t="s">
        <v>478</v>
      </c>
      <c r="G137" s="20" t="s">
        <v>433</v>
      </c>
      <c r="H137" s="20">
        <v>2198919</v>
      </c>
      <c r="I137" s="20">
        <v>2199184</v>
      </c>
      <c r="J137" s="9">
        <v>266</v>
      </c>
      <c r="L137" s="9" t="s">
        <v>479</v>
      </c>
      <c r="M137" s="9" t="s">
        <v>480</v>
      </c>
      <c r="N137" s="5">
        <v>29105568</v>
      </c>
      <c r="O137" s="5">
        <v>29105833</v>
      </c>
    </row>
    <row r="138" spans="1:15">
      <c r="A138" s="18" t="s">
        <v>2</v>
      </c>
      <c r="B138" s="9" t="s">
        <v>481</v>
      </c>
      <c r="C138" s="17">
        <v>86.271000000000001</v>
      </c>
      <c r="D138" s="9" t="s">
        <v>460</v>
      </c>
      <c r="E138" s="9" t="s">
        <v>5</v>
      </c>
      <c r="F138" s="9" t="s">
        <v>482</v>
      </c>
      <c r="G138" s="20" t="s">
        <v>433</v>
      </c>
      <c r="H138" s="20">
        <v>2503516</v>
      </c>
      <c r="I138" s="20">
        <v>2503633</v>
      </c>
      <c r="J138" s="9">
        <v>118</v>
      </c>
      <c r="L138" s="9" t="s">
        <v>483</v>
      </c>
      <c r="M138" s="9" t="s">
        <v>484</v>
      </c>
      <c r="N138" s="5">
        <v>29410165</v>
      </c>
    </row>
    <row r="139" spans="1:15">
      <c r="A139" s="18" t="s">
        <v>2</v>
      </c>
      <c r="B139" s="9" t="s">
        <v>485</v>
      </c>
      <c r="C139" s="17">
        <v>86.271000000000001</v>
      </c>
      <c r="D139" s="9" t="s">
        <v>460</v>
      </c>
      <c r="E139" s="9" t="s">
        <v>86</v>
      </c>
      <c r="G139" s="20" t="s">
        <v>433</v>
      </c>
      <c r="H139" s="20">
        <v>3058824</v>
      </c>
      <c r="I139" s="20">
        <v>3058958</v>
      </c>
      <c r="J139" s="9">
        <v>135</v>
      </c>
      <c r="L139" s="9" t="s">
        <v>486</v>
      </c>
      <c r="M139" s="9" t="s">
        <v>487</v>
      </c>
      <c r="N139" s="5">
        <v>29965473</v>
      </c>
      <c r="O139" s="5">
        <v>29965607</v>
      </c>
    </row>
    <row r="140" spans="1:15">
      <c r="A140" s="18" t="s">
        <v>2</v>
      </c>
      <c r="B140" s="22" t="s">
        <v>488</v>
      </c>
      <c r="C140" s="17">
        <v>88.465999999999994</v>
      </c>
      <c r="D140" s="9" t="s">
        <v>460</v>
      </c>
      <c r="E140" s="22" t="s">
        <v>4728</v>
      </c>
      <c r="F140" s="22"/>
      <c r="G140" s="22" t="s">
        <v>433</v>
      </c>
      <c r="H140" s="22">
        <v>3232332</v>
      </c>
      <c r="I140" s="22">
        <v>3232212</v>
      </c>
      <c r="K140" s="9" t="s">
        <v>489</v>
      </c>
      <c r="N140" s="5">
        <v>30138981</v>
      </c>
      <c r="O140" s="5">
        <v>30138861</v>
      </c>
    </row>
    <row r="141" spans="1:15">
      <c r="A141" s="18" t="s">
        <v>2</v>
      </c>
      <c r="B141" s="9" t="s">
        <v>490</v>
      </c>
      <c r="C141" s="17">
        <v>89.465999999999994</v>
      </c>
      <c r="D141" s="9" t="s">
        <v>491</v>
      </c>
      <c r="E141" s="9" t="s">
        <v>86</v>
      </c>
      <c r="G141" s="20" t="s">
        <v>433</v>
      </c>
      <c r="H141" s="20">
        <v>3348082</v>
      </c>
      <c r="I141" s="20">
        <v>3348206</v>
      </c>
      <c r="J141" s="9">
        <v>125</v>
      </c>
      <c r="L141" s="9" t="s">
        <v>492</v>
      </c>
      <c r="M141" s="9" t="s">
        <v>493</v>
      </c>
      <c r="N141" s="5">
        <v>30254731</v>
      </c>
      <c r="O141" s="5">
        <v>30254855</v>
      </c>
    </row>
    <row r="142" spans="1:15">
      <c r="A142" s="18" t="s">
        <v>2</v>
      </c>
      <c r="B142" s="22" t="s">
        <v>494</v>
      </c>
      <c r="C142" s="17">
        <v>89.465999999999994</v>
      </c>
      <c r="D142" s="9" t="s">
        <v>491</v>
      </c>
      <c r="E142" s="22" t="s">
        <v>4728</v>
      </c>
      <c r="F142" s="22"/>
      <c r="G142" s="22" t="s">
        <v>433</v>
      </c>
      <c r="H142" s="22">
        <v>3467578</v>
      </c>
      <c r="I142" s="22">
        <v>3467682</v>
      </c>
      <c r="K142" s="9" t="s">
        <v>495</v>
      </c>
      <c r="N142" s="5">
        <v>30374227</v>
      </c>
      <c r="O142" s="5">
        <v>30374331</v>
      </c>
    </row>
    <row r="143" spans="1:15">
      <c r="A143" s="18" t="s">
        <v>2</v>
      </c>
      <c r="B143" s="22" t="s">
        <v>496</v>
      </c>
      <c r="C143" s="17">
        <v>97.944000000000003</v>
      </c>
      <c r="D143" s="9" t="s">
        <v>497</v>
      </c>
      <c r="E143" s="22" t="s">
        <v>4728</v>
      </c>
      <c r="F143" s="22"/>
      <c r="G143" s="22" t="s">
        <v>433</v>
      </c>
      <c r="H143" s="22">
        <v>3647010</v>
      </c>
      <c r="I143" s="22">
        <v>3647130</v>
      </c>
      <c r="K143" s="9" t="s">
        <v>498</v>
      </c>
      <c r="N143" s="5">
        <v>30553659</v>
      </c>
      <c r="O143" s="5">
        <v>30553779</v>
      </c>
    </row>
    <row r="144" spans="1:15">
      <c r="A144" s="18" t="s">
        <v>2</v>
      </c>
      <c r="B144" s="9" t="s">
        <v>499</v>
      </c>
      <c r="C144" s="17">
        <v>97.944000000000003</v>
      </c>
      <c r="D144" s="9" t="s">
        <v>497</v>
      </c>
      <c r="E144" s="9" t="s">
        <v>86</v>
      </c>
      <c r="G144" s="20" t="s">
        <v>433</v>
      </c>
      <c r="H144" s="20">
        <v>3937851</v>
      </c>
      <c r="I144" s="20">
        <v>3937990</v>
      </c>
      <c r="J144" s="9">
        <v>140</v>
      </c>
      <c r="L144" s="9" t="s">
        <v>500</v>
      </c>
      <c r="M144" s="9" t="s">
        <v>501</v>
      </c>
      <c r="N144" s="5">
        <v>30844500</v>
      </c>
      <c r="O144" s="5">
        <v>30844639</v>
      </c>
    </row>
    <row r="145" spans="1:15">
      <c r="A145" s="18" t="s">
        <v>2</v>
      </c>
      <c r="B145" s="22" t="s">
        <v>502</v>
      </c>
      <c r="C145" s="17">
        <v>97.944000000000003</v>
      </c>
      <c r="D145" s="9" t="s">
        <v>497</v>
      </c>
      <c r="E145" s="22" t="s">
        <v>4728</v>
      </c>
      <c r="F145" s="22"/>
      <c r="G145" s="22" t="s">
        <v>433</v>
      </c>
      <c r="H145" s="22">
        <v>4098297</v>
      </c>
      <c r="I145" s="22">
        <v>4098417</v>
      </c>
      <c r="K145" s="9" t="s">
        <v>503</v>
      </c>
      <c r="N145" s="5">
        <v>31004946</v>
      </c>
      <c r="O145" s="5">
        <v>31005066</v>
      </c>
    </row>
    <row r="146" spans="1:15">
      <c r="A146" s="18" t="s">
        <v>2</v>
      </c>
      <c r="B146" s="22" t="s">
        <v>504</v>
      </c>
      <c r="C146" s="17">
        <v>97.944000000000003</v>
      </c>
      <c r="D146" s="9" t="s">
        <v>497</v>
      </c>
      <c r="E146" s="22" t="s">
        <v>4728</v>
      </c>
      <c r="F146" s="22"/>
      <c r="G146" s="22" t="s">
        <v>505</v>
      </c>
      <c r="H146" s="22">
        <v>99845</v>
      </c>
      <c r="I146" s="22">
        <v>99725</v>
      </c>
      <c r="K146" s="9" t="s">
        <v>506</v>
      </c>
      <c r="N146" s="5">
        <v>31144174</v>
      </c>
      <c r="O146" s="5">
        <v>31144054</v>
      </c>
    </row>
    <row r="147" spans="1:15">
      <c r="A147" s="18" t="s">
        <v>2</v>
      </c>
      <c r="B147" s="9" t="s">
        <v>507</v>
      </c>
      <c r="C147" s="17">
        <v>97.944000000000003</v>
      </c>
      <c r="D147" s="9" t="s">
        <v>497</v>
      </c>
      <c r="E147" s="9" t="s">
        <v>5</v>
      </c>
      <c r="F147" s="9" t="s">
        <v>508</v>
      </c>
      <c r="G147" s="20" t="s">
        <v>505</v>
      </c>
      <c r="H147" s="20">
        <v>121063</v>
      </c>
      <c r="I147" s="20">
        <v>121362</v>
      </c>
      <c r="J147" s="9">
        <v>300</v>
      </c>
      <c r="L147" s="9" t="s">
        <v>509</v>
      </c>
      <c r="M147" s="9" t="s">
        <v>510</v>
      </c>
      <c r="N147" s="5">
        <v>31165392</v>
      </c>
      <c r="O147" s="5">
        <v>31165691</v>
      </c>
    </row>
    <row r="148" spans="1:15">
      <c r="A148" s="18" t="s">
        <v>2</v>
      </c>
      <c r="B148" s="9" t="s">
        <v>511</v>
      </c>
      <c r="C148" s="17">
        <v>99.546999999999997</v>
      </c>
      <c r="D148" s="9" t="s">
        <v>512</v>
      </c>
      <c r="E148" s="9" t="s">
        <v>86</v>
      </c>
      <c r="G148" s="20" t="s">
        <v>505</v>
      </c>
      <c r="H148" s="20">
        <v>253556</v>
      </c>
      <c r="I148" s="20">
        <v>253682</v>
      </c>
      <c r="J148" s="9">
        <v>127</v>
      </c>
      <c r="L148" s="9" t="s">
        <v>513</v>
      </c>
      <c r="M148" s="9" t="s">
        <v>514</v>
      </c>
      <c r="N148" s="5">
        <v>31297885</v>
      </c>
      <c r="O148" s="5">
        <v>31298011</v>
      </c>
    </row>
    <row r="149" spans="1:15">
      <c r="A149" s="18" t="s">
        <v>2</v>
      </c>
      <c r="B149" s="22" t="s">
        <v>515</v>
      </c>
      <c r="C149" s="17">
        <v>99.546999999999997</v>
      </c>
      <c r="D149" s="9" t="s">
        <v>512</v>
      </c>
      <c r="E149" s="22" t="s">
        <v>4728</v>
      </c>
      <c r="F149" s="22"/>
      <c r="G149" s="22" t="s">
        <v>505</v>
      </c>
      <c r="H149" s="22">
        <v>314428</v>
      </c>
      <c r="I149" s="22">
        <v>314314</v>
      </c>
      <c r="K149" s="9" t="s">
        <v>516</v>
      </c>
      <c r="N149" s="5">
        <v>31358757</v>
      </c>
      <c r="O149" s="5">
        <v>31358643</v>
      </c>
    </row>
    <row r="150" spans="1:15">
      <c r="A150" s="18" t="s">
        <v>2</v>
      </c>
      <c r="B150" s="22" t="s">
        <v>517</v>
      </c>
      <c r="C150" s="17">
        <v>99.546999999999997</v>
      </c>
      <c r="D150" s="9" t="s">
        <v>512</v>
      </c>
      <c r="E150" s="22" t="s">
        <v>4728</v>
      </c>
      <c r="F150" s="22"/>
      <c r="G150" s="22" t="s">
        <v>505</v>
      </c>
      <c r="H150" s="22">
        <v>373073</v>
      </c>
      <c r="I150" s="22">
        <v>372953</v>
      </c>
      <c r="K150" s="9" t="s">
        <v>518</v>
      </c>
      <c r="N150" s="5">
        <v>31417402</v>
      </c>
      <c r="O150" s="5">
        <v>31417282</v>
      </c>
    </row>
    <row r="151" spans="1:15">
      <c r="A151" s="18" t="s">
        <v>2</v>
      </c>
      <c r="B151" s="9" t="s">
        <v>519</v>
      </c>
      <c r="C151" s="17">
        <v>105.48</v>
      </c>
      <c r="D151" s="9" t="s">
        <v>520</v>
      </c>
      <c r="E151" s="9" t="s">
        <v>86</v>
      </c>
      <c r="G151" s="20" t="s">
        <v>521</v>
      </c>
      <c r="H151" s="20">
        <v>540676</v>
      </c>
      <c r="I151" s="20">
        <v>540825</v>
      </c>
      <c r="J151" s="9">
        <v>150</v>
      </c>
      <c r="L151" s="9" t="s">
        <v>522</v>
      </c>
      <c r="M151" s="9" t="s">
        <v>523</v>
      </c>
      <c r="N151" s="5">
        <v>31989871</v>
      </c>
      <c r="O151" s="5">
        <v>31990020</v>
      </c>
    </row>
    <row r="152" spans="1:15">
      <c r="A152" s="18" t="s">
        <v>2</v>
      </c>
      <c r="B152" s="9" t="s">
        <v>524</v>
      </c>
      <c r="C152" s="17">
        <v>105.48</v>
      </c>
      <c r="D152" s="9" t="s">
        <v>520</v>
      </c>
      <c r="E152" s="9" t="s">
        <v>5</v>
      </c>
      <c r="F152" s="9" t="s">
        <v>461</v>
      </c>
      <c r="G152" s="20" t="s">
        <v>521</v>
      </c>
      <c r="H152" s="20">
        <v>568300</v>
      </c>
      <c r="I152" s="20">
        <v>568514</v>
      </c>
      <c r="J152" s="9">
        <v>215</v>
      </c>
      <c r="L152" s="9" t="s">
        <v>525</v>
      </c>
      <c r="M152" s="9" t="s">
        <v>526</v>
      </c>
      <c r="N152" s="5">
        <v>32017495</v>
      </c>
      <c r="O152" s="5">
        <v>32017709</v>
      </c>
    </row>
    <row r="153" spans="1:15">
      <c r="A153" s="18" t="s">
        <v>2</v>
      </c>
      <c r="B153" s="9" t="s">
        <v>527</v>
      </c>
      <c r="C153" s="17">
        <v>105.48</v>
      </c>
      <c r="D153" s="9" t="s">
        <v>520</v>
      </c>
      <c r="E153" s="9" t="s">
        <v>5</v>
      </c>
      <c r="F153" s="9" t="s">
        <v>528</v>
      </c>
      <c r="G153" s="20" t="s">
        <v>521</v>
      </c>
      <c r="H153" s="20">
        <v>664372</v>
      </c>
      <c r="I153" s="20">
        <v>664570</v>
      </c>
      <c r="J153" s="9">
        <v>199</v>
      </c>
      <c r="L153" s="9" t="s">
        <v>529</v>
      </c>
      <c r="M153" s="9" t="s">
        <v>530</v>
      </c>
      <c r="N153" s="5">
        <v>32113567</v>
      </c>
      <c r="O153" s="5">
        <v>32113765</v>
      </c>
    </row>
    <row r="154" spans="1:15">
      <c r="A154" s="18" t="s">
        <v>2</v>
      </c>
      <c r="B154" s="22" t="s">
        <v>531</v>
      </c>
      <c r="C154" s="17">
        <v>106.71299999999999</v>
      </c>
      <c r="D154" s="9" t="s">
        <v>532</v>
      </c>
      <c r="E154" s="22" t="s">
        <v>4728</v>
      </c>
      <c r="F154" s="22"/>
      <c r="G154" s="22" t="s">
        <v>521</v>
      </c>
      <c r="H154" s="22">
        <v>1032244</v>
      </c>
      <c r="I154" s="22">
        <v>1032124</v>
      </c>
      <c r="K154" s="9" t="s">
        <v>533</v>
      </c>
      <c r="N154" s="5">
        <v>32481439</v>
      </c>
      <c r="O154" s="5">
        <v>32481319</v>
      </c>
    </row>
    <row r="155" spans="1:15">
      <c r="A155" s="18" t="s">
        <v>2</v>
      </c>
      <c r="B155" s="9" t="s">
        <v>534</v>
      </c>
      <c r="C155" s="17">
        <v>106.71299999999999</v>
      </c>
      <c r="D155" s="9" t="s">
        <v>532</v>
      </c>
      <c r="E155" s="9" t="s">
        <v>5</v>
      </c>
      <c r="F155" s="9" t="s">
        <v>535</v>
      </c>
      <c r="G155" s="20" t="s">
        <v>521</v>
      </c>
      <c r="H155" s="20">
        <v>1197120</v>
      </c>
      <c r="I155" s="20">
        <v>1197329</v>
      </c>
      <c r="J155" s="9">
        <v>210</v>
      </c>
      <c r="L155" s="9" t="s">
        <v>536</v>
      </c>
      <c r="M155" s="9" t="s">
        <v>537</v>
      </c>
      <c r="N155" s="5">
        <v>32646315</v>
      </c>
      <c r="O155" s="5">
        <v>32646524</v>
      </c>
    </row>
    <row r="156" spans="1:15">
      <c r="A156" s="18" t="s">
        <v>2</v>
      </c>
      <c r="B156" s="9" t="s">
        <v>538</v>
      </c>
      <c r="C156" s="17">
        <v>110.941</v>
      </c>
      <c r="D156" s="9" t="s">
        <v>539</v>
      </c>
      <c r="E156" s="9" t="s">
        <v>86</v>
      </c>
      <c r="G156" s="20" t="s">
        <v>521</v>
      </c>
      <c r="H156" s="20">
        <v>1788976</v>
      </c>
      <c r="I156" s="20">
        <v>1789124</v>
      </c>
      <c r="J156" s="9">
        <v>149</v>
      </c>
      <c r="L156" s="9" t="s">
        <v>540</v>
      </c>
      <c r="M156" s="9" t="s">
        <v>541</v>
      </c>
      <c r="N156" s="5">
        <v>33238171</v>
      </c>
      <c r="O156" s="5">
        <v>33238319</v>
      </c>
    </row>
    <row r="157" spans="1:15">
      <c r="A157" s="18" t="s">
        <v>2</v>
      </c>
      <c r="B157" s="9" t="s">
        <v>542</v>
      </c>
      <c r="C157" s="17">
        <v>110.941</v>
      </c>
      <c r="D157" s="9" t="s">
        <v>539</v>
      </c>
      <c r="E157" s="9" t="s">
        <v>5</v>
      </c>
      <c r="F157" s="9" t="s">
        <v>543</v>
      </c>
      <c r="G157" s="20" t="s">
        <v>521</v>
      </c>
      <c r="H157" s="20">
        <v>1991431</v>
      </c>
      <c r="I157" s="20">
        <v>1991656</v>
      </c>
      <c r="J157" s="9">
        <v>226</v>
      </c>
      <c r="L157" s="9" t="s">
        <v>544</v>
      </c>
      <c r="M157" s="9" t="s">
        <v>545</v>
      </c>
      <c r="N157" s="5">
        <v>33440626</v>
      </c>
      <c r="O157" s="5">
        <v>33440851</v>
      </c>
    </row>
    <row r="158" spans="1:15">
      <c r="A158" s="18" t="s">
        <v>2</v>
      </c>
      <c r="B158" s="9" t="s">
        <v>546</v>
      </c>
      <c r="C158" s="17">
        <v>110.941</v>
      </c>
      <c r="D158" s="9" t="s">
        <v>539</v>
      </c>
      <c r="E158" s="9" t="s">
        <v>5</v>
      </c>
      <c r="F158" s="9" t="s">
        <v>366</v>
      </c>
      <c r="G158" s="20" t="s">
        <v>521</v>
      </c>
      <c r="H158" s="20">
        <v>2040441</v>
      </c>
      <c r="I158" s="20">
        <v>2040634</v>
      </c>
      <c r="J158" s="9">
        <v>194</v>
      </c>
      <c r="L158" s="9" t="s">
        <v>547</v>
      </c>
      <c r="M158" s="9" t="s">
        <v>548</v>
      </c>
      <c r="N158" s="5">
        <v>33489636</v>
      </c>
      <c r="O158" s="5">
        <v>33489829</v>
      </c>
    </row>
    <row r="159" spans="1:15">
      <c r="A159" s="18" t="s">
        <v>2</v>
      </c>
      <c r="B159" s="22" t="s">
        <v>549</v>
      </c>
      <c r="C159" s="17">
        <v>110.941</v>
      </c>
      <c r="D159" s="9" t="s">
        <v>539</v>
      </c>
      <c r="E159" s="22" t="s">
        <v>4728</v>
      </c>
      <c r="F159" s="22"/>
      <c r="G159" s="22" t="s">
        <v>521</v>
      </c>
      <c r="H159" s="22">
        <v>2264934</v>
      </c>
      <c r="I159" s="22">
        <v>2265054</v>
      </c>
      <c r="K159" s="9" t="s">
        <v>550</v>
      </c>
      <c r="N159" s="5">
        <v>33714129</v>
      </c>
      <c r="O159" s="5">
        <v>33714249</v>
      </c>
    </row>
    <row r="160" spans="1:15">
      <c r="A160" s="18" t="s">
        <v>2</v>
      </c>
      <c r="B160" s="9" t="s">
        <v>551</v>
      </c>
      <c r="C160" s="17">
        <v>110.941</v>
      </c>
      <c r="D160" s="9" t="s">
        <v>539</v>
      </c>
      <c r="E160" s="9" t="s">
        <v>86</v>
      </c>
      <c r="G160" s="20" t="s">
        <v>521</v>
      </c>
      <c r="H160" s="20">
        <v>2403259</v>
      </c>
      <c r="I160" s="20">
        <v>2403342</v>
      </c>
      <c r="J160" s="9">
        <v>84</v>
      </c>
      <c r="L160" s="9" t="s">
        <v>552</v>
      </c>
      <c r="M160" s="9" t="s">
        <v>553</v>
      </c>
      <c r="N160" s="5">
        <v>33852454</v>
      </c>
      <c r="O160" s="5">
        <v>33852537</v>
      </c>
    </row>
    <row r="161" spans="1:15">
      <c r="A161" s="18" t="s">
        <v>2</v>
      </c>
      <c r="B161" s="9" t="s">
        <v>554</v>
      </c>
      <c r="C161" s="17">
        <v>115.364</v>
      </c>
      <c r="D161" s="9" t="s">
        <v>555</v>
      </c>
      <c r="E161" s="9" t="s">
        <v>86</v>
      </c>
      <c r="G161" s="20" t="s">
        <v>521</v>
      </c>
      <c r="H161" s="20">
        <v>2622354</v>
      </c>
      <c r="I161" s="20">
        <v>2622446</v>
      </c>
      <c r="J161" s="9">
        <v>93</v>
      </c>
      <c r="L161" s="9" t="s">
        <v>556</v>
      </c>
      <c r="M161" s="9" t="s">
        <v>557</v>
      </c>
      <c r="N161" s="5">
        <v>34071549</v>
      </c>
      <c r="O161" s="5">
        <v>34071641</v>
      </c>
    </row>
    <row r="162" spans="1:15">
      <c r="A162" s="18" t="s">
        <v>1346</v>
      </c>
      <c r="B162" s="9" t="s">
        <v>4736</v>
      </c>
      <c r="C162" s="17">
        <v>0</v>
      </c>
      <c r="D162" s="9" t="s">
        <v>4737</v>
      </c>
      <c r="E162" s="9" t="s">
        <v>5</v>
      </c>
      <c r="F162" s="9" t="s">
        <v>1347</v>
      </c>
      <c r="G162" s="20" t="s">
        <v>1348</v>
      </c>
      <c r="H162" s="20">
        <v>643233</v>
      </c>
      <c r="I162" s="20">
        <v>643442</v>
      </c>
      <c r="J162" s="9">
        <v>210</v>
      </c>
      <c r="L162" s="9" t="s">
        <v>1349</v>
      </c>
      <c r="M162" s="9" t="s">
        <v>1350</v>
      </c>
      <c r="N162" s="5">
        <v>643233</v>
      </c>
      <c r="O162" s="5">
        <v>643442</v>
      </c>
    </row>
    <row r="163" spans="1:15">
      <c r="A163" s="18" t="s">
        <v>1346</v>
      </c>
      <c r="B163" s="9" t="s">
        <v>1351</v>
      </c>
      <c r="C163" s="17">
        <v>0</v>
      </c>
      <c r="D163" s="9" t="s">
        <v>4737</v>
      </c>
      <c r="E163" s="9" t="s">
        <v>5</v>
      </c>
      <c r="F163" s="9" t="s">
        <v>1352</v>
      </c>
      <c r="G163" s="20" t="s">
        <v>1348</v>
      </c>
      <c r="H163" s="20">
        <v>709838</v>
      </c>
      <c r="I163" s="20">
        <v>709944</v>
      </c>
      <c r="J163" s="9">
        <v>107</v>
      </c>
      <c r="L163" s="9" t="s">
        <v>1353</v>
      </c>
      <c r="M163" s="9" t="s">
        <v>1354</v>
      </c>
      <c r="N163" s="5">
        <v>709838</v>
      </c>
      <c r="O163" s="5">
        <v>709944</v>
      </c>
    </row>
    <row r="164" spans="1:15">
      <c r="A164" s="18" t="s">
        <v>1346</v>
      </c>
      <c r="B164" s="22" t="s">
        <v>1355</v>
      </c>
      <c r="C164" s="17">
        <v>0</v>
      </c>
      <c r="D164" s="9" t="s">
        <v>1356</v>
      </c>
      <c r="E164" s="22" t="s">
        <v>4728</v>
      </c>
      <c r="F164" s="22"/>
      <c r="G164" s="22" t="s">
        <v>1348</v>
      </c>
      <c r="H164" s="22">
        <v>737921</v>
      </c>
      <c r="I164" s="22">
        <v>738041</v>
      </c>
      <c r="K164" s="9" t="s">
        <v>1357</v>
      </c>
      <c r="N164" s="5">
        <v>737921</v>
      </c>
      <c r="O164" s="5">
        <v>738041</v>
      </c>
    </row>
    <row r="165" spans="1:15">
      <c r="A165" s="18" t="s">
        <v>1346</v>
      </c>
      <c r="B165" s="22" t="s">
        <v>1358</v>
      </c>
      <c r="C165" s="17">
        <v>7.2489999999999997</v>
      </c>
      <c r="D165" s="9" t="s">
        <v>1359</v>
      </c>
      <c r="E165" s="22" t="s">
        <v>4728</v>
      </c>
      <c r="F165" s="22"/>
      <c r="G165" s="22" t="s">
        <v>1348</v>
      </c>
      <c r="H165" s="22">
        <v>187939</v>
      </c>
      <c r="I165" s="22">
        <v>188055</v>
      </c>
      <c r="K165" s="9" t="s">
        <v>1360</v>
      </c>
      <c r="N165" s="5">
        <v>187939</v>
      </c>
      <c r="O165" s="5">
        <v>188055</v>
      </c>
    </row>
    <row r="166" spans="1:15">
      <c r="A166" s="18" t="s">
        <v>1346</v>
      </c>
      <c r="B166" s="9" t="s">
        <v>1361</v>
      </c>
      <c r="C166" s="17">
        <v>7.2489999999999997</v>
      </c>
      <c r="D166" s="9" t="s">
        <v>1359</v>
      </c>
      <c r="E166" s="9" t="s">
        <v>5</v>
      </c>
      <c r="F166" s="9" t="s">
        <v>219</v>
      </c>
      <c r="G166" s="20" t="s">
        <v>1348</v>
      </c>
      <c r="H166" s="20">
        <v>354334</v>
      </c>
      <c r="I166" s="20">
        <v>354515</v>
      </c>
      <c r="J166" s="9">
        <v>182</v>
      </c>
      <c r="L166" s="9" t="s">
        <v>1362</v>
      </c>
      <c r="M166" s="9" t="s">
        <v>1363</v>
      </c>
      <c r="N166" s="5">
        <v>354334</v>
      </c>
      <c r="O166" s="5">
        <v>354515</v>
      </c>
    </row>
    <row r="167" spans="1:15">
      <c r="A167" s="18" t="s">
        <v>1346</v>
      </c>
      <c r="B167" s="22" t="s">
        <v>1364</v>
      </c>
      <c r="C167" s="17">
        <v>7.2489999999999997</v>
      </c>
      <c r="D167" s="9" t="s">
        <v>1359</v>
      </c>
      <c r="E167" s="22" t="s">
        <v>4728</v>
      </c>
      <c r="F167" s="22"/>
      <c r="G167" s="22" t="s">
        <v>1348</v>
      </c>
      <c r="H167" s="22">
        <v>838548</v>
      </c>
      <c r="I167" s="22">
        <v>838427</v>
      </c>
      <c r="K167" s="9" t="s">
        <v>1365</v>
      </c>
      <c r="N167" s="5">
        <v>838548</v>
      </c>
      <c r="O167" s="5">
        <v>838427</v>
      </c>
    </row>
    <row r="168" spans="1:15">
      <c r="A168" s="18" t="s">
        <v>1346</v>
      </c>
      <c r="B168" s="9" t="s">
        <v>1366</v>
      </c>
      <c r="C168" s="17">
        <v>7.2489999999999997</v>
      </c>
      <c r="D168" s="9" t="s">
        <v>1359</v>
      </c>
      <c r="E168" s="9" t="s">
        <v>5</v>
      </c>
      <c r="G168" s="20" t="s">
        <v>1348</v>
      </c>
      <c r="H168" s="20">
        <v>1229661</v>
      </c>
      <c r="I168" s="20">
        <v>1229894</v>
      </c>
      <c r="J168" s="9">
        <v>234</v>
      </c>
      <c r="L168" s="9" t="s">
        <v>1367</v>
      </c>
      <c r="M168" s="9" t="s">
        <v>1368</v>
      </c>
      <c r="N168" s="5" t="s">
        <v>4607</v>
      </c>
    </row>
    <row r="169" spans="1:15">
      <c r="A169" s="18" t="s">
        <v>1346</v>
      </c>
      <c r="B169" s="9" t="s">
        <v>1369</v>
      </c>
      <c r="C169" s="17">
        <v>7.2489999999999997</v>
      </c>
      <c r="D169" s="9" t="s">
        <v>1359</v>
      </c>
      <c r="E169" s="9" t="s">
        <v>86</v>
      </c>
      <c r="G169" s="20" t="s">
        <v>1348</v>
      </c>
      <c r="H169" s="20">
        <v>1403619</v>
      </c>
      <c r="I169" s="20">
        <v>1403765</v>
      </c>
      <c r="J169" s="9">
        <v>147</v>
      </c>
      <c r="L169" s="9" t="s">
        <v>1370</v>
      </c>
      <c r="M169" s="9" t="s">
        <v>1371</v>
      </c>
      <c r="N169" s="5">
        <v>1403619</v>
      </c>
      <c r="O169" s="5">
        <v>1403765</v>
      </c>
    </row>
    <row r="170" spans="1:15">
      <c r="A170" s="18" t="s">
        <v>1346</v>
      </c>
      <c r="B170" s="9" t="s">
        <v>1372</v>
      </c>
      <c r="C170" s="17">
        <v>7.2489999999999997</v>
      </c>
      <c r="D170" s="9" t="s">
        <v>1359</v>
      </c>
      <c r="E170" s="9" t="s">
        <v>5</v>
      </c>
      <c r="F170" s="9" t="s">
        <v>1373</v>
      </c>
      <c r="G170" s="20" t="s">
        <v>1348</v>
      </c>
      <c r="H170" s="20">
        <v>1808727</v>
      </c>
      <c r="I170" s="20">
        <v>1809006</v>
      </c>
      <c r="J170" s="9">
        <v>280</v>
      </c>
      <c r="L170" s="9" t="s">
        <v>1374</v>
      </c>
      <c r="M170" s="9" t="s">
        <v>1375</v>
      </c>
      <c r="N170" s="5">
        <v>1808727</v>
      </c>
      <c r="O170" s="5">
        <v>1809006</v>
      </c>
    </row>
    <row r="171" spans="1:15">
      <c r="A171" s="18" t="s">
        <v>1346</v>
      </c>
      <c r="B171" s="9" t="s">
        <v>1376</v>
      </c>
      <c r="C171" s="17">
        <v>7.2489999999999997</v>
      </c>
      <c r="D171" s="9" t="s">
        <v>1359</v>
      </c>
      <c r="E171" s="9" t="s">
        <v>5</v>
      </c>
      <c r="F171" s="9" t="s">
        <v>1377</v>
      </c>
      <c r="G171" s="20" t="s">
        <v>1348</v>
      </c>
      <c r="H171" s="20">
        <v>1891024</v>
      </c>
      <c r="I171" s="20">
        <v>1891458</v>
      </c>
      <c r="J171" s="9">
        <v>435</v>
      </c>
      <c r="L171" s="9" t="s">
        <v>1378</v>
      </c>
      <c r="M171" s="9" t="s">
        <v>1379</v>
      </c>
      <c r="N171" s="5" t="s">
        <v>4607</v>
      </c>
    </row>
    <row r="172" spans="1:15">
      <c r="A172" s="18" t="s">
        <v>1346</v>
      </c>
      <c r="B172" s="9" t="s">
        <v>1380</v>
      </c>
      <c r="C172" s="17">
        <v>7.2489999999999997</v>
      </c>
      <c r="D172" s="9" t="s">
        <v>1359</v>
      </c>
      <c r="E172" s="9" t="s">
        <v>5</v>
      </c>
      <c r="F172" s="9" t="s">
        <v>219</v>
      </c>
      <c r="G172" s="20" t="s">
        <v>1348</v>
      </c>
      <c r="H172" s="20">
        <v>1938658</v>
      </c>
      <c r="I172" s="20">
        <v>1938890</v>
      </c>
      <c r="J172" s="9">
        <v>233</v>
      </c>
      <c r="L172" s="9" t="s">
        <v>1381</v>
      </c>
      <c r="M172" s="9" t="s">
        <v>1382</v>
      </c>
      <c r="N172" s="5">
        <v>1938658</v>
      </c>
      <c r="O172" s="5">
        <v>1938890</v>
      </c>
    </row>
    <row r="173" spans="1:15">
      <c r="A173" s="18" t="s">
        <v>1346</v>
      </c>
      <c r="B173" s="22" t="s">
        <v>1383</v>
      </c>
      <c r="C173" s="17">
        <v>13.875999999999999</v>
      </c>
      <c r="D173" s="9" t="s">
        <v>1384</v>
      </c>
      <c r="E173" s="22" t="s">
        <v>4728</v>
      </c>
      <c r="F173" s="22"/>
      <c r="G173" s="22" t="s">
        <v>1385</v>
      </c>
      <c r="H173" s="22">
        <v>521929</v>
      </c>
      <c r="I173" s="22">
        <v>522049</v>
      </c>
      <c r="K173" s="9" t="s">
        <v>1386</v>
      </c>
      <c r="N173" s="5">
        <v>2572694</v>
      </c>
      <c r="O173" s="5">
        <v>2572814</v>
      </c>
    </row>
    <row r="174" spans="1:15">
      <c r="A174" s="18" t="s">
        <v>1346</v>
      </c>
      <c r="B174" s="22" t="s">
        <v>1387</v>
      </c>
      <c r="C174" s="17">
        <v>13.875999999999999</v>
      </c>
      <c r="D174" s="9" t="s">
        <v>1384</v>
      </c>
      <c r="E174" s="22" t="s">
        <v>4728</v>
      </c>
      <c r="F174" s="22"/>
      <c r="G174" s="22" t="s">
        <v>1385</v>
      </c>
      <c r="H174" s="22">
        <v>639396</v>
      </c>
      <c r="I174" s="22">
        <v>639516</v>
      </c>
      <c r="K174" s="9" t="s">
        <v>1388</v>
      </c>
      <c r="N174" s="5">
        <v>2690161</v>
      </c>
      <c r="O174" s="5">
        <v>2690281</v>
      </c>
    </row>
    <row r="175" spans="1:15">
      <c r="A175" s="18" t="s">
        <v>1346</v>
      </c>
      <c r="B175" s="22" t="s">
        <v>1389</v>
      </c>
      <c r="C175" s="17">
        <v>13.875999999999999</v>
      </c>
      <c r="D175" s="9" t="s">
        <v>1384</v>
      </c>
      <c r="E175" s="22" t="s">
        <v>4728</v>
      </c>
      <c r="F175" s="22"/>
      <c r="G175" s="22" t="s">
        <v>1385</v>
      </c>
      <c r="H175" s="22">
        <v>976937</v>
      </c>
      <c r="I175" s="22">
        <v>977057</v>
      </c>
      <c r="K175" s="9" t="s">
        <v>1390</v>
      </c>
      <c r="N175" s="5">
        <v>3027702</v>
      </c>
      <c r="O175" s="5">
        <v>3027822</v>
      </c>
    </row>
    <row r="176" spans="1:15">
      <c r="A176" s="18" t="s">
        <v>1346</v>
      </c>
      <c r="B176" s="22" t="s">
        <v>1391</v>
      </c>
      <c r="C176" s="17">
        <v>13.875999999999999</v>
      </c>
      <c r="D176" s="9" t="s">
        <v>1384</v>
      </c>
      <c r="E176" s="22" t="s">
        <v>4728</v>
      </c>
      <c r="F176" s="22"/>
      <c r="G176" s="22" t="s">
        <v>1385</v>
      </c>
      <c r="H176" s="22">
        <v>1033993</v>
      </c>
      <c r="I176" s="22">
        <v>1034112</v>
      </c>
      <c r="K176" s="9" t="s">
        <v>1392</v>
      </c>
      <c r="N176" s="5">
        <v>3084758</v>
      </c>
      <c r="O176" s="5">
        <v>3084877</v>
      </c>
    </row>
    <row r="177" spans="1:15">
      <c r="A177" s="18" t="s">
        <v>1346</v>
      </c>
      <c r="B177" s="9" t="s">
        <v>1393</v>
      </c>
      <c r="C177" s="17">
        <v>13.875999999999999</v>
      </c>
      <c r="D177" s="9" t="s">
        <v>1384</v>
      </c>
      <c r="E177" s="9" t="s">
        <v>5</v>
      </c>
      <c r="F177" s="9" t="s">
        <v>1394</v>
      </c>
      <c r="G177" s="20" t="s">
        <v>1385</v>
      </c>
      <c r="H177" s="20">
        <v>1620040</v>
      </c>
      <c r="I177" s="20">
        <v>1620158</v>
      </c>
      <c r="J177" s="9">
        <v>119</v>
      </c>
      <c r="L177" s="9" t="s">
        <v>1395</v>
      </c>
      <c r="M177" s="9" t="s">
        <v>1396</v>
      </c>
      <c r="N177" s="5">
        <v>3670805</v>
      </c>
      <c r="O177" s="5">
        <v>3670923</v>
      </c>
    </row>
    <row r="178" spans="1:15">
      <c r="A178" s="18" t="s">
        <v>1346</v>
      </c>
      <c r="B178" s="22" t="s">
        <v>1397</v>
      </c>
      <c r="C178" s="17">
        <v>18.277999999999999</v>
      </c>
      <c r="D178" s="9" t="s">
        <v>1398</v>
      </c>
      <c r="E178" s="22" t="s">
        <v>4728</v>
      </c>
      <c r="F178" s="22"/>
      <c r="G178" s="22" t="s">
        <v>1385</v>
      </c>
      <c r="H178" s="22">
        <v>2193757</v>
      </c>
      <c r="I178" s="22">
        <v>2193877</v>
      </c>
      <c r="K178" s="9" t="s">
        <v>1399</v>
      </c>
      <c r="N178" s="5">
        <v>4244522</v>
      </c>
      <c r="O178" s="5">
        <v>4244642</v>
      </c>
    </row>
    <row r="179" spans="1:15">
      <c r="A179" s="18" t="s">
        <v>1346</v>
      </c>
      <c r="B179" s="9" t="s">
        <v>1400</v>
      </c>
      <c r="C179" s="17">
        <v>18.277999999999999</v>
      </c>
      <c r="D179" s="9" t="s">
        <v>1398</v>
      </c>
      <c r="E179" s="9" t="s">
        <v>5</v>
      </c>
      <c r="F179" s="9" t="s">
        <v>837</v>
      </c>
      <c r="G179" s="20" t="s">
        <v>1385</v>
      </c>
      <c r="H179" s="20">
        <v>2439083</v>
      </c>
      <c r="I179" s="20">
        <v>2439355</v>
      </c>
      <c r="J179" s="9">
        <v>273</v>
      </c>
      <c r="L179" s="9" t="s">
        <v>1401</v>
      </c>
      <c r="M179" s="9" t="s">
        <v>1402</v>
      </c>
      <c r="N179" s="5">
        <v>4489848</v>
      </c>
      <c r="O179" s="5">
        <v>4490120</v>
      </c>
    </row>
    <row r="180" spans="1:15">
      <c r="A180" s="18" t="s">
        <v>1346</v>
      </c>
      <c r="B180" s="9" t="s">
        <v>1403</v>
      </c>
      <c r="C180" s="17">
        <v>18.277999999999999</v>
      </c>
      <c r="D180" s="9" t="s">
        <v>1398</v>
      </c>
      <c r="E180" s="9" t="s">
        <v>5</v>
      </c>
      <c r="F180" s="9" t="s">
        <v>1404</v>
      </c>
      <c r="G180" s="20" t="s">
        <v>1385</v>
      </c>
      <c r="H180" s="20">
        <v>2599049</v>
      </c>
      <c r="I180" s="20">
        <v>2599223</v>
      </c>
      <c r="J180" s="9">
        <v>175</v>
      </c>
      <c r="L180" s="9" t="s">
        <v>1405</v>
      </c>
      <c r="M180" s="9" t="s">
        <v>1406</v>
      </c>
      <c r="N180" s="5">
        <v>4649814</v>
      </c>
      <c r="O180" s="5">
        <v>4649988</v>
      </c>
    </row>
    <row r="181" spans="1:15">
      <c r="A181" s="18" t="s">
        <v>1346</v>
      </c>
      <c r="B181" s="9" t="s">
        <v>1407</v>
      </c>
      <c r="C181" s="17">
        <v>18.277999999999999</v>
      </c>
      <c r="D181" s="9" t="s">
        <v>1398</v>
      </c>
      <c r="E181" s="9" t="s">
        <v>5</v>
      </c>
      <c r="F181" s="9" t="s">
        <v>177</v>
      </c>
      <c r="G181" s="20" t="s">
        <v>1385</v>
      </c>
      <c r="H181" s="20">
        <v>2694099</v>
      </c>
      <c r="I181" s="20">
        <v>2694353</v>
      </c>
      <c r="J181" s="9">
        <v>255</v>
      </c>
      <c r="L181" s="9" t="s">
        <v>1408</v>
      </c>
      <c r="M181" s="9" t="s">
        <v>1409</v>
      </c>
      <c r="N181" s="5">
        <v>4744864</v>
      </c>
      <c r="O181" s="5">
        <v>4745118</v>
      </c>
    </row>
    <row r="182" spans="1:15">
      <c r="A182" s="18" t="s">
        <v>1346</v>
      </c>
      <c r="B182" s="9" t="s">
        <v>1410</v>
      </c>
      <c r="C182" s="17">
        <v>18.277999999999999</v>
      </c>
      <c r="D182" s="9" t="s">
        <v>1398</v>
      </c>
      <c r="E182" s="9" t="s">
        <v>5</v>
      </c>
      <c r="F182" s="9" t="s">
        <v>1411</v>
      </c>
      <c r="G182" s="20" t="s">
        <v>1385</v>
      </c>
      <c r="H182" s="20">
        <v>2856348</v>
      </c>
      <c r="I182" s="20">
        <v>2856499</v>
      </c>
      <c r="J182" s="9">
        <v>152</v>
      </c>
      <c r="L182" s="9" t="s">
        <v>1412</v>
      </c>
      <c r="M182" s="9" t="s">
        <v>1413</v>
      </c>
      <c r="N182" s="5">
        <v>4907113</v>
      </c>
      <c r="O182" s="5">
        <v>4907264</v>
      </c>
    </row>
    <row r="183" spans="1:15">
      <c r="A183" s="18" t="s">
        <v>1346</v>
      </c>
      <c r="B183" s="22" t="s">
        <v>1414</v>
      </c>
      <c r="C183" s="17">
        <v>23.082000000000001</v>
      </c>
      <c r="D183" s="9" t="s">
        <v>1415</v>
      </c>
      <c r="E183" s="22" t="s">
        <v>4728</v>
      </c>
      <c r="F183" s="22"/>
      <c r="G183" s="22" t="s">
        <v>1385</v>
      </c>
      <c r="H183" s="22">
        <v>4260921</v>
      </c>
      <c r="I183" s="22">
        <v>4260801</v>
      </c>
      <c r="K183" s="9" t="s">
        <v>1416</v>
      </c>
      <c r="N183" s="5">
        <v>6311686</v>
      </c>
      <c r="O183" s="5">
        <v>6311566</v>
      </c>
    </row>
    <row r="184" spans="1:15">
      <c r="A184" s="18" t="s">
        <v>1346</v>
      </c>
      <c r="B184" s="9" t="s">
        <v>1417</v>
      </c>
      <c r="C184" s="17">
        <v>23.082000000000001</v>
      </c>
      <c r="D184" s="9" t="s">
        <v>1415</v>
      </c>
      <c r="E184" s="9" t="s">
        <v>5</v>
      </c>
      <c r="F184" s="9" t="s">
        <v>1418</v>
      </c>
      <c r="G184" s="20" t="s">
        <v>1385</v>
      </c>
      <c r="H184" s="20">
        <v>4397649</v>
      </c>
      <c r="I184" s="20">
        <v>4397872</v>
      </c>
      <c r="J184" s="9">
        <v>224</v>
      </c>
      <c r="L184" s="9" t="s">
        <v>1419</v>
      </c>
      <c r="M184" s="9" t="s">
        <v>1420</v>
      </c>
      <c r="N184" s="5">
        <v>6448414</v>
      </c>
      <c r="O184" s="5">
        <v>6448637</v>
      </c>
    </row>
    <row r="185" spans="1:15">
      <c r="A185" s="18" t="s">
        <v>1346</v>
      </c>
      <c r="B185" s="9" t="s">
        <v>1421</v>
      </c>
      <c r="C185" s="17">
        <v>29.084</v>
      </c>
      <c r="D185" s="9" t="s">
        <v>1422</v>
      </c>
      <c r="E185" s="9" t="s">
        <v>5</v>
      </c>
      <c r="F185" s="9" t="s">
        <v>1423</v>
      </c>
      <c r="G185" s="20" t="s">
        <v>1424</v>
      </c>
      <c r="H185" s="20">
        <v>129301</v>
      </c>
      <c r="I185" s="20">
        <v>129575</v>
      </c>
      <c r="J185" s="9">
        <v>275</v>
      </c>
      <c r="L185" s="9" t="s">
        <v>1425</v>
      </c>
      <c r="M185" s="9" t="s">
        <v>1426</v>
      </c>
      <c r="N185" s="5">
        <v>7643486</v>
      </c>
      <c r="O185" s="5">
        <v>7643760</v>
      </c>
    </row>
    <row r="186" spans="1:15">
      <c r="A186" s="18" t="s">
        <v>1346</v>
      </c>
      <c r="B186" s="9" t="s">
        <v>1427</v>
      </c>
      <c r="C186" s="17">
        <v>29.084</v>
      </c>
      <c r="D186" s="9" t="s">
        <v>1422</v>
      </c>
      <c r="E186" s="9" t="s">
        <v>86</v>
      </c>
      <c r="G186" s="20" t="s">
        <v>1424</v>
      </c>
      <c r="H186" s="20">
        <v>180852</v>
      </c>
      <c r="I186" s="20">
        <v>180996</v>
      </c>
      <c r="J186" s="9">
        <v>145</v>
      </c>
      <c r="L186" s="9" t="s">
        <v>1428</v>
      </c>
      <c r="M186" s="9" t="s">
        <v>1429</v>
      </c>
      <c r="N186" s="5">
        <v>7695037</v>
      </c>
      <c r="O186" s="5">
        <v>7695181</v>
      </c>
    </row>
    <row r="187" spans="1:15">
      <c r="A187" s="18" t="s">
        <v>1346</v>
      </c>
      <c r="B187" s="9" t="s">
        <v>1430</v>
      </c>
      <c r="C187" s="17">
        <v>29.084</v>
      </c>
      <c r="D187" s="9" t="s">
        <v>1422</v>
      </c>
      <c r="E187" s="9" t="s">
        <v>5</v>
      </c>
      <c r="F187" s="9" t="s">
        <v>247</v>
      </c>
      <c r="G187" s="20" t="s">
        <v>1431</v>
      </c>
      <c r="H187" s="20">
        <v>395636</v>
      </c>
      <c r="I187" s="20">
        <v>395848</v>
      </c>
      <c r="J187" s="9">
        <v>213</v>
      </c>
      <c r="L187" s="9" t="s">
        <v>1432</v>
      </c>
      <c r="M187" s="9" t="s">
        <v>1433</v>
      </c>
      <c r="N187" s="5">
        <v>8284925</v>
      </c>
      <c r="O187" s="5">
        <v>8285137</v>
      </c>
    </row>
    <row r="188" spans="1:15">
      <c r="A188" s="18" t="s">
        <v>1346</v>
      </c>
      <c r="B188" s="9" t="s">
        <v>1434</v>
      </c>
      <c r="C188" s="17">
        <v>29.887</v>
      </c>
      <c r="D188" s="9" t="s">
        <v>1435</v>
      </c>
      <c r="E188" s="9" t="s">
        <v>5</v>
      </c>
      <c r="F188" s="9" t="s">
        <v>1436</v>
      </c>
      <c r="G188" s="20" t="s">
        <v>1437</v>
      </c>
      <c r="H188" s="20">
        <v>855010</v>
      </c>
      <c r="I188" s="20">
        <v>855162</v>
      </c>
      <c r="J188" s="9">
        <v>153</v>
      </c>
      <c r="L188" s="9" t="s">
        <v>1438</v>
      </c>
      <c r="M188" s="9" t="s">
        <v>1439</v>
      </c>
      <c r="N188" s="5">
        <v>9267044</v>
      </c>
      <c r="O188" s="5">
        <v>9267196</v>
      </c>
    </row>
    <row r="189" spans="1:15">
      <c r="A189" s="18" t="s">
        <v>1346</v>
      </c>
      <c r="B189" s="9" t="s">
        <v>1440</v>
      </c>
      <c r="C189" s="17">
        <v>29.887</v>
      </c>
      <c r="D189" s="9" t="s">
        <v>1435</v>
      </c>
      <c r="E189" s="9" t="s">
        <v>5</v>
      </c>
      <c r="F189" s="9" t="s">
        <v>1441</v>
      </c>
      <c r="G189" s="20" t="s">
        <v>1437</v>
      </c>
      <c r="H189" s="20">
        <v>969458</v>
      </c>
      <c r="I189" s="20">
        <v>969698</v>
      </c>
      <c r="J189" s="9">
        <v>241</v>
      </c>
      <c r="L189" s="9" t="s">
        <v>1442</v>
      </c>
      <c r="M189" s="9" t="s">
        <v>1443</v>
      </c>
      <c r="N189" s="5" t="s">
        <v>4607</v>
      </c>
    </row>
    <row r="190" spans="1:15">
      <c r="A190" s="18" t="s">
        <v>1346</v>
      </c>
      <c r="B190" s="9" t="s">
        <v>1444</v>
      </c>
      <c r="C190" s="17">
        <v>29.887</v>
      </c>
      <c r="D190" s="9" t="s">
        <v>1435</v>
      </c>
      <c r="E190" s="9" t="s">
        <v>5</v>
      </c>
      <c r="F190" s="9" t="s">
        <v>1445</v>
      </c>
      <c r="G190" s="20" t="s">
        <v>1437</v>
      </c>
      <c r="H190" s="20">
        <v>1331818</v>
      </c>
      <c r="I190" s="20">
        <v>1332183</v>
      </c>
      <c r="J190" s="9">
        <v>366</v>
      </c>
      <c r="L190" s="9" t="s">
        <v>1446</v>
      </c>
      <c r="M190" s="9" t="s">
        <v>1447</v>
      </c>
      <c r="N190" s="5">
        <v>9743852</v>
      </c>
      <c r="O190" s="5">
        <v>9744217</v>
      </c>
    </row>
    <row r="191" spans="1:15">
      <c r="A191" s="18" t="s">
        <v>1346</v>
      </c>
      <c r="B191" s="9" t="s">
        <v>1448</v>
      </c>
      <c r="C191" s="17">
        <v>29.887</v>
      </c>
      <c r="D191" s="9" t="s">
        <v>1435</v>
      </c>
      <c r="E191" s="9" t="s">
        <v>5</v>
      </c>
      <c r="F191" s="9" t="s">
        <v>1449</v>
      </c>
      <c r="G191" s="20" t="s">
        <v>1437</v>
      </c>
      <c r="H191" s="20">
        <v>1420922</v>
      </c>
      <c r="I191" s="20">
        <v>1421036</v>
      </c>
      <c r="J191" s="9">
        <v>115</v>
      </c>
      <c r="L191" s="9" t="s">
        <v>1450</v>
      </c>
      <c r="M191" s="9" t="s">
        <v>1451</v>
      </c>
      <c r="N191" s="5">
        <v>9832956</v>
      </c>
      <c r="O191" s="5">
        <v>9833070</v>
      </c>
    </row>
    <row r="192" spans="1:15">
      <c r="A192" s="18" t="s">
        <v>1346</v>
      </c>
      <c r="B192" s="9" t="s">
        <v>1452</v>
      </c>
      <c r="C192" s="17">
        <v>29.887</v>
      </c>
      <c r="D192" s="9" t="s">
        <v>1435</v>
      </c>
      <c r="E192" s="9" t="s">
        <v>5</v>
      </c>
      <c r="F192" s="9" t="s">
        <v>28</v>
      </c>
      <c r="G192" s="20" t="s">
        <v>1437</v>
      </c>
      <c r="H192" s="20">
        <v>1627850</v>
      </c>
      <c r="I192" s="20">
        <v>1628102</v>
      </c>
      <c r="J192" s="9">
        <v>253</v>
      </c>
      <c r="L192" s="9" t="s">
        <v>1453</v>
      </c>
      <c r="M192" s="9" t="s">
        <v>1454</v>
      </c>
      <c r="N192" s="5">
        <v>10039884</v>
      </c>
      <c r="O192" s="5">
        <v>10040136</v>
      </c>
    </row>
    <row r="193" spans="1:15">
      <c r="A193" s="18" t="s">
        <v>1346</v>
      </c>
      <c r="B193" s="9" t="s">
        <v>1455</v>
      </c>
      <c r="C193" s="23">
        <v>33.887999999999998</v>
      </c>
      <c r="D193" s="9" t="s">
        <v>1456</v>
      </c>
      <c r="E193" s="9" t="s">
        <v>5</v>
      </c>
      <c r="F193" s="9" t="s">
        <v>1449</v>
      </c>
      <c r="G193" s="20" t="s">
        <v>1457</v>
      </c>
      <c r="H193" s="20">
        <v>49839</v>
      </c>
      <c r="I193" s="20">
        <v>49971</v>
      </c>
      <c r="J193" s="9">
        <v>133</v>
      </c>
      <c r="L193" s="9" t="s">
        <v>1458</v>
      </c>
      <c r="M193" s="9" t="s">
        <v>1459</v>
      </c>
      <c r="N193" s="5">
        <v>13760624</v>
      </c>
      <c r="O193" s="5">
        <v>13760756</v>
      </c>
    </row>
    <row r="194" spans="1:15">
      <c r="A194" s="18" t="s">
        <v>1346</v>
      </c>
      <c r="B194" s="9" t="s">
        <v>1460</v>
      </c>
      <c r="C194" s="23">
        <v>33.887999999999998</v>
      </c>
      <c r="D194" s="9" t="s">
        <v>1456</v>
      </c>
      <c r="E194" s="9" t="s">
        <v>5</v>
      </c>
      <c r="F194" s="9" t="s">
        <v>1461</v>
      </c>
      <c r="G194" s="20" t="s">
        <v>1462</v>
      </c>
      <c r="H194" s="20">
        <v>91554</v>
      </c>
      <c r="I194" s="20">
        <v>91755</v>
      </c>
      <c r="J194" s="9">
        <v>202</v>
      </c>
      <c r="L194" s="9" t="s">
        <v>1463</v>
      </c>
      <c r="M194" s="9" t="s">
        <v>1464</v>
      </c>
      <c r="N194" s="5">
        <v>10141009</v>
      </c>
      <c r="O194" s="5">
        <v>10141210</v>
      </c>
    </row>
    <row r="195" spans="1:15">
      <c r="A195" s="18" t="s">
        <v>1346</v>
      </c>
      <c r="B195" s="9" t="s">
        <v>1465</v>
      </c>
      <c r="C195" s="23">
        <v>33.887999999999998</v>
      </c>
      <c r="D195" s="9" t="s">
        <v>1456</v>
      </c>
      <c r="E195" s="9" t="s">
        <v>5</v>
      </c>
      <c r="F195" s="9" t="s">
        <v>937</v>
      </c>
      <c r="G195" s="20" t="s">
        <v>1462</v>
      </c>
      <c r="H195" s="20">
        <v>523283</v>
      </c>
      <c r="I195" s="20">
        <v>523441</v>
      </c>
      <c r="J195" s="9">
        <v>159</v>
      </c>
      <c r="L195" s="9" t="s">
        <v>1466</v>
      </c>
      <c r="M195" s="9" t="s">
        <v>1467</v>
      </c>
      <c r="N195" s="5">
        <v>10572738</v>
      </c>
      <c r="O195" s="5">
        <v>10572896</v>
      </c>
    </row>
    <row r="196" spans="1:15">
      <c r="A196" s="18" t="s">
        <v>1346</v>
      </c>
      <c r="B196" s="9" t="s">
        <v>1468</v>
      </c>
      <c r="C196" s="23">
        <v>33.887999999999998</v>
      </c>
      <c r="D196" s="9" t="s">
        <v>1456</v>
      </c>
      <c r="E196" s="9" t="s">
        <v>5</v>
      </c>
      <c r="F196" s="9" t="s">
        <v>1185</v>
      </c>
      <c r="G196" s="20" t="s">
        <v>1462</v>
      </c>
      <c r="H196" s="20">
        <v>891973</v>
      </c>
      <c r="I196" s="20">
        <v>892133</v>
      </c>
      <c r="J196" s="9">
        <v>161</v>
      </c>
      <c r="L196" s="9" t="s">
        <v>1469</v>
      </c>
      <c r="M196" s="9" t="s">
        <v>1470</v>
      </c>
      <c r="N196" s="5">
        <v>10941428</v>
      </c>
      <c r="O196" s="5">
        <v>10941588</v>
      </c>
    </row>
    <row r="197" spans="1:15">
      <c r="A197" s="18" t="s">
        <v>1346</v>
      </c>
      <c r="B197" s="9" t="s">
        <v>1471</v>
      </c>
      <c r="C197" s="23">
        <v>33.887999999999998</v>
      </c>
      <c r="D197" s="9" t="s">
        <v>1456</v>
      </c>
      <c r="E197" s="9" t="s">
        <v>5</v>
      </c>
      <c r="F197" s="9" t="s">
        <v>1271</v>
      </c>
      <c r="G197" s="20" t="s">
        <v>1462</v>
      </c>
      <c r="H197" s="20">
        <v>1295740</v>
      </c>
      <c r="I197" s="20">
        <v>1295849</v>
      </c>
      <c r="J197" s="9">
        <v>110</v>
      </c>
      <c r="L197" s="9" t="s">
        <v>1472</v>
      </c>
      <c r="M197" s="9" t="s">
        <v>1473</v>
      </c>
      <c r="N197" s="5">
        <v>11345195</v>
      </c>
      <c r="O197" s="5">
        <v>11345304</v>
      </c>
    </row>
    <row r="198" spans="1:15">
      <c r="A198" s="18" t="s">
        <v>1346</v>
      </c>
      <c r="B198" s="9" t="s">
        <v>1474</v>
      </c>
      <c r="C198" s="23">
        <v>33.887999999999998</v>
      </c>
      <c r="D198" s="9" t="s">
        <v>1456</v>
      </c>
      <c r="E198" s="9" t="s">
        <v>5</v>
      </c>
      <c r="F198" s="9" t="s">
        <v>182</v>
      </c>
      <c r="G198" s="20" t="s">
        <v>1462</v>
      </c>
      <c r="H198" s="20">
        <v>1492759</v>
      </c>
      <c r="I198" s="20">
        <v>1492960</v>
      </c>
      <c r="J198" s="9">
        <v>202</v>
      </c>
      <c r="L198" s="9" t="s">
        <v>1475</v>
      </c>
      <c r="M198" s="9" t="s">
        <v>1476</v>
      </c>
      <c r="N198" s="5">
        <v>11542214</v>
      </c>
      <c r="O198" s="5">
        <v>11542415</v>
      </c>
    </row>
    <row r="199" spans="1:15">
      <c r="A199" s="18" t="s">
        <v>1346</v>
      </c>
      <c r="B199" s="9" t="s">
        <v>1477</v>
      </c>
      <c r="C199" s="23">
        <v>33.887999999999998</v>
      </c>
      <c r="D199" s="9" t="s">
        <v>1456</v>
      </c>
      <c r="E199" s="9" t="s">
        <v>5</v>
      </c>
      <c r="F199" s="9" t="s">
        <v>1478</v>
      </c>
      <c r="G199" s="20" t="s">
        <v>1462</v>
      </c>
      <c r="H199" s="20">
        <v>1638653</v>
      </c>
      <c r="I199" s="20">
        <v>1638875</v>
      </c>
      <c r="J199" s="9">
        <v>223</v>
      </c>
      <c r="L199" s="9" t="s">
        <v>1479</v>
      </c>
      <c r="M199" s="9" t="s">
        <v>1480</v>
      </c>
      <c r="N199" s="5">
        <v>11688108</v>
      </c>
      <c r="O199" s="5">
        <v>11688330</v>
      </c>
    </row>
    <row r="200" spans="1:15">
      <c r="A200" s="18" t="s">
        <v>1346</v>
      </c>
      <c r="B200" s="22" t="s">
        <v>1481</v>
      </c>
      <c r="C200" s="23">
        <v>33.887999999999998</v>
      </c>
      <c r="D200" s="9" t="s">
        <v>1456</v>
      </c>
      <c r="E200" s="22" t="s">
        <v>4728</v>
      </c>
      <c r="F200" s="22"/>
      <c r="G200" s="22" t="s">
        <v>1462</v>
      </c>
      <c r="H200" s="22">
        <v>2543265</v>
      </c>
      <c r="I200" s="22">
        <v>2543385</v>
      </c>
      <c r="K200" s="9" t="s">
        <v>1482</v>
      </c>
      <c r="N200" s="5">
        <v>12592720</v>
      </c>
      <c r="O200" s="5">
        <v>12592840</v>
      </c>
    </row>
    <row r="201" spans="1:15">
      <c r="A201" s="18" t="s">
        <v>1346</v>
      </c>
      <c r="B201" s="9" t="s">
        <v>1483</v>
      </c>
      <c r="C201" s="23">
        <v>33.887999999999998</v>
      </c>
      <c r="D201" s="9" t="s">
        <v>1456</v>
      </c>
      <c r="E201" s="9" t="s">
        <v>5</v>
      </c>
      <c r="F201" s="9" t="s">
        <v>1484</v>
      </c>
      <c r="G201" s="20" t="s">
        <v>1485</v>
      </c>
      <c r="H201" s="20">
        <v>25255</v>
      </c>
      <c r="I201" s="20">
        <v>25472</v>
      </c>
      <c r="J201" s="9">
        <v>218</v>
      </c>
      <c r="L201" s="9" t="s">
        <v>1486</v>
      </c>
      <c r="M201" s="9" t="s">
        <v>1487</v>
      </c>
      <c r="N201" s="5">
        <v>12754678</v>
      </c>
      <c r="O201" s="5">
        <v>12754895</v>
      </c>
    </row>
    <row r="202" spans="1:15">
      <c r="A202" s="18" t="s">
        <v>1346</v>
      </c>
      <c r="B202" s="9" t="s">
        <v>1488</v>
      </c>
      <c r="C202" s="23">
        <v>33.887999999999998</v>
      </c>
      <c r="D202" s="9" t="s">
        <v>1456</v>
      </c>
      <c r="E202" s="9" t="s">
        <v>5</v>
      </c>
      <c r="F202" s="9" t="s">
        <v>71</v>
      </c>
      <c r="G202" s="20" t="s">
        <v>1485</v>
      </c>
      <c r="H202" s="20">
        <v>455741</v>
      </c>
      <c r="I202" s="20">
        <v>455877</v>
      </c>
      <c r="J202" s="9">
        <v>137</v>
      </c>
      <c r="L202" s="9" t="s">
        <v>1489</v>
      </c>
      <c r="M202" s="9" t="s">
        <v>1490</v>
      </c>
      <c r="N202" s="5">
        <v>13185164</v>
      </c>
      <c r="O202" s="5">
        <v>13185300</v>
      </c>
    </row>
    <row r="203" spans="1:15">
      <c r="A203" s="18" t="s">
        <v>1346</v>
      </c>
      <c r="B203" s="22" t="s">
        <v>1491</v>
      </c>
      <c r="C203" s="23">
        <v>33.887999999999998</v>
      </c>
      <c r="D203" s="9" t="s">
        <v>1456</v>
      </c>
      <c r="E203" s="22" t="s">
        <v>4728</v>
      </c>
      <c r="F203" s="22"/>
      <c r="G203" s="22" t="s">
        <v>1485</v>
      </c>
      <c r="H203" s="22">
        <v>567264</v>
      </c>
      <c r="I203" s="22">
        <v>567145</v>
      </c>
      <c r="K203" s="9" t="s">
        <v>1492</v>
      </c>
      <c r="N203" s="5">
        <v>13296687</v>
      </c>
      <c r="O203" s="5">
        <v>13296568</v>
      </c>
    </row>
    <row r="204" spans="1:15">
      <c r="A204" s="18" t="s">
        <v>1346</v>
      </c>
      <c r="B204" s="9" t="s">
        <v>1493</v>
      </c>
      <c r="C204" s="23">
        <v>33.887999999999998</v>
      </c>
      <c r="D204" s="9" t="s">
        <v>1456</v>
      </c>
      <c r="E204" s="9" t="s">
        <v>5</v>
      </c>
      <c r="F204" s="9" t="s">
        <v>332</v>
      </c>
      <c r="G204" s="20" t="s">
        <v>1485</v>
      </c>
      <c r="H204" s="20">
        <v>853408</v>
      </c>
      <c r="I204" s="20">
        <v>853547</v>
      </c>
      <c r="J204" s="9">
        <v>140</v>
      </c>
      <c r="L204" s="9" t="s">
        <v>1494</v>
      </c>
      <c r="M204" s="9" t="s">
        <v>1495</v>
      </c>
      <c r="N204" s="5">
        <v>13582831</v>
      </c>
      <c r="O204" s="5">
        <v>13582970</v>
      </c>
    </row>
    <row r="205" spans="1:15">
      <c r="A205" s="18" t="s">
        <v>1346</v>
      </c>
      <c r="B205" s="9" t="s">
        <v>1496</v>
      </c>
      <c r="C205" s="23">
        <v>34.356000000000002</v>
      </c>
      <c r="D205" s="9" t="s">
        <v>1497</v>
      </c>
      <c r="E205" s="9" t="s">
        <v>5</v>
      </c>
      <c r="F205" s="9" t="s">
        <v>1498</v>
      </c>
      <c r="G205" s="20" t="s">
        <v>1499</v>
      </c>
      <c r="H205" s="20">
        <v>95907</v>
      </c>
      <c r="I205" s="20">
        <v>96173</v>
      </c>
      <c r="J205" s="9">
        <v>267</v>
      </c>
      <c r="L205" s="9" t="s">
        <v>1500</v>
      </c>
      <c r="M205" s="9" t="s">
        <v>1501</v>
      </c>
      <c r="N205" s="5">
        <v>16239566</v>
      </c>
      <c r="O205" s="5">
        <v>16239832</v>
      </c>
    </row>
    <row r="206" spans="1:15">
      <c r="A206" s="18" t="s">
        <v>1346</v>
      </c>
      <c r="B206" s="9" t="s">
        <v>1502</v>
      </c>
      <c r="C206" s="23">
        <v>34.356000000000002</v>
      </c>
      <c r="D206" s="9" t="s">
        <v>1497</v>
      </c>
      <c r="E206" s="9" t="s">
        <v>5</v>
      </c>
      <c r="F206" s="9" t="s">
        <v>1503</v>
      </c>
      <c r="G206" s="20" t="s">
        <v>1499</v>
      </c>
      <c r="H206" s="20">
        <v>102625</v>
      </c>
      <c r="I206" s="20">
        <v>102802</v>
      </c>
      <c r="J206" s="9">
        <v>178</v>
      </c>
      <c r="L206" s="9" t="s">
        <v>1504</v>
      </c>
      <c r="M206" s="9" t="s">
        <v>1505</v>
      </c>
      <c r="N206" s="5">
        <v>16246284</v>
      </c>
      <c r="O206" s="5">
        <v>16246461</v>
      </c>
    </row>
    <row r="207" spans="1:15">
      <c r="A207" s="18" t="s">
        <v>1346</v>
      </c>
      <c r="B207" s="9" t="s">
        <v>1506</v>
      </c>
      <c r="C207" s="23">
        <v>34.356000000000002</v>
      </c>
      <c r="D207" s="9" t="s">
        <v>1497</v>
      </c>
      <c r="E207" s="9" t="s">
        <v>5</v>
      </c>
      <c r="F207" s="9" t="s">
        <v>1507</v>
      </c>
      <c r="G207" s="20" t="s">
        <v>1457</v>
      </c>
      <c r="H207" s="20">
        <v>150963</v>
      </c>
      <c r="I207" s="20">
        <v>151282</v>
      </c>
      <c r="J207" s="9">
        <v>320</v>
      </c>
      <c r="L207" s="9" t="s">
        <v>1508</v>
      </c>
      <c r="M207" s="9" t="s">
        <v>1509</v>
      </c>
      <c r="N207" s="5">
        <v>13861748</v>
      </c>
      <c r="O207" s="5">
        <v>13862067</v>
      </c>
    </row>
    <row r="208" spans="1:15">
      <c r="A208" s="18" t="s">
        <v>1346</v>
      </c>
      <c r="B208" s="9" t="s">
        <v>1510</v>
      </c>
      <c r="C208" s="23">
        <v>34.356000000000002</v>
      </c>
      <c r="D208" s="9" t="s">
        <v>1497</v>
      </c>
      <c r="E208" s="9" t="s">
        <v>5</v>
      </c>
      <c r="F208" s="9" t="s">
        <v>1507</v>
      </c>
      <c r="G208" s="20" t="s">
        <v>1457</v>
      </c>
      <c r="H208" s="20">
        <v>150987</v>
      </c>
      <c r="I208" s="20">
        <v>151262</v>
      </c>
      <c r="J208" s="9">
        <v>276</v>
      </c>
      <c r="L208" s="9" t="s">
        <v>1511</v>
      </c>
      <c r="M208" s="9" t="s">
        <v>1512</v>
      </c>
      <c r="N208" s="5">
        <v>13861772</v>
      </c>
      <c r="O208" s="5">
        <v>13862047</v>
      </c>
    </row>
    <row r="209" spans="1:15">
      <c r="A209" s="18" t="s">
        <v>1346</v>
      </c>
      <c r="B209" s="9" t="s">
        <v>1513</v>
      </c>
      <c r="C209" s="23">
        <v>34.356000000000002</v>
      </c>
      <c r="D209" s="9" t="s">
        <v>1497</v>
      </c>
      <c r="E209" s="9" t="s">
        <v>5</v>
      </c>
      <c r="F209" s="9" t="s">
        <v>182</v>
      </c>
      <c r="G209" s="20" t="s">
        <v>1514</v>
      </c>
      <c r="H209" s="20">
        <v>67761</v>
      </c>
      <c r="I209" s="20">
        <v>67980</v>
      </c>
      <c r="J209" s="9">
        <v>220</v>
      </c>
      <c r="L209" s="9" t="s">
        <v>1515</v>
      </c>
      <c r="M209" s="9" t="s">
        <v>1516</v>
      </c>
      <c r="N209" s="5">
        <v>14199737</v>
      </c>
      <c r="O209" s="5">
        <v>14199956</v>
      </c>
    </row>
    <row r="210" spans="1:15">
      <c r="A210" s="18" t="s">
        <v>1346</v>
      </c>
      <c r="B210" s="9" t="s">
        <v>1517</v>
      </c>
      <c r="C210" s="23">
        <v>34.356000000000002</v>
      </c>
      <c r="D210" s="9" t="s">
        <v>1497</v>
      </c>
      <c r="E210" s="9" t="s">
        <v>5</v>
      </c>
      <c r="F210" s="9" t="s">
        <v>1518</v>
      </c>
      <c r="G210" s="20" t="s">
        <v>1514</v>
      </c>
      <c r="H210" s="20">
        <v>308467</v>
      </c>
      <c r="I210" s="20">
        <v>308744</v>
      </c>
      <c r="J210" s="9">
        <v>278</v>
      </c>
      <c r="L210" s="9" t="s">
        <v>1519</v>
      </c>
      <c r="M210" s="9" t="s">
        <v>1520</v>
      </c>
      <c r="N210" s="5">
        <v>14440443</v>
      </c>
      <c r="O210" s="5">
        <v>14440720</v>
      </c>
    </row>
    <row r="211" spans="1:15">
      <c r="A211" s="18" t="s">
        <v>1346</v>
      </c>
      <c r="B211" s="22" t="s">
        <v>1521</v>
      </c>
      <c r="C211" s="23">
        <v>34.356000000000002</v>
      </c>
      <c r="D211" s="9" t="s">
        <v>1497</v>
      </c>
      <c r="E211" s="22" t="s">
        <v>4728</v>
      </c>
      <c r="F211" s="22"/>
      <c r="G211" s="22" t="s">
        <v>1514</v>
      </c>
      <c r="H211" s="22">
        <v>811432</v>
      </c>
      <c r="I211" s="22">
        <v>811552</v>
      </c>
      <c r="K211" s="9" t="s">
        <v>1522</v>
      </c>
      <c r="N211" s="5">
        <v>14943408</v>
      </c>
      <c r="O211" s="5">
        <v>14943528</v>
      </c>
    </row>
    <row r="212" spans="1:15">
      <c r="A212" s="18" t="s">
        <v>1346</v>
      </c>
      <c r="B212" s="9" t="s">
        <v>1523</v>
      </c>
      <c r="C212" s="23">
        <v>34.356000000000002</v>
      </c>
      <c r="D212" s="9" t="s">
        <v>1497</v>
      </c>
      <c r="E212" s="9" t="s">
        <v>86</v>
      </c>
      <c r="G212" s="20" t="s">
        <v>1524</v>
      </c>
      <c r="H212" s="20">
        <v>174173</v>
      </c>
      <c r="I212" s="20">
        <v>174252</v>
      </c>
      <c r="J212" s="9">
        <v>80</v>
      </c>
      <c r="L212" s="9" t="s">
        <v>1525</v>
      </c>
      <c r="M212" s="9" t="s">
        <v>1526</v>
      </c>
      <c r="N212" s="5">
        <v>15146702</v>
      </c>
      <c r="O212" s="5">
        <v>15146781</v>
      </c>
    </row>
    <row r="213" spans="1:15">
      <c r="A213" s="18" t="s">
        <v>1346</v>
      </c>
      <c r="B213" s="9" t="s">
        <v>1527</v>
      </c>
      <c r="C213" s="23">
        <v>34.356000000000002</v>
      </c>
      <c r="D213" s="9" t="s">
        <v>1497</v>
      </c>
      <c r="E213" s="9" t="s">
        <v>86</v>
      </c>
      <c r="G213" s="20" t="s">
        <v>1524</v>
      </c>
      <c r="H213" s="20">
        <v>344795</v>
      </c>
      <c r="I213" s="20">
        <v>344896</v>
      </c>
      <c r="J213" s="9">
        <v>102</v>
      </c>
      <c r="L213" s="9" t="s">
        <v>1528</v>
      </c>
      <c r="M213" s="9" t="s">
        <v>1529</v>
      </c>
      <c r="N213" s="5">
        <v>15317324</v>
      </c>
      <c r="O213" s="5">
        <v>15317425</v>
      </c>
    </row>
    <row r="214" spans="1:15">
      <c r="A214" s="18" t="s">
        <v>1346</v>
      </c>
      <c r="B214" s="22" t="s">
        <v>1530</v>
      </c>
      <c r="C214" s="23">
        <v>34.356000000000002</v>
      </c>
      <c r="D214" s="9" t="s">
        <v>1497</v>
      </c>
      <c r="E214" s="22" t="s">
        <v>4728</v>
      </c>
      <c r="F214" s="22"/>
      <c r="G214" s="22" t="s">
        <v>1524</v>
      </c>
      <c r="H214" s="22">
        <v>430006</v>
      </c>
      <c r="I214" s="22">
        <v>429886</v>
      </c>
      <c r="K214" s="9" t="s">
        <v>1531</v>
      </c>
      <c r="N214" s="5">
        <v>15402535</v>
      </c>
      <c r="O214" s="5">
        <v>15402415</v>
      </c>
    </row>
    <row r="215" spans="1:15">
      <c r="A215" s="18" t="s">
        <v>1346</v>
      </c>
      <c r="B215" s="9" t="s">
        <v>1532</v>
      </c>
      <c r="C215" s="23">
        <v>34.356000000000002</v>
      </c>
      <c r="D215" s="9" t="s">
        <v>1497</v>
      </c>
      <c r="E215" s="9" t="s">
        <v>5</v>
      </c>
      <c r="F215" s="9" t="s">
        <v>177</v>
      </c>
      <c r="G215" s="20" t="s">
        <v>1524</v>
      </c>
      <c r="H215" s="20">
        <v>529259</v>
      </c>
      <c r="I215" s="20">
        <v>529435</v>
      </c>
      <c r="J215" s="9">
        <v>177</v>
      </c>
      <c r="L215" s="9" t="s">
        <v>1533</v>
      </c>
      <c r="M215" s="9" t="s">
        <v>1534</v>
      </c>
      <c r="N215" s="5" t="s">
        <v>4607</v>
      </c>
    </row>
    <row r="216" spans="1:15">
      <c r="A216" s="18" t="s">
        <v>1346</v>
      </c>
      <c r="B216" s="9" t="s">
        <v>1535</v>
      </c>
      <c r="C216" s="23">
        <v>34.356000000000002</v>
      </c>
      <c r="D216" s="9" t="s">
        <v>1497</v>
      </c>
      <c r="E216" s="9" t="s">
        <v>86</v>
      </c>
      <c r="G216" s="20" t="s">
        <v>1524</v>
      </c>
      <c r="H216" s="20">
        <v>588666</v>
      </c>
      <c r="I216" s="20">
        <v>588814</v>
      </c>
      <c r="J216" s="9">
        <v>149</v>
      </c>
      <c r="L216" s="9" t="s">
        <v>1536</v>
      </c>
      <c r="M216" s="9" t="s">
        <v>1537</v>
      </c>
      <c r="N216" s="5">
        <v>15561195</v>
      </c>
      <c r="O216" s="5">
        <v>15561343</v>
      </c>
    </row>
    <row r="217" spans="1:15">
      <c r="A217" s="18" t="s">
        <v>1346</v>
      </c>
      <c r="B217" s="9" t="s">
        <v>1538</v>
      </c>
      <c r="C217" s="23">
        <v>34.356000000000002</v>
      </c>
      <c r="D217" s="9" t="s">
        <v>1497</v>
      </c>
      <c r="E217" s="9" t="s">
        <v>5</v>
      </c>
      <c r="F217" s="9" t="s">
        <v>1539</v>
      </c>
      <c r="G217" s="20" t="s">
        <v>1540</v>
      </c>
      <c r="H217" s="20">
        <v>124520</v>
      </c>
      <c r="I217" s="20">
        <v>124741</v>
      </c>
      <c r="J217" s="9">
        <v>222</v>
      </c>
      <c r="L217" s="9" t="s">
        <v>1541</v>
      </c>
      <c r="M217" s="9" t="s">
        <v>1542</v>
      </c>
      <c r="N217" s="5">
        <v>15747526</v>
      </c>
      <c r="O217" s="5">
        <v>15747747</v>
      </c>
    </row>
    <row r="218" spans="1:15">
      <c r="A218" s="18" t="s">
        <v>1346</v>
      </c>
      <c r="B218" s="9" t="s">
        <v>1543</v>
      </c>
      <c r="C218" s="23">
        <v>35.863</v>
      </c>
      <c r="D218" s="9" t="s">
        <v>1544</v>
      </c>
      <c r="E218" s="9" t="s">
        <v>5</v>
      </c>
      <c r="F218" s="9" t="s">
        <v>172</v>
      </c>
      <c r="G218" s="20" t="s">
        <v>1545</v>
      </c>
      <c r="H218" s="20">
        <v>305084</v>
      </c>
      <c r="I218" s="20">
        <v>305224</v>
      </c>
      <c r="J218" s="9">
        <v>141</v>
      </c>
      <c r="L218" s="9" t="s">
        <v>1546</v>
      </c>
      <c r="M218" s="9" t="s">
        <v>1547</v>
      </c>
      <c r="N218" s="5">
        <v>17415603</v>
      </c>
      <c r="O218" s="5">
        <v>17415743</v>
      </c>
    </row>
    <row r="219" spans="1:15">
      <c r="A219" s="18" t="s">
        <v>1346</v>
      </c>
      <c r="B219" s="9" t="s">
        <v>1548</v>
      </c>
      <c r="C219" s="23">
        <v>35.863</v>
      </c>
      <c r="D219" s="9" t="s">
        <v>1544</v>
      </c>
      <c r="E219" s="9" t="s">
        <v>86</v>
      </c>
      <c r="G219" s="20" t="s">
        <v>1545</v>
      </c>
      <c r="H219" s="20">
        <v>552168</v>
      </c>
      <c r="I219" s="20">
        <v>552299</v>
      </c>
      <c r="J219" s="9">
        <v>132</v>
      </c>
      <c r="L219" s="9" t="s">
        <v>1549</v>
      </c>
      <c r="M219" s="9" t="s">
        <v>1550</v>
      </c>
      <c r="N219" s="5">
        <v>17662687</v>
      </c>
      <c r="O219" s="5">
        <v>17662818</v>
      </c>
    </row>
    <row r="220" spans="1:15">
      <c r="A220" s="18" t="s">
        <v>1346</v>
      </c>
      <c r="B220" s="9" t="s">
        <v>1551</v>
      </c>
      <c r="C220" s="23">
        <v>35.863</v>
      </c>
      <c r="D220" s="9" t="s">
        <v>1544</v>
      </c>
      <c r="E220" s="9" t="s">
        <v>86</v>
      </c>
      <c r="G220" s="20" t="s">
        <v>1552</v>
      </c>
      <c r="H220" s="20">
        <v>307124</v>
      </c>
      <c r="I220" s="20">
        <v>307263</v>
      </c>
      <c r="J220" s="9">
        <v>140</v>
      </c>
      <c r="L220" s="9" t="s">
        <v>1553</v>
      </c>
      <c r="M220" s="9" t="s">
        <v>1554</v>
      </c>
      <c r="N220" s="5">
        <v>16659158</v>
      </c>
      <c r="O220" s="5">
        <v>16659297</v>
      </c>
    </row>
    <row r="221" spans="1:15">
      <c r="A221" s="18" t="s">
        <v>1346</v>
      </c>
      <c r="B221" s="9" t="s">
        <v>1555</v>
      </c>
      <c r="C221" s="23">
        <v>35.863</v>
      </c>
      <c r="D221" s="9" t="s">
        <v>1544</v>
      </c>
      <c r="E221" s="9" t="s">
        <v>231</v>
      </c>
      <c r="G221" s="20" t="s">
        <v>1552</v>
      </c>
      <c r="H221" s="20">
        <v>596402</v>
      </c>
      <c r="I221" s="20">
        <v>597121</v>
      </c>
      <c r="J221" s="9">
        <v>720</v>
      </c>
      <c r="L221" s="9" t="s">
        <v>1556</v>
      </c>
      <c r="M221" s="9" t="s">
        <v>1557</v>
      </c>
      <c r="N221" s="5">
        <v>16948436</v>
      </c>
      <c r="O221" s="5">
        <v>16949155</v>
      </c>
    </row>
    <row r="222" spans="1:15">
      <c r="A222" s="18" t="s">
        <v>1346</v>
      </c>
      <c r="B222" s="9" t="s">
        <v>1558</v>
      </c>
      <c r="C222" s="17">
        <v>40.451999999999998</v>
      </c>
      <c r="D222" s="9" t="s">
        <v>1559</v>
      </c>
      <c r="E222" s="9" t="s">
        <v>5</v>
      </c>
      <c r="F222" s="9" t="s">
        <v>640</v>
      </c>
      <c r="G222" s="20" t="s">
        <v>1560</v>
      </c>
      <c r="H222" s="20">
        <v>108781</v>
      </c>
      <c r="I222" s="20">
        <v>109002</v>
      </c>
      <c r="J222" s="9">
        <v>222</v>
      </c>
      <c r="L222" s="9" t="s">
        <v>1561</v>
      </c>
      <c r="M222" s="9" t="s">
        <v>1562</v>
      </c>
      <c r="N222" s="5">
        <v>18391703</v>
      </c>
      <c r="O222" s="5">
        <v>18391924</v>
      </c>
    </row>
    <row r="223" spans="1:15">
      <c r="A223" s="18" t="s">
        <v>1346</v>
      </c>
      <c r="B223" s="22" t="s">
        <v>1563</v>
      </c>
      <c r="C223" s="17">
        <v>40.451999999999998</v>
      </c>
      <c r="D223" s="9" t="s">
        <v>1559</v>
      </c>
      <c r="E223" s="22" t="s">
        <v>4728</v>
      </c>
      <c r="F223" s="22"/>
      <c r="G223" s="22" t="s">
        <v>1560</v>
      </c>
      <c r="H223" s="22">
        <v>862277</v>
      </c>
      <c r="I223" s="22">
        <v>862157</v>
      </c>
      <c r="K223" s="9" t="s">
        <v>1564</v>
      </c>
      <c r="N223" s="5">
        <v>19145199</v>
      </c>
      <c r="O223" s="5">
        <v>19145079</v>
      </c>
    </row>
    <row r="224" spans="1:15">
      <c r="A224" s="18" t="s">
        <v>1346</v>
      </c>
      <c r="B224" s="9" t="s">
        <v>1565</v>
      </c>
      <c r="C224" s="17">
        <v>40.451999999999998</v>
      </c>
      <c r="D224" s="9" t="s">
        <v>1559</v>
      </c>
      <c r="E224" s="9" t="s">
        <v>5</v>
      </c>
      <c r="F224" s="9" t="s">
        <v>1068</v>
      </c>
      <c r="G224" s="20" t="s">
        <v>1560</v>
      </c>
      <c r="H224" s="20">
        <v>1268796</v>
      </c>
      <c r="I224" s="20">
        <v>1269056</v>
      </c>
      <c r="J224" s="9">
        <v>261</v>
      </c>
      <c r="L224" s="9" t="s">
        <v>1566</v>
      </c>
      <c r="M224" s="9" t="s">
        <v>1567</v>
      </c>
      <c r="N224" s="5">
        <v>19551718</v>
      </c>
      <c r="O224" s="5">
        <v>19551978</v>
      </c>
    </row>
    <row r="225" spans="1:15">
      <c r="A225" s="18" t="s">
        <v>1346</v>
      </c>
      <c r="B225" s="9" t="s">
        <v>1568</v>
      </c>
      <c r="C225" s="17">
        <v>40.451999999999998</v>
      </c>
      <c r="D225" s="9" t="s">
        <v>1559</v>
      </c>
      <c r="E225" s="9" t="s">
        <v>5</v>
      </c>
      <c r="F225" s="9" t="s">
        <v>177</v>
      </c>
      <c r="G225" s="20" t="s">
        <v>1560</v>
      </c>
      <c r="H225" s="20">
        <v>1281530</v>
      </c>
      <c r="I225" s="20">
        <v>1281712</v>
      </c>
      <c r="J225" s="9">
        <v>183</v>
      </c>
      <c r="L225" s="9" t="s">
        <v>1569</v>
      </c>
      <c r="M225" s="9" t="s">
        <v>1570</v>
      </c>
      <c r="N225" s="5">
        <v>19564452</v>
      </c>
      <c r="O225" s="5">
        <v>19564634</v>
      </c>
    </row>
    <row r="226" spans="1:15">
      <c r="A226" s="18" t="s">
        <v>1346</v>
      </c>
      <c r="B226" s="9" t="s">
        <v>1571</v>
      </c>
      <c r="C226" s="17">
        <v>40.451999999999998</v>
      </c>
      <c r="D226" s="9" t="s">
        <v>1559</v>
      </c>
      <c r="E226" s="9" t="s">
        <v>5</v>
      </c>
      <c r="F226" s="9" t="s">
        <v>139</v>
      </c>
      <c r="G226" s="20" t="s">
        <v>1572</v>
      </c>
      <c r="H226" s="20">
        <v>104071</v>
      </c>
      <c r="I226" s="20">
        <v>104209</v>
      </c>
      <c r="J226" s="9">
        <v>139</v>
      </c>
      <c r="L226" s="9" t="s">
        <v>1573</v>
      </c>
      <c r="M226" s="9" t="s">
        <v>1574</v>
      </c>
      <c r="N226" s="5">
        <v>17837727</v>
      </c>
      <c r="O226" s="5">
        <v>17837865</v>
      </c>
    </row>
    <row r="227" spans="1:15">
      <c r="A227" s="18" t="s">
        <v>1346</v>
      </c>
      <c r="B227" s="9" t="s">
        <v>1575</v>
      </c>
      <c r="C227" s="17">
        <v>40.451999999999998</v>
      </c>
      <c r="D227" s="9" t="s">
        <v>1559</v>
      </c>
      <c r="E227" s="9" t="s">
        <v>86</v>
      </c>
      <c r="G227" s="20" t="s">
        <v>1572</v>
      </c>
      <c r="H227" s="20">
        <v>178438</v>
      </c>
      <c r="I227" s="20">
        <v>178568</v>
      </c>
      <c r="J227" s="9">
        <v>131</v>
      </c>
      <c r="L227" s="9" t="s">
        <v>1576</v>
      </c>
      <c r="M227" s="9" t="s">
        <v>1577</v>
      </c>
      <c r="N227" s="5">
        <v>17912094</v>
      </c>
      <c r="O227" s="5">
        <v>17912224</v>
      </c>
    </row>
    <row r="228" spans="1:15">
      <c r="A228" s="18" t="s">
        <v>1346</v>
      </c>
      <c r="B228" s="9" t="s">
        <v>1578</v>
      </c>
      <c r="C228" s="17">
        <v>41.106000000000002</v>
      </c>
      <c r="D228" s="9" t="s">
        <v>1579</v>
      </c>
      <c r="E228" s="9" t="s">
        <v>5</v>
      </c>
      <c r="F228" s="9" t="s">
        <v>680</v>
      </c>
      <c r="G228" s="20" t="s">
        <v>1560</v>
      </c>
      <c r="H228" s="20">
        <v>1449950</v>
      </c>
      <c r="I228" s="20">
        <v>1450181</v>
      </c>
      <c r="J228" s="9">
        <v>232</v>
      </c>
      <c r="L228" s="9" t="s">
        <v>1580</v>
      </c>
      <c r="M228" s="9" t="s">
        <v>1581</v>
      </c>
      <c r="N228" s="5">
        <v>19732872</v>
      </c>
      <c r="O228" s="5">
        <v>19733103</v>
      </c>
    </row>
    <row r="229" spans="1:15">
      <c r="A229" s="18" t="s">
        <v>1346</v>
      </c>
      <c r="B229" s="9" t="s">
        <v>1582</v>
      </c>
      <c r="C229" s="17">
        <v>41.106000000000002</v>
      </c>
      <c r="D229" s="9" t="s">
        <v>1579</v>
      </c>
      <c r="E229" s="9" t="s">
        <v>5</v>
      </c>
      <c r="F229" s="9" t="s">
        <v>1583</v>
      </c>
      <c r="G229" s="20" t="s">
        <v>1560</v>
      </c>
      <c r="H229" s="20">
        <v>1631909</v>
      </c>
      <c r="I229" s="20">
        <v>1632034</v>
      </c>
      <c r="J229" s="9">
        <v>126</v>
      </c>
      <c r="L229" s="9" t="s">
        <v>1584</v>
      </c>
      <c r="M229" s="9" t="s">
        <v>1585</v>
      </c>
      <c r="N229" s="5">
        <v>19914831</v>
      </c>
      <c r="O229" s="5">
        <v>19914956</v>
      </c>
    </row>
    <row r="230" spans="1:15">
      <c r="A230" s="18" t="s">
        <v>1346</v>
      </c>
      <c r="B230" s="22" t="s">
        <v>1586</v>
      </c>
      <c r="C230" s="17">
        <v>41.106000000000002</v>
      </c>
      <c r="D230" s="9" t="s">
        <v>1579</v>
      </c>
      <c r="E230" s="22" t="s">
        <v>4728</v>
      </c>
      <c r="F230" s="22"/>
      <c r="G230" s="22" t="s">
        <v>1587</v>
      </c>
      <c r="H230" s="22">
        <v>77437</v>
      </c>
      <c r="I230" s="22">
        <v>77317</v>
      </c>
      <c r="K230" s="9" t="s">
        <v>1588</v>
      </c>
      <c r="N230" s="5">
        <v>20265996</v>
      </c>
      <c r="O230" s="5">
        <v>20265876</v>
      </c>
    </row>
    <row r="231" spans="1:15">
      <c r="A231" s="18" t="s">
        <v>1346</v>
      </c>
      <c r="B231" s="9" t="s">
        <v>1589</v>
      </c>
      <c r="C231" s="17">
        <v>41.106000000000002</v>
      </c>
      <c r="D231" s="9" t="s">
        <v>1579</v>
      </c>
      <c r="E231" s="9" t="s">
        <v>86</v>
      </c>
      <c r="G231" s="20" t="s">
        <v>1587</v>
      </c>
      <c r="H231" s="20">
        <v>111203</v>
      </c>
      <c r="I231" s="20">
        <v>111331</v>
      </c>
      <c r="J231" s="9">
        <v>129</v>
      </c>
      <c r="L231" s="9" t="s">
        <v>1590</v>
      </c>
      <c r="M231" s="9" t="s">
        <v>1591</v>
      </c>
      <c r="N231" s="5">
        <v>20299762</v>
      </c>
      <c r="O231" s="5">
        <v>20299890</v>
      </c>
    </row>
    <row r="232" spans="1:15">
      <c r="A232" s="18" t="s">
        <v>1346</v>
      </c>
      <c r="B232" s="9" t="s">
        <v>1592</v>
      </c>
      <c r="C232" s="17">
        <v>41.106000000000002</v>
      </c>
      <c r="D232" s="9" t="s">
        <v>1579</v>
      </c>
      <c r="E232" s="9" t="s">
        <v>5</v>
      </c>
      <c r="F232" s="9" t="s">
        <v>1593</v>
      </c>
      <c r="G232" s="20" t="s">
        <v>1587</v>
      </c>
      <c r="H232" s="20">
        <v>116396</v>
      </c>
      <c r="I232" s="20">
        <v>116669</v>
      </c>
      <c r="J232" s="9">
        <v>274</v>
      </c>
      <c r="L232" s="9" t="s">
        <v>1594</v>
      </c>
      <c r="M232" s="9" t="s">
        <v>1595</v>
      </c>
      <c r="N232" s="5">
        <v>20304955</v>
      </c>
      <c r="O232" s="5">
        <v>20305228</v>
      </c>
    </row>
    <row r="233" spans="1:15">
      <c r="A233" s="18" t="s">
        <v>1346</v>
      </c>
      <c r="B233" s="9" t="s">
        <v>1596</v>
      </c>
      <c r="C233" s="17">
        <v>41.106000000000002</v>
      </c>
      <c r="D233" s="9" t="s">
        <v>1579</v>
      </c>
      <c r="E233" s="9" t="s">
        <v>5</v>
      </c>
      <c r="F233" s="9" t="s">
        <v>1597</v>
      </c>
      <c r="G233" s="20" t="s">
        <v>1598</v>
      </c>
      <c r="H233" s="20">
        <v>98633</v>
      </c>
      <c r="I233" s="20">
        <v>98824</v>
      </c>
      <c r="J233" s="9">
        <v>192</v>
      </c>
      <c r="L233" s="9" t="s">
        <v>1599</v>
      </c>
      <c r="M233" s="9" t="s">
        <v>1600</v>
      </c>
      <c r="N233" s="5">
        <v>20052705</v>
      </c>
      <c r="O233" s="5">
        <v>20052896</v>
      </c>
    </row>
    <row r="234" spans="1:15">
      <c r="A234" s="18" t="s">
        <v>1346</v>
      </c>
      <c r="B234" s="9" t="s">
        <v>1601</v>
      </c>
      <c r="C234" s="17">
        <v>41.106000000000002</v>
      </c>
      <c r="D234" s="9" t="s">
        <v>1579</v>
      </c>
      <c r="E234" s="9" t="s">
        <v>5</v>
      </c>
      <c r="F234" s="9" t="s">
        <v>1602</v>
      </c>
      <c r="G234" s="20" t="s">
        <v>1598</v>
      </c>
      <c r="H234" s="20">
        <v>169624</v>
      </c>
      <c r="I234" s="20">
        <v>169851</v>
      </c>
      <c r="J234" s="9">
        <v>228</v>
      </c>
      <c r="L234" s="9" t="s">
        <v>1603</v>
      </c>
      <c r="M234" s="9" t="s">
        <v>1604</v>
      </c>
      <c r="N234" s="5">
        <v>20123696</v>
      </c>
      <c r="O234" s="5">
        <v>20123923</v>
      </c>
    </row>
    <row r="235" spans="1:15">
      <c r="A235" s="18" t="s">
        <v>1346</v>
      </c>
      <c r="B235" s="9" t="s">
        <v>1605</v>
      </c>
      <c r="C235" s="17">
        <v>42.878999999999998</v>
      </c>
      <c r="D235" s="9" t="s">
        <v>1606</v>
      </c>
      <c r="E235" s="9" t="s">
        <v>86</v>
      </c>
      <c r="G235" s="20" t="s">
        <v>1587</v>
      </c>
      <c r="H235" s="20">
        <v>329757</v>
      </c>
      <c r="I235" s="20">
        <v>329867</v>
      </c>
      <c r="J235" s="9">
        <v>111</v>
      </c>
      <c r="L235" s="9" t="s">
        <v>1607</v>
      </c>
      <c r="M235" s="9" t="s">
        <v>1608</v>
      </c>
      <c r="N235" s="5">
        <v>20518316</v>
      </c>
      <c r="O235" s="5">
        <v>20518426</v>
      </c>
    </row>
    <row r="236" spans="1:15">
      <c r="A236" s="18" t="s">
        <v>1346</v>
      </c>
      <c r="B236" s="9" t="s">
        <v>1609</v>
      </c>
      <c r="C236" s="17">
        <v>49.246000000000002</v>
      </c>
      <c r="D236" s="9" t="s">
        <v>1610</v>
      </c>
      <c r="E236" s="9" t="s">
        <v>5</v>
      </c>
      <c r="F236" s="9" t="s">
        <v>28</v>
      </c>
      <c r="G236" s="20" t="s">
        <v>1611</v>
      </c>
      <c r="H236" s="20">
        <v>4601505</v>
      </c>
      <c r="I236" s="20">
        <v>4601704</v>
      </c>
      <c r="J236" s="9">
        <v>200</v>
      </c>
      <c r="L236" s="9" t="s">
        <v>1612</v>
      </c>
      <c r="M236" s="9" t="s">
        <v>1613</v>
      </c>
      <c r="N236" s="5">
        <v>22620009</v>
      </c>
      <c r="O236" s="5">
        <v>22620208</v>
      </c>
    </row>
    <row r="237" spans="1:15">
      <c r="A237" s="18" t="s">
        <v>1346</v>
      </c>
      <c r="B237" s="22" t="s">
        <v>1614</v>
      </c>
      <c r="C237" s="17">
        <v>49.246000000000002</v>
      </c>
      <c r="D237" s="9" t="s">
        <v>1610</v>
      </c>
      <c r="E237" s="22" t="s">
        <v>4728</v>
      </c>
      <c r="F237" s="22"/>
      <c r="G237" s="22" t="s">
        <v>1611</v>
      </c>
      <c r="H237" s="22">
        <v>4638440</v>
      </c>
      <c r="I237" s="22">
        <v>4638560</v>
      </c>
      <c r="K237" s="9" t="s">
        <v>1615</v>
      </c>
      <c r="N237" s="5">
        <v>22583273</v>
      </c>
      <c r="O237" s="5">
        <v>22583153</v>
      </c>
    </row>
    <row r="238" spans="1:15">
      <c r="A238" s="18" t="s">
        <v>1346</v>
      </c>
      <c r="B238" s="22" t="s">
        <v>1616</v>
      </c>
      <c r="C238" s="17">
        <v>49.246000000000002</v>
      </c>
      <c r="D238" s="9" t="s">
        <v>1610</v>
      </c>
      <c r="E238" s="22" t="s">
        <v>4728</v>
      </c>
      <c r="F238" s="22"/>
      <c r="G238" s="22" t="s">
        <v>1611</v>
      </c>
      <c r="H238" s="22">
        <v>4828830</v>
      </c>
      <c r="I238" s="22">
        <v>4828748</v>
      </c>
      <c r="K238" s="9" t="s">
        <v>1617</v>
      </c>
      <c r="N238" s="5">
        <v>22392883</v>
      </c>
      <c r="O238" s="5">
        <v>22392965</v>
      </c>
    </row>
    <row r="239" spans="1:15">
      <c r="A239" s="18" t="s">
        <v>1346</v>
      </c>
      <c r="B239" s="9" t="s">
        <v>1618</v>
      </c>
      <c r="C239" s="17">
        <v>49.246000000000002</v>
      </c>
      <c r="D239" s="9" t="s">
        <v>1610</v>
      </c>
      <c r="E239" s="9" t="s">
        <v>5</v>
      </c>
      <c r="F239" s="9" t="s">
        <v>1619</v>
      </c>
      <c r="G239" s="20" t="s">
        <v>1611</v>
      </c>
      <c r="H239" s="20">
        <v>5156954</v>
      </c>
      <c r="I239" s="20">
        <v>5157111</v>
      </c>
      <c r="J239" s="9">
        <v>158</v>
      </c>
      <c r="L239" s="9" t="s">
        <v>1620</v>
      </c>
      <c r="M239" s="9" t="s">
        <v>1621</v>
      </c>
      <c r="N239" s="5">
        <v>22064602</v>
      </c>
      <c r="O239" s="5">
        <v>22064759</v>
      </c>
    </row>
    <row r="240" spans="1:15">
      <c r="A240" s="18" t="s">
        <v>1346</v>
      </c>
      <c r="B240" s="22" t="s">
        <v>1622</v>
      </c>
      <c r="C240" s="17">
        <v>49.246000000000002</v>
      </c>
      <c r="D240" s="9" t="s">
        <v>1610</v>
      </c>
      <c r="E240" s="22" t="s">
        <v>4728</v>
      </c>
      <c r="F240" s="22"/>
      <c r="G240" s="22" t="s">
        <v>1611</v>
      </c>
      <c r="H240" s="22">
        <v>5251993</v>
      </c>
      <c r="I240" s="22">
        <v>5252113</v>
      </c>
      <c r="K240" s="9" t="s">
        <v>1623</v>
      </c>
      <c r="N240" s="5">
        <v>21969720</v>
      </c>
      <c r="O240" s="5">
        <v>21969600</v>
      </c>
    </row>
    <row r="241" spans="1:15">
      <c r="A241" s="18" t="s">
        <v>1346</v>
      </c>
      <c r="B241" s="9" t="s">
        <v>1624</v>
      </c>
      <c r="C241" s="17">
        <v>49.246000000000002</v>
      </c>
      <c r="D241" s="9" t="s">
        <v>1610</v>
      </c>
      <c r="E241" s="9" t="s">
        <v>5</v>
      </c>
      <c r="F241" s="9" t="s">
        <v>1625</v>
      </c>
      <c r="G241" s="20" t="s">
        <v>1611</v>
      </c>
      <c r="H241" s="20">
        <v>5350826</v>
      </c>
      <c r="I241" s="20">
        <v>5351119</v>
      </c>
      <c r="J241" s="9">
        <v>294</v>
      </c>
      <c r="L241" s="9" t="s">
        <v>1626</v>
      </c>
      <c r="M241" s="9" t="s">
        <v>1627</v>
      </c>
      <c r="N241" s="5">
        <v>21870594</v>
      </c>
      <c r="O241" s="5">
        <v>21870887</v>
      </c>
    </row>
    <row r="242" spans="1:15">
      <c r="A242" s="18" t="s">
        <v>1346</v>
      </c>
      <c r="B242" s="9" t="s">
        <v>1628</v>
      </c>
      <c r="C242" s="17">
        <v>49.246000000000002</v>
      </c>
      <c r="D242" s="9" t="s">
        <v>1610</v>
      </c>
      <c r="E242" s="9" t="s">
        <v>5</v>
      </c>
      <c r="F242" s="9" t="s">
        <v>1112</v>
      </c>
      <c r="G242" s="20" t="s">
        <v>1611</v>
      </c>
      <c r="H242" s="20">
        <v>5481344</v>
      </c>
      <c r="I242" s="20">
        <v>5481488</v>
      </c>
      <c r="J242" s="9">
        <v>145</v>
      </c>
      <c r="L242" s="9" t="s">
        <v>1629</v>
      </c>
      <c r="M242" s="9" t="s">
        <v>1630</v>
      </c>
      <c r="N242" s="5">
        <v>21740225</v>
      </c>
      <c r="O242" s="5">
        <v>21740369</v>
      </c>
    </row>
    <row r="243" spans="1:15">
      <c r="A243" s="18" t="s">
        <v>1346</v>
      </c>
      <c r="B243" s="9" t="s">
        <v>1631</v>
      </c>
      <c r="C243" s="17">
        <v>49.246000000000002</v>
      </c>
      <c r="D243" s="9" t="s">
        <v>1610</v>
      </c>
      <c r="E243" s="9" t="s">
        <v>5</v>
      </c>
      <c r="F243" s="9" t="s">
        <v>684</v>
      </c>
      <c r="G243" s="20" t="s">
        <v>1611</v>
      </c>
      <c r="H243" s="20">
        <v>5969952</v>
      </c>
      <c r="I243" s="20">
        <v>5970147</v>
      </c>
      <c r="J243" s="9">
        <v>196</v>
      </c>
      <c r="L243" s="9" t="s">
        <v>1632</v>
      </c>
      <c r="M243" s="9" t="s">
        <v>1633</v>
      </c>
      <c r="N243" s="5">
        <v>21251566</v>
      </c>
      <c r="O243" s="5">
        <v>21251761</v>
      </c>
    </row>
    <row r="244" spans="1:15">
      <c r="A244" s="18" t="s">
        <v>1346</v>
      </c>
      <c r="B244" s="9" t="s">
        <v>1634</v>
      </c>
      <c r="C244" s="17">
        <v>49.246000000000002</v>
      </c>
      <c r="D244" s="9" t="s">
        <v>1610</v>
      </c>
      <c r="E244" s="9" t="s">
        <v>5</v>
      </c>
      <c r="F244" s="9" t="s">
        <v>1635</v>
      </c>
      <c r="G244" s="20" t="s">
        <v>1611</v>
      </c>
      <c r="H244" s="20">
        <v>6417367</v>
      </c>
      <c r="I244" s="20">
        <v>6417507</v>
      </c>
      <c r="J244" s="9">
        <v>141</v>
      </c>
      <c r="L244" s="9" t="s">
        <v>1636</v>
      </c>
      <c r="M244" s="9" t="s">
        <v>1637</v>
      </c>
      <c r="N244" s="5">
        <v>20804206</v>
      </c>
      <c r="O244" s="5">
        <v>20804346</v>
      </c>
    </row>
    <row r="245" spans="1:15">
      <c r="A245" s="18" t="s">
        <v>1346</v>
      </c>
      <c r="B245" s="22" t="s">
        <v>1638</v>
      </c>
      <c r="C245" s="17">
        <v>49.246000000000002</v>
      </c>
      <c r="D245" s="9" t="s">
        <v>1610</v>
      </c>
      <c r="E245" s="22" t="s">
        <v>4728</v>
      </c>
      <c r="F245" s="22"/>
      <c r="G245" s="22" t="s">
        <v>1611</v>
      </c>
      <c r="H245" s="22">
        <v>6477325</v>
      </c>
      <c r="I245" s="22">
        <v>6477205</v>
      </c>
      <c r="K245" s="9" t="s">
        <v>1639</v>
      </c>
      <c r="N245" s="5">
        <v>20744388</v>
      </c>
      <c r="O245" s="5">
        <v>20744508</v>
      </c>
    </row>
    <row r="246" spans="1:15">
      <c r="A246" s="18" t="s">
        <v>1346</v>
      </c>
      <c r="B246" s="9" t="s">
        <v>1640</v>
      </c>
      <c r="C246" s="17">
        <v>54.564999999999998</v>
      </c>
      <c r="D246" s="9" t="s">
        <v>1641</v>
      </c>
      <c r="E246" s="9" t="s">
        <v>5</v>
      </c>
      <c r="F246" s="9" t="s">
        <v>684</v>
      </c>
      <c r="G246" s="20" t="s">
        <v>1611</v>
      </c>
      <c r="H246" s="20">
        <v>4143555</v>
      </c>
      <c r="I246" s="20">
        <v>4143691</v>
      </c>
      <c r="J246" s="9">
        <v>137</v>
      </c>
      <c r="L246" s="9" t="s">
        <v>1642</v>
      </c>
      <c r="M246" s="9" t="s">
        <v>1643</v>
      </c>
      <c r="N246" s="5">
        <v>23078022</v>
      </c>
      <c r="O246" s="5">
        <v>23078158</v>
      </c>
    </row>
    <row r="247" spans="1:15">
      <c r="A247" s="18" t="s">
        <v>1346</v>
      </c>
      <c r="B247" s="9" t="s">
        <v>1644</v>
      </c>
      <c r="C247" s="17">
        <v>54.951000000000001</v>
      </c>
      <c r="D247" s="9" t="s">
        <v>1645</v>
      </c>
      <c r="E247" s="9" t="s">
        <v>5</v>
      </c>
      <c r="F247" s="9" t="s">
        <v>640</v>
      </c>
      <c r="G247" s="20" t="s">
        <v>1611</v>
      </c>
      <c r="H247" s="20">
        <v>3713192</v>
      </c>
      <c r="I247" s="20">
        <v>3713419</v>
      </c>
      <c r="J247" s="9">
        <v>228</v>
      </c>
      <c r="L247" s="9" t="s">
        <v>1646</v>
      </c>
      <c r="M247" s="9" t="s">
        <v>1647</v>
      </c>
      <c r="N247" s="5">
        <v>23508294</v>
      </c>
      <c r="O247" s="5">
        <v>23508521</v>
      </c>
    </row>
    <row r="248" spans="1:15">
      <c r="A248" s="18" t="s">
        <v>1346</v>
      </c>
      <c r="B248" s="22" t="s">
        <v>1648</v>
      </c>
      <c r="C248" s="17">
        <v>54.951000000000001</v>
      </c>
      <c r="D248" s="9" t="s">
        <v>1645</v>
      </c>
      <c r="E248" s="22" t="s">
        <v>4728</v>
      </c>
      <c r="F248" s="22"/>
      <c r="G248" s="22" t="s">
        <v>1611</v>
      </c>
      <c r="H248" s="22">
        <v>3758312</v>
      </c>
      <c r="I248" s="22">
        <v>3758432</v>
      </c>
      <c r="K248" s="9" t="s">
        <v>1649</v>
      </c>
      <c r="N248" s="5">
        <v>23463401</v>
      </c>
      <c r="O248" s="5">
        <v>23463281</v>
      </c>
    </row>
    <row r="249" spans="1:15">
      <c r="A249" s="18" t="s">
        <v>1346</v>
      </c>
      <c r="B249" s="9" t="s">
        <v>1650</v>
      </c>
      <c r="C249" s="17">
        <v>57.854999999999997</v>
      </c>
      <c r="D249" s="9" t="s">
        <v>1651</v>
      </c>
      <c r="E249" s="9" t="s">
        <v>5</v>
      </c>
      <c r="F249" s="9" t="s">
        <v>804</v>
      </c>
      <c r="G249" s="20" t="s">
        <v>1611</v>
      </c>
      <c r="H249" s="20">
        <v>3406682</v>
      </c>
      <c r="I249" s="20">
        <v>3406801</v>
      </c>
      <c r="J249" s="9">
        <v>120</v>
      </c>
      <c r="L249" s="9" t="s">
        <v>1652</v>
      </c>
      <c r="M249" s="9" t="s">
        <v>1653</v>
      </c>
      <c r="N249" s="5">
        <v>23814912</v>
      </c>
      <c r="O249" s="5">
        <v>23815031</v>
      </c>
    </row>
    <row r="250" spans="1:15">
      <c r="A250" s="18" t="s">
        <v>1346</v>
      </c>
      <c r="B250" s="22" t="s">
        <v>1654</v>
      </c>
      <c r="C250" s="17">
        <v>58.905999999999999</v>
      </c>
      <c r="D250" s="9" t="s">
        <v>1655</v>
      </c>
      <c r="E250" s="22" t="s">
        <v>4728</v>
      </c>
      <c r="F250" s="22"/>
      <c r="G250" s="22" t="s">
        <v>1611</v>
      </c>
      <c r="H250" s="22">
        <v>2322983</v>
      </c>
      <c r="I250" s="22">
        <v>2322865</v>
      </c>
      <c r="K250" s="9" t="s">
        <v>1656</v>
      </c>
      <c r="N250" s="5">
        <v>24898730</v>
      </c>
      <c r="O250" s="5">
        <v>24898848</v>
      </c>
    </row>
    <row r="251" spans="1:15">
      <c r="A251" s="18" t="s">
        <v>1346</v>
      </c>
      <c r="B251" s="9" t="s">
        <v>1657</v>
      </c>
      <c r="C251" s="17">
        <v>58.905999999999999</v>
      </c>
      <c r="D251" s="9" t="s">
        <v>1655</v>
      </c>
      <c r="E251" s="9" t="s">
        <v>5</v>
      </c>
      <c r="F251" s="9" t="s">
        <v>1658</v>
      </c>
      <c r="G251" s="20" t="s">
        <v>1611</v>
      </c>
      <c r="H251" s="20">
        <v>2442179</v>
      </c>
      <c r="I251" s="20">
        <v>2442337</v>
      </c>
      <c r="J251" s="9">
        <v>159</v>
      </c>
      <c r="L251" s="9" t="s">
        <v>1659</v>
      </c>
      <c r="M251" s="9" t="s">
        <v>1660</v>
      </c>
      <c r="N251" s="5">
        <v>24779376</v>
      </c>
      <c r="O251" s="5">
        <v>24779534</v>
      </c>
    </row>
    <row r="252" spans="1:15">
      <c r="A252" s="18" t="s">
        <v>1346</v>
      </c>
      <c r="B252" s="22" t="s">
        <v>1661</v>
      </c>
      <c r="C252" s="17">
        <v>58.905999999999999</v>
      </c>
      <c r="D252" s="9" t="s">
        <v>1655</v>
      </c>
      <c r="E252" s="22" t="s">
        <v>4728</v>
      </c>
      <c r="F252" s="22"/>
      <c r="G252" s="22" t="s">
        <v>1611</v>
      </c>
      <c r="H252" s="22">
        <v>2516959</v>
      </c>
      <c r="I252" s="22">
        <v>2516839</v>
      </c>
      <c r="K252" s="9" t="s">
        <v>1662</v>
      </c>
      <c r="N252" s="5">
        <v>24704754</v>
      </c>
      <c r="O252" s="5">
        <v>24704874</v>
      </c>
    </row>
    <row r="253" spans="1:15">
      <c r="A253" s="18" t="s">
        <v>1346</v>
      </c>
      <c r="B253" s="9" t="s">
        <v>1663</v>
      </c>
      <c r="C253" s="17">
        <v>58.905999999999999</v>
      </c>
      <c r="D253" s="9" t="s">
        <v>1655</v>
      </c>
      <c r="E253" s="9" t="s">
        <v>5</v>
      </c>
      <c r="F253" s="9" t="s">
        <v>1484</v>
      </c>
      <c r="G253" s="20" t="s">
        <v>1611</v>
      </c>
      <c r="H253" s="20">
        <v>2692523</v>
      </c>
      <c r="I253" s="20">
        <v>2692659</v>
      </c>
      <c r="J253" s="9">
        <v>137</v>
      </c>
      <c r="L253" s="9" t="s">
        <v>1664</v>
      </c>
      <c r="M253" s="9" t="s">
        <v>1665</v>
      </c>
      <c r="N253" s="5">
        <v>24529054</v>
      </c>
      <c r="O253" s="5">
        <v>24529190</v>
      </c>
    </row>
    <row r="254" spans="1:15">
      <c r="A254" s="18" t="s">
        <v>1346</v>
      </c>
      <c r="B254" s="9" t="s">
        <v>1666</v>
      </c>
      <c r="C254" s="17">
        <v>58.905999999999999</v>
      </c>
      <c r="D254" s="9" t="s">
        <v>1655</v>
      </c>
      <c r="E254" s="9" t="s">
        <v>5</v>
      </c>
      <c r="F254" s="9" t="s">
        <v>1667</v>
      </c>
      <c r="G254" s="20" t="s">
        <v>1611</v>
      </c>
      <c r="H254" s="20">
        <v>2699929</v>
      </c>
      <c r="I254" s="20">
        <v>2700114</v>
      </c>
      <c r="J254" s="9">
        <v>186</v>
      </c>
      <c r="L254" s="9" t="s">
        <v>1668</v>
      </c>
      <c r="M254" s="9" t="s">
        <v>1669</v>
      </c>
      <c r="N254" s="5">
        <v>24521599</v>
      </c>
      <c r="O254" s="5">
        <v>24521784</v>
      </c>
    </row>
    <row r="255" spans="1:15">
      <c r="A255" s="18" t="s">
        <v>1346</v>
      </c>
      <c r="B255" s="22" t="s">
        <v>1670</v>
      </c>
      <c r="C255" s="17">
        <v>58.905999999999999</v>
      </c>
      <c r="D255" s="9" t="s">
        <v>1655</v>
      </c>
      <c r="E255" s="22" t="s">
        <v>4728</v>
      </c>
      <c r="F255" s="22"/>
      <c r="G255" s="22" t="s">
        <v>1611</v>
      </c>
      <c r="H255" s="22">
        <v>2894613</v>
      </c>
      <c r="I255" s="22">
        <v>2894728</v>
      </c>
      <c r="K255" s="9" t="s">
        <v>1671</v>
      </c>
      <c r="N255" s="5">
        <v>24327100</v>
      </c>
      <c r="O255" s="5">
        <v>24326985</v>
      </c>
    </row>
    <row r="256" spans="1:15">
      <c r="A256" s="18" t="s">
        <v>1346</v>
      </c>
      <c r="B256" s="22" t="s">
        <v>1672</v>
      </c>
      <c r="C256" s="17">
        <v>58.905999999999999</v>
      </c>
      <c r="D256" s="9" t="s">
        <v>1655</v>
      </c>
      <c r="E256" s="22" t="s">
        <v>4728</v>
      </c>
      <c r="F256" s="22"/>
      <c r="G256" s="22" t="s">
        <v>1611</v>
      </c>
      <c r="H256" s="22">
        <v>3064035</v>
      </c>
      <c r="I256" s="22">
        <v>3064155</v>
      </c>
      <c r="K256" s="9" t="s">
        <v>1673</v>
      </c>
      <c r="N256" s="5">
        <v>24157678</v>
      </c>
      <c r="O256" s="5">
        <v>24157558</v>
      </c>
    </row>
    <row r="257" spans="1:15">
      <c r="A257" s="18" t="s">
        <v>1346</v>
      </c>
      <c r="B257" s="22" t="s">
        <v>1674</v>
      </c>
      <c r="C257" s="17">
        <v>58.905999999999999</v>
      </c>
      <c r="D257" s="9" t="s">
        <v>1655</v>
      </c>
      <c r="E257" s="22" t="s">
        <v>4728</v>
      </c>
      <c r="F257" s="22"/>
      <c r="G257" s="22" t="s">
        <v>1611</v>
      </c>
      <c r="H257" s="22">
        <v>3066649</v>
      </c>
      <c r="I257" s="22">
        <v>3066769</v>
      </c>
      <c r="K257" s="9" t="s">
        <v>1675</v>
      </c>
      <c r="N257" s="5">
        <v>24155064</v>
      </c>
      <c r="O257" s="5">
        <v>24154944</v>
      </c>
    </row>
    <row r="258" spans="1:15">
      <c r="A258" s="18" t="s">
        <v>1346</v>
      </c>
      <c r="B258" s="9" t="s">
        <v>1676</v>
      </c>
      <c r="C258" s="17">
        <v>58.905999999999999</v>
      </c>
      <c r="D258" s="9" t="s">
        <v>1655</v>
      </c>
      <c r="E258" s="9" t="s">
        <v>5</v>
      </c>
      <c r="F258" s="9" t="s">
        <v>1677</v>
      </c>
      <c r="G258" s="20" t="s">
        <v>1611</v>
      </c>
      <c r="H258" s="20">
        <v>3177096</v>
      </c>
      <c r="I258" s="20">
        <v>3177350</v>
      </c>
      <c r="J258" s="9">
        <v>255</v>
      </c>
      <c r="L258" s="9" t="s">
        <v>1678</v>
      </c>
      <c r="M258" s="9" t="s">
        <v>1679</v>
      </c>
      <c r="N258" s="5">
        <v>24044363</v>
      </c>
      <c r="O258" s="5">
        <v>24044617</v>
      </c>
    </row>
    <row r="259" spans="1:15">
      <c r="A259" s="18" t="s">
        <v>1346</v>
      </c>
      <c r="B259" s="9" t="s">
        <v>1680</v>
      </c>
      <c r="C259" s="17">
        <v>64.593999999999994</v>
      </c>
      <c r="D259" s="9" t="s">
        <v>1681</v>
      </c>
      <c r="E259" s="9" t="s">
        <v>5</v>
      </c>
      <c r="F259" s="9" t="s">
        <v>1682</v>
      </c>
      <c r="G259" s="20" t="s">
        <v>1611</v>
      </c>
      <c r="H259" s="20">
        <v>498157</v>
      </c>
      <c r="I259" s="20">
        <v>498388</v>
      </c>
      <c r="J259" s="9">
        <v>232</v>
      </c>
      <c r="L259" s="9" t="s">
        <v>1683</v>
      </c>
      <c r="M259" s="9" t="s">
        <v>1684</v>
      </c>
      <c r="N259" s="5">
        <v>26723325</v>
      </c>
      <c r="O259" s="5">
        <v>26723556</v>
      </c>
    </row>
    <row r="260" spans="1:15">
      <c r="A260" s="18" t="s">
        <v>1346</v>
      </c>
      <c r="B260" s="9" t="s">
        <v>1685</v>
      </c>
      <c r="C260" s="17">
        <v>64.593999999999994</v>
      </c>
      <c r="D260" s="9" t="s">
        <v>1681</v>
      </c>
      <c r="E260" s="9" t="s">
        <v>5</v>
      </c>
      <c r="F260" s="9" t="s">
        <v>1686</v>
      </c>
      <c r="G260" s="20" t="s">
        <v>1611</v>
      </c>
      <c r="H260" s="20">
        <v>555599</v>
      </c>
      <c r="I260" s="20">
        <v>555839</v>
      </c>
      <c r="J260" s="9">
        <v>241</v>
      </c>
      <c r="L260" s="9" t="s">
        <v>1687</v>
      </c>
      <c r="M260" s="9" t="s">
        <v>1688</v>
      </c>
      <c r="N260" s="5">
        <v>26665874</v>
      </c>
      <c r="O260" s="5">
        <v>26666114</v>
      </c>
    </row>
    <row r="261" spans="1:15">
      <c r="A261" s="18" t="s">
        <v>1346</v>
      </c>
      <c r="B261" s="9" t="s">
        <v>1689</v>
      </c>
      <c r="C261" s="17">
        <v>64.593999999999994</v>
      </c>
      <c r="D261" s="9" t="s">
        <v>1681</v>
      </c>
      <c r="E261" s="9" t="s">
        <v>5</v>
      </c>
      <c r="F261" s="9" t="s">
        <v>219</v>
      </c>
      <c r="G261" s="20" t="s">
        <v>1611</v>
      </c>
      <c r="H261" s="20">
        <v>999510</v>
      </c>
      <c r="I261" s="20">
        <v>999713</v>
      </c>
      <c r="J261" s="9">
        <v>204</v>
      </c>
      <c r="L261" s="9" t="s">
        <v>1690</v>
      </c>
      <c r="M261" s="9" t="s">
        <v>1691</v>
      </c>
      <c r="N261" s="5">
        <v>26222000</v>
      </c>
      <c r="O261" s="5">
        <v>26222203</v>
      </c>
    </row>
    <row r="262" spans="1:15">
      <c r="A262" s="18" t="s">
        <v>1346</v>
      </c>
      <c r="B262" s="22" t="s">
        <v>1692</v>
      </c>
      <c r="C262" s="17">
        <v>64.593999999999994</v>
      </c>
      <c r="D262" s="9" t="s">
        <v>1681</v>
      </c>
      <c r="E262" s="22" t="s">
        <v>4728</v>
      </c>
      <c r="F262" s="22"/>
      <c r="G262" s="22" t="s">
        <v>1611</v>
      </c>
      <c r="H262" s="22">
        <v>1328685</v>
      </c>
      <c r="I262" s="22">
        <v>1328564</v>
      </c>
      <c r="K262" s="9" t="s">
        <v>1693</v>
      </c>
      <c r="N262" s="5">
        <v>25893028</v>
      </c>
      <c r="O262" s="5">
        <v>25893149</v>
      </c>
    </row>
    <row r="263" spans="1:15">
      <c r="A263" s="18" t="s">
        <v>1346</v>
      </c>
      <c r="B263" s="22" t="s">
        <v>1694</v>
      </c>
      <c r="C263" s="17">
        <v>64.593999999999994</v>
      </c>
      <c r="D263" s="9" t="s">
        <v>1681</v>
      </c>
      <c r="E263" s="22" t="s">
        <v>4728</v>
      </c>
      <c r="F263" s="22"/>
      <c r="G263" s="22" t="s">
        <v>1611</v>
      </c>
      <c r="H263" s="22">
        <v>1388584</v>
      </c>
      <c r="I263" s="22">
        <v>1388703</v>
      </c>
      <c r="K263" s="9" t="s">
        <v>1695</v>
      </c>
      <c r="N263" s="5">
        <v>25833129</v>
      </c>
      <c r="O263" s="5">
        <v>25833010</v>
      </c>
    </row>
    <row r="264" spans="1:15">
      <c r="A264" s="18" t="s">
        <v>1346</v>
      </c>
      <c r="B264" s="9" t="s">
        <v>4738</v>
      </c>
      <c r="C264" s="17">
        <v>64.593999999999994</v>
      </c>
      <c r="D264" s="9" t="s">
        <v>1681</v>
      </c>
      <c r="E264" s="9" t="s">
        <v>5</v>
      </c>
      <c r="F264" s="9" t="s">
        <v>1696</v>
      </c>
      <c r="G264" s="20" t="s">
        <v>1611</v>
      </c>
      <c r="H264" s="20">
        <v>1429295</v>
      </c>
      <c r="I264" s="20">
        <v>1429517</v>
      </c>
      <c r="J264" s="9">
        <v>223</v>
      </c>
      <c r="L264" s="9" t="s">
        <v>1697</v>
      </c>
      <c r="M264" s="9" t="s">
        <v>1698</v>
      </c>
      <c r="N264" s="5">
        <v>25792196</v>
      </c>
      <c r="O264" s="5">
        <v>25792418</v>
      </c>
    </row>
    <row r="265" spans="1:15">
      <c r="A265" s="18" t="s">
        <v>1346</v>
      </c>
      <c r="B265" s="22" t="s">
        <v>1699</v>
      </c>
      <c r="C265" s="17">
        <v>64.593999999999994</v>
      </c>
      <c r="D265" s="9" t="s">
        <v>1681</v>
      </c>
      <c r="E265" s="22" t="s">
        <v>4728</v>
      </c>
      <c r="F265" s="22"/>
      <c r="G265" s="22" t="s">
        <v>1611</v>
      </c>
      <c r="H265" s="22">
        <v>1861392</v>
      </c>
      <c r="I265" s="22">
        <v>1861510</v>
      </c>
      <c r="K265" s="9" t="s">
        <v>1700</v>
      </c>
      <c r="N265" s="5">
        <v>25360321</v>
      </c>
      <c r="O265" s="5">
        <v>25360203</v>
      </c>
    </row>
    <row r="266" spans="1:15">
      <c r="A266" s="18" t="s">
        <v>1346</v>
      </c>
      <c r="B266" s="9" t="s">
        <v>1701</v>
      </c>
      <c r="C266" s="17">
        <v>68.849999999999994</v>
      </c>
      <c r="D266" s="9" t="s">
        <v>1702</v>
      </c>
      <c r="E266" s="9" t="s">
        <v>5</v>
      </c>
      <c r="F266" s="9" t="s">
        <v>177</v>
      </c>
      <c r="G266" s="20" t="s">
        <v>1703</v>
      </c>
      <c r="H266" s="20">
        <v>808989</v>
      </c>
      <c r="I266" s="20">
        <v>809159</v>
      </c>
      <c r="J266" s="9">
        <v>171</v>
      </c>
      <c r="L266" s="9" t="s">
        <v>1704</v>
      </c>
      <c r="M266" s="9" t="s">
        <v>1705</v>
      </c>
      <c r="N266" s="5">
        <v>30298417</v>
      </c>
      <c r="O266" s="5">
        <v>30298587</v>
      </c>
    </row>
    <row r="267" spans="1:15">
      <c r="A267" s="18" t="s">
        <v>1346</v>
      </c>
      <c r="B267" s="22" t="s">
        <v>1706</v>
      </c>
      <c r="C267" s="17">
        <v>68.849999999999994</v>
      </c>
      <c r="D267" s="9" t="s">
        <v>1702</v>
      </c>
      <c r="E267" s="22" t="s">
        <v>4728</v>
      </c>
      <c r="F267" s="22"/>
      <c r="G267" s="22" t="s">
        <v>1703</v>
      </c>
      <c r="H267" s="22">
        <v>858779</v>
      </c>
      <c r="I267" s="22">
        <v>858661</v>
      </c>
      <c r="K267" s="9" t="s">
        <v>1707</v>
      </c>
      <c r="N267" s="5">
        <v>30248797</v>
      </c>
      <c r="O267" s="5">
        <v>30248915</v>
      </c>
    </row>
    <row r="268" spans="1:15">
      <c r="A268" s="18" t="s">
        <v>1346</v>
      </c>
      <c r="B268" s="22" t="s">
        <v>1708</v>
      </c>
      <c r="C268" s="17">
        <v>68.849999999999994</v>
      </c>
      <c r="D268" s="9" t="s">
        <v>1702</v>
      </c>
      <c r="E268" s="22" t="s">
        <v>4728</v>
      </c>
      <c r="F268" s="22"/>
      <c r="G268" s="22" t="s">
        <v>1703</v>
      </c>
      <c r="H268" s="22">
        <v>927248</v>
      </c>
      <c r="I268" s="22">
        <v>927367</v>
      </c>
      <c r="K268" s="9" t="s">
        <v>1709</v>
      </c>
      <c r="N268" s="5">
        <v>30180328</v>
      </c>
      <c r="O268" s="5">
        <v>30180209</v>
      </c>
    </row>
    <row r="269" spans="1:15">
      <c r="A269" s="18" t="s">
        <v>1346</v>
      </c>
      <c r="B269" s="9" t="s">
        <v>1710</v>
      </c>
      <c r="C269" s="17">
        <v>68.849999999999994</v>
      </c>
      <c r="D269" s="9" t="s">
        <v>1702</v>
      </c>
      <c r="E269" s="9" t="s">
        <v>5</v>
      </c>
      <c r="F269" s="9" t="s">
        <v>247</v>
      </c>
      <c r="G269" s="20" t="s">
        <v>1703</v>
      </c>
      <c r="H269" s="20">
        <v>1213449</v>
      </c>
      <c r="I269" s="20">
        <v>1213565</v>
      </c>
      <c r="J269" s="9">
        <v>117</v>
      </c>
      <c r="L269" s="9" t="s">
        <v>1711</v>
      </c>
      <c r="M269" s="9" t="s">
        <v>1712</v>
      </c>
      <c r="N269" s="5">
        <v>29894011</v>
      </c>
      <c r="O269" s="5">
        <v>29894127</v>
      </c>
    </row>
    <row r="270" spans="1:15">
      <c r="A270" s="18" t="s">
        <v>1346</v>
      </c>
      <c r="B270" s="22" t="s">
        <v>1713</v>
      </c>
      <c r="C270" s="17">
        <v>68.849999999999994</v>
      </c>
      <c r="D270" s="9" t="s">
        <v>1702</v>
      </c>
      <c r="E270" s="22" t="s">
        <v>4728</v>
      </c>
      <c r="F270" s="22"/>
      <c r="G270" s="22" t="s">
        <v>1703</v>
      </c>
      <c r="H270" s="22">
        <v>1479871</v>
      </c>
      <c r="I270" s="22">
        <v>1479991</v>
      </c>
      <c r="K270" s="9" t="s">
        <v>1714</v>
      </c>
      <c r="N270" s="5">
        <v>29627705</v>
      </c>
      <c r="O270" s="5">
        <v>29627585</v>
      </c>
    </row>
    <row r="271" spans="1:15">
      <c r="A271" s="18" t="s">
        <v>1346</v>
      </c>
      <c r="B271" s="22" t="s">
        <v>1715</v>
      </c>
      <c r="C271" s="17">
        <v>68.849999999999994</v>
      </c>
      <c r="D271" s="9" t="s">
        <v>1702</v>
      </c>
      <c r="E271" s="22" t="s">
        <v>4728</v>
      </c>
      <c r="F271" s="22"/>
      <c r="G271" s="22" t="s">
        <v>1703</v>
      </c>
      <c r="H271" s="22">
        <v>1763244</v>
      </c>
      <c r="I271" s="22">
        <v>1763124</v>
      </c>
      <c r="K271" s="9" t="s">
        <v>1716</v>
      </c>
      <c r="N271" s="5">
        <v>29344332</v>
      </c>
      <c r="O271" s="5">
        <v>29344452</v>
      </c>
    </row>
    <row r="272" spans="1:15">
      <c r="A272" s="18" t="s">
        <v>1346</v>
      </c>
      <c r="B272" s="9" t="s">
        <v>1717</v>
      </c>
      <c r="C272" s="17">
        <v>68.849999999999994</v>
      </c>
      <c r="D272" s="9" t="s">
        <v>1702</v>
      </c>
      <c r="E272" s="9" t="s">
        <v>5</v>
      </c>
      <c r="F272" s="9" t="s">
        <v>1718</v>
      </c>
      <c r="G272" s="20" t="s">
        <v>1703</v>
      </c>
      <c r="H272" s="20">
        <v>2181498</v>
      </c>
      <c r="I272" s="20">
        <v>2181722</v>
      </c>
      <c r="J272" s="9">
        <v>225</v>
      </c>
      <c r="L272" s="9" t="s">
        <v>1719</v>
      </c>
      <c r="M272" s="9" t="s">
        <v>1720</v>
      </c>
      <c r="N272" s="5">
        <v>28925854</v>
      </c>
      <c r="O272" s="5">
        <v>28926078</v>
      </c>
    </row>
    <row r="273" spans="1:15">
      <c r="A273" s="18" t="s">
        <v>1346</v>
      </c>
      <c r="B273" s="22" t="s">
        <v>1721</v>
      </c>
      <c r="C273" s="17">
        <v>68.849999999999994</v>
      </c>
      <c r="D273" s="9" t="s">
        <v>1702</v>
      </c>
      <c r="E273" s="22" t="s">
        <v>4728</v>
      </c>
      <c r="F273" s="22"/>
      <c r="G273" s="22" t="s">
        <v>1703</v>
      </c>
      <c r="H273" s="22">
        <v>2257747</v>
      </c>
      <c r="I273" s="22">
        <v>2257627</v>
      </c>
      <c r="K273" s="9" t="s">
        <v>1722</v>
      </c>
      <c r="N273" s="5">
        <v>28849829</v>
      </c>
      <c r="O273" s="5">
        <v>28849949</v>
      </c>
    </row>
    <row r="274" spans="1:15">
      <c r="A274" s="18" t="s">
        <v>1346</v>
      </c>
      <c r="B274" s="9" t="s">
        <v>1723</v>
      </c>
      <c r="C274" s="17">
        <v>68.849999999999994</v>
      </c>
      <c r="D274" s="9" t="s">
        <v>1702</v>
      </c>
      <c r="E274" s="9" t="s">
        <v>5</v>
      </c>
      <c r="F274" s="9" t="s">
        <v>1724</v>
      </c>
      <c r="G274" s="20" t="s">
        <v>1703</v>
      </c>
      <c r="H274" s="20">
        <v>2295380</v>
      </c>
      <c r="I274" s="20">
        <v>2295612</v>
      </c>
      <c r="J274" s="9">
        <v>233</v>
      </c>
      <c r="L274" s="9" t="s">
        <v>1725</v>
      </c>
      <c r="M274" s="9" t="s">
        <v>1726</v>
      </c>
      <c r="N274" s="5">
        <v>28811964</v>
      </c>
      <c r="O274" s="5">
        <v>28812196</v>
      </c>
    </row>
    <row r="275" spans="1:15">
      <c r="A275" s="18" t="s">
        <v>1346</v>
      </c>
      <c r="B275" s="9" t="s">
        <v>1727</v>
      </c>
      <c r="C275" s="17">
        <v>68.849999999999994</v>
      </c>
      <c r="D275" s="9" t="s">
        <v>1702</v>
      </c>
      <c r="E275" s="9" t="s">
        <v>5</v>
      </c>
      <c r="F275" s="9" t="s">
        <v>1728</v>
      </c>
      <c r="G275" s="20" t="s">
        <v>1703</v>
      </c>
      <c r="H275" s="20">
        <v>2793236</v>
      </c>
      <c r="I275" s="20">
        <v>2793410</v>
      </c>
      <c r="J275" s="9">
        <v>175</v>
      </c>
      <c r="L275" s="9" t="s">
        <v>1729</v>
      </c>
      <c r="M275" s="9" t="s">
        <v>1730</v>
      </c>
      <c r="N275" s="5">
        <v>28314166</v>
      </c>
      <c r="O275" s="5">
        <v>28314340</v>
      </c>
    </row>
    <row r="276" spans="1:15">
      <c r="A276" s="18" t="s">
        <v>1346</v>
      </c>
      <c r="B276" s="22" t="s">
        <v>1731</v>
      </c>
      <c r="C276" s="17">
        <v>68.849999999999994</v>
      </c>
      <c r="D276" s="9" t="s">
        <v>1702</v>
      </c>
      <c r="E276" s="22" t="s">
        <v>4728</v>
      </c>
      <c r="F276" s="22"/>
      <c r="G276" s="22" t="s">
        <v>1703</v>
      </c>
      <c r="H276" s="22">
        <v>2871269</v>
      </c>
      <c r="I276" s="22">
        <v>2871389</v>
      </c>
      <c r="K276" s="9" t="s">
        <v>1732</v>
      </c>
      <c r="N276" s="5">
        <v>28236307</v>
      </c>
      <c r="O276" s="5">
        <v>28236187</v>
      </c>
    </row>
    <row r="277" spans="1:15">
      <c r="A277" s="18" t="s">
        <v>1346</v>
      </c>
      <c r="B277" s="9" t="s">
        <v>1733</v>
      </c>
      <c r="C277" s="17">
        <v>68.849999999999994</v>
      </c>
      <c r="D277" s="9" t="s">
        <v>1702</v>
      </c>
      <c r="E277" s="9" t="s">
        <v>5</v>
      </c>
      <c r="F277" s="9" t="s">
        <v>1734</v>
      </c>
      <c r="G277" s="20" t="s">
        <v>1703</v>
      </c>
      <c r="H277" s="20">
        <v>2885090</v>
      </c>
      <c r="I277" s="20">
        <v>2885248</v>
      </c>
      <c r="J277" s="9">
        <v>159</v>
      </c>
      <c r="L277" s="9" t="s">
        <v>1735</v>
      </c>
      <c r="M277" s="9" t="s">
        <v>1736</v>
      </c>
      <c r="N277" s="5">
        <v>28222328</v>
      </c>
      <c r="O277" s="5">
        <v>28222486</v>
      </c>
    </row>
    <row r="278" spans="1:15">
      <c r="A278" s="18" t="s">
        <v>1346</v>
      </c>
      <c r="B278" s="9" t="s">
        <v>1737</v>
      </c>
      <c r="C278" s="17">
        <v>68.849999999999994</v>
      </c>
      <c r="D278" s="9" t="s">
        <v>1702</v>
      </c>
      <c r="E278" s="9" t="s">
        <v>5</v>
      </c>
      <c r="F278" s="9" t="s">
        <v>1738</v>
      </c>
      <c r="G278" s="20" t="s">
        <v>1703</v>
      </c>
      <c r="H278" s="20">
        <v>3033801</v>
      </c>
      <c r="I278" s="20">
        <v>3034189</v>
      </c>
      <c r="J278" s="9">
        <v>389</v>
      </c>
      <c r="L278" s="9" t="s">
        <v>1739</v>
      </c>
      <c r="M278" s="9" t="s">
        <v>1740</v>
      </c>
      <c r="N278" s="5">
        <v>28073387</v>
      </c>
      <c r="O278" s="5">
        <v>28073775</v>
      </c>
    </row>
    <row r="279" spans="1:15">
      <c r="A279" s="18" t="s">
        <v>1346</v>
      </c>
      <c r="B279" s="22" t="s">
        <v>1741</v>
      </c>
      <c r="C279" s="17">
        <v>68.849999999999994</v>
      </c>
      <c r="D279" s="9" t="s">
        <v>1702</v>
      </c>
      <c r="E279" s="22" t="s">
        <v>4728</v>
      </c>
      <c r="F279" s="22"/>
      <c r="G279" s="22" t="s">
        <v>1703</v>
      </c>
      <c r="H279" s="22">
        <v>3582992</v>
      </c>
      <c r="I279" s="22">
        <v>3583112</v>
      </c>
      <c r="K279" s="9" t="s">
        <v>1742</v>
      </c>
      <c r="N279" s="5">
        <v>27524584</v>
      </c>
      <c r="O279" s="5">
        <v>27524464</v>
      </c>
    </row>
    <row r="280" spans="1:15">
      <c r="A280" s="18" t="s">
        <v>1346</v>
      </c>
      <c r="B280" s="22" t="s">
        <v>1743</v>
      </c>
      <c r="C280" s="17">
        <v>68.849999999999994</v>
      </c>
      <c r="D280" s="9" t="s">
        <v>1702</v>
      </c>
      <c r="E280" s="22" t="s">
        <v>4728</v>
      </c>
      <c r="F280" s="22"/>
      <c r="G280" s="22" t="s">
        <v>1611</v>
      </c>
      <c r="H280" s="22">
        <v>27700</v>
      </c>
      <c r="I280" s="22">
        <v>27820</v>
      </c>
      <c r="K280" s="9" t="s">
        <v>1744</v>
      </c>
      <c r="N280" s="5">
        <v>27194013</v>
      </c>
      <c r="O280" s="5">
        <v>27193893</v>
      </c>
    </row>
    <row r="281" spans="1:15">
      <c r="A281" s="18" t="s">
        <v>1346</v>
      </c>
      <c r="B281" s="22" t="s">
        <v>1745</v>
      </c>
      <c r="C281" s="17">
        <v>68.849999999999994</v>
      </c>
      <c r="D281" s="9" t="s">
        <v>1702</v>
      </c>
      <c r="E281" s="22" t="s">
        <v>4728</v>
      </c>
      <c r="F281" s="22"/>
      <c r="G281" s="22" t="s">
        <v>1611</v>
      </c>
      <c r="H281" s="22">
        <v>28733</v>
      </c>
      <c r="I281" s="22">
        <v>28642</v>
      </c>
      <c r="K281" s="9" t="s">
        <v>1746</v>
      </c>
      <c r="N281" s="5">
        <v>27192980</v>
      </c>
      <c r="O281" s="5">
        <v>27193071</v>
      </c>
    </row>
    <row r="282" spans="1:15">
      <c r="A282" s="18" t="s">
        <v>1346</v>
      </c>
      <c r="B282" s="9" t="s">
        <v>1747</v>
      </c>
      <c r="C282" s="17">
        <v>68.849999999999994</v>
      </c>
      <c r="D282" s="9" t="s">
        <v>1702</v>
      </c>
      <c r="E282" s="9" t="s">
        <v>5</v>
      </c>
      <c r="F282" s="9" t="s">
        <v>219</v>
      </c>
      <c r="G282" s="20" t="s">
        <v>1611</v>
      </c>
      <c r="H282" s="20">
        <v>118524</v>
      </c>
      <c r="I282" s="20">
        <v>118689</v>
      </c>
      <c r="J282" s="9">
        <v>166</v>
      </c>
      <c r="L282" s="9" t="s">
        <v>1748</v>
      </c>
      <c r="M282" s="9" t="s">
        <v>1749</v>
      </c>
      <c r="N282" s="5">
        <v>27103024</v>
      </c>
      <c r="O282" s="5">
        <v>27103189</v>
      </c>
    </row>
    <row r="283" spans="1:15">
      <c r="A283" s="18" t="s">
        <v>1346</v>
      </c>
      <c r="B283" s="22" t="s">
        <v>1750</v>
      </c>
      <c r="C283" s="17">
        <v>68.849999999999994</v>
      </c>
      <c r="D283" s="9" t="s">
        <v>1702</v>
      </c>
      <c r="E283" s="22" t="s">
        <v>4728</v>
      </c>
      <c r="F283" s="22"/>
      <c r="G283" s="22" t="s">
        <v>1611</v>
      </c>
      <c r="H283" s="22">
        <v>183996</v>
      </c>
      <c r="I283" s="22">
        <v>184116</v>
      </c>
      <c r="K283" s="9" t="s">
        <v>1751</v>
      </c>
      <c r="N283" s="5">
        <v>27037717</v>
      </c>
      <c r="O283" s="5">
        <v>27037597</v>
      </c>
    </row>
    <row r="284" spans="1:15">
      <c r="A284" s="18" t="s">
        <v>1346</v>
      </c>
      <c r="B284" s="9" t="s">
        <v>1752</v>
      </c>
      <c r="C284" s="17">
        <v>76.087000000000003</v>
      </c>
      <c r="D284" s="9" t="s">
        <v>1753</v>
      </c>
      <c r="E284" s="9" t="s">
        <v>5</v>
      </c>
      <c r="F284" s="9" t="s">
        <v>1754</v>
      </c>
      <c r="G284" s="20" t="s">
        <v>1703</v>
      </c>
      <c r="H284" s="20">
        <v>98121</v>
      </c>
      <c r="I284" s="20">
        <v>98214</v>
      </c>
      <c r="J284" s="9">
        <v>94</v>
      </c>
      <c r="L284" s="9" t="s">
        <v>1755</v>
      </c>
      <c r="M284" s="9" t="s">
        <v>1756</v>
      </c>
      <c r="N284" s="5" t="s">
        <v>4607</v>
      </c>
    </row>
    <row r="285" spans="1:15">
      <c r="A285" s="18" t="s">
        <v>1346</v>
      </c>
      <c r="B285" s="22" t="s">
        <v>1757</v>
      </c>
      <c r="C285" s="17">
        <v>76.087000000000003</v>
      </c>
      <c r="D285" s="9" t="s">
        <v>1753</v>
      </c>
      <c r="E285" s="22" t="s">
        <v>4728</v>
      </c>
      <c r="F285" s="22"/>
      <c r="G285" s="22" t="s">
        <v>1703</v>
      </c>
      <c r="H285" s="22">
        <v>552182</v>
      </c>
      <c r="I285" s="22">
        <v>552102</v>
      </c>
      <c r="K285" s="9" t="s">
        <v>1758</v>
      </c>
      <c r="N285" s="5">
        <v>30555394</v>
      </c>
      <c r="O285" s="5">
        <v>30555474</v>
      </c>
    </row>
    <row r="286" spans="1:15">
      <c r="A286" s="18" t="s">
        <v>1346</v>
      </c>
      <c r="B286" s="9" t="s">
        <v>1759</v>
      </c>
      <c r="C286" s="17">
        <v>76.087000000000003</v>
      </c>
      <c r="D286" s="9" t="s">
        <v>1753</v>
      </c>
      <c r="E286" s="9" t="s">
        <v>5</v>
      </c>
      <c r="F286" s="9" t="s">
        <v>32</v>
      </c>
      <c r="G286" s="20" t="s">
        <v>1703</v>
      </c>
      <c r="H286" s="20">
        <v>597779</v>
      </c>
      <c r="I286" s="20">
        <v>597908</v>
      </c>
      <c r="J286" s="9">
        <v>130</v>
      </c>
      <c r="L286" s="9" t="s">
        <v>1760</v>
      </c>
      <c r="M286" s="9" t="s">
        <v>1761</v>
      </c>
      <c r="N286" s="5">
        <v>30509668</v>
      </c>
      <c r="O286" s="5">
        <v>30509797</v>
      </c>
    </row>
    <row r="287" spans="1:15">
      <c r="A287" s="18" t="s">
        <v>1346</v>
      </c>
      <c r="B287" s="9" t="s">
        <v>1762</v>
      </c>
      <c r="C287" s="17">
        <v>76.087000000000003</v>
      </c>
      <c r="D287" s="9" t="s">
        <v>1753</v>
      </c>
      <c r="E287" s="9" t="s">
        <v>5</v>
      </c>
      <c r="F287" s="9" t="s">
        <v>1478</v>
      </c>
      <c r="G287" s="20" t="s">
        <v>1763</v>
      </c>
      <c r="H287" s="20">
        <v>9744</v>
      </c>
      <c r="I287" s="20">
        <v>9831</v>
      </c>
      <c r="J287" s="9">
        <v>88</v>
      </c>
      <c r="L287" s="9" t="s">
        <v>1764</v>
      </c>
      <c r="M287" s="9" t="s">
        <v>1765</v>
      </c>
      <c r="N287" s="5">
        <v>31118319</v>
      </c>
      <c r="O287" s="5">
        <v>31118406</v>
      </c>
    </row>
    <row r="288" spans="1:15">
      <c r="A288" s="18" t="s">
        <v>1346</v>
      </c>
      <c r="B288" s="22" t="s">
        <v>1766</v>
      </c>
      <c r="C288" s="17">
        <v>76.087000000000003</v>
      </c>
      <c r="D288" s="9" t="s">
        <v>1753</v>
      </c>
      <c r="E288" s="22" t="s">
        <v>4728</v>
      </c>
      <c r="F288" s="22"/>
      <c r="G288" s="22" t="s">
        <v>1763</v>
      </c>
      <c r="H288" s="22">
        <v>23151</v>
      </c>
      <c r="I288" s="22">
        <v>23031</v>
      </c>
      <c r="K288" s="9" t="s">
        <v>1767</v>
      </c>
      <c r="N288" s="5">
        <v>31131726</v>
      </c>
      <c r="O288" s="5">
        <v>31131606</v>
      </c>
    </row>
    <row r="289" spans="1:15">
      <c r="A289" s="18" t="s">
        <v>1346</v>
      </c>
      <c r="B289" s="9" t="s">
        <v>1768</v>
      </c>
      <c r="C289" s="17">
        <v>84.367000000000004</v>
      </c>
      <c r="D289" s="9" t="s">
        <v>1769</v>
      </c>
      <c r="E289" s="9" t="s">
        <v>5</v>
      </c>
      <c r="F289" s="9" t="s">
        <v>1770</v>
      </c>
      <c r="G289" s="20" t="s">
        <v>1771</v>
      </c>
      <c r="H289" s="20">
        <v>1241595</v>
      </c>
      <c r="I289" s="20">
        <v>1241831</v>
      </c>
      <c r="J289" s="9">
        <v>237</v>
      </c>
      <c r="L289" s="9" t="s">
        <v>1772</v>
      </c>
      <c r="M289" s="9" t="s">
        <v>1773</v>
      </c>
      <c r="N289" s="5" t="s">
        <v>4607</v>
      </c>
    </row>
    <row r="290" spans="1:15">
      <c r="A290" s="18" t="s">
        <v>1346</v>
      </c>
      <c r="B290" s="22" t="s">
        <v>1774</v>
      </c>
      <c r="C290" s="17">
        <v>84.367000000000004</v>
      </c>
      <c r="D290" s="9" t="s">
        <v>1769</v>
      </c>
      <c r="E290" s="22" t="s">
        <v>4728</v>
      </c>
      <c r="F290" s="22"/>
      <c r="G290" s="22" t="s">
        <v>1771</v>
      </c>
      <c r="H290" s="22">
        <v>1305978</v>
      </c>
      <c r="I290" s="22">
        <v>1305858</v>
      </c>
      <c r="K290" s="9" t="s">
        <v>1775</v>
      </c>
      <c r="N290" s="5">
        <v>32263810</v>
      </c>
      <c r="O290" s="5">
        <v>32263930</v>
      </c>
    </row>
    <row r="291" spans="1:15">
      <c r="A291" s="18" t="s">
        <v>1346</v>
      </c>
      <c r="B291" s="9" t="s">
        <v>1776</v>
      </c>
      <c r="C291" s="17">
        <v>84.367000000000004</v>
      </c>
      <c r="D291" s="9" t="s">
        <v>1769</v>
      </c>
      <c r="E291" s="9" t="s">
        <v>5</v>
      </c>
      <c r="F291" s="9" t="s">
        <v>1777</v>
      </c>
      <c r="G291" s="20" t="s">
        <v>1771</v>
      </c>
      <c r="H291" s="20">
        <v>1401734</v>
      </c>
      <c r="I291" s="20">
        <v>1402071</v>
      </c>
      <c r="J291" s="9">
        <v>338</v>
      </c>
      <c r="L291" s="9" t="s">
        <v>1778</v>
      </c>
      <c r="M291" s="9" t="s">
        <v>1779</v>
      </c>
      <c r="N291" s="5">
        <v>32167717</v>
      </c>
      <c r="O291" s="5">
        <v>32168054</v>
      </c>
    </row>
    <row r="292" spans="1:15">
      <c r="A292" s="18" t="s">
        <v>1346</v>
      </c>
      <c r="B292" s="9" t="s">
        <v>1780</v>
      </c>
      <c r="C292" s="17">
        <v>84.367000000000004</v>
      </c>
      <c r="D292" s="9" t="s">
        <v>1769</v>
      </c>
      <c r="E292" s="9" t="s">
        <v>5</v>
      </c>
      <c r="F292" s="9" t="s">
        <v>1781</v>
      </c>
      <c r="G292" s="20" t="s">
        <v>1771</v>
      </c>
      <c r="H292" s="20">
        <v>1489229</v>
      </c>
      <c r="I292" s="20">
        <v>1489605</v>
      </c>
      <c r="J292" s="9">
        <v>377</v>
      </c>
      <c r="L292" s="9" t="s">
        <v>1782</v>
      </c>
      <c r="M292" s="9" t="s">
        <v>1783</v>
      </c>
      <c r="N292" s="5">
        <v>32080183</v>
      </c>
      <c r="O292" s="5">
        <v>32080559</v>
      </c>
    </row>
    <row r="293" spans="1:15">
      <c r="A293" s="18" t="s">
        <v>1346</v>
      </c>
      <c r="B293" s="22" t="s">
        <v>1784</v>
      </c>
      <c r="C293" s="17">
        <v>84.367000000000004</v>
      </c>
      <c r="D293" s="9" t="s">
        <v>1769</v>
      </c>
      <c r="E293" s="22" t="s">
        <v>4728</v>
      </c>
      <c r="F293" s="22"/>
      <c r="G293" s="22" t="s">
        <v>1771</v>
      </c>
      <c r="H293" s="22">
        <v>1604820</v>
      </c>
      <c r="I293" s="22">
        <v>1604940</v>
      </c>
      <c r="K293" s="9" t="s">
        <v>1785</v>
      </c>
      <c r="N293" s="5">
        <v>31964968</v>
      </c>
      <c r="O293" s="5">
        <v>31964848</v>
      </c>
    </row>
    <row r="294" spans="1:15">
      <c r="A294" s="18" t="s">
        <v>1346</v>
      </c>
      <c r="B294" s="9" t="s">
        <v>1786</v>
      </c>
      <c r="C294" s="17">
        <v>84.367000000000004</v>
      </c>
      <c r="D294" s="9" t="s">
        <v>1769</v>
      </c>
      <c r="E294" s="9" t="s">
        <v>86</v>
      </c>
      <c r="G294" s="20" t="s">
        <v>1771</v>
      </c>
      <c r="H294" s="20">
        <v>1651409</v>
      </c>
      <c r="I294" s="20">
        <v>1651488</v>
      </c>
      <c r="J294" s="9">
        <v>80</v>
      </c>
      <c r="L294" s="9" t="s">
        <v>1787</v>
      </c>
      <c r="M294" s="9" t="s">
        <v>1788</v>
      </c>
      <c r="N294" s="5">
        <v>31918300</v>
      </c>
      <c r="O294" s="5">
        <v>31918379</v>
      </c>
    </row>
    <row r="295" spans="1:15">
      <c r="A295" s="18" t="s">
        <v>1346</v>
      </c>
      <c r="B295" s="9" t="s">
        <v>1789</v>
      </c>
      <c r="C295" s="17">
        <v>84.367000000000004</v>
      </c>
      <c r="D295" s="9" t="s">
        <v>1769</v>
      </c>
      <c r="E295" s="9" t="s">
        <v>5</v>
      </c>
      <c r="F295" s="9" t="s">
        <v>1790</v>
      </c>
      <c r="G295" s="20" t="s">
        <v>1771</v>
      </c>
      <c r="H295" s="20">
        <v>2005340</v>
      </c>
      <c r="I295" s="20">
        <v>2005479</v>
      </c>
      <c r="J295" s="9">
        <v>140</v>
      </c>
      <c r="L295" s="9" t="s">
        <v>1791</v>
      </c>
      <c r="M295" s="9" t="s">
        <v>1792</v>
      </c>
      <c r="N295" s="5">
        <v>31564309</v>
      </c>
      <c r="O295" s="5">
        <v>31564448</v>
      </c>
    </row>
    <row r="296" spans="1:15">
      <c r="A296" s="18" t="s">
        <v>1346</v>
      </c>
      <c r="B296" s="9" t="s">
        <v>1793</v>
      </c>
      <c r="C296" s="17">
        <v>86.781999999999996</v>
      </c>
      <c r="D296" s="9" t="s">
        <v>1794</v>
      </c>
      <c r="E296" s="9" t="s">
        <v>5</v>
      </c>
      <c r="F296" s="9" t="s">
        <v>1795</v>
      </c>
      <c r="G296" s="20" t="s">
        <v>1771</v>
      </c>
      <c r="H296" s="20">
        <v>1049319</v>
      </c>
      <c r="I296" s="20">
        <v>1049592</v>
      </c>
      <c r="J296" s="9">
        <v>274</v>
      </c>
      <c r="L296" s="9" t="s">
        <v>1796</v>
      </c>
      <c r="M296" s="9" t="s">
        <v>1797</v>
      </c>
      <c r="N296" s="5">
        <v>32520196</v>
      </c>
      <c r="O296" s="5">
        <v>32520469</v>
      </c>
    </row>
    <row r="297" spans="1:15">
      <c r="A297" s="18" t="s">
        <v>1346</v>
      </c>
      <c r="B297" s="22" t="s">
        <v>1798</v>
      </c>
      <c r="C297" s="17">
        <v>90.125</v>
      </c>
      <c r="D297" s="9" t="s">
        <v>1799</v>
      </c>
      <c r="E297" s="22" t="s">
        <v>4728</v>
      </c>
      <c r="F297" s="22"/>
      <c r="G297" s="22" t="s">
        <v>1771</v>
      </c>
      <c r="H297" s="22">
        <v>43254</v>
      </c>
      <c r="I297" s="22">
        <v>43134</v>
      </c>
      <c r="K297" s="9" t="s">
        <v>1800</v>
      </c>
      <c r="N297" s="5">
        <v>33526534</v>
      </c>
      <c r="O297" s="5">
        <v>33526654</v>
      </c>
    </row>
    <row r="298" spans="1:15">
      <c r="A298" s="18" t="s">
        <v>1346</v>
      </c>
      <c r="B298" s="9" t="s">
        <v>1801</v>
      </c>
      <c r="C298" s="17">
        <v>90.125</v>
      </c>
      <c r="D298" s="9" t="s">
        <v>1799</v>
      </c>
      <c r="E298" s="9" t="s">
        <v>86</v>
      </c>
      <c r="G298" s="20" t="s">
        <v>1771</v>
      </c>
      <c r="H298" s="20">
        <v>245726</v>
      </c>
      <c r="I298" s="20">
        <v>245871</v>
      </c>
      <c r="J298" s="9">
        <v>146</v>
      </c>
      <c r="L298" s="9" t="s">
        <v>1802</v>
      </c>
      <c r="M298" s="9" t="s">
        <v>1803</v>
      </c>
      <c r="N298" s="5">
        <v>33323917</v>
      </c>
      <c r="O298" s="5">
        <v>33324062</v>
      </c>
    </row>
    <row r="299" spans="1:15">
      <c r="A299" s="18" t="s">
        <v>1346</v>
      </c>
      <c r="B299" s="22" t="s">
        <v>1804</v>
      </c>
      <c r="C299" s="17">
        <v>90.125</v>
      </c>
      <c r="D299" s="9" t="s">
        <v>1799</v>
      </c>
      <c r="E299" s="22" t="s">
        <v>4728</v>
      </c>
      <c r="F299" s="22"/>
      <c r="G299" s="22" t="s">
        <v>1771</v>
      </c>
      <c r="H299" s="22">
        <v>517281</v>
      </c>
      <c r="I299" s="22">
        <v>517401</v>
      </c>
      <c r="K299" s="9" t="s">
        <v>1805</v>
      </c>
      <c r="N299" s="5">
        <v>33052507</v>
      </c>
      <c r="O299" s="5">
        <v>33052387</v>
      </c>
    </row>
    <row r="300" spans="1:15">
      <c r="A300" s="18" t="s">
        <v>1346</v>
      </c>
      <c r="B300" s="9" t="s">
        <v>1806</v>
      </c>
      <c r="C300" s="17">
        <v>90.125</v>
      </c>
      <c r="D300" s="9" t="s">
        <v>1799</v>
      </c>
      <c r="E300" s="9" t="s">
        <v>5</v>
      </c>
      <c r="F300" s="9" t="s">
        <v>247</v>
      </c>
      <c r="G300" s="20" t="s">
        <v>1771</v>
      </c>
      <c r="H300" s="20">
        <v>645359</v>
      </c>
      <c r="I300" s="20">
        <v>645562</v>
      </c>
      <c r="J300" s="9">
        <v>204</v>
      </c>
      <c r="L300" s="9" t="s">
        <v>1807</v>
      </c>
      <c r="M300" s="9" t="s">
        <v>1808</v>
      </c>
      <c r="N300" s="5">
        <v>32924226</v>
      </c>
      <c r="O300" s="5">
        <v>32924429</v>
      </c>
    </row>
    <row r="301" spans="1:15">
      <c r="A301" s="18" t="s">
        <v>1346</v>
      </c>
      <c r="B301" s="22" t="s">
        <v>1809</v>
      </c>
      <c r="C301" s="17">
        <v>90.125</v>
      </c>
      <c r="D301" s="9" t="s">
        <v>1799</v>
      </c>
      <c r="E301" s="22" t="s">
        <v>4728</v>
      </c>
      <c r="F301" s="22"/>
      <c r="G301" s="22" t="s">
        <v>1771</v>
      </c>
      <c r="H301" s="22">
        <v>789013</v>
      </c>
      <c r="I301" s="22">
        <v>789130</v>
      </c>
      <c r="K301" s="9" t="s">
        <v>1810</v>
      </c>
      <c r="N301" s="5">
        <v>32780775</v>
      </c>
      <c r="O301" s="5">
        <v>32780658</v>
      </c>
    </row>
    <row r="302" spans="1:15">
      <c r="A302" s="18" t="s">
        <v>1346</v>
      </c>
      <c r="B302" s="9" t="s">
        <v>1811</v>
      </c>
      <c r="C302" s="17">
        <v>90.646000000000001</v>
      </c>
      <c r="D302" s="9" t="s">
        <v>1812</v>
      </c>
      <c r="E302" s="9" t="s">
        <v>86</v>
      </c>
      <c r="G302" s="20" t="s">
        <v>1813</v>
      </c>
      <c r="H302" s="20">
        <v>332805</v>
      </c>
      <c r="I302" s="20">
        <v>332948</v>
      </c>
      <c r="J302" s="9">
        <v>144</v>
      </c>
      <c r="L302" s="9" t="s">
        <v>1814</v>
      </c>
      <c r="M302" s="9" t="s">
        <v>1815</v>
      </c>
      <c r="N302" s="5">
        <v>34081305</v>
      </c>
      <c r="O302" s="5">
        <v>34081448</v>
      </c>
    </row>
    <row r="303" spans="1:15">
      <c r="A303" s="18" t="s">
        <v>1346</v>
      </c>
      <c r="B303" s="9" t="s">
        <v>1816</v>
      </c>
      <c r="C303" s="17">
        <v>90.646000000000001</v>
      </c>
      <c r="D303" s="9" t="s">
        <v>1812</v>
      </c>
      <c r="E303" s="9" t="s">
        <v>86</v>
      </c>
      <c r="G303" s="20" t="s">
        <v>1813</v>
      </c>
      <c r="H303" s="20">
        <v>601760</v>
      </c>
      <c r="I303" s="20">
        <v>601851</v>
      </c>
      <c r="J303" s="9">
        <v>92</v>
      </c>
      <c r="L303" s="9" t="s">
        <v>1817</v>
      </c>
      <c r="M303" s="9" t="s">
        <v>1818</v>
      </c>
      <c r="N303" s="5">
        <v>33812402</v>
      </c>
      <c r="O303" s="5">
        <v>33812493</v>
      </c>
    </row>
    <row r="304" spans="1:15">
      <c r="A304" s="18" t="s">
        <v>1346</v>
      </c>
      <c r="B304" s="9" t="s">
        <v>1819</v>
      </c>
      <c r="C304" s="17">
        <v>90.646000000000001</v>
      </c>
      <c r="D304" s="9" t="s">
        <v>1812</v>
      </c>
      <c r="E304" s="9" t="s">
        <v>5</v>
      </c>
      <c r="F304" s="9" t="s">
        <v>1484</v>
      </c>
      <c r="G304" s="20" t="s">
        <v>1813</v>
      </c>
      <c r="H304" s="20">
        <v>636329</v>
      </c>
      <c r="I304" s="20">
        <v>636485</v>
      </c>
      <c r="J304" s="9">
        <v>157</v>
      </c>
      <c r="L304" s="9" t="s">
        <v>1820</v>
      </c>
      <c r="M304" s="9" t="s">
        <v>1821</v>
      </c>
      <c r="N304" s="5">
        <v>33777768</v>
      </c>
      <c r="O304" s="5">
        <v>33777924</v>
      </c>
    </row>
    <row r="305" spans="1:15">
      <c r="A305" s="18" t="s">
        <v>1346</v>
      </c>
      <c r="B305" s="9" t="s">
        <v>1822</v>
      </c>
      <c r="C305" s="17">
        <v>90.646000000000001</v>
      </c>
      <c r="D305" s="9" t="s">
        <v>1812</v>
      </c>
      <c r="E305" s="9" t="s">
        <v>5</v>
      </c>
      <c r="F305" s="9" t="s">
        <v>53</v>
      </c>
      <c r="G305" s="20" t="s">
        <v>1813</v>
      </c>
      <c r="H305" s="20">
        <v>639508</v>
      </c>
      <c r="I305" s="20">
        <v>639665</v>
      </c>
      <c r="J305" s="9">
        <v>158</v>
      </c>
      <c r="L305" s="9" t="s">
        <v>1823</v>
      </c>
      <c r="M305" s="9" t="s">
        <v>1824</v>
      </c>
      <c r="N305" s="5">
        <v>33774588</v>
      </c>
      <c r="O305" s="5">
        <v>33774745</v>
      </c>
    </row>
    <row r="306" spans="1:15">
      <c r="A306" s="18" t="s">
        <v>1346</v>
      </c>
      <c r="B306" s="9" t="s">
        <v>1825</v>
      </c>
      <c r="C306" s="17">
        <v>94.808999999999997</v>
      </c>
      <c r="D306" s="9" t="s">
        <v>1826</v>
      </c>
      <c r="E306" s="9" t="s">
        <v>5</v>
      </c>
      <c r="F306" s="9" t="s">
        <v>1827</v>
      </c>
      <c r="G306" s="20" t="s">
        <v>1813</v>
      </c>
      <c r="H306" s="20">
        <v>170558</v>
      </c>
      <c r="I306" s="20">
        <v>170717</v>
      </c>
      <c r="J306" s="9">
        <v>160</v>
      </c>
      <c r="L306" s="9" t="s">
        <v>1828</v>
      </c>
      <c r="M306" s="9" t="s">
        <v>1829</v>
      </c>
      <c r="N306" s="5">
        <v>34243536</v>
      </c>
      <c r="O306" s="5">
        <v>34243695</v>
      </c>
    </row>
    <row r="307" spans="1:15">
      <c r="A307" s="18" t="s">
        <v>1346</v>
      </c>
      <c r="B307" s="9" t="s">
        <v>1830</v>
      </c>
      <c r="C307" s="17">
        <v>94.808999999999997</v>
      </c>
      <c r="D307" s="9" t="s">
        <v>1826</v>
      </c>
      <c r="E307" s="9" t="s">
        <v>5</v>
      </c>
      <c r="F307" s="9" t="s">
        <v>1831</v>
      </c>
      <c r="G307" s="20" t="s">
        <v>1813</v>
      </c>
      <c r="H307" s="20">
        <v>172584</v>
      </c>
      <c r="I307" s="20">
        <v>172722</v>
      </c>
      <c r="J307" s="9">
        <v>139</v>
      </c>
      <c r="L307" s="9" t="s">
        <v>1832</v>
      </c>
      <c r="M307" s="9" t="s">
        <v>1833</v>
      </c>
      <c r="N307" s="5">
        <v>34241531</v>
      </c>
      <c r="O307" s="5">
        <v>34241669</v>
      </c>
    </row>
    <row r="308" spans="1:15">
      <c r="A308" s="18" t="s">
        <v>1346</v>
      </c>
      <c r="B308" s="22" t="s">
        <v>1834</v>
      </c>
      <c r="C308" s="17">
        <v>94.808999999999997</v>
      </c>
      <c r="D308" s="9" t="s">
        <v>1826</v>
      </c>
      <c r="E308" s="22" t="s">
        <v>4728</v>
      </c>
      <c r="F308" s="22"/>
      <c r="G308" s="22" t="s">
        <v>1813</v>
      </c>
      <c r="H308" s="22">
        <v>231507</v>
      </c>
      <c r="I308" s="22">
        <v>231626</v>
      </c>
      <c r="K308" s="9" t="s">
        <v>1835</v>
      </c>
      <c r="N308" s="5">
        <v>34182746</v>
      </c>
      <c r="O308" s="5">
        <v>34182627</v>
      </c>
    </row>
    <row r="309" spans="1:15">
      <c r="A309" s="18" t="s">
        <v>1346</v>
      </c>
      <c r="B309" s="9" t="s">
        <v>1836</v>
      </c>
      <c r="C309" s="17">
        <v>94.808999999999997</v>
      </c>
      <c r="D309" s="9" t="s">
        <v>1826</v>
      </c>
      <c r="E309" s="9" t="s">
        <v>5</v>
      </c>
      <c r="F309" s="9" t="s">
        <v>1837</v>
      </c>
      <c r="G309" s="20" t="s">
        <v>1813</v>
      </c>
      <c r="H309" s="20">
        <v>346707</v>
      </c>
      <c r="I309" s="20">
        <v>346955</v>
      </c>
      <c r="J309" s="9">
        <v>249</v>
      </c>
      <c r="L309" s="9" t="s">
        <v>1838</v>
      </c>
      <c r="M309" s="9" t="s">
        <v>1839</v>
      </c>
      <c r="N309" s="5" t="s">
        <v>4607</v>
      </c>
    </row>
    <row r="310" spans="1:15">
      <c r="A310" s="18" t="s">
        <v>1346</v>
      </c>
      <c r="B310" s="9" t="s">
        <v>1840</v>
      </c>
      <c r="C310" s="17">
        <v>94.808999999999997</v>
      </c>
      <c r="D310" s="9" t="s">
        <v>1826</v>
      </c>
      <c r="E310" s="9" t="s">
        <v>5</v>
      </c>
      <c r="F310" s="9" t="s">
        <v>1841</v>
      </c>
      <c r="G310" s="20" t="s">
        <v>1813</v>
      </c>
      <c r="H310" s="20">
        <v>348455</v>
      </c>
      <c r="I310" s="20">
        <v>348623</v>
      </c>
      <c r="J310" s="9">
        <v>169</v>
      </c>
      <c r="L310" s="9" t="s">
        <v>1842</v>
      </c>
      <c r="M310" s="9" t="s">
        <v>1843</v>
      </c>
      <c r="N310" s="5">
        <v>34065630</v>
      </c>
      <c r="O310" s="5">
        <v>34065798</v>
      </c>
    </row>
    <row r="311" spans="1:15">
      <c r="A311" s="18" t="s">
        <v>1346</v>
      </c>
      <c r="B311" s="9" t="s">
        <v>1844</v>
      </c>
      <c r="C311" s="17">
        <v>94.808999999999997</v>
      </c>
      <c r="D311" s="9" t="s">
        <v>1826</v>
      </c>
      <c r="E311" s="9" t="s">
        <v>5</v>
      </c>
      <c r="F311" s="9" t="s">
        <v>1845</v>
      </c>
      <c r="G311" s="20" t="s">
        <v>1813</v>
      </c>
      <c r="H311" s="20">
        <v>369756</v>
      </c>
      <c r="I311" s="20">
        <v>370004</v>
      </c>
      <c r="J311" s="9">
        <v>249</v>
      </c>
      <c r="L311" s="9" t="s">
        <v>1846</v>
      </c>
      <c r="M311" s="9" t="s">
        <v>1847</v>
      </c>
      <c r="N311" s="5" t="s">
        <v>4607</v>
      </c>
    </row>
    <row r="312" spans="1:15">
      <c r="A312" s="18" t="s">
        <v>1346</v>
      </c>
      <c r="B312" s="9" t="s">
        <v>1848</v>
      </c>
      <c r="C312" s="17">
        <v>94.808999999999997</v>
      </c>
      <c r="D312" s="9" t="s">
        <v>1826</v>
      </c>
      <c r="E312" s="9" t="s">
        <v>5</v>
      </c>
      <c r="F312" s="9" t="s">
        <v>954</v>
      </c>
      <c r="G312" s="20" t="s">
        <v>1813</v>
      </c>
      <c r="H312" s="20">
        <v>375141</v>
      </c>
      <c r="I312" s="20">
        <v>375373</v>
      </c>
      <c r="J312" s="9">
        <v>233</v>
      </c>
      <c r="L312" s="9" t="s">
        <v>1849</v>
      </c>
      <c r="M312" s="9" t="s">
        <v>1850</v>
      </c>
      <c r="N312" s="5">
        <v>34038880</v>
      </c>
      <c r="O312" s="5">
        <v>34039112</v>
      </c>
    </row>
    <row r="313" spans="1:15">
      <c r="A313" s="18" t="s">
        <v>1346</v>
      </c>
      <c r="B313" s="9" t="s">
        <v>1851</v>
      </c>
      <c r="C313" s="17">
        <v>94.808999999999997</v>
      </c>
      <c r="D313" s="9" t="s">
        <v>1826</v>
      </c>
      <c r="E313" s="9" t="s">
        <v>5</v>
      </c>
      <c r="F313" s="9" t="s">
        <v>1852</v>
      </c>
      <c r="G313" s="20" t="s">
        <v>1813</v>
      </c>
      <c r="H313" s="20">
        <v>406111</v>
      </c>
      <c r="I313" s="20">
        <v>406327</v>
      </c>
      <c r="J313" s="9">
        <v>217</v>
      </c>
      <c r="L313" s="9" t="s">
        <v>1853</v>
      </c>
      <c r="M313" s="9" t="s">
        <v>1854</v>
      </c>
      <c r="N313" s="5">
        <v>34007926</v>
      </c>
      <c r="O313" s="5">
        <v>34008142</v>
      </c>
    </row>
    <row r="314" spans="1:15">
      <c r="A314" s="18" t="s">
        <v>1346</v>
      </c>
      <c r="B314" s="22" t="s">
        <v>1855</v>
      </c>
      <c r="C314" s="17">
        <v>94.808999999999997</v>
      </c>
      <c r="D314" s="9" t="s">
        <v>1826</v>
      </c>
      <c r="E314" s="22" t="s">
        <v>4728</v>
      </c>
      <c r="F314" s="22"/>
      <c r="G314" s="22" t="s">
        <v>1813</v>
      </c>
      <c r="H314" s="22">
        <v>463769</v>
      </c>
      <c r="I314" s="22">
        <v>463649</v>
      </c>
      <c r="K314" s="9" t="s">
        <v>1856</v>
      </c>
      <c r="N314" s="5">
        <v>33950484</v>
      </c>
      <c r="O314" s="5">
        <v>33950604</v>
      </c>
    </row>
    <row r="315" spans="1:15">
      <c r="A315" s="18" t="s">
        <v>1346</v>
      </c>
      <c r="B315" s="9" t="s">
        <v>1857</v>
      </c>
      <c r="C315" s="17">
        <v>94.808999999999997</v>
      </c>
      <c r="D315" s="9" t="s">
        <v>1826</v>
      </c>
      <c r="E315" s="9" t="s">
        <v>5</v>
      </c>
      <c r="F315" s="9" t="s">
        <v>1858</v>
      </c>
      <c r="G315" s="20" t="s">
        <v>1813</v>
      </c>
      <c r="H315" s="20">
        <v>585120</v>
      </c>
      <c r="I315" s="20">
        <v>585275</v>
      </c>
      <c r="J315" s="9">
        <v>156</v>
      </c>
      <c r="L315" s="9" t="s">
        <v>1859</v>
      </c>
      <c r="M315" s="9" t="s">
        <v>1860</v>
      </c>
      <c r="N315" s="5" t="s">
        <v>4607</v>
      </c>
    </row>
    <row r="316" spans="1:15">
      <c r="A316" s="18" t="s">
        <v>1861</v>
      </c>
      <c r="B316" s="9" t="s">
        <v>1862</v>
      </c>
      <c r="C316" s="17">
        <v>0</v>
      </c>
      <c r="D316" s="9" t="s">
        <v>4739</v>
      </c>
      <c r="E316" s="9" t="s">
        <v>86</v>
      </c>
      <c r="G316" s="20" t="s">
        <v>1863</v>
      </c>
      <c r="H316" s="20">
        <v>117352</v>
      </c>
      <c r="I316" s="20">
        <v>117491</v>
      </c>
      <c r="J316" s="9">
        <v>140</v>
      </c>
      <c r="L316" s="9" t="s">
        <v>1864</v>
      </c>
      <c r="M316" s="9" t="s">
        <v>1865</v>
      </c>
      <c r="N316" s="5">
        <v>117352</v>
      </c>
      <c r="O316" s="5">
        <v>117491</v>
      </c>
    </row>
    <row r="317" spans="1:15">
      <c r="A317" s="18" t="s">
        <v>1861</v>
      </c>
      <c r="B317" s="22" t="s">
        <v>1866</v>
      </c>
      <c r="C317" s="17">
        <v>0</v>
      </c>
      <c r="D317" s="9" t="s">
        <v>4739</v>
      </c>
      <c r="E317" s="22" t="s">
        <v>4728</v>
      </c>
      <c r="F317" s="22"/>
      <c r="G317" s="22" t="s">
        <v>1863</v>
      </c>
      <c r="H317" s="22">
        <v>125964</v>
      </c>
      <c r="I317" s="22">
        <v>125844</v>
      </c>
      <c r="K317" s="9" t="s">
        <v>1867</v>
      </c>
      <c r="N317" s="5">
        <v>125964</v>
      </c>
      <c r="O317" s="5">
        <v>125844</v>
      </c>
    </row>
    <row r="318" spans="1:15">
      <c r="A318" s="18" t="s">
        <v>1861</v>
      </c>
      <c r="B318" s="9" t="s">
        <v>1868</v>
      </c>
      <c r="C318" s="17">
        <v>0</v>
      </c>
      <c r="D318" s="9" t="s">
        <v>4739</v>
      </c>
      <c r="E318" s="9" t="s">
        <v>86</v>
      </c>
      <c r="G318" s="20" t="s">
        <v>1863</v>
      </c>
      <c r="H318" s="20">
        <v>139455</v>
      </c>
      <c r="I318" s="20">
        <v>139598</v>
      </c>
      <c r="J318" s="9">
        <v>144</v>
      </c>
      <c r="L318" s="9" t="s">
        <v>1869</v>
      </c>
      <c r="M318" s="9" t="s">
        <v>1870</v>
      </c>
      <c r="N318" s="5">
        <v>139455</v>
      </c>
      <c r="O318" s="5">
        <v>139598</v>
      </c>
    </row>
    <row r="319" spans="1:15">
      <c r="A319" s="18" t="s">
        <v>1861</v>
      </c>
      <c r="B319" s="22" t="s">
        <v>1871</v>
      </c>
      <c r="C319" s="17">
        <v>0</v>
      </c>
      <c r="D319" s="9" t="s">
        <v>4739</v>
      </c>
      <c r="E319" s="22" t="s">
        <v>4728</v>
      </c>
      <c r="F319" s="22"/>
      <c r="G319" s="22" t="s">
        <v>1863</v>
      </c>
      <c r="H319" s="22">
        <v>333975</v>
      </c>
      <c r="I319" s="22">
        <v>333856</v>
      </c>
      <c r="K319" s="9" t="s">
        <v>1872</v>
      </c>
      <c r="N319" s="5">
        <v>333975</v>
      </c>
      <c r="O319" s="5">
        <v>333856</v>
      </c>
    </row>
    <row r="320" spans="1:15">
      <c r="A320" s="18" t="s">
        <v>1861</v>
      </c>
      <c r="B320" s="9" t="s">
        <v>1873</v>
      </c>
      <c r="C320" s="17">
        <v>2.4089999999999998</v>
      </c>
      <c r="D320" s="9" t="s">
        <v>1874</v>
      </c>
      <c r="E320" s="9" t="s">
        <v>5</v>
      </c>
      <c r="F320" s="9" t="s">
        <v>1875</v>
      </c>
      <c r="G320" s="20" t="s">
        <v>1863</v>
      </c>
      <c r="H320" s="20">
        <v>1103034</v>
      </c>
      <c r="I320" s="20">
        <v>1103275</v>
      </c>
      <c r="J320" s="9">
        <v>242</v>
      </c>
      <c r="L320" s="9" t="s">
        <v>1876</v>
      </c>
      <c r="M320" s="9" t="s">
        <v>1877</v>
      </c>
      <c r="N320" s="5">
        <v>1103034</v>
      </c>
      <c r="O320" s="5">
        <v>1103275</v>
      </c>
    </row>
    <row r="321" spans="1:15">
      <c r="A321" s="18" t="s">
        <v>1861</v>
      </c>
      <c r="B321" s="22" t="s">
        <v>1878</v>
      </c>
      <c r="C321" s="17">
        <v>2.4089999999999998</v>
      </c>
      <c r="D321" s="9" t="s">
        <v>1874</v>
      </c>
      <c r="E321" s="22" t="s">
        <v>4728</v>
      </c>
      <c r="F321" s="22"/>
      <c r="G321" s="22" t="s">
        <v>1863</v>
      </c>
      <c r="H321" s="22">
        <v>1739110</v>
      </c>
      <c r="I321" s="22">
        <v>1739230</v>
      </c>
      <c r="K321" s="9" t="s">
        <v>1879</v>
      </c>
      <c r="N321" s="5">
        <v>1739110</v>
      </c>
      <c r="O321" s="5">
        <v>1739230</v>
      </c>
    </row>
    <row r="322" spans="1:15">
      <c r="A322" s="18" t="s">
        <v>1861</v>
      </c>
      <c r="B322" s="22" t="s">
        <v>1880</v>
      </c>
      <c r="C322" s="17">
        <v>2.4089999999999998</v>
      </c>
      <c r="D322" s="9" t="s">
        <v>1874</v>
      </c>
      <c r="E322" s="22" t="s">
        <v>4728</v>
      </c>
      <c r="F322" s="22"/>
      <c r="G322" s="22" t="s">
        <v>1863</v>
      </c>
      <c r="H322" s="22">
        <v>1918538</v>
      </c>
      <c r="I322" s="22">
        <v>1918418</v>
      </c>
      <c r="K322" s="9" t="s">
        <v>1881</v>
      </c>
      <c r="N322" s="5">
        <v>1918538</v>
      </c>
      <c r="O322" s="5">
        <v>1918418</v>
      </c>
    </row>
    <row r="323" spans="1:15">
      <c r="A323" s="18" t="s">
        <v>1861</v>
      </c>
      <c r="B323" s="22" t="s">
        <v>1882</v>
      </c>
      <c r="C323" s="17">
        <v>2.4089999999999998</v>
      </c>
      <c r="D323" s="9" t="s">
        <v>1874</v>
      </c>
      <c r="E323" s="22" t="s">
        <v>4728</v>
      </c>
      <c r="F323" s="22"/>
      <c r="G323" s="22" t="s">
        <v>1863</v>
      </c>
      <c r="H323" s="22">
        <v>2025111</v>
      </c>
      <c r="I323" s="22">
        <v>2024991</v>
      </c>
      <c r="K323" s="9" t="s">
        <v>1883</v>
      </c>
      <c r="N323" s="5">
        <v>2025111</v>
      </c>
      <c r="O323" s="5">
        <v>2024991</v>
      </c>
    </row>
    <row r="324" spans="1:15">
      <c r="A324" s="18" t="s">
        <v>1861</v>
      </c>
      <c r="B324" s="9" t="s">
        <v>1884</v>
      </c>
      <c r="C324" s="17">
        <v>2.4089999999999998</v>
      </c>
      <c r="D324" s="9" t="s">
        <v>1874</v>
      </c>
      <c r="E324" s="9" t="s">
        <v>5</v>
      </c>
      <c r="F324" s="9" t="s">
        <v>172</v>
      </c>
      <c r="G324" s="20" t="s">
        <v>1863</v>
      </c>
      <c r="H324" s="20">
        <v>2089192</v>
      </c>
      <c r="I324" s="20">
        <v>2089379</v>
      </c>
      <c r="J324" s="9">
        <v>188</v>
      </c>
      <c r="L324" s="9" t="s">
        <v>1885</v>
      </c>
      <c r="M324" s="9" t="s">
        <v>1886</v>
      </c>
      <c r="N324" s="5">
        <v>2089192</v>
      </c>
      <c r="O324" s="5">
        <v>2089379</v>
      </c>
    </row>
    <row r="325" spans="1:15">
      <c r="A325" s="18" t="s">
        <v>1861</v>
      </c>
      <c r="B325" s="9" t="s">
        <v>1887</v>
      </c>
      <c r="C325" s="17">
        <v>5.7220000000000004</v>
      </c>
      <c r="D325" s="9" t="s">
        <v>1888</v>
      </c>
      <c r="E325" s="9" t="s">
        <v>5</v>
      </c>
      <c r="F325" s="9" t="s">
        <v>1889</v>
      </c>
      <c r="G325" s="20" t="s">
        <v>1890</v>
      </c>
      <c r="H325" s="20">
        <v>48080</v>
      </c>
      <c r="I325" s="20">
        <v>48357</v>
      </c>
      <c r="J325" s="9">
        <v>278</v>
      </c>
      <c r="L325" s="9" t="s">
        <v>1891</v>
      </c>
      <c r="M325" s="9" t="s">
        <v>1892</v>
      </c>
      <c r="N325" s="5">
        <v>2265443</v>
      </c>
      <c r="O325" s="5">
        <v>2265720</v>
      </c>
    </row>
    <row r="326" spans="1:15">
      <c r="A326" s="18" t="s">
        <v>1861</v>
      </c>
      <c r="B326" s="22" t="s">
        <v>1893</v>
      </c>
      <c r="C326" s="17">
        <v>5.7220000000000004</v>
      </c>
      <c r="D326" s="9" t="s">
        <v>1888</v>
      </c>
      <c r="E326" s="22" t="s">
        <v>4728</v>
      </c>
      <c r="F326" s="22"/>
      <c r="G326" s="22" t="s">
        <v>1890</v>
      </c>
      <c r="H326" s="22">
        <v>100322</v>
      </c>
      <c r="I326" s="22">
        <v>100442</v>
      </c>
      <c r="K326" s="9" t="s">
        <v>1894</v>
      </c>
      <c r="N326" s="5">
        <v>2317685</v>
      </c>
      <c r="O326" s="5">
        <v>2317805</v>
      </c>
    </row>
    <row r="327" spans="1:15">
      <c r="A327" s="18" t="s">
        <v>1861</v>
      </c>
      <c r="B327" s="22" t="s">
        <v>1895</v>
      </c>
      <c r="C327" s="17">
        <v>5.7220000000000004</v>
      </c>
      <c r="D327" s="9" t="s">
        <v>1888</v>
      </c>
      <c r="E327" s="22" t="s">
        <v>4728</v>
      </c>
      <c r="F327" s="22"/>
      <c r="G327" s="22" t="s">
        <v>1890</v>
      </c>
      <c r="H327" s="22">
        <v>288205</v>
      </c>
      <c r="I327" s="22">
        <v>288325</v>
      </c>
      <c r="K327" s="9" t="s">
        <v>1896</v>
      </c>
      <c r="N327" s="5">
        <v>2505568</v>
      </c>
      <c r="O327" s="5">
        <v>2505688</v>
      </c>
    </row>
    <row r="328" spans="1:15">
      <c r="A328" s="18" t="s">
        <v>1861</v>
      </c>
      <c r="B328" s="22" t="s">
        <v>1897</v>
      </c>
      <c r="C328" s="17">
        <v>9.3089999999999993</v>
      </c>
      <c r="D328" s="9" t="s">
        <v>1898</v>
      </c>
      <c r="E328" s="22" t="s">
        <v>4728</v>
      </c>
      <c r="F328" s="22"/>
      <c r="G328" s="22" t="s">
        <v>1890</v>
      </c>
      <c r="H328" s="22">
        <v>1145117</v>
      </c>
      <c r="I328" s="22">
        <v>1144997</v>
      </c>
      <c r="K328" s="9" t="s">
        <v>1899</v>
      </c>
      <c r="N328" s="5">
        <v>3362480</v>
      </c>
      <c r="O328" s="5">
        <v>3362360</v>
      </c>
    </row>
    <row r="329" spans="1:15">
      <c r="A329" s="18" t="s">
        <v>1861</v>
      </c>
      <c r="B329" s="9" t="s">
        <v>1900</v>
      </c>
      <c r="C329" s="17">
        <v>9.3089999999999993</v>
      </c>
      <c r="D329" s="9" t="s">
        <v>1898</v>
      </c>
      <c r="E329" s="9" t="s">
        <v>5</v>
      </c>
      <c r="F329" s="9" t="s">
        <v>1901</v>
      </c>
      <c r="G329" s="20" t="s">
        <v>1890</v>
      </c>
      <c r="H329" s="20">
        <v>1170834</v>
      </c>
      <c r="I329" s="20">
        <v>1170986</v>
      </c>
      <c r="J329" s="9">
        <v>153</v>
      </c>
      <c r="L329" s="9" t="s">
        <v>1902</v>
      </c>
      <c r="M329" s="9" t="s">
        <v>1903</v>
      </c>
      <c r="N329" s="5">
        <v>3388197</v>
      </c>
      <c r="O329" s="5">
        <v>3388349</v>
      </c>
    </row>
    <row r="330" spans="1:15">
      <c r="A330" s="18" t="s">
        <v>1861</v>
      </c>
      <c r="B330" s="9" t="s">
        <v>1904</v>
      </c>
      <c r="C330" s="17">
        <v>9.3089999999999993</v>
      </c>
      <c r="D330" s="9" t="s">
        <v>1898</v>
      </c>
      <c r="E330" s="9" t="s">
        <v>5</v>
      </c>
      <c r="F330" s="9" t="s">
        <v>1889</v>
      </c>
      <c r="G330" s="20" t="s">
        <v>1890</v>
      </c>
      <c r="H330" s="20">
        <v>1199160</v>
      </c>
      <c r="I330" s="20">
        <v>1199306</v>
      </c>
      <c r="J330" s="9">
        <v>147</v>
      </c>
      <c r="L330" s="9" t="s">
        <v>1905</v>
      </c>
      <c r="M330" s="9" t="s">
        <v>1906</v>
      </c>
      <c r="N330" s="5">
        <v>3416523</v>
      </c>
      <c r="O330" s="5">
        <v>3416669</v>
      </c>
    </row>
    <row r="331" spans="1:15">
      <c r="A331" s="18" t="s">
        <v>1861</v>
      </c>
      <c r="B331" s="22" t="s">
        <v>1907</v>
      </c>
      <c r="C331" s="17">
        <v>11.327999999999999</v>
      </c>
      <c r="D331" s="9" t="s">
        <v>1908</v>
      </c>
      <c r="E331" s="22" t="s">
        <v>4728</v>
      </c>
      <c r="F331" s="22"/>
      <c r="G331" s="22" t="s">
        <v>1909</v>
      </c>
      <c r="H331" s="22">
        <v>284290</v>
      </c>
      <c r="I331" s="22">
        <v>284410</v>
      </c>
      <c r="K331" s="9" t="s">
        <v>1910</v>
      </c>
      <c r="N331" s="5">
        <v>3758588</v>
      </c>
      <c r="O331" s="5">
        <v>3758708</v>
      </c>
    </row>
    <row r="332" spans="1:15">
      <c r="A332" s="18" t="s">
        <v>1861</v>
      </c>
      <c r="B332" s="9" t="s">
        <v>1911</v>
      </c>
      <c r="C332" s="17">
        <v>11.327999999999999</v>
      </c>
      <c r="D332" s="9" t="s">
        <v>1908</v>
      </c>
      <c r="E332" s="9" t="s">
        <v>86</v>
      </c>
      <c r="G332" s="20" t="s">
        <v>1909</v>
      </c>
      <c r="H332" s="20">
        <v>345337</v>
      </c>
      <c r="I332" s="20">
        <v>345442</v>
      </c>
      <c r="J332" s="9">
        <v>106</v>
      </c>
      <c r="L332" s="9" t="s">
        <v>1912</v>
      </c>
      <c r="M332" s="9" t="s">
        <v>1913</v>
      </c>
      <c r="N332" s="5">
        <v>3819635</v>
      </c>
      <c r="O332" s="5">
        <v>3819740</v>
      </c>
    </row>
    <row r="333" spans="1:15">
      <c r="A333" s="18" t="s">
        <v>1861</v>
      </c>
      <c r="B333" s="9" t="s">
        <v>1914</v>
      </c>
      <c r="C333" s="17">
        <v>11.327999999999999</v>
      </c>
      <c r="D333" s="9" t="s">
        <v>1908</v>
      </c>
      <c r="E333" s="9" t="s">
        <v>86</v>
      </c>
      <c r="G333" s="20" t="s">
        <v>1909</v>
      </c>
      <c r="H333" s="20">
        <v>363947</v>
      </c>
      <c r="I333" s="20">
        <v>364096</v>
      </c>
      <c r="J333" s="9">
        <v>150</v>
      </c>
      <c r="L333" s="9" t="s">
        <v>1915</v>
      </c>
      <c r="M333" s="9" t="s">
        <v>1916</v>
      </c>
      <c r="N333" s="5">
        <v>3838245</v>
      </c>
      <c r="O333" s="5">
        <v>3838394</v>
      </c>
    </row>
    <row r="334" spans="1:15">
      <c r="A334" s="18" t="s">
        <v>1861</v>
      </c>
      <c r="B334" s="9" t="s">
        <v>1917</v>
      </c>
      <c r="C334" s="17">
        <v>13.484999999999999</v>
      </c>
      <c r="D334" s="9" t="s">
        <v>1918</v>
      </c>
      <c r="E334" s="9" t="s">
        <v>5</v>
      </c>
      <c r="F334" s="9" t="s">
        <v>1423</v>
      </c>
      <c r="G334" s="20" t="s">
        <v>1909</v>
      </c>
      <c r="H334" s="20">
        <v>763495</v>
      </c>
      <c r="I334" s="20">
        <v>763765</v>
      </c>
      <c r="J334" s="9">
        <v>271</v>
      </c>
      <c r="L334" s="9" t="s">
        <v>1919</v>
      </c>
      <c r="M334" s="9" t="s">
        <v>1920</v>
      </c>
      <c r="N334" s="5">
        <v>4237793</v>
      </c>
      <c r="O334" s="5">
        <v>4238063</v>
      </c>
    </row>
    <row r="335" spans="1:15">
      <c r="A335" s="18" t="s">
        <v>1861</v>
      </c>
      <c r="B335" s="9" t="s">
        <v>1921</v>
      </c>
      <c r="C335" s="17">
        <v>13.484999999999999</v>
      </c>
      <c r="D335" s="9" t="s">
        <v>1918</v>
      </c>
      <c r="E335" s="9" t="s">
        <v>86</v>
      </c>
      <c r="G335" s="20" t="s">
        <v>1922</v>
      </c>
      <c r="H335" s="20">
        <v>233508</v>
      </c>
      <c r="I335" s="20">
        <v>233645</v>
      </c>
      <c r="J335" s="9">
        <v>138</v>
      </c>
      <c r="L335" s="9" t="s">
        <v>1923</v>
      </c>
      <c r="M335" s="9" t="s">
        <v>1924</v>
      </c>
      <c r="N335" s="5">
        <v>4475336</v>
      </c>
      <c r="O335" s="5">
        <v>4475473</v>
      </c>
    </row>
    <row r="336" spans="1:15">
      <c r="A336" s="18" t="s">
        <v>1861</v>
      </c>
      <c r="B336" s="9" t="s">
        <v>1925</v>
      </c>
      <c r="C336" s="17">
        <v>13.484999999999999</v>
      </c>
      <c r="D336" s="9" t="s">
        <v>1918</v>
      </c>
      <c r="E336" s="9" t="s">
        <v>5</v>
      </c>
      <c r="F336" s="9" t="s">
        <v>937</v>
      </c>
      <c r="G336" s="20" t="s">
        <v>1922</v>
      </c>
      <c r="H336" s="20">
        <v>280745</v>
      </c>
      <c r="I336" s="20">
        <v>280883</v>
      </c>
      <c r="J336" s="9">
        <v>139</v>
      </c>
      <c r="L336" s="9" t="s">
        <v>1926</v>
      </c>
      <c r="M336" s="9" t="s">
        <v>1927</v>
      </c>
      <c r="N336" s="5">
        <v>4522573</v>
      </c>
      <c r="O336" s="5">
        <v>4522711</v>
      </c>
    </row>
    <row r="337" spans="1:15">
      <c r="A337" s="18" t="s">
        <v>1861</v>
      </c>
      <c r="B337" s="9" t="s">
        <v>1928</v>
      </c>
      <c r="C337" s="17">
        <v>13.484999999999999</v>
      </c>
      <c r="D337" s="9" t="s">
        <v>1918</v>
      </c>
      <c r="E337" s="9" t="s">
        <v>86</v>
      </c>
      <c r="G337" s="20" t="s">
        <v>1922</v>
      </c>
      <c r="H337" s="20">
        <v>289924</v>
      </c>
      <c r="I337" s="20">
        <v>290062</v>
      </c>
      <c r="J337" s="9">
        <v>139</v>
      </c>
      <c r="L337" s="9" t="s">
        <v>1929</v>
      </c>
      <c r="M337" s="9" t="s">
        <v>1930</v>
      </c>
      <c r="N337" s="5">
        <v>4531752</v>
      </c>
      <c r="O337" s="5">
        <v>4531890</v>
      </c>
    </row>
    <row r="338" spans="1:15">
      <c r="A338" s="18" t="s">
        <v>1861</v>
      </c>
      <c r="B338" s="9" t="s">
        <v>1931</v>
      </c>
      <c r="C338" s="17">
        <v>19.579000000000001</v>
      </c>
      <c r="D338" s="9" t="s">
        <v>1932</v>
      </c>
      <c r="E338" s="9" t="s">
        <v>5</v>
      </c>
      <c r="F338" s="9" t="s">
        <v>608</v>
      </c>
      <c r="G338" s="20" t="s">
        <v>1922</v>
      </c>
      <c r="H338" s="20">
        <v>547034</v>
      </c>
      <c r="I338" s="20">
        <v>547158</v>
      </c>
      <c r="J338" s="9">
        <v>125</v>
      </c>
      <c r="L338" s="9" t="s">
        <v>1933</v>
      </c>
      <c r="M338" s="9" t="s">
        <v>1934</v>
      </c>
      <c r="N338" s="5">
        <v>4788862</v>
      </c>
      <c r="O338" s="5">
        <v>4788986</v>
      </c>
    </row>
    <row r="339" spans="1:15">
      <c r="A339" s="18" t="s">
        <v>1861</v>
      </c>
      <c r="B339" s="22" t="s">
        <v>1935</v>
      </c>
      <c r="C339" s="17">
        <v>19.579000000000001</v>
      </c>
      <c r="D339" s="9" t="s">
        <v>1932</v>
      </c>
      <c r="E339" s="22" t="s">
        <v>4728</v>
      </c>
      <c r="F339" s="22"/>
      <c r="G339" s="22" t="s">
        <v>1922</v>
      </c>
      <c r="H339" s="22">
        <v>827935</v>
      </c>
      <c r="I339" s="22">
        <v>827822</v>
      </c>
      <c r="K339" s="9" t="s">
        <v>1936</v>
      </c>
      <c r="N339" s="5">
        <v>5069763</v>
      </c>
      <c r="O339" s="5">
        <v>5069650</v>
      </c>
    </row>
    <row r="340" spans="1:15">
      <c r="A340" s="18" t="s">
        <v>1861</v>
      </c>
      <c r="B340" s="22" t="s">
        <v>1937</v>
      </c>
      <c r="C340" s="17">
        <v>19.579000000000001</v>
      </c>
      <c r="D340" s="9" t="s">
        <v>1932</v>
      </c>
      <c r="E340" s="22" t="s">
        <v>4728</v>
      </c>
      <c r="F340" s="22"/>
      <c r="G340" s="22" t="s">
        <v>1922</v>
      </c>
      <c r="H340" s="22">
        <v>1197950</v>
      </c>
      <c r="I340" s="22">
        <v>1198069</v>
      </c>
      <c r="K340" s="9" t="s">
        <v>1938</v>
      </c>
      <c r="N340" s="5">
        <v>5439778</v>
      </c>
      <c r="O340" s="5">
        <v>5439897</v>
      </c>
    </row>
    <row r="341" spans="1:15">
      <c r="A341" s="18" t="s">
        <v>1861</v>
      </c>
      <c r="B341" s="9" t="s">
        <v>1939</v>
      </c>
      <c r="C341" s="17">
        <v>19.579000000000001</v>
      </c>
      <c r="D341" s="9" t="s">
        <v>1932</v>
      </c>
      <c r="E341" s="9" t="s">
        <v>5</v>
      </c>
      <c r="F341" s="9" t="s">
        <v>1940</v>
      </c>
      <c r="G341" s="20" t="s">
        <v>1922</v>
      </c>
      <c r="H341" s="20">
        <v>1234471</v>
      </c>
      <c r="I341" s="20">
        <v>1234771</v>
      </c>
      <c r="J341" s="9">
        <v>301</v>
      </c>
      <c r="L341" s="9" t="s">
        <v>1941</v>
      </c>
      <c r="M341" s="9" t="s">
        <v>1942</v>
      </c>
      <c r="N341" s="5">
        <v>5476299</v>
      </c>
      <c r="O341" s="5">
        <v>5476599</v>
      </c>
    </row>
    <row r="342" spans="1:15">
      <c r="A342" s="18" t="s">
        <v>1861</v>
      </c>
      <c r="B342" s="9" t="s">
        <v>1943</v>
      </c>
      <c r="C342" s="17">
        <v>22.725999999999999</v>
      </c>
      <c r="D342" s="9" t="s">
        <v>1944</v>
      </c>
      <c r="E342" s="9" t="s">
        <v>5</v>
      </c>
      <c r="F342" s="9" t="s">
        <v>28</v>
      </c>
      <c r="G342" s="20" t="s">
        <v>1922</v>
      </c>
      <c r="H342" s="20">
        <v>3481947</v>
      </c>
      <c r="I342" s="20">
        <v>3482226</v>
      </c>
      <c r="J342" s="9">
        <v>280</v>
      </c>
      <c r="L342" s="9" t="s">
        <v>1945</v>
      </c>
      <c r="M342" s="9" t="s">
        <v>1946</v>
      </c>
      <c r="N342" s="5">
        <v>7723775</v>
      </c>
      <c r="O342" s="5">
        <v>7724054</v>
      </c>
    </row>
    <row r="343" spans="1:15">
      <c r="A343" s="18" t="s">
        <v>1861</v>
      </c>
      <c r="B343" s="9" t="s">
        <v>1947</v>
      </c>
      <c r="C343" s="17">
        <v>24.113</v>
      </c>
      <c r="D343" s="9" t="s">
        <v>1948</v>
      </c>
      <c r="E343" s="9" t="s">
        <v>5</v>
      </c>
      <c r="F343" s="9" t="s">
        <v>1949</v>
      </c>
      <c r="G343" s="20" t="s">
        <v>1922</v>
      </c>
      <c r="H343" s="20">
        <v>1595091</v>
      </c>
      <c r="I343" s="20">
        <v>1595273</v>
      </c>
      <c r="J343" s="9">
        <v>183</v>
      </c>
      <c r="L343" s="9" t="s">
        <v>1950</v>
      </c>
      <c r="M343" s="9" t="s">
        <v>1951</v>
      </c>
      <c r="N343" s="5">
        <v>5836919</v>
      </c>
      <c r="O343" s="5">
        <v>5837101</v>
      </c>
    </row>
    <row r="344" spans="1:15">
      <c r="A344" s="18" t="s">
        <v>1861</v>
      </c>
      <c r="B344" s="22" t="s">
        <v>1952</v>
      </c>
      <c r="C344" s="17">
        <v>24.113</v>
      </c>
      <c r="D344" s="9" t="s">
        <v>1948</v>
      </c>
      <c r="E344" s="22" t="s">
        <v>4728</v>
      </c>
      <c r="F344" s="22"/>
      <c r="G344" s="22" t="s">
        <v>1922</v>
      </c>
      <c r="H344" s="22">
        <v>1627406</v>
      </c>
      <c r="I344" s="22">
        <v>1627286</v>
      </c>
      <c r="K344" s="9" t="s">
        <v>1953</v>
      </c>
      <c r="N344" s="5">
        <v>5869234</v>
      </c>
      <c r="O344" s="5">
        <v>5869114</v>
      </c>
    </row>
    <row r="345" spans="1:15">
      <c r="A345" s="18" t="s">
        <v>1861</v>
      </c>
      <c r="B345" s="22" t="s">
        <v>1954</v>
      </c>
      <c r="C345" s="17">
        <v>24.113</v>
      </c>
      <c r="D345" s="9" t="s">
        <v>1948</v>
      </c>
      <c r="E345" s="22" t="s">
        <v>4728</v>
      </c>
      <c r="F345" s="22"/>
      <c r="G345" s="22" t="s">
        <v>1922</v>
      </c>
      <c r="H345" s="22">
        <v>2108369</v>
      </c>
      <c r="I345" s="22">
        <v>2108489</v>
      </c>
      <c r="K345" s="9" t="s">
        <v>1955</v>
      </c>
      <c r="N345" s="5">
        <v>6350197</v>
      </c>
      <c r="O345" s="5">
        <v>6350317</v>
      </c>
    </row>
    <row r="346" spans="1:15">
      <c r="A346" s="18" t="s">
        <v>1861</v>
      </c>
      <c r="B346" s="9" t="s">
        <v>1956</v>
      </c>
      <c r="C346" s="17">
        <v>24.113</v>
      </c>
      <c r="D346" s="9" t="s">
        <v>1948</v>
      </c>
      <c r="E346" s="9" t="s">
        <v>5</v>
      </c>
      <c r="F346" s="9" t="s">
        <v>262</v>
      </c>
      <c r="G346" s="20" t="s">
        <v>1922</v>
      </c>
      <c r="H346" s="20">
        <v>2132843</v>
      </c>
      <c r="I346" s="20">
        <v>2133067</v>
      </c>
      <c r="J346" s="9">
        <v>225</v>
      </c>
      <c r="L346" s="9" t="s">
        <v>1957</v>
      </c>
      <c r="M346" s="9" t="s">
        <v>1958</v>
      </c>
      <c r="N346" s="5">
        <v>6374671</v>
      </c>
      <c r="O346" s="5">
        <v>6374895</v>
      </c>
    </row>
    <row r="347" spans="1:15">
      <c r="A347" s="18" t="s">
        <v>1861</v>
      </c>
      <c r="B347" s="9" t="s">
        <v>1959</v>
      </c>
      <c r="C347" s="17">
        <v>24.113</v>
      </c>
      <c r="D347" s="9" t="s">
        <v>1948</v>
      </c>
      <c r="E347" s="9" t="s">
        <v>5</v>
      </c>
      <c r="F347" s="9" t="s">
        <v>32</v>
      </c>
      <c r="G347" s="20" t="s">
        <v>1922</v>
      </c>
      <c r="H347" s="20">
        <v>2412168</v>
      </c>
      <c r="I347" s="20">
        <v>2412447</v>
      </c>
      <c r="J347" s="9">
        <v>280</v>
      </c>
      <c r="L347" s="9" t="s">
        <v>1960</v>
      </c>
      <c r="M347" s="9" t="s">
        <v>1961</v>
      </c>
      <c r="N347" s="5">
        <v>6653996</v>
      </c>
      <c r="O347" s="5">
        <v>6654275</v>
      </c>
    </row>
    <row r="348" spans="1:15">
      <c r="A348" s="18" t="s">
        <v>1861</v>
      </c>
      <c r="B348" s="9" t="s">
        <v>1962</v>
      </c>
      <c r="C348" s="17">
        <v>24.113</v>
      </c>
      <c r="D348" s="9" t="s">
        <v>1948</v>
      </c>
      <c r="E348" s="9" t="s">
        <v>5</v>
      </c>
      <c r="F348" s="9" t="s">
        <v>1963</v>
      </c>
      <c r="G348" s="20" t="s">
        <v>1922</v>
      </c>
      <c r="H348" s="20">
        <v>2554651</v>
      </c>
      <c r="I348" s="20">
        <v>2554871</v>
      </c>
      <c r="J348" s="9">
        <v>221</v>
      </c>
      <c r="L348" s="9" t="s">
        <v>1964</v>
      </c>
      <c r="M348" s="9" t="s">
        <v>1965</v>
      </c>
      <c r="N348" s="5">
        <v>6796479</v>
      </c>
      <c r="O348" s="5">
        <v>6796699</v>
      </c>
    </row>
    <row r="349" spans="1:15">
      <c r="A349" s="18" t="s">
        <v>1861</v>
      </c>
      <c r="B349" s="9" t="s">
        <v>1966</v>
      </c>
      <c r="C349" s="17">
        <v>24.113</v>
      </c>
      <c r="D349" s="9" t="s">
        <v>1948</v>
      </c>
      <c r="E349" s="9" t="s">
        <v>5</v>
      </c>
      <c r="F349" s="9" t="s">
        <v>382</v>
      </c>
      <c r="G349" s="20" t="s">
        <v>1922</v>
      </c>
      <c r="H349" s="20">
        <v>3056521</v>
      </c>
      <c r="I349" s="20">
        <v>3056629</v>
      </c>
      <c r="J349" s="9">
        <v>109</v>
      </c>
      <c r="L349" s="9" t="s">
        <v>1967</v>
      </c>
      <c r="M349" s="9" t="s">
        <v>1968</v>
      </c>
      <c r="N349" s="5">
        <v>7298349</v>
      </c>
      <c r="O349" s="5">
        <v>7298457</v>
      </c>
    </row>
    <row r="350" spans="1:15">
      <c r="A350" s="18" t="s">
        <v>1861</v>
      </c>
      <c r="B350" s="9" t="s">
        <v>1969</v>
      </c>
      <c r="C350" s="17">
        <v>24.113</v>
      </c>
      <c r="D350" s="9" t="s">
        <v>1948</v>
      </c>
      <c r="E350" s="9" t="s">
        <v>5</v>
      </c>
      <c r="F350" s="9" t="s">
        <v>53</v>
      </c>
      <c r="G350" s="20" t="s">
        <v>1922</v>
      </c>
      <c r="H350" s="20">
        <v>3354426</v>
      </c>
      <c r="I350" s="20">
        <v>3354578</v>
      </c>
      <c r="J350" s="9">
        <v>153</v>
      </c>
      <c r="L350" s="9" t="s">
        <v>1970</v>
      </c>
      <c r="M350" s="9" t="s">
        <v>1971</v>
      </c>
      <c r="N350" s="5">
        <v>7596254</v>
      </c>
      <c r="O350" s="5">
        <v>7596406</v>
      </c>
    </row>
    <row r="351" spans="1:15">
      <c r="A351" s="18" t="s">
        <v>1861</v>
      </c>
      <c r="B351" s="9" t="s">
        <v>1972</v>
      </c>
      <c r="C351" s="17">
        <v>24.113</v>
      </c>
      <c r="D351" s="9" t="s">
        <v>1948</v>
      </c>
      <c r="E351" s="9" t="s">
        <v>5</v>
      </c>
      <c r="F351" s="9" t="s">
        <v>19</v>
      </c>
      <c r="G351" s="20" t="s">
        <v>1922</v>
      </c>
      <c r="H351" s="20">
        <v>3422229</v>
      </c>
      <c r="I351" s="20">
        <v>3422388</v>
      </c>
      <c r="J351" s="9">
        <v>160</v>
      </c>
      <c r="L351" s="9" t="s">
        <v>1973</v>
      </c>
      <c r="M351" s="9" t="s">
        <v>1974</v>
      </c>
      <c r="N351" s="5">
        <v>7664057</v>
      </c>
      <c r="O351" s="5">
        <v>7664216</v>
      </c>
    </row>
    <row r="352" spans="1:15">
      <c r="A352" s="18" t="s">
        <v>1861</v>
      </c>
      <c r="B352" s="9" t="s">
        <v>1975</v>
      </c>
      <c r="C352" s="17">
        <v>24.113</v>
      </c>
      <c r="D352" s="9" t="s">
        <v>1948</v>
      </c>
      <c r="E352" s="9" t="s">
        <v>5</v>
      </c>
      <c r="F352" s="9" t="s">
        <v>1976</v>
      </c>
      <c r="G352" s="20" t="s">
        <v>1922</v>
      </c>
      <c r="H352" s="20">
        <v>3552017</v>
      </c>
      <c r="I352" s="20">
        <v>3552205</v>
      </c>
      <c r="J352" s="9">
        <v>189</v>
      </c>
      <c r="L352" s="9" t="s">
        <v>1977</v>
      </c>
      <c r="M352" s="9" t="s">
        <v>1978</v>
      </c>
      <c r="N352" s="5">
        <v>7793845</v>
      </c>
      <c r="O352" s="5">
        <v>7794033</v>
      </c>
    </row>
    <row r="353" spans="1:15">
      <c r="A353" s="18" t="s">
        <v>1861</v>
      </c>
      <c r="B353" s="9" t="s">
        <v>1979</v>
      </c>
      <c r="C353" s="17">
        <v>24.113</v>
      </c>
      <c r="D353" s="9" t="s">
        <v>1948</v>
      </c>
      <c r="E353" s="9" t="s">
        <v>5</v>
      </c>
      <c r="F353" s="9" t="s">
        <v>1980</v>
      </c>
      <c r="G353" s="20" t="s">
        <v>1922</v>
      </c>
      <c r="H353" s="20">
        <v>4786270</v>
      </c>
      <c r="I353" s="20">
        <v>4786380</v>
      </c>
      <c r="J353" s="9">
        <v>111</v>
      </c>
      <c r="L353" s="9" t="s">
        <v>1981</v>
      </c>
      <c r="M353" s="9" t="s">
        <v>1982</v>
      </c>
      <c r="N353" s="5">
        <v>9028098</v>
      </c>
      <c r="O353" s="5">
        <v>9028208</v>
      </c>
    </row>
    <row r="354" spans="1:15">
      <c r="A354" s="18" t="s">
        <v>1861</v>
      </c>
      <c r="B354" s="9" t="s">
        <v>1983</v>
      </c>
      <c r="C354" s="17">
        <v>24.113</v>
      </c>
      <c r="D354" s="9" t="s">
        <v>1948</v>
      </c>
      <c r="E354" s="9" t="s">
        <v>5</v>
      </c>
      <c r="F354" s="9" t="s">
        <v>294</v>
      </c>
      <c r="G354" s="20" t="s">
        <v>1922</v>
      </c>
      <c r="H354" s="20">
        <v>5067647</v>
      </c>
      <c r="I354" s="20">
        <v>5067757</v>
      </c>
      <c r="J354" s="9">
        <v>111</v>
      </c>
      <c r="L354" s="9" t="s">
        <v>1984</v>
      </c>
      <c r="M354" s="9" t="s">
        <v>1985</v>
      </c>
      <c r="N354" s="5">
        <v>9309475</v>
      </c>
      <c r="O354" s="5">
        <v>9309585</v>
      </c>
    </row>
    <row r="355" spans="1:15">
      <c r="A355" s="18" t="s">
        <v>1861</v>
      </c>
      <c r="B355" s="9" t="s">
        <v>1986</v>
      </c>
      <c r="C355" s="17">
        <v>27.782</v>
      </c>
      <c r="D355" s="9" t="s">
        <v>1987</v>
      </c>
      <c r="E355" s="9" t="s">
        <v>5</v>
      </c>
      <c r="F355" s="9" t="s">
        <v>1988</v>
      </c>
      <c r="G355" s="20" t="s">
        <v>1922</v>
      </c>
      <c r="H355" s="20">
        <v>5594811</v>
      </c>
      <c r="I355" s="20">
        <v>5594937</v>
      </c>
      <c r="J355" s="9">
        <v>127</v>
      </c>
      <c r="L355" s="9" t="s">
        <v>1989</v>
      </c>
      <c r="M355" s="9" t="s">
        <v>1990</v>
      </c>
      <c r="N355" s="5">
        <v>9836639</v>
      </c>
      <c r="O355" s="5">
        <v>9836765</v>
      </c>
    </row>
    <row r="356" spans="1:15">
      <c r="A356" s="18" t="s">
        <v>1861</v>
      </c>
      <c r="B356" s="22" t="s">
        <v>1991</v>
      </c>
      <c r="C356" s="17">
        <v>27.782</v>
      </c>
      <c r="D356" s="9" t="s">
        <v>1987</v>
      </c>
      <c r="E356" s="22" t="s">
        <v>4728</v>
      </c>
      <c r="F356" s="22"/>
      <c r="G356" s="22" t="s">
        <v>1922</v>
      </c>
      <c r="H356" s="22">
        <v>5912570</v>
      </c>
      <c r="I356" s="22">
        <v>5912450</v>
      </c>
      <c r="K356" s="9" t="s">
        <v>1992</v>
      </c>
      <c r="N356" s="5">
        <v>10154398</v>
      </c>
      <c r="O356" s="5">
        <v>10154278</v>
      </c>
    </row>
    <row r="357" spans="1:15">
      <c r="A357" s="18" t="s">
        <v>1861</v>
      </c>
      <c r="B357" s="9" t="s">
        <v>1993</v>
      </c>
      <c r="C357" s="17">
        <v>29.216000000000001</v>
      </c>
      <c r="D357" s="9" t="s">
        <v>1994</v>
      </c>
      <c r="E357" s="9" t="s">
        <v>5</v>
      </c>
      <c r="F357" s="9" t="s">
        <v>1995</v>
      </c>
      <c r="G357" s="20" t="s">
        <v>1996</v>
      </c>
      <c r="H357" s="20">
        <v>8603</v>
      </c>
      <c r="I357" s="20">
        <v>8840</v>
      </c>
      <c r="J357" s="9">
        <v>238</v>
      </c>
      <c r="L357" s="9" t="s">
        <v>1997</v>
      </c>
      <c r="M357" s="9" t="s">
        <v>1998</v>
      </c>
      <c r="N357" s="5">
        <v>10725877</v>
      </c>
      <c r="O357" s="5">
        <v>10726114</v>
      </c>
    </row>
    <row r="358" spans="1:15">
      <c r="A358" s="18" t="s">
        <v>1861</v>
      </c>
      <c r="B358" s="9" t="s">
        <v>1999</v>
      </c>
      <c r="C358" s="17">
        <v>29.216000000000001</v>
      </c>
      <c r="D358" s="9" t="s">
        <v>1994</v>
      </c>
      <c r="E358" s="9" t="s">
        <v>5</v>
      </c>
      <c r="F358" s="9" t="s">
        <v>2000</v>
      </c>
      <c r="G358" s="20" t="s">
        <v>2001</v>
      </c>
      <c r="H358" s="20">
        <v>223886</v>
      </c>
      <c r="I358" s="20">
        <v>224116</v>
      </c>
      <c r="J358" s="9">
        <v>231</v>
      </c>
      <c r="L358" s="9" t="s">
        <v>2002</v>
      </c>
      <c r="M358" s="9" t="s">
        <v>2003</v>
      </c>
      <c r="N358" s="5">
        <v>11732221</v>
      </c>
      <c r="O358" s="5">
        <v>11732451</v>
      </c>
    </row>
    <row r="359" spans="1:15">
      <c r="A359" s="18" t="s">
        <v>1861</v>
      </c>
      <c r="B359" s="9" t="s">
        <v>2004</v>
      </c>
      <c r="C359" s="17">
        <v>29.216000000000001</v>
      </c>
      <c r="D359" s="9" t="s">
        <v>1994</v>
      </c>
      <c r="E359" s="9" t="s">
        <v>5</v>
      </c>
      <c r="F359" s="9" t="s">
        <v>382</v>
      </c>
      <c r="G359" s="20" t="s">
        <v>2001</v>
      </c>
      <c r="H359" s="20">
        <v>578694</v>
      </c>
      <c r="I359" s="20">
        <v>578915</v>
      </c>
      <c r="J359" s="9">
        <v>222</v>
      </c>
      <c r="L359" s="9" t="s">
        <v>2005</v>
      </c>
      <c r="M359" s="9" t="s">
        <v>2006</v>
      </c>
      <c r="N359" s="5">
        <v>12087029</v>
      </c>
      <c r="O359" s="5">
        <v>12087250</v>
      </c>
    </row>
    <row r="360" spans="1:15">
      <c r="A360" s="18" t="s">
        <v>1861</v>
      </c>
      <c r="B360" s="22" t="s">
        <v>2007</v>
      </c>
      <c r="C360" s="17">
        <v>29.216000000000001</v>
      </c>
      <c r="D360" s="9" t="s">
        <v>1994</v>
      </c>
      <c r="E360" s="22" t="s">
        <v>4728</v>
      </c>
      <c r="F360" s="22"/>
      <c r="G360" s="22" t="s">
        <v>2008</v>
      </c>
      <c r="H360" s="22">
        <v>39313</v>
      </c>
      <c r="I360" s="22">
        <v>39433</v>
      </c>
      <c r="K360" s="9" t="s">
        <v>2009</v>
      </c>
      <c r="N360" s="5">
        <v>12207151</v>
      </c>
      <c r="O360" s="5">
        <v>12207271</v>
      </c>
    </row>
    <row r="361" spans="1:15">
      <c r="A361" s="18" t="s">
        <v>1861</v>
      </c>
      <c r="B361" s="9" t="s">
        <v>2010</v>
      </c>
      <c r="C361" s="17">
        <v>29.216000000000001</v>
      </c>
      <c r="D361" s="9" t="s">
        <v>1994</v>
      </c>
      <c r="E361" s="9" t="s">
        <v>5</v>
      </c>
      <c r="F361" s="9" t="s">
        <v>182</v>
      </c>
      <c r="G361" s="20" t="s">
        <v>2008</v>
      </c>
      <c r="H361" s="20">
        <v>125120</v>
      </c>
      <c r="I361" s="20">
        <v>125319</v>
      </c>
      <c r="J361" s="9">
        <v>200</v>
      </c>
      <c r="L361" s="9" t="s">
        <v>2011</v>
      </c>
      <c r="M361" s="9" t="s">
        <v>2012</v>
      </c>
      <c r="N361" s="5" t="s">
        <v>4607</v>
      </c>
    </row>
    <row r="362" spans="1:15">
      <c r="A362" s="18" t="s">
        <v>1861</v>
      </c>
      <c r="B362" s="9" t="s">
        <v>2013</v>
      </c>
      <c r="C362" s="23">
        <v>31.356000000000002</v>
      </c>
      <c r="D362" s="9" t="s">
        <v>2014</v>
      </c>
      <c r="E362" s="9" t="s">
        <v>231</v>
      </c>
      <c r="G362" s="20" t="s">
        <v>2015</v>
      </c>
      <c r="H362" s="20">
        <v>205861</v>
      </c>
      <c r="I362" s="20">
        <v>206620</v>
      </c>
      <c r="J362" s="9">
        <v>760</v>
      </c>
      <c r="L362" s="9" t="s">
        <v>2016</v>
      </c>
      <c r="M362" s="9" t="s">
        <v>2017</v>
      </c>
      <c r="N362" s="5">
        <v>14878357</v>
      </c>
      <c r="O362" s="5">
        <v>14879116</v>
      </c>
    </row>
    <row r="363" spans="1:15">
      <c r="A363" s="18" t="s">
        <v>1861</v>
      </c>
      <c r="B363" s="9" t="s">
        <v>2018</v>
      </c>
      <c r="C363" s="23">
        <v>31.356000000000002</v>
      </c>
      <c r="D363" s="9" t="s">
        <v>2014</v>
      </c>
      <c r="E363" s="9" t="s">
        <v>5</v>
      </c>
      <c r="F363" s="9" t="s">
        <v>41</v>
      </c>
      <c r="G363" s="20" t="s">
        <v>2015</v>
      </c>
      <c r="H363" s="20">
        <v>487405</v>
      </c>
      <c r="I363" s="20">
        <v>487619</v>
      </c>
      <c r="J363" s="9">
        <v>215</v>
      </c>
      <c r="L363" s="9" t="s">
        <v>2019</v>
      </c>
      <c r="M363" s="9" t="s">
        <v>2020</v>
      </c>
      <c r="N363" s="5">
        <v>15159901</v>
      </c>
      <c r="O363" s="5">
        <v>15160115</v>
      </c>
    </row>
    <row r="364" spans="1:15">
      <c r="A364" s="18" t="s">
        <v>1861</v>
      </c>
      <c r="B364" s="9" t="s">
        <v>2021</v>
      </c>
      <c r="C364" s="23">
        <v>31.356000000000002</v>
      </c>
      <c r="D364" s="9" t="s">
        <v>2014</v>
      </c>
      <c r="E364" s="9" t="s">
        <v>5</v>
      </c>
      <c r="F364" s="9" t="s">
        <v>1117</v>
      </c>
      <c r="G364" s="20" t="s">
        <v>2015</v>
      </c>
      <c r="H364" s="20">
        <v>703677</v>
      </c>
      <c r="I364" s="20">
        <v>703922</v>
      </c>
      <c r="J364" s="9">
        <v>246</v>
      </c>
      <c r="L364" s="9" t="s">
        <v>2022</v>
      </c>
      <c r="M364" s="9" t="s">
        <v>2023</v>
      </c>
      <c r="N364" s="5">
        <v>15376173</v>
      </c>
      <c r="O364" s="5">
        <v>15376418</v>
      </c>
    </row>
    <row r="365" spans="1:15">
      <c r="A365" s="18" t="s">
        <v>1861</v>
      </c>
      <c r="B365" s="22" t="s">
        <v>2024</v>
      </c>
      <c r="C365" s="23">
        <v>31.356000000000002</v>
      </c>
      <c r="D365" s="9" t="s">
        <v>2014</v>
      </c>
      <c r="E365" s="22" t="s">
        <v>4728</v>
      </c>
      <c r="F365" s="22"/>
      <c r="G365" s="22" t="s">
        <v>2015</v>
      </c>
      <c r="H365" s="22">
        <v>991557</v>
      </c>
      <c r="I365" s="22">
        <v>991461</v>
      </c>
      <c r="K365" s="9" t="s">
        <v>2025</v>
      </c>
      <c r="N365" s="5">
        <v>15664053</v>
      </c>
      <c r="O365" s="5">
        <v>15663957</v>
      </c>
    </row>
    <row r="366" spans="1:15">
      <c r="A366" s="18" t="s">
        <v>1861</v>
      </c>
      <c r="B366" s="9" t="s">
        <v>2026</v>
      </c>
      <c r="C366" s="23">
        <v>31.356000000000002</v>
      </c>
      <c r="D366" s="9" t="s">
        <v>2014</v>
      </c>
      <c r="E366" s="9" t="s">
        <v>5</v>
      </c>
      <c r="F366" s="9" t="s">
        <v>71</v>
      </c>
      <c r="G366" s="20" t="s">
        <v>2015</v>
      </c>
      <c r="H366" s="20">
        <v>1772995</v>
      </c>
      <c r="I366" s="20">
        <v>1773224</v>
      </c>
      <c r="J366" s="9">
        <v>230</v>
      </c>
      <c r="L366" s="9" t="s">
        <v>2027</v>
      </c>
      <c r="M366" s="9" t="s">
        <v>2028</v>
      </c>
      <c r="N366" s="5">
        <v>16445491</v>
      </c>
      <c r="O366" s="5">
        <v>16445720</v>
      </c>
    </row>
    <row r="367" spans="1:15">
      <c r="A367" s="18" t="s">
        <v>1861</v>
      </c>
      <c r="B367" s="9" t="s">
        <v>2029</v>
      </c>
      <c r="C367" s="23">
        <v>31.356000000000002</v>
      </c>
      <c r="D367" s="9" t="s">
        <v>2014</v>
      </c>
      <c r="E367" s="9" t="s">
        <v>5</v>
      </c>
      <c r="F367" s="9" t="s">
        <v>2030</v>
      </c>
      <c r="G367" s="20" t="s">
        <v>2031</v>
      </c>
      <c r="H367" s="20">
        <v>90913</v>
      </c>
      <c r="I367" s="20">
        <v>91188</v>
      </c>
      <c r="J367" s="9">
        <v>276</v>
      </c>
      <c r="L367" s="9" t="s">
        <v>2032</v>
      </c>
      <c r="M367" s="9" t="s">
        <v>2033</v>
      </c>
      <c r="N367" s="5">
        <v>12520418</v>
      </c>
      <c r="O367" s="5">
        <v>12520693</v>
      </c>
    </row>
    <row r="368" spans="1:15">
      <c r="A368" s="18" t="s">
        <v>1861</v>
      </c>
      <c r="B368" s="22" t="s">
        <v>2034</v>
      </c>
      <c r="C368" s="23">
        <v>31.356000000000002</v>
      </c>
      <c r="D368" s="9" t="s">
        <v>2014</v>
      </c>
      <c r="E368" s="22" t="s">
        <v>4728</v>
      </c>
      <c r="F368" s="22"/>
      <c r="G368" s="22" t="s">
        <v>2031</v>
      </c>
      <c r="H368" s="22">
        <v>375415</v>
      </c>
      <c r="I368" s="22">
        <v>375295</v>
      </c>
      <c r="K368" s="9" t="s">
        <v>2035</v>
      </c>
      <c r="N368" s="5">
        <v>12804920</v>
      </c>
      <c r="O368" s="5">
        <v>12804800</v>
      </c>
    </row>
    <row r="369" spans="1:15">
      <c r="A369" s="18" t="s">
        <v>1861</v>
      </c>
      <c r="B369" s="9" t="s">
        <v>2036</v>
      </c>
      <c r="C369" s="23">
        <v>31.356000000000002</v>
      </c>
      <c r="D369" s="9" t="s">
        <v>2014</v>
      </c>
      <c r="E369" s="9" t="s">
        <v>5</v>
      </c>
      <c r="F369" s="9" t="s">
        <v>2037</v>
      </c>
      <c r="G369" s="20" t="s">
        <v>2031</v>
      </c>
      <c r="H369" s="20">
        <v>727132</v>
      </c>
      <c r="I369" s="20">
        <v>727375</v>
      </c>
      <c r="J369" s="9">
        <v>244</v>
      </c>
      <c r="L369" s="9" t="s">
        <v>2038</v>
      </c>
      <c r="M369" s="9" t="s">
        <v>2039</v>
      </c>
      <c r="N369" s="5">
        <v>13156637</v>
      </c>
      <c r="O369" s="5">
        <v>13156880</v>
      </c>
    </row>
    <row r="370" spans="1:15">
      <c r="A370" s="18" t="s">
        <v>1861</v>
      </c>
      <c r="B370" s="9" t="s">
        <v>2040</v>
      </c>
      <c r="C370" s="23">
        <v>31.356000000000002</v>
      </c>
      <c r="D370" s="9" t="s">
        <v>2014</v>
      </c>
      <c r="E370" s="9" t="s">
        <v>5</v>
      </c>
      <c r="F370" s="9" t="s">
        <v>382</v>
      </c>
      <c r="G370" s="20" t="s">
        <v>2041</v>
      </c>
      <c r="H370" s="20">
        <v>556</v>
      </c>
      <c r="I370" s="20">
        <v>698</v>
      </c>
      <c r="J370" s="9">
        <v>143</v>
      </c>
      <c r="L370" s="9" t="s">
        <v>2042</v>
      </c>
      <c r="M370" s="9" t="s">
        <v>2043</v>
      </c>
      <c r="N370" s="5">
        <v>14671034</v>
      </c>
      <c r="O370" s="5">
        <v>14671176</v>
      </c>
    </row>
    <row r="371" spans="1:15">
      <c r="A371" s="18" t="s">
        <v>1861</v>
      </c>
      <c r="B371" s="9" t="s">
        <v>2044</v>
      </c>
      <c r="C371" s="23">
        <v>31.356000000000002</v>
      </c>
      <c r="D371" s="9" t="s">
        <v>2014</v>
      </c>
      <c r="E371" s="9" t="s">
        <v>5</v>
      </c>
      <c r="F371" s="9" t="s">
        <v>1484</v>
      </c>
      <c r="G371" s="20" t="s">
        <v>2045</v>
      </c>
      <c r="H371" s="20">
        <v>105638</v>
      </c>
      <c r="I371" s="20">
        <v>106111</v>
      </c>
      <c r="J371" s="9">
        <v>474</v>
      </c>
      <c r="L371" s="9" t="s">
        <v>2046</v>
      </c>
      <c r="M371" s="9" t="s">
        <v>2047</v>
      </c>
      <c r="N371" s="5">
        <v>14248580</v>
      </c>
      <c r="O371" s="5">
        <v>14249053</v>
      </c>
    </row>
    <row r="372" spans="1:15">
      <c r="A372" s="18" t="s">
        <v>1861</v>
      </c>
      <c r="B372" s="9" t="s">
        <v>2048</v>
      </c>
      <c r="C372" s="23">
        <v>31.356000000000002</v>
      </c>
      <c r="D372" s="9" t="s">
        <v>2014</v>
      </c>
      <c r="E372" s="9" t="s">
        <v>5</v>
      </c>
      <c r="F372" s="9" t="s">
        <v>2049</v>
      </c>
      <c r="G372" s="20" t="s">
        <v>2050</v>
      </c>
      <c r="H372" s="20">
        <v>209809</v>
      </c>
      <c r="I372" s="20">
        <v>210026</v>
      </c>
      <c r="J372" s="9">
        <v>218</v>
      </c>
      <c r="L372" s="9" t="s">
        <v>2051</v>
      </c>
      <c r="M372" s="9" t="s">
        <v>2052</v>
      </c>
      <c r="N372" s="5">
        <v>14547948</v>
      </c>
      <c r="O372" s="5">
        <v>14548165</v>
      </c>
    </row>
    <row r="373" spans="1:15">
      <c r="A373" s="18" t="s">
        <v>1861</v>
      </c>
      <c r="B373" s="9" t="s">
        <v>2053</v>
      </c>
      <c r="C373" s="23">
        <v>31.356000000000002</v>
      </c>
      <c r="D373" s="9" t="s">
        <v>2014</v>
      </c>
      <c r="E373" s="9" t="s">
        <v>5</v>
      </c>
      <c r="F373" s="9" t="s">
        <v>2054</v>
      </c>
      <c r="G373" s="20" t="s">
        <v>2055</v>
      </c>
      <c r="H373" s="20">
        <v>44904</v>
      </c>
      <c r="I373" s="20">
        <v>45182</v>
      </c>
      <c r="J373" s="9">
        <v>279</v>
      </c>
      <c r="L373" s="9" t="s">
        <v>2056</v>
      </c>
      <c r="M373" s="9" t="s">
        <v>2057</v>
      </c>
      <c r="N373" s="5">
        <v>13418533</v>
      </c>
      <c r="O373" s="5">
        <v>13418811</v>
      </c>
    </row>
    <row r="374" spans="1:15">
      <c r="A374" s="18" t="s">
        <v>1861</v>
      </c>
      <c r="B374" s="9" t="s">
        <v>2058</v>
      </c>
      <c r="C374" s="23">
        <v>31.356000000000002</v>
      </c>
      <c r="D374" s="9" t="s">
        <v>2014</v>
      </c>
      <c r="E374" s="9" t="s">
        <v>5</v>
      </c>
      <c r="F374" s="9" t="s">
        <v>24</v>
      </c>
      <c r="G374" s="20" t="s">
        <v>2055</v>
      </c>
      <c r="H374" s="20">
        <v>83713</v>
      </c>
      <c r="I374" s="20">
        <v>83896</v>
      </c>
      <c r="J374" s="9">
        <v>184</v>
      </c>
      <c r="L374" s="9" t="s">
        <v>2059</v>
      </c>
      <c r="M374" s="9" t="s">
        <v>2060</v>
      </c>
      <c r="N374" s="5">
        <v>13457342</v>
      </c>
      <c r="O374" s="5">
        <v>13457525</v>
      </c>
    </row>
    <row r="375" spans="1:15">
      <c r="A375" s="18" t="s">
        <v>1861</v>
      </c>
      <c r="B375" s="9" t="s">
        <v>2061</v>
      </c>
      <c r="C375" s="23">
        <v>31.356000000000002</v>
      </c>
      <c r="D375" s="9" t="s">
        <v>2014</v>
      </c>
      <c r="E375" s="9" t="s">
        <v>86</v>
      </c>
      <c r="G375" s="20" t="s">
        <v>2055</v>
      </c>
      <c r="H375" s="20">
        <v>402826</v>
      </c>
      <c r="I375" s="20">
        <v>402968</v>
      </c>
      <c r="J375" s="9">
        <v>143</v>
      </c>
      <c r="L375" s="9" t="s">
        <v>2062</v>
      </c>
      <c r="M375" s="9" t="s">
        <v>2063</v>
      </c>
      <c r="N375" s="5">
        <v>13776455</v>
      </c>
      <c r="O375" s="5">
        <v>13776597</v>
      </c>
    </row>
    <row r="376" spans="1:15">
      <c r="A376" s="18" t="s">
        <v>1861</v>
      </c>
      <c r="B376" s="9" t="s">
        <v>2064</v>
      </c>
      <c r="C376" s="23">
        <v>31.356000000000002</v>
      </c>
      <c r="D376" s="9" t="s">
        <v>2014</v>
      </c>
      <c r="E376" s="9" t="s">
        <v>86</v>
      </c>
      <c r="G376" s="20" t="s">
        <v>2055</v>
      </c>
      <c r="H376" s="20">
        <v>483696</v>
      </c>
      <c r="I376" s="20">
        <v>483845</v>
      </c>
      <c r="J376" s="9">
        <v>150</v>
      </c>
      <c r="L376" s="9" t="s">
        <v>2065</v>
      </c>
      <c r="M376" s="9" t="s">
        <v>2066</v>
      </c>
      <c r="N376" s="5">
        <v>13857325</v>
      </c>
      <c r="O376" s="5">
        <v>13857474</v>
      </c>
    </row>
    <row r="377" spans="1:15">
      <c r="A377" s="18" t="s">
        <v>1861</v>
      </c>
      <c r="B377" s="9" t="s">
        <v>2067</v>
      </c>
      <c r="C377" s="23">
        <v>31.356000000000002</v>
      </c>
      <c r="D377" s="9" t="s">
        <v>2014</v>
      </c>
      <c r="E377" s="9" t="s">
        <v>86</v>
      </c>
      <c r="G377" s="20" t="s">
        <v>2055</v>
      </c>
      <c r="H377" s="20">
        <v>753909</v>
      </c>
      <c r="I377" s="20">
        <v>754034</v>
      </c>
      <c r="J377" s="9">
        <v>126</v>
      </c>
      <c r="L377" s="9" t="s">
        <v>2068</v>
      </c>
      <c r="M377" s="9" t="s">
        <v>2069</v>
      </c>
      <c r="N377" s="5">
        <v>14127538</v>
      </c>
      <c r="O377" s="5">
        <v>14127663</v>
      </c>
    </row>
    <row r="378" spans="1:15">
      <c r="A378" s="18" t="s">
        <v>1861</v>
      </c>
      <c r="B378" s="9" t="s">
        <v>2070</v>
      </c>
      <c r="C378" s="23">
        <v>32.274999999999999</v>
      </c>
      <c r="D378" s="9" t="s">
        <v>2071</v>
      </c>
      <c r="E378" s="9" t="s">
        <v>5</v>
      </c>
      <c r="F378" s="9" t="s">
        <v>1976</v>
      </c>
      <c r="G378" s="20" t="s">
        <v>2015</v>
      </c>
      <c r="H378" s="20">
        <v>1396263</v>
      </c>
      <c r="I378" s="20">
        <v>1396507</v>
      </c>
      <c r="J378" s="9">
        <v>245</v>
      </c>
      <c r="L378" s="9" t="s">
        <v>2072</v>
      </c>
      <c r="M378" s="9" t="s">
        <v>2073</v>
      </c>
      <c r="N378" s="5">
        <v>16068759</v>
      </c>
      <c r="O378" s="5">
        <v>16069003</v>
      </c>
    </row>
    <row r="379" spans="1:15">
      <c r="A379" s="18" t="s">
        <v>1861</v>
      </c>
      <c r="B379" s="22" t="s">
        <v>2074</v>
      </c>
      <c r="C379" s="23">
        <v>32.594999999999999</v>
      </c>
      <c r="D379" s="9" t="s">
        <v>2075</v>
      </c>
      <c r="E379" s="22" t="s">
        <v>4728</v>
      </c>
      <c r="F379" s="22"/>
      <c r="G379" s="22" t="s">
        <v>2015</v>
      </c>
      <c r="H379" s="22">
        <v>1644271</v>
      </c>
      <c r="I379" s="22">
        <v>1644151</v>
      </c>
      <c r="K379" s="9" t="s">
        <v>2076</v>
      </c>
      <c r="N379" s="5">
        <v>16316767</v>
      </c>
      <c r="O379" s="5">
        <v>16316647</v>
      </c>
    </row>
    <row r="380" spans="1:15">
      <c r="A380" s="18" t="s">
        <v>1861</v>
      </c>
      <c r="B380" s="9" t="s">
        <v>2077</v>
      </c>
      <c r="C380" s="23">
        <v>32.594999999999999</v>
      </c>
      <c r="D380" s="9" t="s">
        <v>2075</v>
      </c>
      <c r="E380" s="9" t="s">
        <v>86</v>
      </c>
      <c r="G380" s="20" t="s">
        <v>2015</v>
      </c>
      <c r="H380" s="20">
        <v>1732596</v>
      </c>
      <c r="I380" s="20">
        <v>1732701</v>
      </c>
      <c r="J380" s="9">
        <v>106</v>
      </c>
      <c r="L380" s="9" t="s">
        <v>2078</v>
      </c>
      <c r="M380" s="9" t="s">
        <v>2079</v>
      </c>
      <c r="N380" s="5" t="s">
        <v>4607</v>
      </c>
    </row>
    <row r="381" spans="1:15">
      <c r="A381" s="18" t="s">
        <v>1861</v>
      </c>
      <c r="B381" s="9" t="s">
        <v>2080</v>
      </c>
      <c r="C381" s="23">
        <v>32.594999999999999</v>
      </c>
      <c r="D381" s="9" t="s">
        <v>2075</v>
      </c>
      <c r="E381" s="9" t="s">
        <v>5</v>
      </c>
      <c r="F381" s="9" t="s">
        <v>28</v>
      </c>
      <c r="G381" s="20" t="s">
        <v>2015</v>
      </c>
      <c r="H381" s="20">
        <v>1803332</v>
      </c>
      <c r="I381" s="20">
        <v>1803522</v>
      </c>
      <c r="J381" s="9">
        <v>191</v>
      </c>
      <c r="L381" s="9" t="s">
        <v>2081</v>
      </c>
      <c r="M381" s="9" t="s">
        <v>2082</v>
      </c>
      <c r="N381" s="5">
        <v>16475828</v>
      </c>
      <c r="O381" s="5">
        <v>16476018</v>
      </c>
    </row>
    <row r="382" spans="1:15">
      <c r="A382" s="18" t="s">
        <v>1861</v>
      </c>
      <c r="B382" s="9" t="s">
        <v>2083</v>
      </c>
      <c r="C382" s="23">
        <v>32.594999999999999</v>
      </c>
      <c r="D382" s="9" t="s">
        <v>2075</v>
      </c>
      <c r="E382" s="9" t="s">
        <v>5</v>
      </c>
      <c r="F382" s="9" t="s">
        <v>332</v>
      </c>
      <c r="G382" s="20" t="s">
        <v>2015</v>
      </c>
      <c r="H382" s="20">
        <v>1913470</v>
      </c>
      <c r="I382" s="20">
        <v>1913626</v>
      </c>
      <c r="J382" s="9">
        <v>157</v>
      </c>
      <c r="L382" s="9" t="s">
        <v>2084</v>
      </c>
      <c r="M382" s="9" t="s">
        <v>2085</v>
      </c>
      <c r="N382" s="5">
        <v>16585966</v>
      </c>
      <c r="O382" s="5">
        <v>16586122</v>
      </c>
    </row>
    <row r="383" spans="1:15">
      <c r="A383" s="18" t="s">
        <v>1861</v>
      </c>
      <c r="B383" s="9" t="s">
        <v>2086</v>
      </c>
      <c r="C383" s="23">
        <v>33.512</v>
      </c>
      <c r="D383" s="9" t="s">
        <v>2087</v>
      </c>
      <c r="E383" s="9" t="s">
        <v>86</v>
      </c>
      <c r="G383" s="20" t="s">
        <v>2015</v>
      </c>
      <c r="H383" s="20">
        <v>2190220</v>
      </c>
      <c r="I383" s="20">
        <v>2190356</v>
      </c>
      <c r="J383" s="9">
        <v>137</v>
      </c>
      <c r="L383" s="9" t="s">
        <v>2088</v>
      </c>
      <c r="M383" s="9" t="s">
        <v>2089</v>
      </c>
      <c r="N383" s="5">
        <v>16862716</v>
      </c>
      <c r="O383" s="5">
        <v>16862852</v>
      </c>
    </row>
    <row r="384" spans="1:15">
      <c r="A384" s="18" t="s">
        <v>1861</v>
      </c>
      <c r="B384" s="9" t="s">
        <v>2090</v>
      </c>
      <c r="C384" s="23">
        <v>33.512</v>
      </c>
      <c r="D384" s="9" t="s">
        <v>2087</v>
      </c>
      <c r="E384" s="9" t="s">
        <v>5</v>
      </c>
      <c r="F384" s="9" t="s">
        <v>2091</v>
      </c>
      <c r="G384" s="20" t="s">
        <v>2015</v>
      </c>
      <c r="H384" s="20">
        <v>2211460</v>
      </c>
      <c r="I384" s="20">
        <v>2211738</v>
      </c>
      <c r="J384" s="9">
        <v>279</v>
      </c>
      <c r="L384" s="9" t="s">
        <v>2092</v>
      </c>
      <c r="M384" s="9" t="s">
        <v>2093</v>
      </c>
      <c r="N384" s="5">
        <v>16883956</v>
      </c>
      <c r="O384" s="5">
        <v>16884234</v>
      </c>
    </row>
    <row r="385" spans="1:15">
      <c r="A385" s="18" t="s">
        <v>1861</v>
      </c>
      <c r="B385" s="9" t="s">
        <v>2094</v>
      </c>
      <c r="C385" s="23">
        <v>33.512</v>
      </c>
      <c r="D385" s="9" t="s">
        <v>2087</v>
      </c>
      <c r="E385" s="9" t="s">
        <v>86</v>
      </c>
      <c r="G385" s="20" t="s">
        <v>2015</v>
      </c>
      <c r="H385" s="20">
        <v>2226951</v>
      </c>
      <c r="I385" s="20">
        <v>2227065</v>
      </c>
      <c r="J385" s="9">
        <v>115</v>
      </c>
      <c r="L385" s="9" t="s">
        <v>2095</v>
      </c>
      <c r="M385" s="9" t="s">
        <v>2096</v>
      </c>
      <c r="N385" s="5">
        <v>16899447</v>
      </c>
      <c r="O385" s="5">
        <v>16899561</v>
      </c>
    </row>
    <row r="386" spans="1:15">
      <c r="A386" s="18" t="s">
        <v>1861</v>
      </c>
      <c r="B386" s="9" t="s">
        <v>2097</v>
      </c>
      <c r="C386" s="23">
        <v>33.512</v>
      </c>
      <c r="D386" s="9" t="s">
        <v>2087</v>
      </c>
      <c r="E386" s="9" t="s">
        <v>86</v>
      </c>
      <c r="G386" s="20" t="s">
        <v>2098</v>
      </c>
      <c r="H386" s="20">
        <v>553634</v>
      </c>
      <c r="I386" s="20">
        <v>553733</v>
      </c>
      <c r="J386" s="9">
        <v>100</v>
      </c>
      <c r="L386" s="9" t="s">
        <v>2099</v>
      </c>
      <c r="M386" s="9" t="s">
        <v>2100</v>
      </c>
      <c r="N386" s="5">
        <v>17399407</v>
      </c>
      <c r="O386" s="5">
        <v>17399506</v>
      </c>
    </row>
    <row r="387" spans="1:15">
      <c r="A387" s="18" t="s">
        <v>1861</v>
      </c>
      <c r="B387" s="9" t="s">
        <v>2101</v>
      </c>
      <c r="C387" s="23">
        <v>33.512</v>
      </c>
      <c r="D387" s="9" t="s">
        <v>2087</v>
      </c>
      <c r="E387" s="9" t="s">
        <v>86</v>
      </c>
      <c r="G387" s="20" t="s">
        <v>2098</v>
      </c>
      <c r="H387" s="20">
        <v>559173</v>
      </c>
      <c r="I387" s="20">
        <v>559314</v>
      </c>
      <c r="J387" s="9">
        <v>142</v>
      </c>
      <c r="L387" s="9" t="s">
        <v>2102</v>
      </c>
      <c r="M387" s="9" t="s">
        <v>2103</v>
      </c>
      <c r="N387" s="5">
        <v>17393826</v>
      </c>
      <c r="O387" s="5">
        <v>17393967</v>
      </c>
    </row>
    <row r="388" spans="1:15">
      <c r="A388" s="18" t="s">
        <v>1861</v>
      </c>
      <c r="B388" s="9" t="s">
        <v>2104</v>
      </c>
      <c r="C388" s="23">
        <v>35.56</v>
      </c>
      <c r="D388" s="9" t="s">
        <v>2105</v>
      </c>
      <c r="E388" s="9" t="s">
        <v>5</v>
      </c>
      <c r="F388" s="9" t="s">
        <v>182</v>
      </c>
      <c r="G388" s="20" t="s">
        <v>2106</v>
      </c>
      <c r="H388" s="20">
        <v>82618</v>
      </c>
      <c r="I388" s="20">
        <v>82891</v>
      </c>
      <c r="J388" s="9">
        <v>274</v>
      </c>
      <c r="L388" s="9" t="s">
        <v>2107</v>
      </c>
      <c r="M388" s="9" t="s">
        <v>2108</v>
      </c>
      <c r="N388" s="5">
        <v>18708720</v>
      </c>
      <c r="O388" s="5">
        <v>18708993</v>
      </c>
    </row>
    <row r="389" spans="1:15">
      <c r="A389" s="18" t="s">
        <v>1861</v>
      </c>
      <c r="B389" s="9" t="s">
        <v>2109</v>
      </c>
      <c r="C389" s="23">
        <v>35.56</v>
      </c>
      <c r="D389" s="9" t="s">
        <v>2105</v>
      </c>
      <c r="E389" s="9" t="s">
        <v>5</v>
      </c>
      <c r="F389" s="9" t="s">
        <v>2110</v>
      </c>
      <c r="G389" s="20" t="s">
        <v>2106</v>
      </c>
      <c r="H389" s="20">
        <v>317147</v>
      </c>
      <c r="I389" s="20">
        <v>317426</v>
      </c>
      <c r="J389" s="9">
        <v>280</v>
      </c>
      <c r="L389" s="9" t="s">
        <v>2111</v>
      </c>
      <c r="M389" s="9" t="s">
        <v>2112</v>
      </c>
      <c r="N389" s="5">
        <v>18943249</v>
      </c>
      <c r="O389" s="5">
        <v>18943528</v>
      </c>
    </row>
    <row r="390" spans="1:15">
      <c r="A390" s="18" t="s">
        <v>1861</v>
      </c>
      <c r="B390" s="22" t="s">
        <v>2113</v>
      </c>
      <c r="C390" s="23">
        <v>35.56</v>
      </c>
      <c r="D390" s="9" t="s">
        <v>2105</v>
      </c>
      <c r="E390" s="22" t="s">
        <v>4728</v>
      </c>
      <c r="F390" s="22"/>
      <c r="G390" s="22" t="s">
        <v>2106</v>
      </c>
      <c r="H390" s="22">
        <v>559197</v>
      </c>
      <c r="I390" s="22">
        <v>559317</v>
      </c>
      <c r="K390" s="9" t="s">
        <v>2114</v>
      </c>
      <c r="N390" s="5">
        <v>19185299</v>
      </c>
      <c r="O390" s="5">
        <v>19185419</v>
      </c>
    </row>
    <row r="391" spans="1:15">
      <c r="A391" s="18" t="s">
        <v>1861</v>
      </c>
      <c r="B391" s="9" t="s">
        <v>2115</v>
      </c>
      <c r="C391" s="23">
        <v>35.56</v>
      </c>
      <c r="D391" s="9" t="s">
        <v>2105</v>
      </c>
      <c r="E391" s="9" t="s">
        <v>5</v>
      </c>
      <c r="F391" s="9" t="s">
        <v>172</v>
      </c>
      <c r="G391" s="20" t="s">
        <v>2106</v>
      </c>
      <c r="H391" s="20">
        <v>932413</v>
      </c>
      <c r="I391" s="20">
        <v>932681</v>
      </c>
      <c r="J391" s="9">
        <v>269</v>
      </c>
      <c r="L391" s="9" t="s">
        <v>2116</v>
      </c>
      <c r="M391" s="9" t="s">
        <v>2117</v>
      </c>
      <c r="N391" s="5">
        <v>19558515</v>
      </c>
      <c r="O391" s="5">
        <v>19558783</v>
      </c>
    </row>
    <row r="392" spans="1:15">
      <c r="A392" s="18" t="s">
        <v>1861</v>
      </c>
      <c r="B392" s="22" t="s">
        <v>2118</v>
      </c>
      <c r="C392" s="23">
        <v>35.56</v>
      </c>
      <c r="D392" s="9" t="s">
        <v>2105</v>
      </c>
      <c r="E392" s="22" t="s">
        <v>4728</v>
      </c>
      <c r="F392" s="22"/>
      <c r="G392" s="22" t="s">
        <v>2106</v>
      </c>
      <c r="H392" s="22">
        <v>948158</v>
      </c>
      <c r="I392" s="22">
        <v>948278</v>
      </c>
      <c r="K392" s="9" t="s">
        <v>2119</v>
      </c>
      <c r="N392" s="5">
        <v>19574260</v>
      </c>
      <c r="O392" s="5">
        <v>19574380</v>
      </c>
    </row>
    <row r="393" spans="1:15">
      <c r="A393" s="18" t="s">
        <v>1861</v>
      </c>
      <c r="B393" s="9" t="s">
        <v>2120</v>
      </c>
      <c r="C393" s="23">
        <v>35.56</v>
      </c>
      <c r="D393" s="9" t="s">
        <v>2105</v>
      </c>
      <c r="E393" s="9" t="s">
        <v>5</v>
      </c>
      <c r="F393" s="9" t="s">
        <v>2037</v>
      </c>
      <c r="G393" s="20" t="s">
        <v>2106</v>
      </c>
      <c r="H393" s="20">
        <v>1552263</v>
      </c>
      <c r="I393" s="20">
        <v>1552430</v>
      </c>
      <c r="J393" s="9">
        <v>168</v>
      </c>
      <c r="L393" s="9" t="s">
        <v>2121</v>
      </c>
      <c r="M393" s="9" t="s">
        <v>2122</v>
      </c>
      <c r="N393" s="5">
        <v>20178365</v>
      </c>
      <c r="O393" s="5">
        <v>20178532</v>
      </c>
    </row>
    <row r="394" spans="1:15">
      <c r="A394" s="18" t="s">
        <v>1861</v>
      </c>
      <c r="B394" s="9" t="s">
        <v>2123</v>
      </c>
      <c r="C394" s="23">
        <v>35.56</v>
      </c>
      <c r="D394" s="9" t="s">
        <v>2105</v>
      </c>
      <c r="E394" s="9" t="s">
        <v>5</v>
      </c>
      <c r="F394" s="9" t="s">
        <v>2124</v>
      </c>
      <c r="G394" s="20" t="s">
        <v>2106</v>
      </c>
      <c r="H394" s="20">
        <v>1552345</v>
      </c>
      <c r="I394" s="20">
        <v>1552456</v>
      </c>
      <c r="J394" s="9">
        <v>112</v>
      </c>
      <c r="L394" s="9" t="s">
        <v>2125</v>
      </c>
      <c r="M394" s="9" t="s">
        <v>2126</v>
      </c>
      <c r="N394" s="5">
        <v>20178447</v>
      </c>
      <c r="O394" s="5">
        <v>20178558</v>
      </c>
    </row>
    <row r="395" spans="1:15">
      <c r="A395" s="18" t="s">
        <v>1861</v>
      </c>
      <c r="B395" s="9" t="s">
        <v>2127</v>
      </c>
      <c r="C395" s="23">
        <v>35.56</v>
      </c>
      <c r="D395" s="9" t="s">
        <v>2105</v>
      </c>
      <c r="E395" s="9" t="s">
        <v>5</v>
      </c>
      <c r="F395" s="9" t="s">
        <v>1423</v>
      </c>
      <c r="G395" s="20" t="s">
        <v>2128</v>
      </c>
      <c r="H395" s="20">
        <v>127356</v>
      </c>
      <c r="I395" s="20">
        <v>127511</v>
      </c>
      <c r="J395" s="9">
        <v>156</v>
      </c>
      <c r="L395" s="9" t="s">
        <v>2129</v>
      </c>
      <c r="M395" s="9" t="s">
        <v>2130</v>
      </c>
      <c r="N395" s="5">
        <v>21804885</v>
      </c>
      <c r="O395" s="5">
        <v>21805040</v>
      </c>
    </row>
    <row r="396" spans="1:15">
      <c r="A396" s="18" t="s">
        <v>1861</v>
      </c>
      <c r="B396" s="9" t="s">
        <v>2131</v>
      </c>
      <c r="C396" s="23">
        <v>35.56</v>
      </c>
      <c r="D396" s="9" t="s">
        <v>2105</v>
      </c>
      <c r="E396" s="9" t="s">
        <v>86</v>
      </c>
      <c r="G396" s="20" t="s">
        <v>2128</v>
      </c>
      <c r="H396" s="20">
        <v>273971</v>
      </c>
      <c r="I396" s="20">
        <v>274119</v>
      </c>
      <c r="J396" s="9">
        <v>149</v>
      </c>
      <c r="L396" s="9" t="s">
        <v>2132</v>
      </c>
      <c r="M396" s="9" t="s">
        <v>2133</v>
      </c>
      <c r="N396" s="5">
        <v>21951500</v>
      </c>
      <c r="O396" s="5">
        <v>21951648</v>
      </c>
    </row>
    <row r="397" spans="1:15">
      <c r="A397" s="18" t="s">
        <v>1861</v>
      </c>
      <c r="B397" s="9" t="s">
        <v>2134</v>
      </c>
      <c r="C397" s="23">
        <v>35.56</v>
      </c>
      <c r="D397" s="9" t="s">
        <v>2105</v>
      </c>
      <c r="E397" s="9" t="s">
        <v>5</v>
      </c>
      <c r="F397" s="9" t="s">
        <v>2135</v>
      </c>
      <c r="G397" s="20" t="s">
        <v>2136</v>
      </c>
      <c r="H397" s="20">
        <v>254361</v>
      </c>
      <c r="I397" s="20">
        <v>254612</v>
      </c>
      <c r="J397" s="9">
        <v>252</v>
      </c>
      <c r="L397" s="9" t="s">
        <v>2137</v>
      </c>
      <c r="M397" s="9" t="s">
        <v>2138</v>
      </c>
      <c r="N397" s="5">
        <v>20661585</v>
      </c>
      <c r="O397" s="5">
        <v>20661836</v>
      </c>
    </row>
    <row r="398" spans="1:15">
      <c r="A398" s="18" t="s">
        <v>1861</v>
      </c>
      <c r="B398" s="22" t="s">
        <v>2139</v>
      </c>
      <c r="C398" s="23">
        <v>35.56</v>
      </c>
      <c r="D398" s="9" t="s">
        <v>2105</v>
      </c>
      <c r="E398" s="22" t="s">
        <v>4728</v>
      </c>
      <c r="F398" s="22"/>
      <c r="G398" s="22" t="s">
        <v>2136</v>
      </c>
      <c r="H398" s="22">
        <v>282114</v>
      </c>
      <c r="I398" s="22">
        <v>281994</v>
      </c>
      <c r="K398" s="9" t="s">
        <v>2140</v>
      </c>
      <c r="N398" s="5">
        <v>20689338</v>
      </c>
      <c r="O398" s="5">
        <v>20689218</v>
      </c>
    </row>
    <row r="399" spans="1:15">
      <c r="A399" s="18" t="s">
        <v>1861</v>
      </c>
      <c r="B399" s="9" t="s">
        <v>2141</v>
      </c>
      <c r="C399" s="23">
        <v>35.56</v>
      </c>
      <c r="D399" s="9" t="s">
        <v>2105</v>
      </c>
      <c r="E399" s="9" t="s">
        <v>86</v>
      </c>
      <c r="G399" s="20" t="s">
        <v>2098</v>
      </c>
      <c r="H399" s="20">
        <v>159</v>
      </c>
      <c r="I399" s="20">
        <v>308</v>
      </c>
      <c r="J399" s="9">
        <v>150</v>
      </c>
      <c r="L399" s="9" t="s">
        <v>2142</v>
      </c>
      <c r="M399" s="9" t="s">
        <v>2143</v>
      </c>
      <c r="N399" s="5" t="s">
        <v>4607</v>
      </c>
    </row>
    <row r="400" spans="1:15">
      <c r="A400" s="18" t="s">
        <v>1861</v>
      </c>
      <c r="B400" s="9" t="s">
        <v>2144</v>
      </c>
      <c r="C400" s="23">
        <v>35.56</v>
      </c>
      <c r="D400" s="9" t="s">
        <v>2105</v>
      </c>
      <c r="E400" s="9" t="s">
        <v>5</v>
      </c>
      <c r="F400" s="9" t="s">
        <v>804</v>
      </c>
      <c r="G400" s="20" t="s">
        <v>2098</v>
      </c>
      <c r="H400" s="20">
        <v>1377</v>
      </c>
      <c r="I400" s="20">
        <v>2842</v>
      </c>
      <c r="J400" s="9">
        <v>1466</v>
      </c>
      <c r="L400" s="9" t="s">
        <v>2145</v>
      </c>
      <c r="M400" s="9" t="s">
        <v>2146</v>
      </c>
      <c r="N400" s="5">
        <v>17950298</v>
      </c>
      <c r="O400" s="5">
        <v>17950415</v>
      </c>
    </row>
    <row r="401" spans="1:15">
      <c r="A401" s="18" t="s">
        <v>1861</v>
      </c>
      <c r="B401" s="9" t="s">
        <v>2147</v>
      </c>
      <c r="C401" s="23">
        <v>35.56</v>
      </c>
      <c r="D401" s="9" t="s">
        <v>2105</v>
      </c>
      <c r="E401" s="9" t="s">
        <v>5</v>
      </c>
      <c r="F401" s="9" t="s">
        <v>312</v>
      </c>
      <c r="G401" s="20" t="s">
        <v>2148</v>
      </c>
      <c r="H401" s="20">
        <v>129509</v>
      </c>
      <c r="I401" s="20">
        <v>129632</v>
      </c>
      <c r="J401" s="9">
        <v>124</v>
      </c>
      <c r="L401" s="9" t="s">
        <v>2149</v>
      </c>
      <c r="M401" s="9" t="s">
        <v>2150</v>
      </c>
      <c r="N401" s="5">
        <v>21040584</v>
      </c>
      <c r="O401" s="5">
        <v>21040707</v>
      </c>
    </row>
    <row r="402" spans="1:15">
      <c r="A402" s="18" t="s">
        <v>1861</v>
      </c>
      <c r="B402" s="9" t="s">
        <v>2151</v>
      </c>
      <c r="C402" s="23">
        <v>35.56</v>
      </c>
      <c r="D402" s="9" t="s">
        <v>2105</v>
      </c>
      <c r="E402" s="9" t="s">
        <v>86</v>
      </c>
      <c r="G402" s="20" t="s">
        <v>2148</v>
      </c>
      <c r="H402" s="20">
        <v>239095</v>
      </c>
      <c r="I402" s="20">
        <v>239239</v>
      </c>
      <c r="J402" s="9">
        <v>145</v>
      </c>
      <c r="L402" s="9" t="s">
        <v>2152</v>
      </c>
      <c r="M402" s="9" t="s">
        <v>2153</v>
      </c>
      <c r="N402" s="5">
        <v>21150170</v>
      </c>
      <c r="O402" s="5">
        <v>21150314</v>
      </c>
    </row>
    <row r="403" spans="1:15">
      <c r="A403" s="18" t="s">
        <v>1861</v>
      </c>
      <c r="B403" s="9" t="s">
        <v>2154</v>
      </c>
      <c r="C403" s="23">
        <v>35.56</v>
      </c>
      <c r="D403" s="9" t="s">
        <v>2105</v>
      </c>
      <c r="E403" s="9" t="s">
        <v>5</v>
      </c>
      <c r="F403" s="9" t="s">
        <v>32</v>
      </c>
      <c r="G403" s="20" t="s">
        <v>2155</v>
      </c>
      <c r="H403" s="20">
        <v>584675</v>
      </c>
      <c r="I403" s="20">
        <v>584865</v>
      </c>
      <c r="J403" s="9">
        <v>191</v>
      </c>
      <c r="L403" s="9" t="s">
        <v>2156</v>
      </c>
      <c r="M403" s="9" t="s">
        <v>2157</v>
      </c>
      <c r="N403" s="5">
        <v>18538814</v>
      </c>
      <c r="O403" s="5">
        <v>18539004</v>
      </c>
    </row>
    <row r="404" spans="1:15">
      <c r="A404" s="18" t="s">
        <v>1861</v>
      </c>
      <c r="B404" s="9" t="s">
        <v>2158</v>
      </c>
      <c r="C404" s="23">
        <v>35.56</v>
      </c>
      <c r="D404" s="9" t="s">
        <v>2105</v>
      </c>
      <c r="E404" s="9" t="s">
        <v>5</v>
      </c>
      <c r="F404" s="9" t="s">
        <v>177</v>
      </c>
      <c r="G404" s="20" t="s">
        <v>2159</v>
      </c>
      <c r="H404" s="20">
        <v>100915</v>
      </c>
      <c r="I404" s="20">
        <v>101135</v>
      </c>
      <c r="J404" s="9">
        <v>221</v>
      </c>
      <c r="L404" s="9" t="s">
        <v>2160</v>
      </c>
      <c r="M404" s="9" t="s">
        <v>2161</v>
      </c>
      <c r="N404" s="5">
        <v>21566776</v>
      </c>
      <c r="O404" s="5">
        <v>21566996</v>
      </c>
    </row>
    <row r="405" spans="1:15">
      <c r="A405" s="18" t="s">
        <v>1861</v>
      </c>
      <c r="B405" s="9" t="s">
        <v>2162</v>
      </c>
      <c r="C405" s="23">
        <v>35.56</v>
      </c>
      <c r="D405" s="9" t="s">
        <v>2105</v>
      </c>
      <c r="E405" s="9" t="s">
        <v>5</v>
      </c>
      <c r="F405" s="9" t="s">
        <v>2135</v>
      </c>
      <c r="G405" s="20" t="s">
        <v>2163</v>
      </c>
      <c r="H405" s="20">
        <v>26497</v>
      </c>
      <c r="I405" s="20">
        <v>26767</v>
      </c>
      <c r="J405" s="9">
        <v>271</v>
      </c>
      <c r="L405" s="9" t="s">
        <v>2164</v>
      </c>
      <c r="M405" s="9" t="s">
        <v>2165</v>
      </c>
      <c r="N405" s="5">
        <v>21647437</v>
      </c>
      <c r="O405" s="5">
        <v>21647707</v>
      </c>
    </row>
    <row r="406" spans="1:15">
      <c r="A406" s="18" t="s">
        <v>1861</v>
      </c>
      <c r="B406" s="9" t="s">
        <v>2166</v>
      </c>
      <c r="C406" s="23">
        <v>38.515999999999998</v>
      </c>
      <c r="D406" s="9" t="s">
        <v>2167</v>
      </c>
      <c r="E406" s="9" t="s">
        <v>86</v>
      </c>
      <c r="G406" s="20" t="s">
        <v>2168</v>
      </c>
      <c r="H406" s="20">
        <v>930079</v>
      </c>
      <c r="I406" s="20">
        <v>930225</v>
      </c>
      <c r="J406" s="9">
        <v>147</v>
      </c>
      <c r="L406" s="9" t="s">
        <v>2169</v>
      </c>
      <c r="M406" s="9" t="s">
        <v>2170</v>
      </c>
      <c r="N406" s="5">
        <v>22591721</v>
      </c>
      <c r="O406" s="5">
        <v>22591867</v>
      </c>
    </row>
    <row r="407" spans="1:15">
      <c r="A407" s="18" t="s">
        <v>1861</v>
      </c>
      <c r="B407" s="22" t="s">
        <v>2171</v>
      </c>
      <c r="C407" s="23">
        <v>38.515999999999998</v>
      </c>
      <c r="D407" s="9" t="s">
        <v>2167</v>
      </c>
      <c r="E407" s="22" t="s">
        <v>4728</v>
      </c>
      <c r="F407" s="22"/>
      <c r="G407" s="22" t="s">
        <v>2168</v>
      </c>
      <c r="H407" s="22">
        <v>937697</v>
      </c>
      <c r="I407" s="22">
        <v>937590</v>
      </c>
      <c r="K407" s="9" t="s">
        <v>2172</v>
      </c>
      <c r="N407" s="5">
        <v>22584249</v>
      </c>
      <c r="O407" s="5">
        <v>22584356</v>
      </c>
    </row>
    <row r="408" spans="1:15">
      <c r="A408" s="18" t="s">
        <v>1861</v>
      </c>
      <c r="B408" s="22" t="s">
        <v>2173</v>
      </c>
      <c r="C408" s="23">
        <v>39.054000000000002</v>
      </c>
      <c r="D408" s="9" t="s">
        <v>2174</v>
      </c>
      <c r="E408" s="22" t="s">
        <v>4728</v>
      </c>
      <c r="F408" s="22"/>
      <c r="G408" s="22" t="s">
        <v>2168</v>
      </c>
      <c r="H408" s="22">
        <v>253829</v>
      </c>
      <c r="I408" s="22">
        <v>253743</v>
      </c>
      <c r="K408" s="9" t="s">
        <v>2175</v>
      </c>
      <c r="N408" s="5">
        <v>23268117</v>
      </c>
      <c r="O408" s="5">
        <v>23268203</v>
      </c>
    </row>
    <row r="409" spans="1:15">
      <c r="A409" s="18" t="s">
        <v>1861</v>
      </c>
      <c r="B409" s="9" t="s">
        <v>2176</v>
      </c>
      <c r="C409" s="23">
        <v>39.054000000000002</v>
      </c>
      <c r="D409" s="9" t="s">
        <v>2174</v>
      </c>
      <c r="E409" s="9" t="s">
        <v>5</v>
      </c>
      <c r="F409" s="9" t="s">
        <v>177</v>
      </c>
      <c r="G409" s="20" t="s">
        <v>2168</v>
      </c>
      <c r="H409" s="20">
        <v>318463</v>
      </c>
      <c r="I409" s="20">
        <v>318609</v>
      </c>
      <c r="J409" s="9">
        <v>147</v>
      </c>
      <c r="L409" s="9" t="s">
        <v>2177</v>
      </c>
      <c r="M409" s="9" t="s">
        <v>2178</v>
      </c>
      <c r="N409" s="5">
        <v>23203337</v>
      </c>
      <c r="O409" s="5">
        <v>23203483</v>
      </c>
    </row>
    <row r="410" spans="1:15">
      <c r="A410" s="18" t="s">
        <v>1861</v>
      </c>
      <c r="B410" s="22" t="s">
        <v>2179</v>
      </c>
      <c r="C410" s="23">
        <v>39.054000000000002</v>
      </c>
      <c r="D410" s="9" t="s">
        <v>2174</v>
      </c>
      <c r="E410" s="22" t="s">
        <v>4728</v>
      </c>
      <c r="F410" s="22"/>
      <c r="G410" s="22" t="s">
        <v>2168</v>
      </c>
      <c r="H410" s="22">
        <v>415049</v>
      </c>
      <c r="I410" s="22">
        <v>414929</v>
      </c>
      <c r="K410" s="9" t="s">
        <v>2180</v>
      </c>
      <c r="N410" s="5">
        <v>23106897</v>
      </c>
      <c r="O410" s="5">
        <v>23107017</v>
      </c>
    </row>
    <row r="411" spans="1:15">
      <c r="A411" s="18" t="s">
        <v>1861</v>
      </c>
      <c r="B411" s="9" t="s">
        <v>2181</v>
      </c>
      <c r="C411" s="23">
        <v>39.054000000000002</v>
      </c>
      <c r="D411" s="9" t="s">
        <v>2174</v>
      </c>
      <c r="E411" s="9" t="s">
        <v>86</v>
      </c>
      <c r="G411" s="20" t="s">
        <v>2168</v>
      </c>
      <c r="H411" s="20">
        <v>486172</v>
      </c>
      <c r="I411" s="20">
        <v>486272</v>
      </c>
      <c r="J411" s="9">
        <v>101</v>
      </c>
      <c r="L411" s="9" t="s">
        <v>2182</v>
      </c>
      <c r="M411" s="9" t="s">
        <v>2183</v>
      </c>
      <c r="N411" s="5">
        <v>23035674</v>
      </c>
      <c r="O411" s="5">
        <v>23035774</v>
      </c>
    </row>
    <row r="412" spans="1:15">
      <c r="A412" s="18" t="s">
        <v>1861</v>
      </c>
      <c r="B412" s="9" t="s">
        <v>2184</v>
      </c>
      <c r="C412" s="23">
        <v>39.054000000000002</v>
      </c>
      <c r="D412" s="9" t="s">
        <v>2174</v>
      </c>
      <c r="E412" s="9" t="s">
        <v>5</v>
      </c>
      <c r="F412" s="9" t="s">
        <v>28</v>
      </c>
      <c r="G412" s="20" t="s">
        <v>2168</v>
      </c>
      <c r="H412" s="20">
        <v>539479</v>
      </c>
      <c r="I412" s="20">
        <v>539642</v>
      </c>
      <c r="J412" s="9">
        <v>164</v>
      </c>
      <c r="L412" s="9" t="s">
        <v>2185</v>
      </c>
      <c r="M412" s="9" t="s">
        <v>2186</v>
      </c>
      <c r="N412" s="5">
        <v>22982304</v>
      </c>
      <c r="O412" s="5">
        <v>22982467</v>
      </c>
    </row>
    <row r="413" spans="1:15">
      <c r="A413" s="18" t="s">
        <v>1861</v>
      </c>
      <c r="B413" s="9" t="s">
        <v>2187</v>
      </c>
      <c r="C413" s="17">
        <v>44.774000000000001</v>
      </c>
      <c r="D413" s="9" t="s">
        <v>2188</v>
      </c>
      <c r="E413" s="9" t="s">
        <v>86</v>
      </c>
      <c r="G413" s="20" t="s">
        <v>2189</v>
      </c>
      <c r="H413" s="20">
        <v>636294</v>
      </c>
      <c r="I413" s="20">
        <v>636381</v>
      </c>
      <c r="J413" s="9">
        <v>88</v>
      </c>
      <c r="L413" s="9" t="s">
        <v>2190</v>
      </c>
      <c r="M413" s="9" t="s">
        <v>2191</v>
      </c>
      <c r="N413" s="5">
        <v>24094344</v>
      </c>
      <c r="O413" s="5">
        <v>24094431</v>
      </c>
    </row>
    <row r="414" spans="1:15">
      <c r="A414" s="18" t="s">
        <v>1861</v>
      </c>
      <c r="B414" s="9" t="s">
        <v>2192</v>
      </c>
      <c r="C414" s="17">
        <v>48.290999999999997</v>
      </c>
      <c r="D414" s="9" t="s">
        <v>2193</v>
      </c>
      <c r="E414" s="9" t="s">
        <v>86</v>
      </c>
      <c r="G414" s="20" t="s">
        <v>2189</v>
      </c>
      <c r="H414" s="20">
        <v>54070</v>
      </c>
      <c r="I414" s="20">
        <v>54165</v>
      </c>
      <c r="J414" s="9">
        <v>96</v>
      </c>
      <c r="L414" s="9" t="s">
        <v>2194</v>
      </c>
      <c r="M414" s="9" t="s">
        <v>2195</v>
      </c>
      <c r="N414" s="5">
        <v>24676560</v>
      </c>
      <c r="O414" s="5">
        <v>24676655</v>
      </c>
    </row>
    <row r="415" spans="1:15">
      <c r="A415" s="18" t="s">
        <v>1861</v>
      </c>
      <c r="B415" s="9" t="s">
        <v>2196</v>
      </c>
      <c r="C415" s="17">
        <v>48.290999999999997</v>
      </c>
      <c r="D415" s="9" t="s">
        <v>2193</v>
      </c>
      <c r="E415" s="9" t="s">
        <v>5</v>
      </c>
      <c r="G415" s="20" t="s">
        <v>2189</v>
      </c>
      <c r="H415" s="20">
        <v>131778</v>
      </c>
      <c r="I415" s="20">
        <v>132038</v>
      </c>
      <c r="J415" s="9">
        <v>261</v>
      </c>
      <c r="L415" s="9" t="s">
        <v>2197</v>
      </c>
      <c r="M415" s="9" t="s">
        <v>2198</v>
      </c>
      <c r="N415" s="5">
        <v>24598687</v>
      </c>
      <c r="O415" s="5">
        <v>24598947</v>
      </c>
    </row>
    <row r="416" spans="1:15">
      <c r="A416" s="18" t="s">
        <v>1861</v>
      </c>
      <c r="B416" s="22" t="s">
        <v>2199</v>
      </c>
      <c r="C416" s="17">
        <v>48.290999999999997</v>
      </c>
      <c r="D416" s="9" t="s">
        <v>2193</v>
      </c>
      <c r="E416" s="22" t="s">
        <v>4728</v>
      </c>
      <c r="F416" s="22"/>
      <c r="G416" s="22" t="s">
        <v>2200</v>
      </c>
      <c r="H416" s="22">
        <v>50599</v>
      </c>
      <c r="I416" s="22">
        <v>50479</v>
      </c>
      <c r="K416" s="9" t="s">
        <v>2201</v>
      </c>
      <c r="N416" s="5">
        <v>24782323</v>
      </c>
      <c r="O416" s="5">
        <v>24782203</v>
      </c>
    </row>
    <row r="417" spans="1:15">
      <c r="A417" s="18" t="s">
        <v>1861</v>
      </c>
      <c r="B417" s="22" t="s">
        <v>2202</v>
      </c>
      <c r="C417" s="17">
        <v>48.290999999999997</v>
      </c>
      <c r="D417" s="9" t="s">
        <v>2193</v>
      </c>
      <c r="E417" s="22" t="s">
        <v>4728</v>
      </c>
      <c r="F417" s="22"/>
      <c r="G417" s="22" t="s">
        <v>2200</v>
      </c>
      <c r="H417" s="22">
        <v>373811</v>
      </c>
      <c r="I417" s="22">
        <v>373691</v>
      </c>
      <c r="K417" s="9" t="s">
        <v>2203</v>
      </c>
      <c r="N417" s="5">
        <v>25105535</v>
      </c>
      <c r="O417" s="5">
        <v>25105415</v>
      </c>
    </row>
    <row r="418" spans="1:15">
      <c r="A418" s="18" t="s">
        <v>1861</v>
      </c>
      <c r="B418" s="9" t="s">
        <v>2204</v>
      </c>
      <c r="C418" s="17">
        <v>48.290999999999997</v>
      </c>
      <c r="D418" s="9" t="s">
        <v>2193</v>
      </c>
      <c r="E418" s="9" t="s">
        <v>5</v>
      </c>
      <c r="F418" s="9" t="s">
        <v>2205</v>
      </c>
      <c r="G418" s="20" t="s">
        <v>2200</v>
      </c>
      <c r="H418" s="20">
        <v>639802</v>
      </c>
      <c r="I418" s="20">
        <v>640054</v>
      </c>
      <c r="J418" s="9">
        <v>253</v>
      </c>
      <c r="L418" s="9" t="s">
        <v>2206</v>
      </c>
      <c r="M418" s="9" t="s">
        <v>2207</v>
      </c>
      <c r="N418" s="5">
        <v>25371526</v>
      </c>
      <c r="O418" s="5">
        <v>25371778</v>
      </c>
    </row>
    <row r="419" spans="1:15">
      <c r="A419" s="18" t="s">
        <v>1861</v>
      </c>
      <c r="B419" s="9" t="s">
        <v>2208</v>
      </c>
      <c r="C419" s="17">
        <v>48.290999999999997</v>
      </c>
      <c r="D419" s="9" t="s">
        <v>2193</v>
      </c>
      <c r="E419" s="9" t="s">
        <v>5</v>
      </c>
      <c r="F419" s="9" t="s">
        <v>2209</v>
      </c>
      <c r="G419" s="20" t="s">
        <v>2200</v>
      </c>
      <c r="H419" s="20">
        <v>651243</v>
      </c>
      <c r="I419" s="20">
        <v>651629</v>
      </c>
      <c r="J419" s="9">
        <v>387</v>
      </c>
      <c r="L419" s="9" t="s">
        <v>2210</v>
      </c>
      <c r="M419" s="9" t="s">
        <v>2211</v>
      </c>
      <c r="N419" s="5">
        <v>25382967</v>
      </c>
      <c r="O419" s="5">
        <v>25383353</v>
      </c>
    </row>
    <row r="420" spans="1:15">
      <c r="A420" s="18" t="s">
        <v>1861</v>
      </c>
      <c r="B420" s="9" t="s">
        <v>2212</v>
      </c>
      <c r="C420" s="17">
        <v>48.290999999999997</v>
      </c>
      <c r="D420" s="9" t="s">
        <v>2193</v>
      </c>
      <c r="E420" s="9" t="s">
        <v>5</v>
      </c>
      <c r="F420" s="9" t="s">
        <v>2213</v>
      </c>
      <c r="G420" s="20" t="s">
        <v>2200</v>
      </c>
      <c r="H420" s="20">
        <v>863425</v>
      </c>
      <c r="I420" s="20">
        <v>863667</v>
      </c>
      <c r="J420" s="9">
        <v>243</v>
      </c>
      <c r="L420" s="9" t="s">
        <v>2214</v>
      </c>
      <c r="M420" s="9" t="s">
        <v>2215</v>
      </c>
      <c r="N420" s="5">
        <v>25595149</v>
      </c>
      <c r="O420" s="5">
        <v>25595391</v>
      </c>
    </row>
    <row r="421" spans="1:15">
      <c r="A421" s="18" t="s">
        <v>1861</v>
      </c>
      <c r="B421" s="9" t="s">
        <v>2216</v>
      </c>
      <c r="C421" s="17">
        <v>48.290999999999997</v>
      </c>
      <c r="D421" s="9" t="s">
        <v>2193</v>
      </c>
      <c r="E421" s="9" t="s">
        <v>86</v>
      </c>
      <c r="G421" s="20" t="s">
        <v>2200</v>
      </c>
      <c r="H421" s="20">
        <v>903257</v>
      </c>
      <c r="I421" s="20">
        <v>903406</v>
      </c>
      <c r="J421" s="9">
        <v>150</v>
      </c>
      <c r="L421" s="9" t="s">
        <v>2217</v>
      </c>
      <c r="M421" s="9" t="s">
        <v>2218</v>
      </c>
      <c r="N421" s="5">
        <v>25634981</v>
      </c>
      <c r="O421" s="5">
        <v>25635130</v>
      </c>
    </row>
    <row r="422" spans="1:15">
      <c r="A422" s="18" t="s">
        <v>1861</v>
      </c>
      <c r="B422" s="22" t="s">
        <v>2219</v>
      </c>
      <c r="C422" s="17">
        <v>48.290999999999997</v>
      </c>
      <c r="D422" s="9" t="s">
        <v>2193</v>
      </c>
      <c r="E422" s="22" t="s">
        <v>4728</v>
      </c>
      <c r="F422" s="22"/>
      <c r="G422" s="22" t="s">
        <v>2200</v>
      </c>
      <c r="H422" s="22">
        <v>2213610</v>
      </c>
      <c r="I422" s="22">
        <v>2213490</v>
      </c>
      <c r="K422" s="9" t="s">
        <v>2220</v>
      </c>
      <c r="N422" s="5">
        <v>26945334</v>
      </c>
      <c r="O422" s="5">
        <v>26945214</v>
      </c>
    </row>
    <row r="423" spans="1:15">
      <c r="A423" s="18" t="s">
        <v>1861</v>
      </c>
      <c r="B423" s="9" t="s">
        <v>2221</v>
      </c>
      <c r="C423" s="17">
        <v>48.290999999999997</v>
      </c>
      <c r="D423" s="9" t="s">
        <v>2193</v>
      </c>
      <c r="E423" s="9" t="s">
        <v>86</v>
      </c>
      <c r="G423" s="20" t="s">
        <v>2200</v>
      </c>
      <c r="H423" s="20">
        <v>2253198</v>
      </c>
      <c r="I423" s="20">
        <v>2253333</v>
      </c>
      <c r="J423" s="9">
        <v>136</v>
      </c>
      <c r="L423" s="9" t="s">
        <v>2222</v>
      </c>
      <c r="M423" s="9" t="s">
        <v>2223</v>
      </c>
      <c r="N423" s="5">
        <v>26984922</v>
      </c>
      <c r="O423" s="5">
        <v>26985057</v>
      </c>
    </row>
    <row r="424" spans="1:15">
      <c r="A424" s="18" t="s">
        <v>1861</v>
      </c>
      <c r="B424" s="22" t="s">
        <v>2224</v>
      </c>
      <c r="C424" s="17">
        <v>48.290999999999997</v>
      </c>
      <c r="D424" s="9" t="s">
        <v>2193</v>
      </c>
      <c r="E424" s="22" t="s">
        <v>4728</v>
      </c>
      <c r="F424" s="22"/>
      <c r="G424" s="22" t="s">
        <v>2200</v>
      </c>
      <c r="H424" s="22">
        <v>2356964</v>
      </c>
      <c r="I424" s="22">
        <v>2357084</v>
      </c>
      <c r="K424" s="9" t="s">
        <v>2225</v>
      </c>
      <c r="N424" s="5">
        <v>27088688</v>
      </c>
      <c r="O424" s="5">
        <v>27088808</v>
      </c>
    </row>
    <row r="425" spans="1:15">
      <c r="A425" s="18" t="s">
        <v>1861</v>
      </c>
      <c r="B425" s="9" t="s">
        <v>2226</v>
      </c>
      <c r="C425" s="17">
        <v>51.866999999999997</v>
      </c>
      <c r="D425" s="9" t="s">
        <v>2227</v>
      </c>
      <c r="E425" s="9" t="s">
        <v>5</v>
      </c>
      <c r="F425" s="9" t="s">
        <v>1418</v>
      </c>
      <c r="G425" s="20" t="s">
        <v>2200</v>
      </c>
      <c r="H425" s="20">
        <v>1232139</v>
      </c>
      <c r="I425" s="20">
        <v>1232400</v>
      </c>
      <c r="J425" s="9">
        <v>262</v>
      </c>
      <c r="L425" s="9" t="s">
        <v>2228</v>
      </c>
      <c r="M425" s="9" t="s">
        <v>2229</v>
      </c>
      <c r="N425" s="5">
        <v>25963863</v>
      </c>
      <c r="O425" s="5">
        <v>25964124</v>
      </c>
    </row>
    <row r="426" spans="1:15">
      <c r="A426" s="18" t="s">
        <v>1861</v>
      </c>
      <c r="B426" s="22" t="s">
        <v>2230</v>
      </c>
      <c r="C426" s="17">
        <v>51.866999999999997</v>
      </c>
      <c r="D426" s="9" t="s">
        <v>2227</v>
      </c>
      <c r="E426" s="22" t="s">
        <v>4728</v>
      </c>
      <c r="F426" s="22"/>
      <c r="G426" s="22" t="s">
        <v>2200</v>
      </c>
      <c r="H426" s="22">
        <v>1248994</v>
      </c>
      <c r="I426" s="22">
        <v>1248874</v>
      </c>
      <c r="K426" s="9" t="s">
        <v>2231</v>
      </c>
      <c r="N426" s="5">
        <v>25980718</v>
      </c>
      <c r="O426" s="5">
        <v>25980598</v>
      </c>
    </row>
    <row r="427" spans="1:15">
      <c r="A427" s="18" t="s">
        <v>1861</v>
      </c>
      <c r="B427" s="9" t="s">
        <v>2232</v>
      </c>
      <c r="C427" s="17">
        <v>53.292999999999999</v>
      </c>
      <c r="D427" s="9" t="s">
        <v>2233</v>
      </c>
      <c r="E427" s="9" t="s">
        <v>5</v>
      </c>
      <c r="F427" s="9" t="s">
        <v>2234</v>
      </c>
      <c r="G427" s="20" t="s">
        <v>2200</v>
      </c>
      <c r="H427" s="20">
        <v>1270605</v>
      </c>
      <c r="I427" s="20">
        <v>1270721</v>
      </c>
      <c r="J427" s="9">
        <v>117</v>
      </c>
      <c r="L427" s="9" t="s">
        <v>2235</v>
      </c>
      <c r="M427" s="9" t="s">
        <v>2236</v>
      </c>
      <c r="N427" s="5">
        <v>26002329</v>
      </c>
      <c r="O427" s="5">
        <v>26002445</v>
      </c>
    </row>
    <row r="428" spans="1:15">
      <c r="A428" s="18" t="s">
        <v>1861</v>
      </c>
      <c r="B428" s="22" t="s">
        <v>2237</v>
      </c>
      <c r="C428" s="17">
        <v>53.292999999999999</v>
      </c>
      <c r="D428" s="9" t="s">
        <v>2233</v>
      </c>
      <c r="E428" s="22" t="s">
        <v>4728</v>
      </c>
      <c r="F428" s="22"/>
      <c r="G428" s="22" t="s">
        <v>2200</v>
      </c>
      <c r="H428" s="22">
        <v>1345953</v>
      </c>
      <c r="I428" s="22">
        <v>1346073</v>
      </c>
      <c r="K428" s="9" t="s">
        <v>2238</v>
      </c>
      <c r="N428" s="5">
        <v>26077677</v>
      </c>
      <c r="O428" s="5">
        <v>26077797</v>
      </c>
    </row>
    <row r="429" spans="1:15">
      <c r="A429" s="18" t="s">
        <v>1861</v>
      </c>
      <c r="B429" s="9" t="s">
        <v>2239</v>
      </c>
      <c r="C429" s="17">
        <v>55.024000000000001</v>
      </c>
      <c r="D429" s="9" t="s">
        <v>2240</v>
      </c>
      <c r="E429" s="9" t="s">
        <v>5</v>
      </c>
      <c r="F429" s="9" t="s">
        <v>2241</v>
      </c>
      <c r="G429" s="20" t="s">
        <v>2200</v>
      </c>
      <c r="H429" s="20">
        <v>1596498</v>
      </c>
      <c r="I429" s="20">
        <v>1596649</v>
      </c>
      <c r="J429" s="9">
        <v>152</v>
      </c>
      <c r="L429" s="9" t="s">
        <v>2242</v>
      </c>
      <c r="M429" s="9" t="s">
        <v>2243</v>
      </c>
      <c r="N429" s="5">
        <v>26328222</v>
      </c>
      <c r="O429" s="5">
        <v>26328373</v>
      </c>
    </row>
    <row r="430" spans="1:15">
      <c r="A430" s="18" t="s">
        <v>1861</v>
      </c>
      <c r="B430" s="22" t="s">
        <v>2244</v>
      </c>
      <c r="C430" s="17">
        <v>55.024000000000001</v>
      </c>
      <c r="D430" s="9" t="s">
        <v>2240</v>
      </c>
      <c r="E430" s="22" t="s">
        <v>4728</v>
      </c>
      <c r="F430" s="22"/>
      <c r="G430" s="22" t="s">
        <v>2200</v>
      </c>
      <c r="H430" s="22">
        <v>1727895</v>
      </c>
      <c r="I430" s="22">
        <v>1728015</v>
      </c>
      <c r="K430" s="9" t="s">
        <v>2245</v>
      </c>
      <c r="N430" s="5">
        <v>26459619</v>
      </c>
      <c r="O430" s="5">
        <v>26459739</v>
      </c>
    </row>
    <row r="431" spans="1:15">
      <c r="A431" s="18" t="s">
        <v>1861</v>
      </c>
      <c r="B431" s="22" t="s">
        <v>2246</v>
      </c>
      <c r="C431" s="17">
        <v>59.688000000000002</v>
      </c>
      <c r="D431" s="9" t="s">
        <v>2247</v>
      </c>
      <c r="E431" s="22" t="s">
        <v>4728</v>
      </c>
      <c r="F431" s="22"/>
      <c r="G431" s="22" t="s">
        <v>2200</v>
      </c>
      <c r="H431" s="22">
        <v>2001700</v>
      </c>
      <c r="I431" s="22">
        <v>2001820</v>
      </c>
      <c r="K431" s="9" t="s">
        <v>2248</v>
      </c>
      <c r="N431" s="5">
        <v>26733424</v>
      </c>
      <c r="O431" s="5">
        <v>26733544</v>
      </c>
    </row>
    <row r="432" spans="1:15">
      <c r="A432" s="18" t="s">
        <v>1861</v>
      </c>
      <c r="B432" s="9" t="s">
        <v>2249</v>
      </c>
      <c r="C432" s="17">
        <v>59.688000000000002</v>
      </c>
      <c r="D432" s="9" t="s">
        <v>2247</v>
      </c>
      <c r="E432" s="9" t="s">
        <v>5</v>
      </c>
      <c r="F432" s="9" t="s">
        <v>2250</v>
      </c>
      <c r="G432" s="20" t="s">
        <v>2200</v>
      </c>
      <c r="H432" s="20">
        <v>2159907</v>
      </c>
      <c r="I432" s="20">
        <v>2160313</v>
      </c>
      <c r="J432" s="9">
        <v>407</v>
      </c>
      <c r="L432" s="9" t="s">
        <v>2251</v>
      </c>
      <c r="M432" s="9" t="s">
        <v>2252</v>
      </c>
      <c r="N432" s="5" t="s">
        <v>4607</v>
      </c>
    </row>
    <row r="433" spans="1:15">
      <c r="A433" s="18" t="s">
        <v>1861</v>
      </c>
      <c r="B433" s="9" t="s">
        <v>2253</v>
      </c>
      <c r="C433" s="17">
        <v>65.215000000000003</v>
      </c>
      <c r="D433" s="9" t="s">
        <v>2254</v>
      </c>
      <c r="E433" s="9" t="s">
        <v>5</v>
      </c>
      <c r="F433" s="9" t="s">
        <v>1889</v>
      </c>
      <c r="G433" s="20" t="s">
        <v>2200</v>
      </c>
      <c r="H433" s="20">
        <v>2859688</v>
      </c>
      <c r="I433" s="20">
        <v>2859842</v>
      </c>
      <c r="J433" s="9">
        <v>155</v>
      </c>
      <c r="L433" s="9" t="s">
        <v>2255</v>
      </c>
      <c r="M433" s="9" t="s">
        <v>2256</v>
      </c>
      <c r="N433" s="5">
        <v>27591412</v>
      </c>
      <c r="O433" s="5">
        <v>27591566</v>
      </c>
    </row>
    <row r="434" spans="1:15">
      <c r="A434" s="18" t="s">
        <v>1861</v>
      </c>
      <c r="B434" s="22" t="s">
        <v>2257</v>
      </c>
      <c r="C434" s="17">
        <v>65.215000000000003</v>
      </c>
      <c r="D434" s="9" t="s">
        <v>2254</v>
      </c>
      <c r="E434" s="22" t="s">
        <v>4728</v>
      </c>
      <c r="F434" s="22"/>
      <c r="G434" s="22" t="s">
        <v>2258</v>
      </c>
      <c r="H434" s="22">
        <v>904646</v>
      </c>
      <c r="I434" s="22">
        <v>904766</v>
      </c>
      <c r="K434" s="9" t="s">
        <v>2259</v>
      </c>
      <c r="N434" s="5">
        <v>28034522</v>
      </c>
      <c r="O434" s="5">
        <v>28034402</v>
      </c>
    </row>
    <row r="435" spans="1:15">
      <c r="A435" s="18" t="s">
        <v>1861</v>
      </c>
      <c r="B435" s="9" t="s">
        <v>2260</v>
      </c>
      <c r="C435" s="17">
        <v>65.215000000000003</v>
      </c>
      <c r="D435" s="9" t="s">
        <v>2254</v>
      </c>
      <c r="E435" s="9" t="s">
        <v>5</v>
      </c>
      <c r="F435" s="9" t="s">
        <v>804</v>
      </c>
      <c r="G435" s="20" t="s">
        <v>2258</v>
      </c>
      <c r="H435" s="20">
        <v>1001467</v>
      </c>
      <c r="I435" s="20">
        <v>1001599</v>
      </c>
      <c r="J435" s="9">
        <v>133</v>
      </c>
      <c r="L435" s="9" t="s">
        <v>2261</v>
      </c>
      <c r="M435" s="9" t="s">
        <v>2262</v>
      </c>
      <c r="N435" s="5">
        <v>27937569</v>
      </c>
      <c r="O435" s="5">
        <v>27937701</v>
      </c>
    </row>
    <row r="436" spans="1:15">
      <c r="A436" s="18" t="s">
        <v>1861</v>
      </c>
      <c r="B436" s="9" t="s">
        <v>2263</v>
      </c>
      <c r="C436" s="17">
        <v>65.215000000000003</v>
      </c>
      <c r="D436" s="9" t="s">
        <v>2254</v>
      </c>
      <c r="E436" s="9" t="s">
        <v>5</v>
      </c>
      <c r="F436" s="9" t="s">
        <v>2264</v>
      </c>
      <c r="G436" s="20" t="s">
        <v>2258</v>
      </c>
      <c r="H436" s="20">
        <v>1024486</v>
      </c>
      <c r="I436" s="20">
        <v>1024662</v>
      </c>
      <c r="J436" s="9">
        <v>177</v>
      </c>
      <c r="L436" s="9" t="s">
        <v>2265</v>
      </c>
      <c r="M436" s="9" t="s">
        <v>2266</v>
      </c>
      <c r="N436" s="5">
        <v>27914506</v>
      </c>
      <c r="O436" s="5">
        <v>27914682</v>
      </c>
    </row>
    <row r="437" spans="1:15">
      <c r="A437" s="18" t="s">
        <v>1861</v>
      </c>
      <c r="B437" s="22" t="s">
        <v>2267</v>
      </c>
      <c r="C437" s="17">
        <v>65.215000000000003</v>
      </c>
      <c r="D437" s="9" t="s">
        <v>2254</v>
      </c>
      <c r="E437" s="22" t="s">
        <v>4728</v>
      </c>
      <c r="F437" s="22"/>
      <c r="G437" s="22" t="s">
        <v>2258</v>
      </c>
      <c r="H437" s="22">
        <v>1143214</v>
      </c>
      <c r="I437" s="22">
        <v>1143094</v>
      </c>
      <c r="K437" s="9" t="s">
        <v>2268</v>
      </c>
      <c r="N437" s="5">
        <v>27795954</v>
      </c>
      <c r="O437" s="5">
        <v>27796074</v>
      </c>
    </row>
    <row r="438" spans="1:15">
      <c r="A438" s="18" t="s">
        <v>1861</v>
      </c>
      <c r="B438" s="9" t="s">
        <v>2269</v>
      </c>
      <c r="C438" s="17">
        <v>65.820999999999998</v>
      </c>
      <c r="D438" s="9" t="s">
        <v>2270</v>
      </c>
      <c r="E438" s="9" t="s">
        <v>5</v>
      </c>
      <c r="F438" s="9" t="s">
        <v>371</v>
      </c>
      <c r="G438" s="20" t="s">
        <v>2258</v>
      </c>
      <c r="H438" s="20">
        <v>121820</v>
      </c>
      <c r="I438" s="20">
        <v>121971</v>
      </c>
      <c r="J438" s="9">
        <v>152</v>
      </c>
      <c r="L438" s="9" t="s">
        <v>2271</v>
      </c>
      <c r="M438" s="9" t="s">
        <v>2272</v>
      </c>
      <c r="N438" s="5">
        <v>28817197</v>
      </c>
      <c r="O438" s="5">
        <v>28817348</v>
      </c>
    </row>
    <row r="439" spans="1:15">
      <c r="A439" s="18" t="s">
        <v>1861</v>
      </c>
      <c r="B439" s="9" t="s">
        <v>2273</v>
      </c>
      <c r="C439" s="17">
        <v>65.820999999999998</v>
      </c>
      <c r="D439" s="9" t="s">
        <v>2270</v>
      </c>
      <c r="E439" s="9" t="s">
        <v>5</v>
      </c>
      <c r="F439" s="9" t="s">
        <v>2274</v>
      </c>
      <c r="G439" s="20" t="s">
        <v>2258</v>
      </c>
      <c r="H439" s="20">
        <v>182744</v>
      </c>
      <c r="I439" s="20">
        <v>183134</v>
      </c>
      <c r="J439" s="9">
        <v>391</v>
      </c>
      <c r="L439" s="9" t="s">
        <v>2275</v>
      </c>
      <c r="M439" s="9" t="s">
        <v>2276</v>
      </c>
      <c r="N439" s="5" t="s">
        <v>4607</v>
      </c>
    </row>
    <row r="440" spans="1:15">
      <c r="A440" s="18" t="s">
        <v>2277</v>
      </c>
      <c r="B440" s="9" t="s">
        <v>2278</v>
      </c>
      <c r="C440" s="17">
        <v>0</v>
      </c>
      <c r="D440" s="9" t="s">
        <v>2279</v>
      </c>
      <c r="E440" s="9" t="s">
        <v>5</v>
      </c>
      <c r="F440" s="9" t="s">
        <v>2280</v>
      </c>
      <c r="G440" s="20" t="s">
        <v>2281</v>
      </c>
      <c r="H440" s="20">
        <v>1786394</v>
      </c>
      <c r="I440" s="20">
        <v>1786628</v>
      </c>
      <c r="J440" s="9">
        <v>235</v>
      </c>
      <c r="L440" s="9" t="s">
        <v>2282</v>
      </c>
      <c r="M440" s="9" t="s">
        <v>2283</v>
      </c>
      <c r="N440" s="5">
        <v>2818213</v>
      </c>
      <c r="O440" s="5">
        <v>2818447</v>
      </c>
    </row>
    <row r="441" spans="1:15">
      <c r="A441" s="18" t="s">
        <v>2277</v>
      </c>
      <c r="B441" s="9" t="s">
        <v>2284</v>
      </c>
      <c r="C441" s="17">
        <v>0</v>
      </c>
      <c r="D441" s="9" t="s">
        <v>2279</v>
      </c>
      <c r="E441" s="9" t="s">
        <v>5</v>
      </c>
      <c r="F441" s="9" t="s">
        <v>1125</v>
      </c>
      <c r="G441" s="20" t="s">
        <v>2285</v>
      </c>
      <c r="H441" s="20">
        <v>186087</v>
      </c>
      <c r="I441" s="20">
        <v>186306</v>
      </c>
      <c r="J441" s="9">
        <v>220</v>
      </c>
      <c r="L441" s="9" t="s">
        <v>2286</v>
      </c>
      <c r="M441" s="9" t="s">
        <v>2287</v>
      </c>
      <c r="N441" s="5">
        <v>970024</v>
      </c>
      <c r="O441" s="5">
        <v>970243</v>
      </c>
    </row>
    <row r="442" spans="1:15">
      <c r="A442" s="18" t="s">
        <v>2277</v>
      </c>
      <c r="B442" s="9" t="s">
        <v>2288</v>
      </c>
      <c r="C442" s="17">
        <v>0</v>
      </c>
      <c r="D442" s="9" t="s">
        <v>4740</v>
      </c>
      <c r="E442" s="9" t="s">
        <v>231</v>
      </c>
      <c r="G442" s="20" t="s">
        <v>2289</v>
      </c>
      <c r="H442" s="20">
        <v>74647</v>
      </c>
      <c r="I442" s="20">
        <v>75150</v>
      </c>
      <c r="J442" s="9">
        <v>504</v>
      </c>
      <c r="L442" s="9" t="s">
        <v>2290</v>
      </c>
      <c r="M442" s="9" t="s">
        <v>2291</v>
      </c>
      <c r="N442" s="5">
        <v>74647</v>
      </c>
      <c r="O442" s="5">
        <v>75150</v>
      </c>
    </row>
    <row r="443" spans="1:15">
      <c r="A443" s="18" t="s">
        <v>2277</v>
      </c>
      <c r="B443" s="9" t="s">
        <v>2292</v>
      </c>
      <c r="C443" s="17">
        <v>0</v>
      </c>
      <c r="D443" s="9" t="s">
        <v>4740</v>
      </c>
      <c r="E443" s="9" t="s">
        <v>5</v>
      </c>
      <c r="F443" s="9" t="s">
        <v>1976</v>
      </c>
      <c r="G443" s="20" t="s">
        <v>2289</v>
      </c>
      <c r="H443" s="20">
        <v>328582</v>
      </c>
      <c r="I443" s="20">
        <v>328860</v>
      </c>
      <c r="J443" s="9">
        <v>279</v>
      </c>
      <c r="L443" s="9" t="s">
        <v>2293</v>
      </c>
      <c r="M443" s="9" t="s">
        <v>2294</v>
      </c>
      <c r="N443" s="5">
        <v>328582</v>
      </c>
      <c r="O443" s="5">
        <v>328860</v>
      </c>
    </row>
    <row r="444" spans="1:15">
      <c r="A444" s="18" t="s">
        <v>2277</v>
      </c>
      <c r="B444" s="9" t="s">
        <v>2295</v>
      </c>
      <c r="C444" s="17">
        <v>2.214</v>
      </c>
      <c r="D444" s="9" t="s">
        <v>2296</v>
      </c>
      <c r="E444" s="9" t="s">
        <v>231</v>
      </c>
      <c r="G444" s="20" t="s">
        <v>2297</v>
      </c>
      <c r="H444" s="20">
        <v>127273</v>
      </c>
      <c r="I444" s="20">
        <v>127999</v>
      </c>
      <c r="J444" s="9">
        <v>727</v>
      </c>
      <c r="L444" s="9" t="s">
        <v>2298</v>
      </c>
      <c r="M444" s="9" t="s">
        <v>2299</v>
      </c>
      <c r="N444" s="5">
        <v>3352962</v>
      </c>
      <c r="O444" s="5">
        <v>3353688</v>
      </c>
    </row>
    <row r="445" spans="1:15">
      <c r="A445" s="18" t="s">
        <v>2277</v>
      </c>
      <c r="B445" s="9" t="s">
        <v>2300</v>
      </c>
      <c r="C445" s="17">
        <v>2.214</v>
      </c>
      <c r="D445" s="9" t="s">
        <v>2296</v>
      </c>
      <c r="E445" s="9" t="s">
        <v>231</v>
      </c>
      <c r="G445" s="20" t="s">
        <v>2297</v>
      </c>
      <c r="H445" s="20">
        <v>219463</v>
      </c>
      <c r="I445" s="20">
        <v>220316</v>
      </c>
      <c r="J445" s="9">
        <v>854</v>
      </c>
      <c r="L445" s="9" t="s">
        <v>2301</v>
      </c>
      <c r="M445" s="9" t="s">
        <v>2302</v>
      </c>
      <c r="N445" s="5">
        <v>3445152</v>
      </c>
      <c r="O445" s="5">
        <v>3446005</v>
      </c>
    </row>
    <row r="446" spans="1:15">
      <c r="A446" s="18" t="s">
        <v>2277</v>
      </c>
      <c r="B446" s="9" t="s">
        <v>2303</v>
      </c>
      <c r="C446" s="17">
        <v>2.214</v>
      </c>
      <c r="D446" s="9" t="s">
        <v>2296</v>
      </c>
      <c r="E446" s="9" t="s">
        <v>5</v>
      </c>
      <c r="F446" s="9" t="s">
        <v>2304</v>
      </c>
      <c r="G446" s="20" t="s">
        <v>2281</v>
      </c>
      <c r="H446" s="20">
        <v>540955</v>
      </c>
      <c r="I446" s="20">
        <v>541100</v>
      </c>
      <c r="J446" s="9">
        <v>146</v>
      </c>
      <c r="L446" s="9" t="s">
        <v>2305</v>
      </c>
      <c r="M446" s="9" t="s">
        <v>2306</v>
      </c>
      <c r="N446" s="5">
        <v>1572774</v>
      </c>
      <c r="O446" s="5">
        <v>1572919</v>
      </c>
    </row>
    <row r="447" spans="1:15">
      <c r="A447" s="18" t="s">
        <v>2277</v>
      </c>
      <c r="B447" s="9" t="s">
        <v>2307</v>
      </c>
      <c r="C447" s="17">
        <v>2.214</v>
      </c>
      <c r="D447" s="9" t="s">
        <v>2296</v>
      </c>
      <c r="E447" s="9" t="s">
        <v>5</v>
      </c>
      <c r="F447" s="9" t="s">
        <v>93</v>
      </c>
      <c r="G447" s="20" t="s">
        <v>2281</v>
      </c>
      <c r="H447" s="20">
        <v>1330566</v>
      </c>
      <c r="I447" s="20">
        <v>1330775</v>
      </c>
      <c r="J447" s="9">
        <v>210</v>
      </c>
      <c r="L447" s="9" t="s">
        <v>2308</v>
      </c>
      <c r="M447" s="9" t="s">
        <v>2309</v>
      </c>
      <c r="N447" s="5">
        <v>2362385</v>
      </c>
      <c r="O447" s="5">
        <v>2362594</v>
      </c>
    </row>
    <row r="448" spans="1:15">
      <c r="A448" s="18" t="s">
        <v>2277</v>
      </c>
      <c r="B448" s="9" t="s">
        <v>2310</v>
      </c>
      <c r="C448" s="17">
        <v>2.214</v>
      </c>
      <c r="D448" s="9" t="s">
        <v>2296</v>
      </c>
      <c r="E448" s="9" t="s">
        <v>5</v>
      </c>
      <c r="F448" s="9" t="s">
        <v>172</v>
      </c>
      <c r="G448" s="20" t="s">
        <v>2281</v>
      </c>
      <c r="H448" s="20">
        <v>1587392</v>
      </c>
      <c r="I448" s="20">
        <v>1587620</v>
      </c>
      <c r="J448" s="9">
        <v>229</v>
      </c>
      <c r="L448" s="9" t="s">
        <v>2311</v>
      </c>
      <c r="M448" s="9" t="s">
        <v>2312</v>
      </c>
      <c r="N448" s="5">
        <v>2619211</v>
      </c>
      <c r="O448" s="5">
        <v>2619439</v>
      </c>
    </row>
    <row r="449" spans="1:15">
      <c r="A449" s="18" t="s">
        <v>2277</v>
      </c>
      <c r="B449" s="9" t="s">
        <v>2313</v>
      </c>
      <c r="C449" s="17">
        <v>2.214</v>
      </c>
      <c r="D449" s="9" t="s">
        <v>2296</v>
      </c>
      <c r="E449" s="9" t="s">
        <v>5</v>
      </c>
      <c r="F449" s="9" t="s">
        <v>352</v>
      </c>
      <c r="G449" s="20" t="s">
        <v>2281</v>
      </c>
      <c r="H449" s="20">
        <v>2167740</v>
      </c>
      <c r="I449" s="20">
        <v>2168005</v>
      </c>
      <c r="J449" s="9">
        <v>266</v>
      </c>
      <c r="L449" s="9" t="s">
        <v>2314</v>
      </c>
      <c r="M449" s="9" t="s">
        <v>2315</v>
      </c>
      <c r="N449" s="5">
        <v>3199559</v>
      </c>
      <c r="O449" s="5">
        <v>3199824</v>
      </c>
    </row>
    <row r="450" spans="1:15">
      <c r="A450" s="18" t="s">
        <v>2277</v>
      </c>
      <c r="B450" s="9" t="s">
        <v>2316</v>
      </c>
      <c r="C450" s="17">
        <v>5.2830000000000004</v>
      </c>
      <c r="D450" s="9" t="s">
        <v>2317</v>
      </c>
      <c r="E450" s="9" t="s">
        <v>231</v>
      </c>
      <c r="G450" s="20" t="s">
        <v>2318</v>
      </c>
      <c r="H450" s="20">
        <v>76640</v>
      </c>
      <c r="I450" s="20">
        <v>77110</v>
      </c>
      <c r="J450" s="9">
        <v>471</v>
      </c>
      <c r="L450" s="9" t="s">
        <v>2319</v>
      </c>
      <c r="M450" s="9" t="s">
        <v>2320</v>
      </c>
      <c r="N450" s="5">
        <v>3526134</v>
      </c>
      <c r="O450" s="5">
        <v>3526604</v>
      </c>
    </row>
    <row r="451" spans="1:15">
      <c r="A451" s="18" t="s">
        <v>2277</v>
      </c>
      <c r="B451" s="9" t="s">
        <v>2321</v>
      </c>
      <c r="C451" s="17">
        <v>5.2830000000000004</v>
      </c>
      <c r="D451" s="9" t="s">
        <v>2317</v>
      </c>
      <c r="E451" s="9" t="s">
        <v>231</v>
      </c>
      <c r="G451" s="20" t="s">
        <v>2318</v>
      </c>
      <c r="H451" s="20">
        <v>150833</v>
      </c>
      <c r="I451" s="20">
        <v>151564</v>
      </c>
      <c r="J451" s="9">
        <v>732</v>
      </c>
      <c r="L451" s="9" t="s">
        <v>2322</v>
      </c>
      <c r="M451" s="9" t="s">
        <v>2323</v>
      </c>
      <c r="N451" s="5">
        <v>3600327</v>
      </c>
      <c r="O451" s="5">
        <v>3601058</v>
      </c>
    </row>
    <row r="452" spans="1:15">
      <c r="A452" s="18" t="s">
        <v>2277</v>
      </c>
      <c r="B452" s="9" t="s">
        <v>2324</v>
      </c>
      <c r="C452" s="17">
        <v>6.4660000000000002</v>
      </c>
      <c r="D452" s="9" t="s">
        <v>2325</v>
      </c>
      <c r="E452" s="9" t="s">
        <v>86</v>
      </c>
      <c r="G452" s="20" t="s">
        <v>2318</v>
      </c>
      <c r="H452" s="20">
        <v>193994</v>
      </c>
      <c r="I452" s="20">
        <v>194115</v>
      </c>
      <c r="J452" s="9">
        <v>122</v>
      </c>
      <c r="L452" s="9" t="s">
        <v>2326</v>
      </c>
      <c r="M452" s="9" t="s">
        <v>2327</v>
      </c>
      <c r="N452" s="5">
        <v>3643488</v>
      </c>
      <c r="O452" s="5">
        <v>3643609</v>
      </c>
    </row>
    <row r="453" spans="1:15">
      <c r="A453" s="18" t="s">
        <v>2277</v>
      </c>
      <c r="B453" s="9" t="s">
        <v>2328</v>
      </c>
      <c r="C453" s="17">
        <v>9.3849999999999998</v>
      </c>
      <c r="D453" s="9" t="s">
        <v>2329</v>
      </c>
      <c r="E453" s="9" t="s">
        <v>5</v>
      </c>
      <c r="F453" s="9" t="s">
        <v>2330</v>
      </c>
      <c r="G453" s="20" t="s">
        <v>2331</v>
      </c>
      <c r="H453" s="20">
        <v>22464</v>
      </c>
      <c r="I453" s="20">
        <v>22733</v>
      </c>
      <c r="J453" s="9">
        <v>270</v>
      </c>
      <c r="L453" s="9" t="s">
        <v>2332</v>
      </c>
      <c r="M453" s="9" t="s">
        <v>2333</v>
      </c>
      <c r="N453" s="5">
        <v>3817499</v>
      </c>
      <c r="O453" s="5">
        <v>3817768</v>
      </c>
    </row>
    <row r="454" spans="1:15">
      <c r="A454" s="18" t="s">
        <v>2277</v>
      </c>
      <c r="B454" s="9" t="s">
        <v>2334</v>
      </c>
      <c r="C454" s="17">
        <v>9.3849999999999998</v>
      </c>
      <c r="D454" s="9" t="s">
        <v>2329</v>
      </c>
      <c r="E454" s="9" t="s">
        <v>86</v>
      </c>
      <c r="G454" s="20" t="s">
        <v>2331</v>
      </c>
      <c r="H454" s="20">
        <v>1136987</v>
      </c>
      <c r="I454" s="20">
        <v>1137132</v>
      </c>
      <c r="J454" s="9">
        <v>146</v>
      </c>
      <c r="L454" s="9" t="s">
        <v>2335</v>
      </c>
      <c r="M454" s="9" t="s">
        <v>2336</v>
      </c>
      <c r="N454" s="5">
        <v>4932022</v>
      </c>
      <c r="O454" s="5">
        <v>4932167</v>
      </c>
    </row>
    <row r="455" spans="1:15">
      <c r="A455" s="18" t="s">
        <v>2277</v>
      </c>
      <c r="B455" s="9" t="s">
        <v>2337</v>
      </c>
      <c r="C455" s="17">
        <v>11.037000000000001</v>
      </c>
      <c r="D455" s="9" t="s">
        <v>2338</v>
      </c>
      <c r="E455" s="9" t="s">
        <v>5</v>
      </c>
      <c r="F455" s="9" t="s">
        <v>2339</v>
      </c>
      <c r="G455" s="20" t="s">
        <v>2331</v>
      </c>
      <c r="H455" s="20">
        <v>2164963</v>
      </c>
      <c r="I455" s="20">
        <v>2165166</v>
      </c>
      <c r="J455" s="9">
        <v>204</v>
      </c>
      <c r="L455" s="9" t="s">
        <v>2340</v>
      </c>
      <c r="M455" s="9" t="s">
        <v>2341</v>
      </c>
      <c r="N455" s="5">
        <v>5959998</v>
      </c>
      <c r="O455" s="5">
        <v>5960201</v>
      </c>
    </row>
    <row r="456" spans="1:15">
      <c r="A456" s="18" t="s">
        <v>2277</v>
      </c>
      <c r="B456" s="22" t="s">
        <v>2342</v>
      </c>
      <c r="C456" s="17">
        <v>11.037000000000001</v>
      </c>
      <c r="D456" s="9" t="s">
        <v>2338</v>
      </c>
      <c r="E456" s="22" t="s">
        <v>4728</v>
      </c>
      <c r="F456" s="22"/>
      <c r="G456" s="22" t="s">
        <v>2331</v>
      </c>
      <c r="H456" s="22">
        <v>2357293</v>
      </c>
      <c r="I456" s="22">
        <v>2357413</v>
      </c>
      <c r="K456" s="9" t="s">
        <v>2343</v>
      </c>
      <c r="N456" s="5">
        <v>6152328</v>
      </c>
      <c r="O456" s="5">
        <v>6152448</v>
      </c>
    </row>
    <row r="457" spans="1:15">
      <c r="A457" s="18" t="s">
        <v>2277</v>
      </c>
      <c r="B457" s="9" t="s">
        <v>2344</v>
      </c>
      <c r="C457" s="17">
        <v>11.772</v>
      </c>
      <c r="D457" s="9" t="s">
        <v>2345</v>
      </c>
      <c r="E457" s="9" t="s">
        <v>86</v>
      </c>
      <c r="G457" s="20" t="s">
        <v>2331</v>
      </c>
      <c r="H457" s="20">
        <v>2777364</v>
      </c>
      <c r="I457" s="20">
        <v>2777509</v>
      </c>
      <c r="J457" s="9">
        <v>146</v>
      </c>
      <c r="L457" s="9" t="s">
        <v>2346</v>
      </c>
      <c r="M457" s="9" t="s">
        <v>2347</v>
      </c>
      <c r="N457" s="5">
        <v>6572399</v>
      </c>
      <c r="O457" s="5">
        <v>6572544</v>
      </c>
    </row>
    <row r="458" spans="1:15">
      <c r="A458" s="18" t="s">
        <v>2277</v>
      </c>
      <c r="B458" s="9" t="s">
        <v>2348</v>
      </c>
      <c r="C458" s="17">
        <v>11.772</v>
      </c>
      <c r="D458" s="9" t="s">
        <v>2345</v>
      </c>
      <c r="E458" s="9" t="s">
        <v>231</v>
      </c>
      <c r="G458" s="20" t="s">
        <v>2331</v>
      </c>
      <c r="H458" s="20">
        <v>2778749</v>
      </c>
      <c r="I458" s="20">
        <v>2779361</v>
      </c>
      <c r="J458" s="9">
        <v>613</v>
      </c>
      <c r="L458" s="9" t="s">
        <v>2349</v>
      </c>
      <c r="M458" s="9" t="s">
        <v>2350</v>
      </c>
      <c r="N458" s="5">
        <v>6573784</v>
      </c>
      <c r="O458" s="5">
        <v>6574396</v>
      </c>
    </row>
    <row r="459" spans="1:15">
      <c r="A459" s="18" t="s">
        <v>2277</v>
      </c>
      <c r="B459" s="9" t="s">
        <v>2351</v>
      </c>
      <c r="C459" s="17">
        <v>12.505000000000001</v>
      </c>
      <c r="D459" s="9" t="s">
        <v>2352</v>
      </c>
      <c r="E459" s="9" t="s">
        <v>231</v>
      </c>
      <c r="G459" s="20" t="s">
        <v>2331</v>
      </c>
      <c r="H459" s="20">
        <v>2910453</v>
      </c>
      <c r="I459" s="20">
        <v>2911896</v>
      </c>
      <c r="J459" s="9">
        <v>1444</v>
      </c>
      <c r="L459" s="9" t="s">
        <v>2353</v>
      </c>
      <c r="M459" s="9" t="s">
        <v>2354</v>
      </c>
      <c r="N459" s="5" t="s">
        <v>4607</v>
      </c>
    </row>
    <row r="460" spans="1:15">
      <c r="A460" s="18" t="s">
        <v>2277</v>
      </c>
      <c r="B460" s="22" t="s">
        <v>2355</v>
      </c>
      <c r="C460" s="17">
        <v>15.212</v>
      </c>
      <c r="D460" s="9" t="s">
        <v>2356</v>
      </c>
      <c r="E460" s="22" t="s">
        <v>4728</v>
      </c>
      <c r="F460" s="22"/>
      <c r="G460" s="22" t="s">
        <v>2357</v>
      </c>
      <c r="H460" s="22">
        <v>533315</v>
      </c>
      <c r="I460" s="22">
        <v>533435</v>
      </c>
      <c r="K460" s="9" t="s">
        <v>2358</v>
      </c>
      <c r="N460" s="5">
        <v>7099625</v>
      </c>
      <c r="O460" s="5">
        <v>7099505</v>
      </c>
    </row>
    <row r="461" spans="1:15">
      <c r="A461" s="18" t="s">
        <v>2277</v>
      </c>
      <c r="B461" s="9" t="s">
        <v>2359</v>
      </c>
      <c r="C461" s="17">
        <v>15.212</v>
      </c>
      <c r="D461" s="9" t="s">
        <v>2356</v>
      </c>
      <c r="E461" s="9" t="s">
        <v>86</v>
      </c>
      <c r="G461" s="20" t="s">
        <v>2357</v>
      </c>
      <c r="H461" s="20">
        <v>615527</v>
      </c>
      <c r="I461" s="20">
        <v>615661</v>
      </c>
      <c r="J461" s="9">
        <v>135</v>
      </c>
      <c r="L461" s="9" t="s">
        <v>2360</v>
      </c>
      <c r="M461" s="9" t="s">
        <v>2361</v>
      </c>
      <c r="N461" s="5">
        <v>7017279</v>
      </c>
      <c r="O461" s="5">
        <v>7017413</v>
      </c>
    </row>
    <row r="462" spans="1:15">
      <c r="A462" s="18" t="s">
        <v>2277</v>
      </c>
      <c r="B462" s="22" t="s">
        <v>2362</v>
      </c>
      <c r="C462" s="17">
        <v>15.212</v>
      </c>
      <c r="D462" s="9" t="s">
        <v>2356</v>
      </c>
      <c r="E462" s="22" t="s">
        <v>4728</v>
      </c>
      <c r="F462" s="22"/>
      <c r="G462" s="22" t="s">
        <v>2357</v>
      </c>
      <c r="H462" s="22">
        <v>763956</v>
      </c>
      <c r="I462" s="22">
        <v>764076</v>
      </c>
      <c r="K462" s="9" t="s">
        <v>2363</v>
      </c>
      <c r="N462" s="5">
        <v>6868984</v>
      </c>
      <c r="O462" s="5">
        <v>6868864</v>
      </c>
    </row>
    <row r="463" spans="1:15">
      <c r="A463" s="18" t="s">
        <v>2277</v>
      </c>
      <c r="B463" s="9" t="s">
        <v>2364</v>
      </c>
      <c r="C463" s="17">
        <v>17.146999999999998</v>
      </c>
      <c r="D463" s="9" t="s">
        <v>2365</v>
      </c>
      <c r="E463" s="9" t="s">
        <v>5</v>
      </c>
      <c r="F463" s="9" t="s">
        <v>2054</v>
      </c>
      <c r="G463" s="20" t="s">
        <v>2357</v>
      </c>
      <c r="H463" s="20">
        <v>276061</v>
      </c>
      <c r="I463" s="20">
        <v>276176</v>
      </c>
      <c r="J463" s="9">
        <v>116</v>
      </c>
      <c r="L463" s="9" t="s">
        <v>2366</v>
      </c>
      <c r="M463" s="9" t="s">
        <v>2367</v>
      </c>
      <c r="N463" s="5">
        <v>7356764</v>
      </c>
      <c r="O463" s="5">
        <v>7356879</v>
      </c>
    </row>
    <row r="464" spans="1:15">
      <c r="A464" s="18" t="s">
        <v>2277</v>
      </c>
      <c r="B464" s="9" t="s">
        <v>2368</v>
      </c>
      <c r="C464" s="17">
        <v>17.670999999999999</v>
      </c>
      <c r="D464" s="9" t="s">
        <v>2369</v>
      </c>
      <c r="E464" s="9" t="s">
        <v>5</v>
      </c>
      <c r="F464" s="9" t="s">
        <v>684</v>
      </c>
      <c r="G464" s="20" t="s">
        <v>2370</v>
      </c>
      <c r="H464" s="20">
        <v>37444</v>
      </c>
      <c r="I464" s="20">
        <v>37719</v>
      </c>
      <c r="J464" s="9">
        <v>276</v>
      </c>
      <c r="L464" s="9" t="s">
        <v>2371</v>
      </c>
      <c r="M464" s="9" t="s">
        <v>2372</v>
      </c>
      <c r="N464" s="5">
        <v>7671383</v>
      </c>
      <c r="O464" s="5">
        <v>7671658</v>
      </c>
    </row>
    <row r="465" spans="1:15">
      <c r="A465" s="18" t="s">
        <v>2277</v>
      </c>
      <c r="B465" s="9" t="s">
        <v>2373</v>
      </c>
      <c r="C465" s="17">
        <v>17.670999999999999</v>
      </c>
      <c r="D465" s="9" t="s">
        <v>2369</v>
      </c>
      <c r="E465" s="9" t="s">
        <v>5</v>
      </c>
      <c r="F465" s="9" t="s">
        <v>2374</v>
      </c>
      <c r="G465" s="20" t="s">
        <v>2370</v>
      </c>
      <c r="H465" s="20">
        <v>78493</v>
      </c>
      <c r="I465" s="20">
        <v>78766</v>
      </c>
      <c r="J465" s="9">
        <v>274</v>
      </c>
      <c r="L465" s="9" t="s">
        <v>2375</v>
      </c>
      <c r="M465" s="9" t="s">
        <v>2376</v>
      </c>
      <c r="N465" s="5">
        <v>7712432</v>
      </c>
      <c r="O465" s="5">
        <v>7712705</v>
      </c>
    </row>
    <row r="466" spans="1:15">
      <c r="A466" s="18" t="s">
        <v>2277</v>
      </c>
      <c r="B466" s="9" t="s">
        <v>2377</v>
      </c>
      <c r="C466" s="17">
        <v>17.670999999999999</v>
      </c>
      <c r="D466" s="9" t="s">
        <v>2369</v>
      </c>
      <c r="E466" s="9" t="s">
        <v>5</v>
      </c>
      <c r="F466" s="9" t="s">
        <v>32</v>
      </c>
      <c r="G466" s="20" t="s">
        <v>2378</v>
      </c>
      <c r="H466" s="20">
        <v>83692</v>
      </c>
      <c r="I466" s="20">
        <v>83828</v>
      </c>
      <c r="J466" s="9">
        <v>137</v>
      </c>
      <c r="L466" s="9" t="s">
        <v>2379</v>
      </c>
      <c r="M466" s="9" t="s">
        <v>2380</v>
      </c>
      <c r="N466" s="5">
        <v>8079944</v>
      </c>
      <c r="O466" s="5">
        <v>8080080</v>
      </c>
    </row>
    <row r="467" spans="1:15">
      <c r="A467" s="18" t="s">
        <v>2277</v>
      </c>
      <c r="B467" s="9" t="s">
        <v>2381</v>
      </c>
      <c r="C467" s="23">
        <v>18.202000000000002</v>
      </c>
      <c r="D467" s="9" t="s">
        <v>2382</v>
      </c>
      <c r="E467" s="9" t="s">
        <v>86</v>
      </c>
      <c r="G467" s="20" t="s">
        <v>2383</v>
      </c>
      <c r="H467" s="20">
        <v>354468</v>
      </c>
      <c r="I467" s="20">
        <v>354599</v>
      </c>
      <c r="J467" s="9">
        <v>132</v>
      </c>
      <c r="L467" s="9" t="s">
        <v>2384</v>
      </c>
      <c r="M467" s="9" t="s">
        <v>2385</v>
      </c>
      <c r="N467" s="5">
        <v>13123675</v>
      </c>
      <c r="O467" s="5">
        <v>13123806</v>
      </c>
    </row>
    <row r="468" spans="1:15">
      <c r="A468" s="18" t="s">
        <v>2277</v>
      </c>
      <c r="B468" s="9" t="s">
        <v>2386</v>
      </c>
      <c r="C468" s="23">
        <v>18.202000000000002</v>
      </c>
      <c r="D468" s="9" t="s">
        <v>2382</v>
      </c>
      <c r="E468" s="9" t="s">
        <v>5</v>
      </c>
      <c r="F468" s="9" t="s">
        <v>32</v>
      </c>
      <c r="G468" s="20" t="s">
        <v>2383</v>
      </c>
      <c r="H468" s="20">
        <v>1075690</v>
      </c>
      <c r="I468" s="20">
        <v>1075938</v>
      </c>
      <c r="J468" s="9">
        <v>249</v>
      </c>
      <c r="L468" s="9" t="s">
        <v>2387</v>
      </c>
      <c r="M468" s="9" t="s">
        <v>2388</v>
      </c>
      <c r="N468" s="5">
        <v>13844897</v>
      </c>
      <c r="O468" s="5">
        <v>13845145</v>
      </c>
    </row>
    <row r="469" spans="1:15">
      <c r="A469" s="18" t="s">
        <v>2277</v>
      </c>
      <c r="B469" s="9" t="s">
        <v>2389</v>
      </c>
      <c r="C469" s="23">
        <v>18.202000000000002</v>
      </c>
      <c r="D469" s="9" t="s">
        <v>2382</v>
      </c>
      <c r="E469" s="9" t="s">
        <v>5</v>
      </c>
      <c r="F469" s="9" t="s">
        <v>2390</v>
      </c>
      <c r="G469" s="20" t="s">
        <v>2383</v>
      </c>
      <c r="H469" s="20">
        <v>1303735</v>
      </c>
      <c r="I469" s="20">
        <v>1304012</v>
      </c>
      <c r="J469" s="9">
        <v>278</v>
      </c>
      <c r="L469" s="9" t="s">
        <v>2391</v>
      </c>
      <c r="M469" s="9" t="s">
        <v>2392</v>
      </c>
      <c r="N469" s="5">
        <v>14072942</v>
      </c>
      <c r="O469" s="5">
        <v>14073219</v>
      </c>
    </row>
    <row r="470" spans="1:15">
      <c r="A470" s="18" t="s">
        <v>2277</v>
      </c>
      <c r="B470" s="22" t="s">
        <v>2393</v>
      </c>
      <c r="C470" s="23">
        <v>18.202000000000002</v>
      </c>
      <c r="D470" s="9" t="s">
        <v>2382</v>
      </c>
      <c r="E470" s="22" t="s">
        <v>4728</v>
      </c>
      <c r="F470" s="22"/>
      <c r="G470" s="22" t="s">
        <v>2383</v>
      </c>
      <c r="H470" s="22">
        <v>1346365</v>
      </c>
      <c r="I470" s="22">
        <v>1346485</v>
      </c>
      <c r="K470" s="9" t="s">
        <v>2394</v>
      </c>
      <c r="N470" s="5">
        <v>14115572</v>
      </c>
      <c r="O470" s="5">
        <v>14115692</v>
      </c>
    </row>
    <row r="471" spans="1:15">
      <c r="A471" s="18" t="s">
        <v>2277</v>
      </c>
      <c r="B471" s="9" t="s">
        <v>2395</v>
      </c>
      <c r="C471" s="23">
        <v>18.202000000000002</v>
      </c>
      <c r="D471" s="9" t="s">
        <v>2382</v>
      </c>
      <c r="E471" s="9" t="s">
        <v>5</v>
      </c>
      <c r="F471" s="9" t="s">
        <v>2396</v>
      </c>
      <c r="G471" s="20" t="s">
        <v>2397</v>
      </c>
      <c r="H471" s="20">
        <v>150051</v>
      </c>
      <c r="I471" s="20">
        <v>150450</v>
      </c>
      <c r="J471" s="9">
        <v>400</v>
      </c>
      <c r="L471" s="9" t="s">
        <v>2398</v>
      </c>
      <c r="M471" s="9" t="s">
        <v>2399</v>
      </c>
      <c r="N471" s="5">
        <v>8309791</v>
      </c>
      <c r="O471" s="5">
        <v>8310190</v>
      </c>
    </row>
    <row r="472" spans="1:15">
      <c r="A472" s="18" t="s">
        <v>2277</v>
      </c>
      <c r="B472" s="9" t="s">
        <v>2400</v>
      </c>
      <c r="C472" s="23">
        <v>18.202000000000002</v>
      </c>
      <c r="D472" s="9" t="s">
        <v>2382</v>
      </c>
      <c r="E472" s="9" t="s">
        <v>5</v>
      </c>
      <c r="F472" s="9" t="s">
        <v>2401</v>
      </c>
      <c r="G472" s="20" t="s">
        <v>2397</v>
      </c>
      <c r="H472" s="20">
        <v>271292</v>
      </c>
      <c r="I472" s="20">
        <v>271462</v>
      </c>
      <c r="J472" s="9">
        <v>171</v>
      </c>
      <c r="L472" s="9" t="s">
        <v>2402</v>
      </c>
      <c r="M472" s="9" t="s">
        <v>2403</v>
      </c>
      <c r="N472" s="5">
        <v>8431032</v>
      </c>
      <c r="O472" s="5">
        <v>8431202</v>
      </c>
    </row>
    <row r="473" spans="1:15">
      <c r="A473" s="18" t="s">
        <v>2277</v>
      </c>
      <c r="B473" s="9" t="s">
        <v>2404</v>
      </c>
      <c r="C473" s="23">
        <v>18.202000000000002</v>
      </c>
      <c r="D473" s="9" t="s">
        <v>2382</v>
      </c>
      <c r="E473" s="9" t="s">
        <v>5</v>
      </c>
      <c r="F473" s="9" t="s">
        <v>1980</v>
      </c>
      <c r="G473" s="20" t="s">
        <v>2397</v>
      </c>
      <c r="H473" s="20">
        <v>365611</v>
      </c>
      <c r="I473" s="20">
        <v>365714</v>
      </c>
      <c r="J473" s="9">
        <v>104</v>
      </c>
      <c r="L473" s="9" t="s">
        <v>2405</v>
      </c>
      <c r="M473" s="9" t="s">
        <v>2406</v>
      </c>
      <c r="N473" s="5">
        <v>8525351</v>
      </c>
      <c r="O473" s="5">
        <v>8525454</v>
      </c>
    </row>
    <row r="474" spans="1:15">
      <c r="A474" s="18" t="s">
        <v>2277</v>
      </c>
      <c r="B474" s="9" t="s">
        <v>2407</v>
      </c>
      <c r="C474" s="23">
        <v>18.202000000000002</v>
      </c>
      <c r="D474" s="9" t="s">
        <v>2382</v>
      </c>
      <c r="E474" s="9" t="s">
        <v>5</v>
      </c>
      <c r="F474" s="9" t="s">
        <v>2408</v>
      </c>
      <c r="G474" s="20" t="s">
        <v>2397</v>
      </c>
      <c r="H474" s="20">
        <v>529367</v>
      </c>
      <c r="I474" s="20">
        <v>529630</v>
      </c>
      <c r="J474" s="9">
        <v>264</v>
      </c>
      <c r="L474" s="9" t="s">
        <v>2409</v>
      </c>
      <c r="M474" s="9" t="s">
        <v>2410</v>
      </c>
      <c r="N474" s="5">
        <v>8689107</v>
      </c>
      <c r="O474" s="5">
        <v>8689370</v>
      </c>
    </row>
    <row r="475" spans="1:15">
      <c r="A475" s="18" t="s">
        <v>2277</v>
      </c>
      <c r="B475" s="9" t="s">
        <v>2411</v>
      </c>
      <c r="C475" s="23">
        <v>18.202000000000002</v>
      </c>
      <c r="D475" s="9" t="s">
        <v>2382</v>
      </c>
      <c r="E475" s="9" t="s">
        <v>5</v>
      </c>
      <c r="F475" s="9" t="s">
        <v>804</v>
      </c>
      <c r="G475" s="20" t="s">
        <v>2397</v>
      </c>
      <c r="H475" s="20">
        <v>554350</v>
      </c>
      <c r="I475" s="20">
        <v>554515</v>
      </c>
      <c r="J475" s="9">
        <v>166</v>
      </c>
      <c r="L475" s="9" t="s">
        <v>2412</v>
      </c>
      <c r="M475" s="9" t="s">
        <v>2413</v>
      </c>
      <c r="N475" s="5">
        <v>8714090</v>
      </c>
      <c r="O475" s="5">
        <v>8714255</v>
      </c>
    </row>
    <row r="476" spans="1:15">
      <c r="A476" s="18" t="s">
        <v>2277</v>
      </c>
      <c r="B476" s="22" t="s">
        <v>2414</v>
      </c>
      <c r="C476" s="23">
        <v>18.202000000000002</v>
      </c>
      <c r="D476" s="9" t="s">
        <v>2382</v>
      </c>
      <c r="E476" s="22" t="s">
        <v>4728</v>
      </c>
      <c r="F476" s="22"/>
      <c r="G476" s="22" t="s">
        <v>2397</v>
      </c>
      <c r="H476" s="22">
        <v>664459</v>
      </c>
      <c r="I476" s="22">
        <v>664339</v>
      </c>
      <c r="K476" s="9" t="s">
        <v>2415</v>
      </c>
      <c r="N476" s="5">
        <v>8824199</v>
      </c>
      <c r="O476" s="5">
        <v>8824079</v>
      </c>
    </row>
    <row r="477" spans="1:15">
      <c r="A477" s="18" t="s">
        <v>2277</v>
      </c>
      <c r="B477" s="9" t="s">
        <v>2416</v>
      </c>
      <c r="C477" s="23">
        <v>18.202000000000002</v>
      </c>
      <c r="D477" s="9" t="s">
        <v>2382</v>
      </c>
      <c r="E477" s="9" t="s">
        <v>86</v>
      </c>
      <c r="G477" s="20" t="s">
        <v>2397</v>
      </c>
      <c r="H477" s="20">
        <v>667037</v>
      </c>
      <c r="I477" s="20">
        <v>667150</v>
      </c>
      <c r="J477" s="9">
        <v>114</v>
      </c>
      <c r="L477" s="9" t="s">
        <v>2417</v>
      </c>
      <c r="M477" s="9" t="s">
        <v>2418</v>
      </c>
      <c r="N477" s="5">
        <v>8826777</v>
      </c>
      <c r="O477" s="5">
        <v>8826890</v>
      </c>
    </row>
    <row r="478" spans="1:15">
      <c r="A478" s="18" t="s">
        <v>2277</v>
      </c>
      <c r="B478" s="9" t="s">
        <v>2419</v>
      </c>
      <c r="C478" s="23">
        <v>18.202000000000002</v>
      </c>
      <c r="D478" s="9" t="s">
        <v>2382</v>
      </c>
      <c r="E478" s="9" t="s">
        <v>5</v>
      </c>
      <c r="F478" s="9" t="s">
        <v>1449</v>
      </c>
      <c r="G478" s="20" t="s">
        <v>2397</v>
      </c>
      <c r="H478" s="20">
        <v>699281</v>
      </c>
      <c r="I478" s="20">
        <v>699458</v>
      </c>
      <c r="J478" s="9">
        <v>178</v>
      </c>
      <c r="L478" s="9" t="s">
        <v>2420</v>
      </c>
      <c r="M478" s="9" t="s">
        <v>2421</v>
      </c>
      <c r="N478" s="5" t="s">
        <v>4607</v>
      </c>
    </row>
    <row r="479" spans="1:15">
      <c r="A479" s="18" t="s">
        <v>2277</v>
      </c>
      <c r="B479" s="22" t="s">
        <v>2422</v>
      </c>
      <c r="C479" s="23">
        <v>18.202000000000002</v>
      </c>
      <c r="D479" s="9" t="s">
        <v>2382</v>
      </c>
      <c r="E479" s="22" t="s">
        <v>4728</v>
      </c>
      <c r="F479" s="22"/>
      <c r="G479" s="22" t="s">
        <v>2397</v>
      </c>
      <c r="H479" s="22">
        <v>1062843</v>
      </c>
      <c r="I479" s="22">
        <v>1062743</v>
      </c>
      <c r="K479" s="9" t="s">
        <v>2423</v>
      </c>
      <c r="N479" s="5">
        <v>9222583</v>
      </c>
      <c r="O479" s="5">
        <v>9222483</v>
      </c>
    </row>
    <row r="480" spans="1:15">
      <c r="A480" s="18" t="s">
        <v>2277</v>
      </c>
      <c r="B480" s="22" t="s">
        <v>2424</v>
      </c>
      <c r="C480" s="23">
        <v>18.202000000000002</v>
      </c>
      <c r="D480" s="9" t="s">
        <v>2382</v>
      </c>
      <c r="E480" s="22" t="s">
        <v>4728</v>
      </c>
      <c r="F480" s="22"/>
      <c r="G480" s="22" t="s">
        <v>2425</v>
      </c>
      <c r="H480" s="22">
        <v>147601</v>
      </c>
      <c r="I480" s="22">
        <v>147508</v>
      </c>
      <c r="K480" s="9" t="s">
        <v>2426</v>
      </c>
      <c r="N480" s="5">
        <v>9559162</v>
      </c>
      <c r="O480" s="5">
        <v>9559069</v>
      </c>
    </row>
    <row r="481" spans="1:15">
      <c r="A481" s="18" t="s">
        <v>2277</v>
      </c>
      <c r="B481" s="22" t="s">
        <v>2427</v>
      </c>
      <c r="C481" s="23">
        <v>18.202000000000002</v>
      </c>
      <c r="D481" s="9" t="s">
        <v>2382</v>
      </c>
      <c r="E481" s="22" t="s">
        <v>4728</v>
      </c>
      <c r="F481" s="22"/>
      <c r="G481" s="22" t="s">
        <v>2425</v>
      </c>
      <c r="H481" s="22">
        <v>690862</v>
      </c>
      <c r="I481" s="22">
        <v>690968</v>
      </c>
      <c r="K481" s="9" t="s">
        <v>2428</v>
      </c>
      <c r="N481" s="5">
        <v>10102423</v>
      </c>
      <c r="O481" s="5">
        <v>10102529</v>
      </c>
    </row>
    <row r="482" spans="1:15">
      <c r="A482" s="18" t="s">
        <v>2277</v>
      </c>
      <c r="B482" s="9" t="s">
        <v>2429</v>
      </c>
      <c r="C482" s="23">
        <v>18.202000000000002</v>
      </c>
      <c r="D482" s="9" t="s">
        <v>2382</v>
      </c>
      <c r="E482" s="9" t="s">
        <v>5</v>
      </c>
      <c r="F482" s="9" t="s">
        <v>2430</v>
      </c>
      <c r="G482" s="20" t="s">
        <v>2425</v>
      </c>
      <c r="H482" s="20">
        <v>798220</v>
      </c>
      <c r="I482" s="20">
        <v>798429</v>
      </c>
      <c r="J482" s="9">
        <v>210</v>
      </c>
      <c r="L482" s="9" t="s">
        <v>2431</v>
      </c>
      <c r="M482" s="9" t="s">
        <v>2432</v>
      </c>
      <c r="N482" s="5">
        <v>10209781</v>
      </c>
      <c r="O482" s="5">
        <v>10209990</v>
      </c>
    </row>
    <row r="483" spans="1:15">
      <c r="A483" s="18" t="s">
        <v>2277</v>
      </c>
      <c r="B483" s="9" t="s">
        <v>2433</v>
      </c>
      <c r="C483" s="23">
        <v>18.202000000000002</v>
      </c>
      <c r="D483" s="9" t="s">
        <v>2382</v>
      </c>
      <c r="E483" s="9" t="s">
        <v>5</v>
      </c>
      <c r="F483" s="9" t="s">
        <v>2030</v>
      </c>
      <c r="G483" s="20" t="s">
        <v>2425</v>
      </c>
      <c r="H483" s="20">
        <v>974236</v>
      </c>
      <c r="I483" s="20">
        <v>974483</v>
      </c>
      <c r="J483" s="9">
        <v>248</v>
      </c>
      <c r="L483" s="9" t="s">
        <v>2434</v>
      </c>
      <c r="M483" s="9" t="s">
        <v>2435</v>
      </c>
      <c r="N483" s="5">
        <v>10385797</v>
      </c>
      <c r="O483" s="5">
        <v>10386044</v>
      </c>
    </row>
    <row r="484" spans="1:15">
      <c r="A484" s="18" t="s">
        <v>2277</v>
      </c>
      <c r="B484" s="9" t="s">
        <v>2436</v>
      </c>
      <c r="C484" s="23">
        <v>18.202000000000002</v>
      </c>
      <c r="D484" s="9" t="s">
        <v>2382</v>
      </c>
      <c r="E484" s="9" t="s">
        <v>5</v>
      </c>
      <c r="F484" s="9" t="s">
        <v>2437</v>
      </c>
      <c r="G484" s="20" t="s">
        <v>2425</v>
      </c>
      <c r="H484" s="20">
        <v>1290109</v>
      </c>
      <c r="I484" s="20">
        <v>1290408</v>
      </c>
      <c r="J484" s="9">
        <v>300</v>
      </c>
      <c r="L484" s="9" t="s">
        <v>2438</v>
      </c>
      <c r="M484" s="9" t="s">
        <v>2439</v>
      </c>
      <c r="N484" s="5">
        <v>10701670</v>
      </c>
      <c r="O484" s="5">
        <v>10701969</v>
      </c>
    </row>
    <row r="485" spans="1:15">
      <c r="A485" s="18" t="s">
        <v>2277</v>
      </c>
      <c r="B485" s="9" t="s">
        <v>2440</v>
      </c>
      <c r="C485" s="23">
        <v>18.202000000000002</v>
      </c>
      <c r="D485" s="9" t="s">
        <v>2382</v>
      </c>
      <c r="E485" s="9" t="s">
        <v>5</v>
      </c>
      <c r="F485" s="9" t="s">
        <v>1423</v>
      </c>
      <c r="G485" s="20" t="s">
        <v>2425</v>
      </c>
      <c r="H485" s="20">
        <v>1524850</v>
      </c>
      <c r="I485" s="20">
        <v>1525119</v>
      </c>
      <c r="J485" s="9">
        <v>270</v>
      </c>
      <c r="L485" s="9" t="s">
        <v>2441</v>
      </c>
      <c r="M485" s="9" t="s">
        <v>2442</v>
      </c>
      <c r="N485" s="5">
        <v>10936411</v>
      </c>
      <c r="O485" s="5">
        <v>10936680</v>
      </c>
    </row>
    <row r="486" spans="1:15">
      <c r="A486" s="18" t="s">
        <v>2277</v>
      </c>
      <c r="B486" s="9" t="s">
        <v>2443</v>
      </c>
      <c r="C486" s="23">
        <v>18.202000000000002</v>
      </c>
      <c r="D486" s="9" t="s">
        <v>2382</v>
      </c>
      <c r="E486" s="9" t="s">
        <v>5</v>
      </c>
      <c r="F486" s="9" t="s">
        <v>2444</v>
      </c>
      <c r="G486" s="20" t="s">
        <v>2445</v>
      </c>
      <c r="H486" s="20">
        <v>243891</v>
      </c>
      <c r="I486" s="20">
        <v>244071</v>
      </c>
      <c r="J486" s="9">
        <v>181</v>
      </c>
      <c r="L486" s="9" t="s">
        <v>2446</v>
      </c>
      <c r="M486" s="9" t="s">
        <v>2447</v>
      </c>
      <c r="N486" s="5">
        <v>11302125</v>
      </c>
      <c r="O486" s="5">
        <v>11302305</v>
      </c>
    </row>
    <row r="487" spans="1:15">
      <c r="A487" s="18" t="s">
        <v>2277</v>
      </c>
      <c r="B487" s="9" t="s">
        <v>2448</v>
      </c>
      <c r="C487" s="23">
        <v>18.202000000000002</v>
      </c>
      <c r="D487" s="9" t="s">
        <v>2382</v>
      </c>
      <c r="E487" s="9" t="s">
        <v>86</v>
      </c>
      <c r="G487" s="20" t="s">
        <v>2445</v>
      </c>
      <c r="H487" s="20">
        <v>428737</v>
      </c>
      <c r="I487" s="20">
        <v>428817</v>
      </c>
      <c r="J487" s="9">
        <v>81</v>
      </c>
      <c r="L487" s="9" t="s">
        <v>2449</v>
      </c>
      <c r="M487" s="9" t="s">
        <v>2450</v>
      </c>
      <c r="N487" s="5">
        <v>11486971</v>
      </c>
      <c r="O487" s="5">
        <v>11487051</v>
      </c>
    </row>
    <row r="488" spans="1:15">
      <c r="A488" s="18" t="s">
        <v>2277</v>
      </c>
      <c r="B488" s="9" t="s">
        <v>2451</v>
      </c>
      <c r="C488" s="23">
        <v>18.202000000000002</v>
      </c>
      <c r="D488" s="9" t="s">
        <v>2382</v>
      </c>
      <c r="E488" s="9" t="s">
        <v>5</v>
      </c>
      <c r="F488" s="9" t="s">
        <v>1112</v>
      </c>
      <c r="G488" s="20" t="s">
        <v>2452</v>
      </c>
      <c r="H488" s="20">
        <v>12825</v>
      </c>
      <c r="I488" s="20">
        <v>12925</v>
      </c>
      <c r="J488" s="9">
        <v>101</v>
      </c>
      <c r="L488" s="9" t="s">
        <v>2453</v>
      </c>
      <c r="M488" s="9" t="s">
        <v>2454</v>
      </c>
      <c r="N488" s="5">
        <v>11798489</v>
      </c>
      <c r="O488" s="5">
        <v>11798589</v>
      </c>
    </row>
    <row r="489" spans="1:15">
      <c r="A489" s="18" t="s">
        <v>2277</v>
      </c>
      <c r="B489" s="9" t="s">
        <v>2455</v>
      </c>
      <c r="C489" s="23">
        <v>18.202000000000002</v>
      </c>
      <c r="D489" s="9" t="s">
        <v>2382</v>
      </c>
      <c r="E489" s="9" t="s">
        <v>5</v>
      </c>
      <c r="F489" s="9" t="s">
        <v>577</v>
      </c>
      <c r="G489" s="20" t="s">
        <v>2452</v>
      </c>
      <c r="H489" s="20">
        <v>96175</v>
      </c>
      <c r="I489" s="20">
        <v>96401</v>
      </c>
      <c r="J489" s="9">
        <v>227</v>
      </c>
      <c r="L489" s="9" t="s">
        <v>2456</v>
      </c>
      <c r="M489" s="9" t="s">
        <v>2457</v>
      </c>
      <c r="N489" s="5">
        <v>11881839</v>
      </c>
      <c r="O489" s="5">
        <v>11882065</v>
      </c>
    </row>
    <row r="490" spans="1:15">
      <c r="A490" s="18" t="s">
        <v>2277</v>
      </c>
      <c r="B490" s="9" t="s">
        <v>2458</v>
      </c>
      <c r="C490" s="23">
        <v>18.202000000000002</v>
      </c>
      <c r="D490" s="9" t="s">
        <v>2382</v>
      </c>
      <c r="E490" s="9" t="s">
        <v>86</v>
      </c>
      <c r="G490" s="20" t="s">
        <v>2452</v>
      </c>
      <c r="H490" s="20">
        <v>98407</v>
      </c>
      <c r="I490" s="20">
        <v>98547</v>
      </c>
      <c r="J490" s="9">
        <v>141</v>
      </c>
      <c r="L490" s="9" t="s">
        <v>2459</v>
      </c>
      <c r="M490" s="9" t="s">
        <v>2460</v>
      </c>
      <c r="N490" s="5">
        <v>11884071</v>
      </c>
      <c r="O490" s="5">
        <v>11884211</v>
      </c>
    </row>
    <row r="491" spans="1:15">
      <c r="A491" s="18" t="s">
        <v>2277</v>
      </c>
      <c r="B491" s="9" t="s">
        <v>2461</v>
      </c>
      <c r="C491" s="23">
        <v>18.202000000000002</v>
      </c>
      <c r="D491" s="9" t="s">
        <v>2382</v>
      </c>
      <c r="E491" s="9" t="s">
        <v>5</v>
      </c>
      <c r="F491" s="9" t="s">
        <v>2037</v>
      </c>
      <c r="G491" s="20" t="s">
        <v>2462</v>
      </c>
      <c r="H491" s="20">
        <v>324266</v>
      </c>
      <c r="I491" s="20">
        <v>324507</v>
      </c>
      <c r="J491" s="9">
        <v>242</v>
      </c>
      <c r="L491" s="9" t="s">
        <v>2463</v>
      </c>
      <c r="M491" s="9" t="s">
        <v>2464</v>
      </c>
      <c r="N491" s="5">
        <v>12558538</v>
      </c>
      <c r="O491" s="5">
        <v>12558779</v>
      </c>
    </row>
    <row r="492" spans="1:15">
      <c r="A492" s="18" t="s">
        <v>2277</v>
      </c>
      <c r="B492" s="9" t="s">
        <v>2465</v>
      </c>
      <c r="C492" s="23">
        <v>18.202000000000002</v>
      </c>
      <c r="D492" s="9" t="s">
        <v>2382</v>
      </c>
      <c r="E492" s="9" t="s">
        <v>86</v>
      </c>
      <c r="G492" s="20" t="s">
        <v>2462</v>
      </c>
      <c r="H492" s="20">
        <v>388347</v>
      </c>
      <c r="I492" s="20">
        <v>388494</v>
      </c>
      <c r="J492" s="9">
        <v>148</v>
      </c>
      <c r="L492" s="9" t="s">
        <v>2466</v>
      </c>
      <c r="M492" s="9" t="s">
        <v>2467</v>
      </c>
      <c r="N492" s="5">
        <v>12622619</v>
      </c>
      <c r="O492" s="5">
        <v>12622766</v>
      </c>
    </row>
    <row r="493" spans="1:15">
      <c r="A493" s="18" t="s">
        <v>2277</v>
      </c>
      <c r="B493" s="9" t="s">
        <v>2468</v>
      </c>
      <c r="C493" s="23">
        <v>20.088000000000001</v>
      </c>
      <c r="D493" s="9" t="s">
        <v>2469</v>
      </c>
      <c r="E493" s="9" t="s">
        <v>5</v>
      </c>
      <c r="F493" s="9" t="s">
        <v>937</v>
      </c>
      <c r="G493" s="20" t="s">
        <v>2383</v>
      </c>
      <c r="H493" s="20">
        <v>1075787</v>
      </c>
      <c r="I493" s="20">
        <v>1075938</v>
      </c>
      <c r="J493" s="9">
        <v>152</v>
      </c>
      <c r="L493" s="9" t="s">
        <v>2387</v>
      </c>
      <c r="M493" s="9" t="s">
        <v>2470</v>
      </c>
      <c r="N493" s="5">
        <v>13844994</v>
      </c>
      <c r="O493" s="5">
        <v>13845145</v>
      </c>
    </row>
    <row r="494" spans="1:15">
      <c r="A494" s="18" t="s">
        <v>2277</v>
      </c>
      <c r="B494" s="9" t="s">
        <v>2471</v>
      </c>
      <c r="C494" s="23">
        <v>20.088000000000001</v>
      </c>
      <c r="D494" s="9" t="s">
        <v>2469</v>
      </c>
      <c r="E494" s="9" t="s">
        <v>5</v>
      </c>
      <c r="F494" s="9" t="s">
        <v>2472</v>
      </c>
      <c r="G494" s="20" t="s">
        <v>2383</v>
      </c>
      <c r="H494" s="20">
        <v>1271465</v>
      </c>
      <c r="I494" s="20">
        <v>1271847</v>
      </c>
      <c r="J494" s="9">
        <v>383</v>
      </c>
      <c r="L494" s="9" t="s">
        <v>2473</v>
      </c>
      <c r="M494" s="9" t="s">
        <v>2474</v>
      </c>
      <c r="N494" s="5" t="s">
        <v>4607</v>
      </c>
    </row>
    <row r="495" spans="1:15">
      <c r="A495" s="18" t="s">
        <v>2277</v>
      </c>
      <c r="B495" s="9" t="s">
        <v>2475</v>
      </c>
      <c r="C495" s="17">
        <v>24.268000000000001</v>
      </c>
      <c r="D495" s="9" t="s">
        <v>2476</v>
      </c>
      <c r="E495" s="9" t="s">
        <v>5</v>
      </c>
      <c r="F495" s="9" t="s">
        <v>2477</v>
      </c>
      <c r="G495" s="20" t="s">
        <v>2478</v>
      </c>
      <c r="H495" s="20">
        <v>2243467</v>
      </c>
      <c r="I495" s="20">
        <v>2243724</v>
      </c>
      <c r="J495" s="9">
        <v>258</v>
      </c>
      <c r="L495" s="9" t="s">
        <v>2479</v>
      </c>
      <c r="M495" s="9" t="s">
        <v>2480</v>
      </c>
      <c r="N495" s="5">
        <v>16053533</v>
      </c>
      <c r="O495" s="5">
        <v>16053790</v>
      </c>
    </row>
    <row r="496" spans="1:15">
      <c r="A496" s="18" t="s">
        <v>2277</v>
      </c>
      <c r="B496" s="22" t="s">
        <v>2481</v>
      </c>
      <c r="C496" s="17">
        <v>24.268000000000001</v>
      </c>
      <c r="D496" s="9" t="s">
        <v>2476</v>
      </c>
      <c r="E496" s="22" t="s">
        <v>4728</v>
      </c>
      <c r="F496" s="22"/>
      <c r="G496" s="22" t="s">
        <v>2478</v>
      </c>
      <c r="H496" s="22">
        <v>2341053</v>
      </c>
      <c r="I496" s="22">
        <v>2340934</v>
      </c>
      <c r="K496" s="9" t="s">
        <v>2482</v>
      </c>
      <c r="N496" s="5">
        <v>15956204</v>
      </c>
      <c r="O496" s="5">
        <v>15956323</v>
      </c>
    </row>
    <row r="497" spans="1:15">
      <c r="A497" s="18" t="s">
        <v>2277</v>
      </c>
      <c r="B497" s="22" t="s">
        <v>2483</v>
      </c>
      <c r="C497" s="17">
        <v>27.234000000000002</v>
      </c>
      <c r="D497" s="9" t="s">
        <v>2484</v>
      </c>
      <c r="E497" s="22" t="s">
        <v>4728</v>
      </c>
      <c r="F497" s="22"/>
      <c r="G497" s="22" t="s">
        <v>2478</v>
      </c>
      <c r="H497" s="22">
        <v>2769655</v>
      </c>
      <c r="I497" s="22">
        <v>2769536</v>
      </c>
      <c r="K497" s="9" t="s">
        <v>2485</v>
      </c>
      <c r="N497" s="5">
        <v>15527602</v>
      </c>
      <c r="O497" s="5">
        <v>15527721</v>
      </c>
    </row>
    <row r="498" spans="1:15">
      <c r="A498" s="18" t="s">
        <v>2277</v>
      </c>
      <c r="B498" s="9" t="s">
        <v>2486</v>
      </c>
      <c r="C498" s="17">
        <v>27.234000000000002</v>
      </c>
      <c r="D498" s="9" t="s">
        <v>2484</v>
      </c>
      <c r="E498" s="9" t="s">
        <v>5</v>
      </c>
      <c r="F498" s="9" t="s">
        <v>270</v>
      </c>
      <c r="G498" s="20" t="s">
        <v>2478</v>
      </c>
      <c r="H498" s="20">
        <v>2920131</v>
      </c>
      <c r="I498" s="20">
        <v>2920263</v>
      </c>
      <c r="J498" s="9">
        <v>133</v>
      </c>
      <c r="L498" s="9" t="s">
        <v>2487</v>
      </c>
      <c r="M498" s="9" t="s">
        <v>2488</v>
      </c>
      <c r="N498" s="5">
        <v>15376994</v>
      </c>
      <c r="O498" s="5">
        <v>15377126</v>
      </c>
    </row>
    <row r="499" spans="1:15">
      <c r="A499" s="18" t="s">
        <v>2277</v>
      </c>
      <c r="B499" s="9" t="s">
        <v>2489</v>
      </c>
      <c r="C499" s="17">
        <v>27.234000000000002</v>
      </c>
      <c r="D499" s="9" t="s">
        <v>2484</v>
      </c>
      <c r="E499" s="9" t="s">
        <v>86</v>
      </c>
      <c r="G499" s="20" t="s">
        <v>2490</v>
      </c>
      <c r="H499" s="20">
        <v>334401</v>
      </c>
      <c r="I499" s="20">
        <v>334531</v>
      </c>
      <c r="J499" s="9">
        <v>131</v>
      </c>
      <c r="L499" s="9" t="s">
        <v>2491</v>
      </c>
      <c r="M499" s="9" t="s">
        <v>2492</v>
      </c>
      <c r="N499" s="5">
        <v>14612411</v>
      </c>
      <c r="O499" s="5">
        <v>14612541</v>
      </c>
    </row>
    <row r="500" spans="1:15">
      <c r="A500" s="18" t="s">
        <v>2277</v>
      </c>
      <c r="B500" s="22" t="s">
        <v>2493</v>
      </c>
      <c r="C500" s="17">
        <v>27.234000000000002</v>
      </c>
      <c r="D500" s="9" t="s">
        <v>2484</v>
      </c>
      <c r="E500" s="22" t="s">
        <v>4728</v>
      </c>
      <c r="F500" s="22"/>
      <c r="G500" s="22" t="s">
        <v>2490</v>
      </c>
      <c r="H500" s="22">
        <v>707369</v>
      </c>
      <c r="I500" s="22">
        <v>707489</v>
      </c>
      <c r="K500" s="9" t="s">
        <v>2494</v>
      </c>
      <c r="N500" s="5">
        <v>14985379</v>
      </c>
      <c r="O500" s="5">
        <v>14985499</v>
      </c>
    </row>
    <row r="501" spans="1:15">
      <c r="A501" s="18" t="s">
        <v>2277</v>
      </c>
      <c r="B501" s="9" t="s">
        <v>2495</v>
      </c>
      <c r="C501" s="17">
        <v>27.234000000000002</v>
      </c>
      <c r="D501" s="9" t="s">
        <v>2484</v>
      </c>
      <c r="E501" s="9" t="s">
        <v>86</v>
      </c>
      <c r="G501" s="20" t="s">
        <v>2490</v>
      </c>
      <c r="H501" s="20">
        <v>732200</v>
      </c>
      <c r="I501" s="20">
        <v>732298</v>
      </c>
      <c r="J501" s="9">
        <v>99</v>
      </c>
      <c r="L501" s="9" t="s">
        <v>2496</v>
      </c>
      <c r="M501" s="9" t="s">
        <v>2497</v>
      </c>
      <c r="N501" s="5">
        <v>15010210</v>
      </c>
      <c r="O501" s="5">
        <v>15010308</v>
      </c>
    </row>
    <row r="502" spans="1:15">
      <c r="A502" s="18" t="s">
        <v>2277</v>
      </c>
      <c r="B502" s="9" t="s">
        <v>2498</v>
      </c>
      <c r="C502" s="17">
        <v>34.71</v>
      </c>
      <c r="D502" s="9" t="s">
        <v>2499</v>
      </c>
      <c r="E502" s="9" t="s">
        <v>5</v>
      </c>
      <c r="F502" s="9" t="s">
        <v>2500</v>
      </c>
      <c r="G502" s="20" t="s">
        <v>2478</v>
      </c>
      <c r="H502" s="20">
        <v>1644987</v>
      </c>
      <c r="I502" s="20">
        <v>1645116</v>
      </c>
      <c r="J502" s="9">
        <v>130</v>
      </c>
      <c r="L502" s="9" t="s">
        <v>2501</v>
      </c>
      <c r="M502" s="9" t="s">
        <v>2502</v>
      </c>
      <c r="N502" s="5">
        <v>16652141</v>
      </c>
      <c r="O502" s="5">
        <v>16652270</v>
      </c>
    </row>
    <row r="503" spans="1:15">
      <c r="A503" s="18" t="s">
        <v>2277</v>
      </c>
      <c r="B503" s="9" t="s">
        <v>2503</v>
      </c>
      <c r="C503" s="17">
        <v>34.71</v>
      </c>
      <c r="D503" s="9" t="s">
        <v>2499</v>
      </c>
      <c r="E503" s="9" t="s">
        <v>5</v>
      </c>
      <c r="F503" s="9" t="s">
        <v>2504</v>
      </c>
      <c r="G503" s="20" t="s">
        <v>2478</v>
      </c>
      <c r="H503" s="20">
        <v>1851819</v>
      </c>
      <c r="I503" s="20">
        <v>1852000</v>
      </c>
      <c r="J503" s="9">
        <v>182</v>
      </c>
      <c r="L503" s="9" t="s">
        <v>2505</v>
      </c>
      <c r="M503" s="9" t="s">
        <v>2506</v>
      </c>
      <c r="N503" s="5">
        <v>16445257</v>
      </c>
      <c r="O503" s="5">
        <v>16445438</v>
      </c>
    </row>
    <row r="504" spans="1:15">
      <c r="A504" s="18" t="s">
        <v>2277</v>
      </c>
      <c r="B504" s="9" t="s">
        <v>2507</v>
      </c>
      <c r="C504" s="17">
        <v>42.646000000000001</v>
      </c>
      <c r="D504" s="9" t="s">
        <v>2508</v>
      </c>
      <c r="E504" s="9" t="s">
        <v>5</v>
      </c>
      <c r="F504" s="9" t="s">
        <v>954</v>
      </c>
      <c r="G504" s="20" t="s">
        <v>2478</v>
      </c>
      <c r="H504" s="20">
        <v>214935</v>
      </c>
      <c r="I504" s="20">
        <v>215075</v>
      </c>
      <c r="J504" s="9">
        <v>141</v>
      </c>
      <c r="L504" s="9" t="s">
        <v>2509</v>
      </c>
      <c r="M504" s="9" t="s">
        <v>2510</v>
      </c>
      <c r="N504" s="5">
        <v>18082182</v>
      </c>
      <c r="O504" s="5">
        <v>18082322</v>
      </c>
    </row>
    <row r="505" spans="1:15">
      <c r="A505" s="18" t="s">
        <v>2277</v>
      </c>
      <c r="B505" s="22" t="s">
        <v>2511</v>
      </c>
      <c r="C505" s="17">
        <v>46.213000000000001</v>
      </c>
      <c r="D505" s="9" t="s">
        <v>2512</v>
      </c>
      <c r="E505" s="22" t="s">
        <v>4728</v>
      </c>
      <c r="F505" s="22"/>
      <c r="G505" s="22" t="s">
        <v>2513</v>
      </c>
      <c r="H505" s="22">
        <v>401313</v>
      </c>
      <c r="I505" s="22">
        <v>401433</v>
      </c>
      <c r="K505" s="9" t="s">
        <v>2514</v>
      </c>
      <c r="N505" s="5">
        <v>18699569</v>
      </c>
      <c r="O505" s="5">
        <v>18699689</v>
      </c>
    </row>
    <row r="506" spans="1:15">
      <c r="A506" s="18" t="s">
        <v>2277</v>
      </c>
      <c r="B506" s="9" t="s">
        <v>2515</v>
      </c>
      <c r="C506" s="17">
        <v>46.213000000000001</v>
      </c>
      <c r="D506" s="9" t="s">
        <v>2512</v>
      </c>
      <c r="E506" s="9" t="s">
        <v>5</v>
      </c>
      <c r="F506" s="9" t="s">
        <v>2516</v>
      </c>
      <c r="G506" s="20" t="s">
        <v>2513</v>
      </c>
      <c r="H506" s="20">
        <v>414431</v>
      </c>
      <c r="I506" s="20">
        <v>414592</v>
      </c>
      <c r="J506" s="9">
        <v>162</v>
      </c>
      <c r="L506" s="9" t="s">
        <v>2517</v>
      </c>
      <c r="M506" s="9" t="s">
        <v>2518</v>
      </c>
      <c r="N506" s="5">
        <v>18712687</v>
      </c>
      <c r="O506" s="5">
        <v>18712848</v>
      </c>
    </row>
    <row r="507" spans="1:15">
      <c r="A507" s="18" t="s">
        <v>2277</v>
      </c>
      <c r="B507" s="9" t="s">
        <v>2519</v>
      </c>
      <c r="C507" s="17">
        <v>46.213000000000001</v>
      </c>
      <c r="D507" s="9" t="s">
        <v>2512</v>
      </c>
      <c r="E507" s="9" t="s">
        <v>5</v>
      </c>
      <c r="F507" s="9" t="s">
        <v>2520</v>
      </c>
      <c r="G507" s="20" t="s">
        <v>2513</v>
      </c>
      <c r="H507" s="20">
        <v>461899</v>
      </c>
      <c r="I507" s="20">
        <v>462071</v>
      </c>
      <c r="J507" s="9">
        <v>173</v>
      </c>
      <c r="L507" s="9" t="s">
        <v>2521</v>
      </c>
      <c r="M507" s="9" t="s">
        <v>2522</v>
      </c>
      <c r="N507" s="5">
        <v>18760155</v>
      </c>
      <c r="O507" s="5">
        <v>18760327</v>
      </c>
    </row>
    <row r="508" spans="1:15">
      <c r="A508" s="18" t="s">
        <v>2277</v>
      </c>
      <c r="B508" s="9" t="s">
        <v>2523</v>
      </c>
      <c r="C508" s="17">
        <v>49.914000000000001</v>
      </c>
      <c r="D508" s="9" t="s">
        <v>2524</v>
      </c>
      <c r="E508" s="9" t="s">
        <v>5</v>
      </c>
      <c r="F508" s="9" t="s">
        <v>2525</v>
      </c>
      <c r="G508" s="20" t="s">
        <v>2513</v>
      </c>
      <c r="H508" s="20">
        <v>1963711</v>
      </c>
      <c r="I508" s="20">
        <v>1963870</v>
      </c>
      <c r="J508" s="9">
        <v>160</v>
      </c>
      <c r="L508" s="9" t="s">
        <v>2526</v>
      </c>
      <c r="M508" s="9" t="s">
        <v>2527</v>
      </c>
      <c r="N508" s="5">
        <v>20261967</v>
      </c>
      <c r="O508" s="5">
        <v>20262126</v>
      </c>
    </row>
    <row r="509" spans="1:15">
      <c r="A509" s="18" t="s">
        <v>2277</v>
      </c>
      <c r="B509" s="9" t="s">
        <v>2528</v>
      </c>
      <c r="C509" s="17">
        <v>49.914000000000001</v>
      </c>
      <c r="D509" s="9" t="s">
        <v>2524</v>
      </c>
      <c r="E509" s="9" t="s">
        <v>5</v>
      </c>
      <c r="F509" s="9" t="s">
        <v>2529</v>
      </c>
      <c r="G509" s="20" t="s">
        <v>2513</v>
      </c>
      <c r="H509" s="20">
        <v>2199927</v>
      </c>
      <c r="I509" s="20">
        <v>2200073</v>
      </c>
      <c r="J509" s="9">
        <v>147</v>
      </c>
      <c r="L509" s="9" t="s">
        <v>2530</v>
      </c>
      <c r="M509" s="9" t="s">
        <v>2531</v>
      </c>
      <c r="N509" s="5">
        <v>20498183</v>
      </c>
      <c r="O509" s="5">
        <v>20498329</v>
      </c>
    </row>
    <row r="510" spans="1:15">
      <c r="A510" s="18" t="s">
        <v>2277</v>
      </c>
      <c r="B510" s="22" t="s">
        <v>2532</v>
      </c>
      <c r="C510" s="17">
        <v>51.116</v>
      </c>
      <c r="D510" s="9" t="s">
        <v>2533</v>
      </c>
      <c r="E510" s="22" t="s">
        <v>4728</v>
      </c>
      <c r="F510" s="22"/>
      <c r="G510" s="22" t="s">
        <v>2513</v>
      </c>
      <c r="H510" s="22">
        <v>1360080</v>
      </c>
      <c r="I510" s="22">
        <v>1359960</v>
      </c>
      <c r="K510" s="9" t="s">
        <v>2534</v>
      </c>
      <c r="N510" s="5">
        <v>19658336</v>
      </c>
      <c r="O510" s="5">
        <v>19658216</v>
      </c>
    </row>
    <row r="511" spans="1:15">
      <c r="A511" s="18" t="s">
        <v>2277</v>
      </c>
      <c r="B511" s="9" t="s">
        <v>4741</v>
      </c>
      <c r="C511" s="17">
        <v>51.116</v>
      </c>
      <c r="D511" s="9" t="s">
        <v>2533</v>
      </c>
      <c r="E511" s="9" t="s">
        <v>5</v>
      </c>
      <c r="F511" s="9" t="s">
        <v>2535</v>
      </c>
      <c r="G511" s="20" t="s">
        <v>2513</v>
      </c>
      <c r="H511" s="20">
        <v>1572209</v>
      </c>
      <c r="I511" s="20">
        <v>1572738</v>
      </c>
      <c r="J511" s="9">
        <v>530</v>
      </c>
      <c r="L511" s="9" t="s">
        <v>2536</v>
      </c>
      <c r="M511" s="9" t="s">
        <v>2537</v>
      </c>
      <c r="N511" s="5">
        <v>19870465</v>
      </c>
      <c r="O511" s="5">
        <v>19870994</v>
      </c>
    </row>
    <row r="512" spans="1:15">
      <c r="A512" s="18" t="s">
        <v>2277</v>
      </c>
      <c r="B512" s="22" t="s">
        <v>2538</v>
      </c>
      <c r="C512" s="17">
        <v>51.116</v>
      </c>
      <c r="D512" s="9" t="s">
        <v>2533</v>
      </c>
      <c r="E512" s="22" t="s">
        <v>4728</v>
      </c>
      <c r="F512" s="22"/>
      <c r="G512" s="22" t="s">
        <v>2513</v>
      </c>
      <c r="H512" s="22">
        <v>1731463</v>
      </c>
      <c r="I512" s="22">
        <v>1731343</v>
      </c>
      <c r="K512" s="9" t="s">
        <v>2539</v>
      </c>
      <c r="N512" s="5">
        <v>20029719</v>
      </c>
      <c r="O512" s="5">
        <v>20029599</v>
      </c>
    </row>
    <row r="513" spans="1:15">
      <c r="A513" s="18" t="s">
        <v>2277</v>
      </c>
      <c r="B513" s="9" t="s">
        <v>2540</v>
      </c>
      <c r="C513" s="17">
        <v>52.752000000000002</v>
      </c>
      <c r="D513" s="9" t="s">
        <v>2541</v>
      </c>
      <c r="E513" s="9" t="s">
        <v>5</v>
      </c>
      <c r="F513" s="9" t="s">
        <v>2374</v>
      </c>
      <c r="G513" s="20" t="s">
        <v>2513</v>
      </c>
      <c r="H513" s="20">
        <v>2473935</v>
      </c>
      <c r="I513" s="20">
        <v>2474141</v>
      </c>
      <c r="J513" s="9">
        <v>207</v>
      </c>
      <c r="L513" s="9" t="s">
        <v>2542</v>
      </c>
      <c r="M513" s="9" t="s">
        <v>2543</v>
      </c>
      <c r="N513" s="5">
        <v>20772191</v>
      </c>
      <c r="O513" s="5">
        <v>20772397</v>
      </c>
    </row>
    <row r="514" spans="1:15">
      <c r="A514" s="18" t="s">
        <v>2277</v>
      </c>
      <c r="B514" s="9" t="s">
        <v>2544</v>
      </c>
      <c r="C514" s="17">
        <v>52.752000000000002</v>
      </c>
      <c r="D514" s="9" t="s">
        <v>2541</v>
      </c>
      <c r="E514" s="9" t="s">
        <v>5</v>
      </c>
      <c r="F514" s="9" t="s">
        <v>2472</v>
      </c>
      <c r="G514" s="20" t="s">
        <v>2513</v>
      </c>
      <c r="H514" s="20">
        <v>2474512</v>
      </c>
      <c r="I514" s="20">
        <v>2475002</v>
      </c>
      <c r="J514" s="9">
        <v>491</v>
      </c>
      <c r="L514" s="9" t="s">
        <v>2545</v>
      </c>
      <c r="M514" s="9" t="s">
        <v>2546</v>
      </c>
      <c r="N514" s="5">
        <v>20772768</v>
      </c>
      <c r="O514" s="5">
        <v>20773258</v>
      </c>
    </row>
    <row r="515" spans="1:15">
      <c r="A515" s="18" t="s">
        <v>2277</v>
      </c>
      <c r="B515" s="9" t="s">
        <v>2547</v>
      </c>
      <c r="C515" s="17">
        <v>52.752000000000002</v>
      </c>
      <c r="D515" s="9" t="s">
        <v>2541</v>
      </c>
      <c r="E515" s="9" t="s">
        <v>5</v>
      </c>
      <c r="F515" s="9" t="s">
        <v>2548</v>
      </c>
      <c r="G515" s="20" t="s">
        <v>2513</v>
      </c>
      <c r="H515" s="20">
        <v>2586188</v>
      </c>
      <c r="I515" s="20">
        <v>2586350</v>
      </c>
      <c r="J515" s="9">
        <v>163</v>
      </c>
      <c r="L515" s="9" t="s">
        <v>2549</v>
      </c>
      <c r="M515" s="9" t="s">
        <v>2550</v>
      </c>
      <c r="N515" s="5">
        <v>20884444</v>
      </c>
      <c r="O515" s="5">
        <v>20884606</v>
      </c>
    </row>
    <row r="516" spans="1:15">
      <c r="A516" s="18" t="s">
        <v>2277</v>
      </c>
      <c r="B516" s="22" t="s">
        <v>2551</v>
      </c>
      <c r="C516" s="17">
        <v>52.752000000000002</v>
      </c>
      <c r="D516" s="9" t="s">
        <v>2541</v>
      </c>
      <c r="E516" s="22" t="s">
        <v>4728</v>
      </c>
      <c r="F516" s="22"/>
      <c r="G516" s="22" t="s">
        <v>2513</v>
      </c>
      <c r="H516" s="22">
        <v>2606602</v>
      </c>
      <c r="I516" s="22">
        <v>2606719</v>
      </c>
      <c r="K516" s="9" t="s">
        <v>2552</v>
      </c>
      <c r="N516" s="5">
        <v>20904858</v>
      </c>
      <c r="O516" s="5">
        <v>20904975</v>
      </c>
    </row>
    <row r="517" spans="1:15">
      <c r="A517" s="18" t="s">
        <v>2277</v>
      </c>
      <c r="B517" s="9" t="s">
        <v>2553</v>
      </c>
      <c r="C517" s="17">
        <v>52.752000000000002</v>
      </c>
      <c r="D517" s="9" t="s">
        <v>2541</v>
      </c>
      <c r="E517" s="9" t="s">
        <v>5</v>
      </c>
      <c r="F517" s="9" t="s">
        <v>979</v>
      </c>
      <c r="G517" s="20" t="s">
        <v>2513</v>
      </c>
      <c r="H517" s="20">
        <v>2802202</v>
      </c>
      <c r="I517" s="20">
        <v>2802459</v>
      </c>
      <c r="J517" s="9">
        <v>258</v>
      </c>
      <c r="L517" s="9" t="s">
        <v>2554</v>
      </c>
      <c r="M517" s="9" t="s">
        <v>2555</v>
      </c>
      <c r="N517" s="5">
        <v>21100458</v>
      </c>
      <c r="O517" s="5">
        <v>21100715</v>
      </c>
    </row>
    <row r="518" spans="1:15">
      <c r="A518" s="18" t="s">
        <v>2277</v>
      </c>
      <c r="B518" s="9" t="s">
        <v>2556</v>
      </c>
      <c r="C518" s="17">
        <v>52.752000000000002</v>
      </c>
      <c r="D518" s="9" t="s">
        <v>2541</v>
      </c>
      <c r="E518" s="9" t="s">
        <v>5</v>
      </c>
      <c r="F518" s="9" t="s">
        <v>2557</v>
      </c>
      <c r="G518" s="20" t="s">
        <v>2513</v>
      </c>
      <c r="H518" s="20">
        <v>2859234</v>
      </c>
      <c r="I518" s="20">
        <v>2859933</v>
      </c>
      <c r="J518" s="9">
        <v>700</v>
      </c>
      <c r="L518" s="9" t="s">
        <v>2558</v>
      </c>
      <c r="M518" s="9" t="s">
        <v>2559</v>
      </c>
      <c r="N518" s="5" t="s">
        <v>4607</v>
      </c>
    </row>
    <row r="519" spans="1:15">
      <c r="A519" s="18" t="s">
        <v>2277</v>
      </c>
      <c r="B519" s="9" t="s">
        <v>2560</v>
      </c>
      <c r="C519" s="17">
        <v>57.216999999999999</v>
      </c>
      <c r="D519" s="9" t="s">
        <v>2561</v>
      </c>
      <c r="E519" s="9" t="s">
        <v>86</v>
      </c>
      <c r="G519" s="20" t="s">
        <v>2513</v>
      </c>
      <c r="H519" s="20">
        <v>3106487</v>
      </c>
      <c r="I519" s="20">
        <v>3106629</v>
      </c>
      <c r="J519" s="9">
        <v>143</v>
      </c>
      <c r="L519" s="9" t="s">
        <v>2562</v>
      </c>
      <c r="M519" s="9" t="s">
        <v>2563</v>
      </c>
      <c r="N519" s="5">
        <v>21404743</v>
      </c>
      <c r="O519" s="5">
        <v>21404885</v>
      </c>
    </row>
    <row r="520" spans="1:15">
      <c r="A520" s="18" t="s">
        <v>2277</v>
      </c>
      <c r="B520" s="9" t="s">
        <v>2564</v>
      </c>
      <c r="C520" s="17">
        <v>57.216999999999999</v>
      </c>
      <c r="D520" s="9" t="s">
        <v>2561</v>
      </c>
      <c r="E520" s="9" t="s">
        <v>5</v>
      </c>
      <c r="F520" s="9" t="s">
        <v>2037</v>
      </c>
      <c r="G520" s="20" t="s">
        <v>2513</v>
      </c>
      <c r="H520" s="20">
        <v>3265565</v>
      </c>
      <c r="I520" s="20">
        <v>3265744</v>
      </c>
      <c r="J520" s="9">
        <v>180</v>
      </c>
      <c r="L520" s="9" t="s">
        <v>2565</v>
      </c>
      <c r="M520" s="9" t="s">
        <v>2566</v>
      </c>
      <c r="N520" s="5">
        <v>21563821</v>
      </c>
      <c r="O520" s="5">
        <v>21564000</v>
      </c>
    </row>
    <row r="521" spans="1:15">
      <c r="A521" s="18" t="s">
        <v>2277</v>
      </c>
      <c r="B521" s="22" t="s">
        <v>2567</v>
      </c>
      <c r="C521" s="17">
        <v>58.338999999999999</v>
      </c>
      <c r="D521" s="9" t="s">
        <v>2568</v>
      </c>
      <c r="E521" s="22" t="s">
        <v>4728</v>
      </c>
      <c r="F521" s="22"/>
      <c r="G521" s="22" t="s">
        <v>2513</v>
      </c>
      <c r="H521" s="22">
        <v>3828890</v>
      </c>
      <c r="I521" s="22">
        <v>3829009</v>
      </c>
      <c r="K521" s="9" t="s">
        <v>2569</v>
      </c>
      <c r="N521" s="5">
        <v>22127146</v>
      </c>
      <c r="O521" s="5">
        <v>22127265</v>
      </c>
    </row>
    <row r="522" spans="1:15">
      <c r="A522" s="18" t="s">
        <v>2277</v>
      </c>
      <c r="B522" s="9" t="s">
        <v>2570</v>
      </c>
      <c r="C522" s="17">
        <v>58.338999999999999</v>
      </c>
      <c r="D522" s="9" t="s">
        <v>2568</v>
      </c>
      <c r="E522" s="9" t="s">
        <v>5</v>
      </c>
      <c r="F522" s="9" t="s">
        <v>2571</v>
      </c>
      <c r="G522" s="20" t="s">
        <v>2513</v>
      </c>
      <c r="H522" s="20">
        <v>3949435</v>
      </c>
      <c r="I522" s="20">
        <v>3949595</v>
      </c>
      <c r="J522" s="9">
        <v>161</v>
      </c>
      <c r="L522" s="9" t="s">
        <v>2572</v>
      </c>
      <c r="M522" s="9" t="s">
        <v>2573</v>
      </c>
      <c r="N522" s="5">
        <v>22247691</v>
      </c>
      <c r="O522" s="5">
        <v>22247851</v>
      </c>
    </row>
    <row r="523" spans="1:15">
      <c r="A523" s="18" t="s">
        <v>2277</v>
      </c>
      <c r="B523" s="22" t="s">
        <v>2574</v>
      </c>
      <c r="C523" s="17">
        <v>60.514000000000003</v>
      </c>
      <c r="D523" s="9" t="s">
        <v>2575</v>
      </c>
      <c r="E523" s="22" t="s">
        <v>4728</v>
      </c>
      <c r="F523" s="22"/>
      <c r="G523" s="22" t="s">
        <v>2513</v>
      </c>
      <c r="H523" s="22">
        <v>4418841</v>
      </c>
      <c r="I523" s="22">
        <v>4418721</v>
      </c>
      <c r="K523" s="9" t="s">
        <v>2576</v>
      </c>
      <c r="N523" s="5">
        <v>22717097</v>
      </c>
      <c r="O523" s="5">
        <v>22716977</v>
      </c>
    </row>
    <row r="524" spans="1:15">
      <c r="A524" s="18" t="s">
        <v>2277</v>
      </c>
      <c r="B524" s="9" t="s">
        <v>2577</v>
      </c>
      <c r="C524" s="17">
        <v>60.514000000000003</v>
      </c>
      <c r="D524" s="9" t="s">
        <v>2575</v>
      </c>
      <c r="E524" s="9" t="s">
        <v>5</v>
      </c>
      <c r="F524" s="9" t="s">
        <v>2578</v>
      </c>
      <c r="G524" s="20" t="s">
        <v>2513</v>
      </c>
      <c r="H524" s="20">
        <v>4456616</v>
      </c>
      <c r="I524" s="20">
        <v>4456860</v>
      </c>
      <c r="J524" s="9">
        <v>245</v>
      </c>
      <c r="L524" s="9" t="s">
        <v>2579</v>
      </c>
      <c r="M524" s="9" t="s">
        <v>2580</v>
      </c>
      <c r="N524" s="5">
        <v>22754872</v>
      </c>
      <c r="O524" s="5">
        <v>22755116</v>
      </c>
    </row>
    <row r="525" spans="1:15">
      <c r="A525" s="18" t="s">
        <v>2277</v>
      </c>
      <c r="B525" s="9" t="s">
        <v>2581</v>
      </c>
      <c r="C525" s="17">
        <v>60.514000000000003</v>
      </c>
      <c r="D525" s="9" t="s">
        <v>2575</v>
      </c>
      <c r="E525" s="9" t="s">
        <v>86</v>
      </c>
      <c r="G525" s="20" t="s">
        <v>2513</v>
      </c>
      <c r="H525" s="20">
        <v>4909435</v>
      </c>
      <c r="I525" s="20">
        <v>4909529</v>
      </c>
      <c r="J525" s="9">
        <v>95</v>
      </c>
      <c r="L525" s="9" t="s">
        <v>2582</v>
      </c>
      <c r="M525" s="9" t="s">
        <v>2583</v>
      </c>
      <c r="N525" s="5">
        <v>23207691</v>
      </c>
      <c r="O525" s="5">
        <v>23207785</v>
      </c>
    </row>
    <row r="526" spans="1:15">
      <c r="A526" s="18" t="s">
        <v>2277</v>
      </c>
      <c r="B526" s="22" t="s">
        <v>2584</v>
      </c>
      <c r="C526" s="17">
        <v>60.514000000000003</v>
      </c>
      <c r="D526" s="9" t="s">
        <v>2575</v>
      </c>
      <c r="E526" s="22" t="s">
        <v>4728</v>
      </c>
      <c r="F526" s="22"/>
      <c r="G526" s="22" t="s">
        <v>2513</v>
      </c>
      <c r="H526" s="22">
        <v>5186775</v>
      </c>
      <c r="I526" s="22">
        <v>5186655</v>
      </c>
      <c r="K526" s="9" t="s">
        <v>2585</v>
      </c>
      <c r="N526" s="5">
        <v>23485031</v>
      </c>
      <c r="O526" s="5">
        <v>23484911</v>
      </c>
    </row>
    <row r="527" spans="1:15">
      <c r="A527" s="18" t="s">
        <v>2277</v>
      </c>
      <c r="B527" s="22" t="s">
        <v>2586</v>
      </c>
      <c r="C527" s="17">
        <v>60.514000000000003</v>
      </c>
      <c r="D527" s="9" t="s">
        <v>2575</v>
      </c>
      <c r="E527" s="22" t="s">
        <v>4728</v>
      </c>
      <c r="F527" s="22"/>
      <c r="G527" s="22" t="s">
        <v>2513</v>
      </c>
      <c r="H527" s="22">
        <v>5335655</v>
      </c>
      <c r="I527" s="22">
        <v>5335535</v>
      </c>
      <c r="K527" s="9" t="s">
        <v>2587</v>
      </c>
      <c r="N527" s="5">
        <v>23633911</v>
      </c>
      <c r="O527" s="5">
        <v>23633791</v>
      </c>
    </row>
    <row r="528" spans="1:15">
      <c r="A528" s="18" t="s">
        <v>2277</v>
      </c>
      <c r="B528" s="9" t="s">
        <v>2588</v>
      </c>
      <c r="C528" s="17">
        <v>60.514000000000003</v>
      </c>
      <c r="D528" s="9" t="s">
        <v>2575</v>
      </c>
      <c r="E528" s="9" t="s">
        <v>86</v>
      </c>
      <c r="G528" s="20" t="s">
        <v>2513</v>
      </c>
      <c r="H528" s="20">
        <v>5620025</v>
      </c>
      <c r="I528" s="20">
        <v>5620107</v>
      </c>
      <c r="J528" s="9">
        <v>83</v>
      </c>
      <c r="L528" s="9" t="s">
        <v>2589</v>
      </c>
      <c r="M528" s="9" t="s">
        <v>2590</v>
      </c>
      <c r="N528" s="5">
        <v>23918281</v>
      </c>
      <c r="O528" s="5">
        <v>23918363</v>
      </c>
    </row>
    <row r="529" spans="1:15">
      <c r="A529" s="18" t="s">
        <v>2277</v>
      </c>
      <c r="B529" s="9" t="s">
        <v>2591</v>
      </c>
      <c r="C529" s="17">
        <v>60.514000000000003</v>
      </c>
      <c r="D529" s="9" t="s">
        <v>2575</v>
      </c>
      <c r="E529" s="9" t="s">
        <v>5</v>
      </c>
      <c r="F529" s="9" t="s">
        <v>1287</v>
      </c>
      <c r="G529" s="20" t="s">
        <v>2513</v>
      </c>
      <c r="H529" s="20">
        <v>5784793</v>
      </c>
      <c r="I529" s="20">
        <v>5784926</v>
      </c>
      <c r="J529" s="9">
        <v>134</v>
      </c>
      <c r="L529" s="9" t="s">
        <v>2592</v>
      </c>
      <c r="M529" s="9" t="s">
        <v>2593</v>
      </c>
      <c r="N529" s="5">
        <v>24083049</v>
      </c>
      <c r="O529" s="5">
        <v>24083182</v>
      </c>
    </row>
    <row r="530" spans="1:15">
      <c r="A530" s="18" t="s">
        <v>2594</v>
      </c>
      <c r="B530" s="9" t="s">
        <v>2595</v>
      </c>
      <c r="C530" s="17">
        <v>0</v>
      </c>
      <c r="D530" s="9" t="s">
        <v>4742</v>
      </c>
      <c r="E530" s="9" t="s">
        <v>5</v>
      </c>
      <c r="F530" s="9" t="s">
        <v>2596</v>
      </c>
      <c r="G530" s="20" t="s">
        <v>2597</v>
      </c>
      <c r="H530" s="20">
        <v>91826</v>
      </c>
      <c r="I530" s="20">
        <v>92051</v>
      </c>
      <c r="J530" s="9">
        <v>226</v>
      </c>
      <c r="L530" s="9" t="s">
        <v>2598</v>
      </c>
      <c r="M530" s="9" t="s">
        <v>2599</v>
      </c>
      <c r="N530" s="5">
        <v>91826</v>
      </c>
      <c r="O530" s="5">
        <v>92051</v>
      </c>
    </row>
    <row r="531" spans="1:15">
      <c r="A531" s="18" t="s">
        <v>2594</v>
      </c>
      <c r="B531" s="9" t="s">
        <v>2600</v>
      </c>
      <c r="C531" s="17">
        <v>0</v>
      </c>
      <c r="D531" s="9" t="s">
        <v>4742</v>
      </c>
      <c r="E531" s="9" t="s">
        <v>5</v>
      </c>
      <c r="F531" s="9" t="s">
        <v>2601</v>
      </c>
      <c r="G531" s="20" t="s">
        <v>2597</v>
      </c>
      <c r="H531" s="20">
        <v>227580</v>
      </c>
      <c r="I531" s="20">
        <v>227850</v>
      </c>
      <c r="J531" s="9">
        <v>271</v>
      </c>
      <c r="L531" s="9" t="s">
        <v>2602</v>
      </c>
      <c r="M531" s="9" t="s">
        <v>2603</v>
      </c>
      <c r="N531" s="5">
        <v>227580</v>
      </c>
      <c r="O531" s="5">
        <v>227850</v>
      </c>
    </row>
    <row r="532" spans="1:15">
      <c r="A532" s="18" t="s">
        <v>2594</v>
      </c>
      <c r="B532" s="22" t="s">
        <v>2604</v>
      </c>
      <c r="C532" s="17">
        <v>0</v>
      </c>
      <c r="D532" s="9" t="s">
        <v>2605</v>
      </c>
      <c r="E532" s="22" t="s">
        <v>4728</v>
      </c>
      <c r="F532" s="22"/>
      <c r="G532" s="22" t="s">
        <v>2597</v>
      </c>
      <c r="H532" s="22">
        <v>390253</v>
      </c>
      <c r="I532" s="22">
        <v>390133</v>
      </c>
      <c r="K532" s="9" t="s">
        <v>2606</v>
      </c>
      <c r="N532" s="5">
        <v>390253</v>
      </c>
      <c r="O532" s="5">
        <v>390133</v>
      </c>
    </row>
    <row r="533" spans="1:15">
      <c r="A533" s="18" t="s">
        <v>2594</v>
      </c>
      <c r="B533" s="22" t="s">
        <v>2607</v>
      </c>
      <c r="C533" s="17">
        <v>0</v>
      </c>
      <c r="D533" s="9" t="s">
        <v>2605</v>
      </c>
      <c r="E533" s="22" t="s">
        <v>4728</v>
      </c>
      <c r="F533" s="22"/>
      <c r="G533" s="22" t="s">
        <v>2597</v>
      </c>
      <c r="H533" s="22">
        <v>431423</v>
      </c>
      <c r="I533" s="22">
        <v>431303</v>
      </c>
      <c r="K533" s="9" t="s">
        <v>2608</v>
      </c>
      <c r="N533" s="5">
        <v>431423</v>
      </c>
      <c r="O533" s="5">
        <v>431303</v>
      </c>
    </row>
    <row r="534" spans="1:15">
      <c r="A534" s="18" t="s">
        <v>2594</v>
      </c>
      <c r="B534" s="9" t="s">
        <v>2609</v>
      </c>
      <c r="C534" s="17">
        <v>0</v>
      </c>
      <c r="D534" s="9" t="s">
        <v>2605</v>
      </c>
      <c r="E534" s="9" t="s">
        <v>5</v>
      </c>
      <c r="F534" s="9" t="s">
        <v>352</v>
      </c>
      <c r="G534" s="20" t="s">
        <v>2597</v>
      </c>
      <c r="H534" s="20">
        <v>1191615</v>
      </c>
      <c r="I534" s="20">
        <v>1191903</v>
      </c>
      <c r="J534" s="9">
        <v>289</v>
      </c>
      <c r="L534" s="9" t="s">
        <v>2610</v>
      </c>
      <c r="M534" s="9" t="s">
        <v>2611</v>
      </c>
      <c r="N534" s="5">
        <v>1191615</v>
      </c>
      <c r="O534" s="5">
        <v>1191903</v>
      </c>
    </row>
    <row r="535" spans="1:15">
      <c r="A535" s="18" t="s">
        <v>2594</v>
      </c>
      <c r="B535" s="22" t="s">
        <v>2612</v>
      </c>
      <c r="C535" s="17">
        <v>0</v>
      </c>
      <c r="D535" s="9" t="s">
        <v>2605</v>
      </c>
      <c r="E535" s="22" t="s">
        <v>4728</v>
      </c>
      <c r="F535" s="22"/>
      <c r="G535" s="22" t="s">
        <v>2597</v>
      </c>
      <c r="H535" s="22">
        <v>1213794</v>
      </c>
      <c r="I535" s="22">
        <v>1213674</v>
      </c>
      <c r="K535" s="9" t="s">
        <v>2613</v>
      </c>
      <c r="N535" s="5">
        <v>1213794</v>
      </c>
      <c r="O535" s="5">
        <v>1213674</v>
      </c>
    </row>
    <row r="536" spans="1:15">
      <c r="A536" s="18" t="s">
        <v>2594</v>
      </c>
      <c r="B536" s="22" t="s">
        <v>2614</v>
      </c>
      <c r="C536" s="17">
        <v>0</v>
      </c>
      <c r="D536" s="9" t="s">
        <v>2605</v>
      </c>
      <c r="E536" s="22" t="s">
        <v>4728</v>
      </c>
      <c r="F536" s="22"/>
      <c r="G536" s="22" t="s">
        <v>2597</v>
      </c>
      <c r="H536" s="22">
        <v>1712763</v>
      </c>
      <c r="I536" s="22">
        <v>1712643</v>
      </c>
      <c r="K536" s="9" t="s">
        <v>2615</v>
      </c>
      <c r="N536" s="5">
        <v>1712763</v>
      </c>
      <c r="O536" s="5">
        <v>1712643</v>
      </c>
    </row>
    <row r="537" spans="1:15">
      <c r="A537" s="18" t="s">
        <v>2594</v>
      </c>
      <c r="B537" s="22" t="s">
        <v>2616</v>
      </c>
      <c r="C537" s="17">
        <v>0</v>
      </c>
      <c r="D537" s="9" t="s">
        <v>2605</v>
      </c>
      <c r="E537" s="22" t="s">
        <v>4728</v>
      </c>
      <c r="F537" s="22"/>
      <c r="G537" s="22" t="s">
        <v>2597</v>
      </c>
      <c r="H537" s="22">
        <v>1715629</v>
      </c>
      <c r="I537" s="22">
        <v>1715706</v>
      </c>
      <c r="K537" s="9" t="s">
        <v>2617</v>
      </c>
      <c r="N537" s="5">
        <v>1715629</v>
      </c>
      <c r="O537" s="5">
        <v>1715706</v>
      </c>
    </row>
    <row r="538" spans="1:15">
      <c r="A538" s="18" t="s">
        <v>2594</v>
      </c>
      <c r="B538" s="22" t="s">
        <v>2618</v>
      </c>
      <c r="C538" s="17">
        <v>0</v>
      </c>
      <c r="D538" s="9" t="s">
        <v>2605</v>
      </c>
      <c r="E538" s="22" t="s">
        <v>4728</v>
      </c>
      <c r="F538" s="22"/>
      <c r="G538" s="22" t="s">
        <v>2597</v>
      </c>
      <c r="H538" s="22">
        <v>2165558</v>
      </c>
      <c r="I538" s="22">
        <v>2165477</v>
      </c>
      <c r="K538" s="9" t="s">
        <v>2619</v>
      </c>
      <c r="N538" s="5">
        <v>2165558</v>
      </c>
      <c r="O538" s="5">
        <v>2165477</v>
      </c>
    </row>
    <row r="539" spans="1:15">
      <c r="A539" s="18" t="s">
        <v>2594</v>
      </c>
      <c r="B539" s="22" t="s">
        <v>2620</v>
      </c>
      <c r="C539" s="17">
        <v>0</v>
      </c>
      <c r="D539" s="9" t="s">
        <v>2605</v>
      </c>
      <c r="E539" s="22" t="s">
        <v>4728</v>
      </c>
      <c r="F539" s="22"/>
      <c r="G539" s="22" t="s">
        <v>2597</v>
      </c>
      <c r="H539" s="22">
        <v>2546119</v>
      </c>
      <c r="I539" s="22">
        <v>2546239</v>
      </c>
      <c r="K539" s="9" t="s">
        <v>2621</v>
      </c>
      <c r="N539" s="5">
        <v>2546119</v>
      </c>
      <c r="O539" s="5">
        <v>2546239</v>
      </c>
    </row>
    <row r="540" spans="1:15">
      <c r="A540" s="18" t="s">
        <v>2594</v>
      </c>
      <c r="B540" s="22" t="s">
        <v>2622</v>
      </c>
      <c r="C540" s="17">
        <v>0</v>
      </c>
      <c r="D540" s="9" t="s">
        <v>2605</v>
      </c>
      <c r="E540" s="22" t="s">
        <v>4728</v>
      </c>
      <c r="F540" s="22"/>
      <c r="G540" s="22" t="s">
        <v>2597</v>
      </c>
      <c r="H540" s="22">
        <v>3387702</v>
      </c>
      <c r="I540" s="22">
        <v>3387582</v>
      </c>
      <c r="K540" s="9" t="s">
        <v>2623</v>
      </c>
      <c r="N540" s="5">
        <v>3387702</v>
      </c>
      <c r="O540" s="5">
        <v>3387582</v>
      </c>
    </row>
    <row r="541" spans="1:15">
      <c r="A541" s="18" t="s">
        <v>2594</v>
      </c>
      <c r="B541" s="9" t="s">
        <v>2624</v>
      </c>
      <c r="C541" s="17">
        <v>0</v>
      </c>
      <c r="D541" s="9" t="s">
        <v>2605</v>
      </c>
      <c r="E541" s="9" t="s">
        <v>86</v>
      </c>
      <c r="G541" s="20" t="s">
        <v>2597</v>
      </c>
      <c r="H541" s="20">
        <v>3552604</v>
      </c>
      <c r="I541" s="20">
        <v>3552743</v>
      </c>
      <c r="J541" s="9">
        <v>140</v>
      </c>
      <c r="L541" s="9" t="s">
        <v>2625</v>
      </c>
      <c r="M541" s="9" t="s">
        <v>2626</v>
      </c>
      <c r="N541" s="5">
        <v>3552604</v>
      </c>
      <c r="O541" s="5">
        <v>3552743</v>
      </c>
    </row>
    <row r="542" spans="1:15">
      <c r="A542" s="18" t="s">
        <v>2594</v>
      </c>
      <c r="B542" s="9" t="s">
        <v>2627</v>
      </c>
      <c r="C542" s="17">
        <v>0</v>
      </c>
      <c r="D542" s="9" t="s">
        <v>2605</v>
      </c>
      <c r="E542" s="9" t="s">
        <v>5</v>
      </c>
      <c r="F542" s="9" t="s">
        <v>2571</v>
      </c>
      <c r="G542" s="20" t="s">
        <v>2597</v>
      </c>
      <c r="H542" s="20">
        <v>3566639</v>
      </c>
      <c r="I542" s="20">
        <v>3566759</v>
      </c>
      <c r="J542" s="9">
        <v>121</v>
      </c>
      <c r="L542" s="9" t="s">
        <v>2628</v>
      </c>
      <c r="M542" s="9" t="s">
        <v>2629</v>
      </c>
      <c r="N542" s="5">
        <v>3566639</v>
      </c>
      <c r="O542" s="5">
        <v>3566759</v>
      </c>
    </row>
    <row r="543" spans="1:15">
      <c r="A543" s="18" t="s">
        <v>2594</v>
      </c>
      <c r="B543" s="9" t="s">
        <v>2630</v>
      </c>
      <c r="C543" s="17">
        <v>4.843</v>
      </c>
      <c r="D543" s="9" t="s">
        <v>2631</v>
      </c>
      <c r="E543" s="9" t="s">
        <v>5</v>
      </c>
      <c r="F543" s="9" t="s">
        <v>2632</v>
      </c>
      <c r="G543" s="20" t="s">
        <v>2597</v>
      </c>
      <c r="H543" s="20">
        <v>5728527</v>
      </c>
      <c r="I543" s="20">
        <v>5728664</v>
      </c>
      <c r="J543" s="9">
        <v>138</v>
      </c>
      <c r="L543" s="9" t="s">
        <v>2633</v>
      </c>
      <c r="M543" s="9" t="s">
        <v>2634</v>
      </c>
      <c r="N543" s="5">
        <v>5728527</v>
      </c>
      <c r="O543" s="5">
        <v>5728664</v>
      </c>
    </row>
    <row r="544" spans="1:15">
      <c r="A544" s="18" t="s">
        <v>2594</v>
      </c>
      <c r="B544" s="22" t="s">
        <v>2635</v>
      </c>
      <c r="C544" s="17">
        <v>10.132</v>
      </c>
      <c r="D544" s="9" t="s">
        <v>2636</v>
      </c>
      <c r="E544" s="22" t="s">
        <v>4728</v>
      </c>
      <c r="F544" s="22"/>
      <c r="G544" s="22" t="s">
        <v>2597</v>
      </c>
      <c r="H544" s="22">
        <v>3933375</v>
      </c>
      <c r="I544" s="22">
        <v>3933454</v>
      </c>
      <c r="K544" s="9" t="s">
        <v>2637</v>
      </c>
      <c r="N544" s="5">
        <v>3933375</v>
      </c>
      <c r="O544" s="5">
        <v>3933454</v>
      </c>
    </row>
    <row r="545" spans="1:15">
      <c r="A545" s="18" t="s">
        <v>2594</v>
      </c>
      <c r="B545" s="22" t="s">
        <v>2638</v>
      </c>
      <c r="C545" s="17">
        <v>10.132</v>
      </c>
      <c r="D545" s="9" t="s">
        <v>2636</v>
      </c>
      <c r="E545" s="22" t="s">
        <v>4728</v>
      </c>
      <c r="F545" s="22"/>
      <c r="G545" s="22" t="s">
        <v>2597</v>
      </c>
      <c r="H545" s="22">
        <v>4176214</v>
      </c>
      <c r="I545" s="22">
        <v>4176334</v>
      </c>
      <c r="K545" s="9" t="s">
        <v>2639</v>
      </c>
      <c r="N545" s="5">
        <v>4176214</v>
      </c>
      <c r="O545" s="5">
        <v>4176334</v>
      </c>
    </row>
    <row r="546" spans="1:15">
      <c r="A546" s="18" t="s">
        <v>2594</v>
      </c>
      <c r="B546" s="22" t="s">
        <v>2640</v>
      </c>
      <c r="C546" s="17">
        <v>10.132</v>
      </c>
      <c r="D546" s="9" t="s">
        <v>2636</v>
      </c>
      <c r="E546" s="22" t="s">
        <v>4728</v>
      </c>
      <c r="F546" s="22"/>
      <c r="G546" s="22" t="s">
        <v>2597</v>
      </c>
      <c r="H546" s="22">
        <v>4754110</v>
      </c>
      <c r="I546" s="22">
        <v>4754230</v>
      </c>
      <c r="K546" s="9" t="s">
        <v>2641</v>
      </c>
      <c r="N546" s="5">
        <v>4754110</v>
      </c>
      <c r="O546" s="5">
        <v>4754230</v>
      </c>
    </row>
    <row r="547" spans="1:15">
      <c r="A547" s="18" t="s">
        <v>2594</v>
      </c>
      <c r="B547" s="9" t="s">
        <v>2642</v>
      </c>
      <c r="C547" s="17">
        <v>10.132</v>
      </c>
      <c r="D547" s="9" t="s">
        <v>2636</v>
      </c>
      <c r="E547" s="9" t="s">
        <v>5</v>
      </c>
      <c r="F547" s="9" t="s">
        <v>1125</v>
      </c>
      <c r="G547" s="20" t="s">
        <v>2597</v>
      </c>
      <c r="H547" s="20">
        <v>5324853</v>
      </c>
      <c r="I547" s="20">
        <v>5325053</v>
      </c>
      <c r="J547" s="9">
        <v>201</v>
      </c>
      <c r="L547" s="9" t="s">
        <v>2643</v>
      </c>
      <c r="M547" s="9" t="s">
        <v>2644</v>
      </c>
      <c r="N547" s="5">
        <v>5324853</v>
      </c>
      <c r="O547" s="5">
        <v>5325053</v>
      </c>
    </row>
    <row r="548" spans="1:15">
      <c r="A548" s="18" t="s">
        <v>2594</v>
      </c>
      <c r="B548" s="22" t="s">
        <v>2645</v>
      </c>
      <c r="C548" s="17">
        <v>10.132</v>
      </c>
      <c r="D548" s="9" t="s">
        <v>2636</v>
      </c>
      <c r="E548" s="22" t="s">
        <v>4728</v>
      </c>
      <c r="F548" s="22"/>
      <c r="G548" s="22" t="s">
        <v>2597</v>
      </c>
      <c r="H548" s="22">
        <v>6232068</v>
      </c>
      <c r="I548" s="22">
        <v>6232188</v>
      </c>
      <c r="K548" s="9" t="s">
        <v>2646</v>
      </c>
      <c r="N548" s="5">
        <v>6232068</v>
      </c>
      <c r="O548" s="5">
        <v>6232188</v>
      </c>
    </row>
    <row r="549" spans="1:15">
      <c r="A549" s="18" t="s">
        <v>2594</v>
      </c>
      <c r="B549" s="9" t="s">
        <v>2647</v>
      </c>
      <c r="C549" s="17">
        <v>10.132</v>
      </c>
      <c r="D549" s="9" t="s">
        <v>2636</v>
      </c>
      <c r="E549" s="9" t="s">
        <v>5</v>
      </c>
      <c r="F549" s="9" t="s">
        <v>2648</v>
      </c>
      <c r="G549" s="20" t="s">
        <v>2597</v>
      </c>
      <c r="H549" s="20">
        <v>6367817</v>
      </c>
      <c r="I549" s="20">
        <v>6368082</v>
      </c>
      <c r="J549" s="9">
        <v>266</v>
      </c>
      <c r="L549" s="9" t="s">
        <v>2649</v>
      </c>
      <c r="M549" s="9" t="s">
        <v>2650</v>
      </c>
      <c r="N549" s="5">
        <v>6367817</v>
      </c>
      <c r="O549" s="5">
        <v>6368082</v>
      </c>
    </row>
    <row r="550" spans="1:15">
      <c r="A550" s="18" t="s">
        <v>2594</v>
      </c>
      <c r="B550" s="22" t="s">
        <v>2651</v>
      </c>
      <c r="C550" s="17">
        <v>10.132</v>
      </c>
      <c r="D550" s="9" t="s">
        <v>2636</v>
      </c>
      <c r="E550" s="22" t="s">
        <v>4728</v>
      </c>
      <c r="F550" s="22"/>
      <c r="G550" s="22" t="s">
        <v>2597</v>
      </c>
      <c r="H550" s="22">
        <v>6498910</v>
      </c>
      <c r="I550" s="22">
        <v>6498790</v>
      </c>
      <c r="K550" s="9" t="s">
        <v>2652</v>
      </c>
      <c r="N550" s="5">
        <v>6498910</v>
      </c>
      <c r="O550" s="5">
        <v>6498790</v>
      </c>
    </row>
    <row r="551" spans="1:15">
      <c r="A551" s="18" t="s">
        <v>2594</v>
      </c>
      <c r="B551" s="9" t="s">
        <v>2653</v>
      </c>
      <c r="C551" s="17">
        <v>10.132</v>
      </c>
      <c r="D551" s="9" t="s">
        <v>2636</v>
      </c>
      <c r="E551" s="9" t="s">
        <v>5</v>
      </c>
      <c r="F551" s="9" t="s">
        <v>670</v>
      </c>
      <c r="G551" s="20" t="s">
        <v>2597</v>
      </c>
      <c r="H551" s="20">
        <v>6722577</v>
      </c>
      <c r="I551" s="20">
        <v>6722839</v>
      </c>
      <c r="J551" s="9">
        <v>263</v>
      </c>
      <c r="L551" s="9" t="s">
        <v>2654</v>
      </c>
      <c r="M551" s="9" t="s">
        <v>2655</v>
      </c>
      <c r="N551" s="5">
        <v>6722577</v>
      </c>
      <c r="O551" s="5">
        <v>6722839</v>
      </c>
    </row>
    <row r="552" spans="1:15">
      <c r="A552" s="18" t="s">
        <v>2594</v>
      </c>
      <c r="B552" s="9" t="s">
        <v>2656</v>
      </c>
      <c r="C552" s="17">
        <v>10.132</v>
      </c>
      <c r="D552" s="9" t="s">
        <v>2636</v>
      </c>
      <c r="E552" s="9" t="s">
        <v>5</v>
      </c>
      <c r="F552" s="9" t="s">
        <v>2030</v>
      </c>
      <c r="G552" s="20" t="s">
        <v>2597</v>
      </c>
      <c r="H552" s="20">
        <v>6974299</v>
      </c>
      <c r="I552" s="20">
        <v>6974562</v>
      </c>
      <c r="J552" s="9">
        <v>264</v>
      </c>
      <c r="L552" s="9" t="s">
        <v>2657</v>
      </c>
      <c r="M552" s="9" t="s">
        <v>2658</v>
      </c>
      <c r="N552" s="5">
        <v>6974299</v>
      </c>
      <c r="O552" s="5">
        <v>6974562</v>
      </c>
    </row>
    <row r="553" spans="1:15">
      <c r="A553" s="18" t="s">
        <v>2594</v>
      </c>
      <c r="B553" s="22" t="s">
        <v>2659</v>
      </c>
      <c r="C553" s="17">
        <v>10.132</v>
      </c>
      <c r="D553" s="9" t="s">
        <v>2636</v>
      </c>
      <c r="E553" s="22" t="s">
        <v>4728</v>
      </c>
      <c r="F553" s="22"/>
      <c r="G553" s="22" t="s">
        <v>2597</v>
      </c>
      <c r="H553" s="22">
        <v>6976522</v>
      </c>
      <c r="I553" s="22">
        <v>6976641</v>
      </c>
      <c r="K553" s="9" t="s">
        <v>2660</v>
      </c>
      <c r="N553" s="5">
        <v>6976522</v>
      </c>
      <c r="O553" s="5">
        <v>6976641</v>
      </c>
    </row>
    <row r="554" spans="1:15">
      <c r="A554" s="18" t="s">
        <v>2594</v>
      </c>
      <c r="B554" s="9" t="s">
        <v>2661</v>
      </c>
      <c r="C554" s="17">
        <v>10.132</v>
      </c>
      <c r="D554" s="9" t="s">
        <v>2636</v>
      </c>
      <c r="E554" s="9" t="s">
        <v>5</v>
      </c>
      <c r="F554" s="9" t="s">
        <v>1008</v>
      </c>
      <c r="G554" s="20" t="s">
        <v>2597</v>
      </c>
      <c r="H554" s="20">
        <v>7029486</v>
      </c>
      <c r="I554" s="20">
        <v>7029642</v>
      </c>
      <c r="J554" s="9">
        <v>157</v>
      </c>
      <c r="L554" s="9" t="s">
        <v>2662</v>
      </c>
      <c r="M554" s="9" t="s">
        <v>2663</v>
      </c>
      <c r="N554" s="5">
        <v>7029486</v>
      </c>
      <c r="O554" s="5">
        <v>7029642</v>
      </c>
    </row>
    <row r="555" spans="1:15">
      <c r="A555" s="18" t="s">
        <v>2594</v>
      </c>
      <c r="B555" s="22" t="s">
        <v>2664</v>
      </c>
      <c r="C555" s="17">
        <v>10.132</v>
      </c>
      <c r="D555" s="9" t="s">
        <v>2636</v>
      </c>
      <c r="E555" s="22" t="s">
        <v>4728</v>
      </c>
      <c r="F555" s="22"/>
      <c r="G555" s="22" t="s">
        <v>2597</v>
      </c>
      <c r="H555" s="22">
        <v>7070482</v>
      </c>
      <c r="I555" s="22">
        <v>7070600</v>
      </c>
      <c r="K555" s="9" t="s">
        <v>2665</v>
      </c>
      <c r="N555" s="5">
        <v>7070482</v>
      </c>
      <c r="O555" s="5">
        <v>7070600</v>
      </c>
    </row>
    <row r="556" spans="1:15">
      <c r="A556" s="18" t="s">
        <v>2594</v>
      </c>
      <c r="B556" s="9" t="s">
        <v>2666</v>
      </c>
      <c r="C556" s="17">
        <v>10.132</v>
      </c>
      <c r="D556" s="9" t="s">
        <v>2636</v>
      </c>
      <c r="E556" s="9" t="s">
        <v>5</v>
      </c>
      <c r="F556" s="9" t="s">
        <v>2667</v>
      </c>
      <c r="G556" s="20" t="s">
        <v>2668</v>
      </c>
      <c r="H556" s="20">
        <v>354699</v>
      </c>
      <c r="I556" s="20">
        <v>355067</v>
      </c>
      <c r="J556" s="9">
        <v>369</v>
      </c>
      <c r="L556" s="9" t="s">
        <v>2669</v>
      </c>
      <c r="M556" s="9" t="s">
        <v>2670</v>
      </c>
      <c r="N556" s="5">
        <v>8401863</v>
      </c>
      <c r="O556" s="5">
        <v>8402231</v>
      </c>
    </row>
    <row r="557" spans="1:15">
      <c r="A557" s="18" t="s">
        <v>2594</v>
      </c>
      <c r="B557" s="9" t="s">
        <v>2671</v>
      </c>
      <c r="C557" s="17">
        <v>11.294</v>
      </c>
      <c r="D557" s="9" t="s">
        <v>2672</v>
      </c>
      <c r="E557" s="9" t="s">
        <v>86</v>
      </c>
      <c r="G557" s="20" t="s">
        <v>2668</v>
      </c>
      <c r="H557" s="20">
        <v>1480282</v>
      </c>
      <c r="I557" s="20">
        <v>1480422</v>
      </c>
      <c r="J557" s="9">
        <v>141</v>
      </c>
      <c r="L557" s="9" t="s">
        <v>2673</v>
      </c>
      <c r="M557" s="9" t="s">
        <v>2674</v>
      </c>
      <c r="N557" s="5">
        <v>7276508</v>
      </c>
      <c r="O557" s="5">
        <v>7276648</v>
      </c>
    </row>
    <row r="558" spans="1:15">
      <c r="A558" s="18" t="s">
        <v>2594</v>
      </c>
      <c r="B558" s="9" t="s">
        <v>2675</v>
      </c>
      <c r="C558" s="17">
        <v>14.101000000000001</v>
      </c>
      <c r="D558" s="9" t="s">
        <v>2676</v>
      </c>
      <c r="E558" s="9" t="s">
        <v>86</v>
      </c>
      <c r="G558" s="20" t="s">
        <v>2668</v>
      </c>
      <c r="H558" s="20">
        <v>887400</v>
      </c>
      <c r="I558" s="20">
        <v>887549</v>
      </c>
      <c r="J558" s="9">
        <v>150</v>
      </c>
      <c r="L558" s="9" t="s">
        <v>2677</v>
      </c>
      <c r="M558" s="9" t="s">
        <v>2678</v>
      </c>
      <c r="N558" s="5">
        <v>7869381</v>
      </c>
      <c r="O558" s="5">
        <v>7869530</v>
      </c>
    </row>
    <row r="559" spans="1:15">
      <c r="A559" s="18" t="s">
        <v>2594</v>
      </c>
      <c r="B559" s="9" t="s">
        <v>2679</v>
      </c>
      <c r="C559" s="17">
        <v>19.338999999999999</v>
      </c>
      <c r="D559" s="9" t="s">
        <v>2680</v>
      </c>
      <c r="E559" s="9" t="s">
        <v>86</v>
      </c>
      <c r="G559" s="20" t="s">
        <v>2668</v>
      </c>
      <c r="H559" s="20">
        <v>635347</v>
      </c>
      <c r="I559" s="20">
        <v>635453</v>
      </c>
      <c r="J559" s="9">
        <v>107</v>
      </c>
      <c r="L559" s="9" t="s">
        <v>2681</v>
      </c>
      <c r="M559" s="9" t="s">
        <v>2682</v>
      </c>
      <c r="N559" s="5">
        <v>8121477</v>
      </c>
      <c r="O559" s="5">
        <v>8121583</v>
      </c>
    </row>
    <row r="560" spans="1:15">
      <c r="A560" s="18" t="s">
        <v>2594</v>
      </c>
      <c r="B560" s="9" t="s">
        <v>2683</v>
      </c>
      <c r="C560" s="17">
        <v>20.721</v>
      </c>
      <c r="D560" s="9" t="s">
        <v>2684</v>
      </c>
      <c r="E560" s="9" t="s">
        <v>86</v>
      </c>
      <c r="G560" s="20" t="s">
        <v>2668</v>
      </c>
      <c r="H560" s="20">
        <v>34946</v>
      </c>
      <c r="I560" s="20">
        <v>35037</v>
      </c>
      <c r="J560" s="9">
        <v>92</v>
      </c>
      <c r="L560" s="9" t="s">
        <v>2685</v>
      </c>
      <c r="M560" s="9" t="s">
        <v>2686</v>
      </c>
      <c r="N560" s="5">
        <v>8721893</v>
      </c>
      <c r="O560" s="5">
        <v>8721984</v>
      </c>
    </row>
    <row r="561" spans="1:15">
      <c r="A561" s="18" t="s">
        <v>2594</v>
      </c>
      <c r="B561" s="9" t="s">
        <v>2687</v>
      </c>
      <c r="C561" s="17">
        <v>23.652999999999999</v>
      </c>
      <c r="D561" s="9" t="s">
        <v>2688</v>
      </c>
      <c r="E561" s="9" t="s">
        <v>86</v>
      </c>
      <c r="G561" s="20" t="s">
        <v>2689</v>
      </c>
      <c r="H561" s="20">
        <v>28395</v>
      </c>
      <c r="I561" s="20">
        <v>28534</v>
      </c>
      <c r="J561" s="9">
        <v>140</v>
      </c>
      <c r="L561" s="9" t="s">
        <v>2690</v>
      </c>
      <c r="M561" s="9" t="s">
        <v>2691</v>
      </c>
      <c r="N561" s="5">
        <v>8786324</v>
      </c>
      <c r="O561" s="5">
        <v>8786463</v>
      </c>
    </row>
    <row r="562" spans="1:15">
      <c r="A562" s="18" t="s">
        <v>2594</v>
      </c>
      <c r="B562" s="22" t="s">
        <v>2692</v>
      </c>
      <c r="C562" s="17">
        <v>23.652999999999999</v>
      </c>
      <c r="D562" s="9" t="s">
        <v>2688</v>
      </c>
      <c r="E562" s="22" t="s">
        <v>4728</v>
      </c>
      <c r="F562" s="22"/>
      <c r="G562" s="22" t="s">
        <v>2689</v>
      </c>
      <c r="H562" s="22">
        <v>50798</v>
      </c>
      <c r="I562" s="22">
        <v>50918</v>
      </c>
      <c r="K562" s="9" t="s">
        <v>2693</v>
      </c>
      <c r="N562" s="5">
        <v>8808727</v>
      </c>
      <c r="O562" s="5">
        <v>8808847</v>
      </c>
    </row>
    <row r="563" spans="1:15">
      <c r="A563" s="18" t="s">
        <v>2594</v>
      </c>
      <c r="B563" s="9" t="s">
        <v>2694</v>
      </c>
      <c r="C563" s="17">
        <v>23.652999999999999</v>
      </c>
      <c r="D563" s="9" t="s">
        <v>2688</v>
      </c>
      <c r="E563" s="9" t="s">
        <v>86</v>
      </c>
      <c r="G563" s="20" t="s">
        <v>2689</v>
      </c>
      <c r="H563" s="20">
        <v>210130</v>
      </c>
      <c r="I563" s="20">
        <v>210241</v>
      </c>
      <c r="J563" s="9">
        <v>112</v>
      </c>
      <c r="L563" s="9" t="s">
        <v>2695</v>
      </c>
      <c r="M563" s="9" t="s">
        <v>2696</v>
      </c>
      <c r="N563" s="5">
        <v>8968059</v>
      </c>
      <c r="O563" s="5">
        <v>8968170</v>
      </c>
    </row>
    <row r="564" spans="1:15">
      <c r="A564" s="18" t="s">
        <v>2594</v>
      </c>
      <c r="B564" s="9" t="s">
        <v>2697</v>
      </c>
      <c r="C564" s="17">
        <v>23.652999999999999</v>
      </c>
      <c r="D564" s="9" t="s">
        <v>2688</v>
      </c>
      <c r="E564" s="9" t="s">
        <v>5</v>
      </c>
      <c r="F564" s="9" t="s">
        <v>1875</v>
      </c>
      <c r="G564" s="20" t="s">
        <v>2689</v>
      </c>
      <c r="H564" s="20">
        <v>660549</v>
      </c>
      <c r="I564" s="20">
        <v>660813</v>
      </c>
      <c r="J564" s="9">
        <v>265</v>
      </c>
      <c r="L564" s="9" t="s">
        <v>2698</v>
      </c>
      <c r="M564" s="9" t="s">
        <v>2699</v>
      </c>
      <c r="N564" s="5">
        <v>9418478</v>
      </c>
      <c r="O564" s="5">
        <v>9418742</v>
      </c>
    </row>
    <row r="565" spans="1:15">
      <c r="A565" s="18" t="s">
        <v>2594</v>
      </c>
      <c r="B565" s="22" t="s">
        <v>2700</v>
      </c>
      <c r="C565" s="17">
        <v>23.652999999999999</v>
      </c>
      <c r="D565" s="9" t="s">
        <v>2688</v>
      </c>
      <c r="E565" s="22" t="s">
        <v>4728</v>
      </c>
      <c r="F565" s="22"/>
      <c r="G565" s="22" t="s">
        <v>2689</v>
      </c>
      <c r="H565" s="22">
        <v>671400</v>
      </c>
      <c r="I565" s="22">
        <v>671280</v>
      </c>
      <c r="K565" s="9" t="s">
        <v>2701</v>
      </c>
      <c r="N565" s="5">
        <v>9429329</v>
      </c>
      <c r="O565" s="5">
        <v>9429209</v>
      </c>
    </row>
    <row r="566" spans="1:15">
      <c r="A566" s="18" t="s">
        <v>2594</v>
      </c>
      <c r="B566" s="9" t="s">
        <v>2702</v>
      </c>
      <c r="C566" s="17">
        <v>26.001999999999999</v>
      </c>
      <c r="D566" s="9" t="s">
        <v>2703</v>
      </c>
      <c r="E566" s="9" t="s">
        <v>86</v>
      </c>
      <c r="G566" s="20" t="s">
        <v>2689</v>
      </c>
      <c r="H566" s="20">
        <v>526698</v>
      </c>
      <c r="I566" s="20">
        <v>526840</v>
      </c>
      <c r="J566" s="9">
        <v>143</v>
      </c>
      <c r="L566" s="9" t="s">
        <v>2704</v>
      </c>
      <c r="M566" s="9" t="s">
        <v>2705</v>
      </c>
      <c r="N566" s="5">
        <v>9284627</v>
      </c>
      <c r="O566" s="5">
        <v>9284769</v>
      </c>
    </row>
    <row r="567" spans="1:15">
      <c r="A567" s="18" t="s">
        <v>2594</v>
      </c>
      <c r="B567" s="9" t="s">
        <v>2706</v>
      </c>
      <c r="C567" s="17">
        <v>27.553999999999998</v>
      </c>
      <c r="D567" s="9" t="s">
        <v>2707</v>
      </c>
      <c r="E567" s="9" t="s">
        <v>86</v>
      </c>
      <c r="G567" s="20" t="s">
        <v>2689</v>
      </c>
      <c r="H567" s="20">
        <v>984432</v>
      </c>
      <c r="I567" s="20">
        <v>984568</v>
      </c>
      <c r="J567" s="9">
        <v>137</v>
      </c>
      <c r="L567" s="9" t="s">
        <v>2708</v>
      </c>
      <c r="M567" s="9" t="s">
        <v>2709</v>
      </c>
      <c r="N567" s="5">
        <v>9742361</v>
      </c>
      <c r="O567" s="5">
        <v>9742497</v>
      </c>
    </row>
    <row r="568" spans="1:15">
      <c r="A568" s="18" t="s">
        <v>2594</v>
      </c>
      <c r="B568" s="22" t="s">
        <v>2710</v>
      </c>
      <c r="C568" s="17">
        <v>27.553999999999998</v>
      </c>
      <c r="D568" s="9" t="s">
        <v>2707</v>
      </c>
      <c r="E568" s="22" t="s">
        <v>4728</v>
      </c>
      <c r="F568" s="22"/>
      <c r="G568" s="22" t="s">
        <v>2711</v>
      </c>
      <c r="H568" s="22">
        <v>25374</v>
      </c>
      <c r="I568" s="22">
        <v>25495</v>
      </c>
      <c r="K568" s="9" t="s">
        <v>2712</v>
      </c>
      <c r="N568" s="5">
        <v>9893467</v>
      </c>
      <c r="O568" s="5">
        <v>9893588</v>
      </c>
    </row>
    <row r="569" spans="1:15">
      <c r="A569" s="18" t="s">
        <v>2594</v>
      </c>
      <c r="B569" s="9" t="s">
        <v>2713</v>
      </c>
      <c r="C569" s="17">
        <v>27.553999999999998</v>
      </c>
      <c r="D569" s="9" t="s">
        <v>2707</v>
      </c>
      <c r="E569" s="9" t="s">
        <v>5</v>
      </c>
      <c r="F569" s="9" t="s">
        <v>382</v>
      </c>
      <c r="G569" s="20" t="s">
        <v>2711</v>
      </c>
      <c r="H569" s="20">
        <v>174863</v>
      </c>
      <c r="I569" s="20">
        <v>175122</v>
      </c>
      <c r="J569" s="9">
        <v>260</v>
      </c>
      <c r="L569" s="9" t="s">
        <v>2714</v>
      </c>
      <c r="M569" s="9" t="s">
        <v>2715</v>
      </c>
      <c r="N569" s="5">
        <v>10042956</v>
      </c>
      <c r="O569" s="5">
        <v>10043215</v>
      </c>
    </row>
    <row r="570" spans="1:15">
      <c r="A570" s="18" t="s">
        <v>2594</v>
      </c>
      <c r="B570" s="9" t="s">
        <v>2716</v>
      </c>
      <c r="C570" s="17">
        <v>27.553999999999998</v>
      </c>
      <c r="D570" s="9" t="s">
        <v>2707</v>
      </c>
      <c r="E570" s="9" t="s">
        <v>5</v>
      </c>
      <c r="F570" s="9" t="s">
        <v>684</v>
      </c>
      <c r="G570" s="20" t="s">
        <v>2711</v>
      </c>
      <c r="H570" s="20">
        <v>299857</v>
      </c>
      <c r="I570" s="20">
        <v>300134</v>
      </c>
      <c r="J570" s="9">
        <v>278</v>
      </c>
      <c r="L570" s="9" t="s">
        <v>2717</v>
      </c>
      <c r="M570" s="9" t="s">
        <v>2718</v>
      </c>
      <c r="N570" s="5">
        <v>10167950</v>
      </c>
      <c r="O570" s="5">
        <v>10168227</v>
      </c>
    </row>
    <row r="571" spans="1:15">
      <c r="A571" s="18" t="s">
        <v>2594</v>
      </c>
      <c r="B571" s="9" t="s">
        <v>2719</v>
      </c>
      <c r="C571" s="17">
        <v>29.591999999999999</v>
      </c>
      <c r="D571" s="9" t="s">
        <v>2720</v>
      </c>
      <c r="E571" s="9" t="s">
        <v>5</v>
      </c>
      <c r="F571" s="9" t="s">
        <v>2721</v>
      </c>
      <c r="G571" s="20" t="s">
        <v>2711</v>
      </c>
      <c r="H571" s="20">
        <v>431984</v>
      </c>
      <c r="I571" s="20">
        <v>432541</v>
      </c>
      <c r="J571" s="9">
        <v>558</v>
      </c>
      <c r="L571" s="9" t="s">
        <v>2722</v>
      </c>
      <c r="M571" s="9" t="s">
        <v>2723</v>
      </c>
      <c r="N571" s="5">
        <v>10300077</v>
      </c>
      <c r="O571" s="5">
        <v>10300634</v>
      </c>
    </row>
    <row r="572" spans="1:15">
      <c r="A572" s="18" t="s">
        <v>2594</v>
      </c>
      <c r="B572" s="22" t="s">
        <v>2724</v>
      </c>
      <c r="C572" s="17">
        <v>29.591999999999999</v>
      </c>
      <c r="D572" s="9" t="s">
        <v>2720</v>
      </c>
      <c r="E572" s="22" t="s">
        <v>4728</v>
      </c>
      <c r="F572" s="22"/>
      <c r="G572" s="22" t="s">
        <v>2711</v>
      </c>
      <c r="H572" s="22">
        <v>447465</v>
      </c>
      <c r="I572" s="22">
        <v>447585</v>
      </c>
      <c r="K572" s="9" t="s">
        <v>2725</v>
      </c>
      <c r="N572" s="5">
        <v>10315558</v>
      </c>
      <c r="O572" s="5">
        <v>10315678</v>
      </c>
    </row>
    <row r="573" spans="1:15">
      <c r="A573" s="18" t="s">
        <v>2594</v>
      </c>
      <c r="B573" s="9" t="s">
        <v>2726</v>
      </c>
      <c r="C573" s="17">
        <v>29.591999999999999</v>
      </c>
      <c r="D573" s="9" t="s">
        <v>2720</v>
      </c>
      <c r="E573" s="9" t="s">
        <v>5</v>
      </c>
      <c r="F573" s="9" t="s">
        <v>2727</v>
      </c>
      <c r="G573" s="20" t="s">
        <v>2711</v>
      </c>
      <c r="H573" s="20">
        <v>755925</v>
      </c>
      <c r="I573" s="20">
        <v>756164</v>
      </c>
      <c r="J573" s="9">
        <v>240</v>
      </c>
      <c r="L573" s="9" t="s">
        <v>2728</v>
      </c>
      <c r="M573" s="9" t="s">
        <v>2729</v>
      </c>
      <c r="N573" s="5">
        <v>10624018</v>
      </c>
      <c r="O573" s="5">
        <v>10624257</v>
      </c>
    </row>
    <row r="574" spans="1:15">
      <c r="A574" s="18" t="s">
        <v>2594</v>
      </c>
      <c r="B574" s="22" t="s">
        <v>2730</v>
      </c>
      <c r="C574" s="17">
        <v>29.591999999999999</v>
      </c>
      <c r="D574" s="9" t="s">
        <v>2720</v>
      </c>
      <c r="E574" s="22" t="s">
        <v>4728</v>
      </c>
      <c r="F574" s="22"/>
      <c r="G574" s="22" t="s">
        <v>2711</v>
      </c>
      <c r="H574" s="22">
        <v>1129495</v>
      </c>
      <c r="I574" s="22">
        <v>1129376</v>
      </c>
      <c r="K574" s="9" t="s">
        <v>2731</v>
      </c>
      <c r="N574" s="5">
        <v>10997588</v>
      </c>
      <c r="O574" s="5">
        <v>10997469</v>
      </c>
    </row>
    <row r="575" spans="1:15">
      <c r="A575" s="18" t="s">
        <v>2594</v>
      </c>
      <c r="B575" s="9" t="s">
        <v>2732</v>
      </c>
      <c r="C575" s="17">
        <v>29.591999999999999</v>
      </c>
      <c r="D575" s="9" t="s">
        <v>2720</v>
      </c>
      <c r="E575" s="9" t="s">
        <v>5</v>
      </c>
      <c r="F575" s="9" t="s">
        <v>177</v>
      </c>
      <c r="G575" s="20" t="s">
        <v>2711</v>
      </c>
      <c r="H575" s="20">
        <v>1308440</v>
      </c>
      <c r="I575" s="20">
        <v>1308686</v>
      </c>
      <c r="J575" s="9">
        <v>247</v>
      </c>
      <c r="L575" s="9" t="s">
        <v>2733</v>
      </c>
      <c r="M575" s="9" t="s">
        <v>2734</v>
      </c>
      <c r="N575" s="5">
        <v>11176533</v>
      </c>
      <c r="O575" s="5">
        <v>11176779</v>
      </c>
    </row>
    <row r="576" spans="1:15">
      <c r="A576" s="18" t="s">
        <v>2594</v>
      </c>
      <c r="B576" s="9" t="s">
        <v>2735</v>
      </c>
      <c r="C576" s="17">
        <v>30.952000000000002</v>
      </c>
      <c r="D576" s="9" t="s">
        <v>2736</v>
      </c>
      <c r="E576" s="9" t="s">
        <v>5</v>
      </c>
      <c r="F576" s="9" t="s">
        <v>640</v>
      </c>
      <c r="G576" s="20" t="s">
        <v>2711</v>
      </c>
      <c r="H576" s="20">
        <v>2181446</v>
      </c>
      <c r="I576" s="20">
        <v>2181614</v>
      </c>
      <c r="J576" s="9">
        <v>169</v>
      </c>
      <c r="L576" s="9" t="s">
        <v>2737</v>
      </c>
      <c r="M576" s="9" t="s">
        <v>2738</v>
      </c>
      <c r="N576" s="5">
        <v>12049539</v>
      </c>
      <c r="O576" s="5">
        <v>12049707</v>
      </c>
    </row>
    <row r="577" spans="1:15">
      <c r="A577" s="18" t="s">
        <v>2594</v>
      </c>
      <c r="B577" s="22" t="s">
        <v>2739</v>
      </c>
      <c r="C577" s="17">
        <v>31.666</v>
      </c>
      <c r="D577" s="9" t="s">
        <v>2740</v>
      </c>
      <c r="E577" s="22" t="s">
        <v>4728</v>
      </c>
      <c r="F577" s="22"/>
      <c r="G577" s="22" t="s">
        <v>2711</v>
      </c>
      <c r="H577" s="22">
        <v>2633551</v>
      </c>
      <c r="I577" s="22">
        <v>2633431</v>
      </c>
      <c r="K577" s="9" t="s">
        <v>2741</v>
      </c>
      <c r="N577" s="5">
        <v>12501644</v>
      </c>
      <c r="O577" s="5">
        <v>12501524</v>
      </c>
    </row>
    <row r="578" spans="1:15">
      <c r="A578" s="18" t="s">
        <v>2594</v>
      </c>
      <c r="B578" s="9" t="s">
        <v>2742</v>
      </c>
      <c r="C578" s="17">
        <v>31.666</v>
      </c>
      <c r="D578" s="9" t="s">
        <v>2740</v>
      </c>
      <c r="E578" s="9" t="s">
        <v>5</v>
      </c>
      <c r="F578" s="9" t="s">
        <v>371</v>
      </c>
      <c r="G578" s="20" t="s">
        <v>2711</v>
      </c>
      <c r="H578" s="20">
        <v>2653633</v>
      </c>
      <c r="I578" s="20">
        <v>2653758</v>
      </c>
      <c r="J578" s="9">
        <v>126</v>
      </c>
      <c r="L578" s="9" t="s">
        <v>2743</v>
      </c>
      <c r="M578" s="9" t="s">
        <v>2744</v>
      </c>
      <c r="N578" s="5">
        <v>12521726</v>
      </c>
      <c r="O578" s="5">
        <v>12521851</v>
      </c>
    </row>
    <row r="579" spans="1:15">
      <c r="A579" s="18" t="s">
        <v>2594</v>
      </c>
      <c r="B579" s="9" t="s">
        <v>2745</v>
      </c>
      <c r="C579" s="17">
        <v>32.863</v>
      </c>
      <c r="D579" s="9" t="s">
        <v>2746</v>
      </c>
      <c r="E579" s="9" t="s">
        <v>5</v>
      </c>
      <c r="F579" s="9" t="s">
        <v>2747</v>
      </c>
      <c r="G579" s="20" t="s">
        <v>2711</v>
      </c>
      <c r="H579" s="20">
        <v>2806977</v>
      </c>
      <c r="I579" s="20">
        <v>2807222</v>
      </c>
      <c r="J579" s="9">
        <v>246</v>
      </c>
      <c r="L579" s="9" t="s">
        <v>2748</v>
      </c>
      <c r="M579" s="9" t="s">
        <v>2749</v>
      </c>
      <c r="N579" s="5">
        <v>12675070</v>
      </c>
      <c r="O579" s="5">
        <v>12675315</v>
      </c>
    </row>
    <row r="580" spans="1:15">
      <c r="A580" s="18" t="s">
        <v>2594</v>
      </c>
      <c r="B580" s="9" t="s">
        <v>2750</v>
      </c>
      <c r="C580" s="17">
        <v>32.863</v>
      </c>
      <c r="D580" s="9" t="s">
        <v>2746</v>
      </c>
      <c r="E580" s="9" t="s">
        <v>5</v>
      </c>
      <c r="F580" s="9" t="s">
        <v>382</v>
      </c>
      <c r="G580" s="20" t="s">
        <v>2711</v>
      </c>
      <c r="H580" s="20">
        <v>3490653</v>
      </c>
      <c r="I580" s="20">
        <v>3490870</v>
      </c>
      <c r="J580" s="9">
        <v>218</v>
      </c>
      <c r="L580" s="9" t="s">
        <v>2751</v>
      </c>
      <c r="M580" s="9" t="s">
        <v>2752</v>
      </c>
      <c r="N580" s="5">
        <v>13358746</v>
      </c>
      <c r="O580" s="5">
        <v>13358963</v>
      </c>
    </row>
    <row r="581" spans="1:15">
      <c r="A581" s="18" t="s">
        <v>2594</v>
      </c>
      <c r="B581" s="9" t="s">
        <v>2753</v>
      </c>
      <c r="C581" s="17">
        <v>36.54</v>
      </c>
      <c r="D581" s="9" t="s">
        <v>2754</v>
      </c>
      <c r="E581" s="9" t="s">
        <v>5</v>
      </c>
      <c r="F581" s="9" t="s">
        <v>182</v>
      </c>
      <c r="G581" s="20" t="s">
        <v>2711</v>
      </c>
      <c r="H581" s="20">
        <v>3572896</v>
      </c>
      <c r="I581" s="20">
        <v>3573080</v>
      </c>
      <c r="J581" s="9">
        <v>185</v>
      </c>
      <c r="L581" s="9" t="s">
        <v>2755</v>
      </c>
      <c r="M581" s="9" t="s">
        <v>2756</v>
      </c>
      <c r="N581" s="5">
        <v>13440989</v>
      </c>
      <c r="O581" s="5">
        <v>13441173</v>
      </c>
    </row>
    <row r="582" spans="1:15">
      <c r="A582" s="18" t="s">
        <v>2594</v>
      </c>
      <c r="B582" s="22" t="s">
        <v>2757</v>
      </c>
      <c r="C582" s="17">
        <v>36.54</v>
      </c>
      <c r="D582" s="9" t="s">
        <v>2754</v>
      </c>
      <c r="E582" s="22" t="s">
        <v>4728</v>
      </c>
      <c r="F582" s="22"/>
      <c r="G582" s="22" t="s">
        <v>2711</v>
      </c>
      <c r="H582" s="22">
        <v>3665648</v>
      </c>
      <c r="I582" s="22">
        <v>3665768</v>
      </c>
      <c r="K582" s="9" t="s">
        <v>2758</v>
      </c>
      <c r="N582" s="5">
        <v>13533741</v>
      </c>
      <c r="O582" s="5">
        <v>13533861</v>
      </c>
    </row>
    <row r="583" spans="1:15">
      <c r="A583" s="18" t="s">
        <v>2594</v>
      </c>
      <c r="B583" s="9" t="s">
        <v>2759</v>
      </c>
      <c r="C583" s="23">
        <v>39.576000000000001</v>
      </c>
      <c r="D583" s="9" t="s">
        <v>2760</v>
      </c>
      <c r="E583" s="9" t="s">
        <v>86</v>
      </c>
      <c r="G583" s="20" t="s">
        <v>2761</v>
      </c>
      <c r="H583" s="20">
        <v>738556</v>
      </c>
      <c r="I583" s="20">
        <v>738703</v>
      </c>
      <c r="J583" s="9">
        <v>148</v>
      </c>
      <c r="L583" s="9" t="s">
        <v>2762</v>
      </c>
      <c r="M583" s="9" t="s">
        <v>2763</v>
      </c>
      <c r="N583" s="5">
        <v>15947084</v>
      </c>
      <c r="O583" s="5">
        <v>15947231</v>
      </c>
    </row>
    <row r="584" spans="1:15">
      <c r="A584" s="18" t="s">
        <v>2594</v>
      </c>
      <c r="B584" s="9" t="s">
        <v>2764</v>
      </c>
      <c r="C584" s="23">
        <v>39.576000000000001</v>
      </c>
      <c r="D584" s="9" t="s">
        <v>2760</v>
      </c>
      <c r="E584" s="9" t="s">
        <v>5</v>
      </c>
      <c r="F584" s="9" t="s">
        <v>226</v>
      </c>
      <c r="G584" s="20" t="s">
        <v>2761</v>
      </c>
      <c r="H584" s="20">
        <v>1558908</v>
      </c>
      <c r="I584" s="20">
        <v>1559013</v>
      </c>
      <c r="J584" s="9">
        <v>106</v>
      </c>
      <c r="L584" s="9" t="s">
        <v>2765</v>
      </c>
      <c r="M584" s="9" t="s">
        <v>2766</v>
      </c>
      <c r="N584" s="5">
        <v>16767436</v>
      </c>
      <c r="O584" s="5">
        <v>16767541</v>
      </c>
    </row>
    <row r="585" spans="1:15">
      <c r="A585" s="18" t="s">
        <v>2594</v>
      </c>
      <c r="B585" s="9" t="s">
        <v>2767</v>
      </c>
      <c r="C585" s="23">
        <v>39.576000000000001</v>
      </c>
      <c r="D585" s="9" t="s">
        <v>2760</v>
      </c>
      <c r="E585" s="9" t="s">
        <v>5</v>
      </c>
      <c r="F585" s="9" t="s">
        <v>2768</v>
      </c>
      <c r="G585" s="20" t="s">
        <v>2769</v>
      </c>
      <c r="H585" s="20">
        <v>290820</v>
      </c>
      <c r="I585" s="20">
        <v>291066</v>
      </c>
      <c r="J585" s="9">
        <v>247</v>
      </c>
      <c r="L585" s="9" t="s">
        <v>2770</v>
      </c>
      <c r="M585" s="9" t="s">
        <v>2771</v>
      </c>
      <c r="N585" s="5">
        <v>14262746</v>
      </c>
      <c r="O585" s="5">
        <v>14262992</v>
      </c>
    </row>
    <row r="586" spans="1:15">
      <c r="A586" s="18" t="s">
        <v>2594</v>
      </c>
      <c r="B586" s="9" t="s">
        <v>2772</v>
      </c>
      <c r="C586" s="23">
        <v>39.576000000000001</v>
      </c>
      <c r="D586" s="9" t="s">
        <v>2760</v>
      </c>
      <c r="E586" s="9" t="s">
        <v>5</v>
      </c>
      <c r="F586" s="9" t="s">
        <v>172</v>
      </c>
      <c r="G586" s="20" t="s">
        <v>2769</v>
      </c>
      <c r="H586" s="20">
        <v>360195</v>
      </c>
      <c r="I586" s="20">
        <v>360374</v>
      </c>
      <c r="J586" s="9">
        <v>180</v>
      </c>
      <c r="L586" s="9" t="s">
        <v>2773</v>
      </c>
      <c r="M586" s="9" t="s">
        <v>2774</v>
      </c>
      <c r="N586" s="5">
        <v>14332121</v>
      </c>
      <c r="O586" s="5">
        <v>14332300</v>
      </c>
    </row>
    <row r="587" spans="1:15">
      <c r="A587" s="18" t="s">
        <v>2594</v>
      </c>
      <c r="B587" s="9" t="s">
        <v>2775</v>
      </c>
      <c r="C587" s="23">
        <v>39.576000000000001</v>
      </c>
      <c r="D587" s="9" t="s">
        <v>2760</v>
      </c>
      <c r="E587" s="9" t="s">
        <v>5</v>
      </c>
      <c r="F587" s="9" t="s">
        <v>1068</v>
      </c>
      <c r="G587" s="20" t="s">
        <v>2769</v>
      </c>
      <c r="H587" s="20">
        <v>557986</v>
      </c>
      <c r="I587" s="20">
        <v>558214</v>
      </c>
      <c r="J587" s="9">
        <v>229</v>
      </c>
      <c r="L587" s="9" t="s">
        <v>2776</v>
      </c>
      <c r="M587" s="9" t="s">
        <v>2777</v>
      </c>
      <c r="N587" s="5" t="s">
        <v>4607</v>
      </c>
    </row>
    <row r="588" spans="1:15">
      <c r="A588" s="18" t="s">
        <v>2594</v>
      </c>
      <c r="B588" s="9" t="s">
        <v>2778</v>
      </c>
      <c r="C588" s="23">
        <v>39.576000000000001</v>
      </c>
      <c r="D588" s="9" t="s">
        <v>2760</v>
      </c>
      <c r="E588" s="9" t="s">
        <v>5</v>
      </c>
      <c r="F588" s="9" t="s">
        <v>2578</v>
      </c>
      <c r="G588" s="20" t="s">
        <v>2769</v>
      </c>
      <c r="H588" s="20">
        <v>581333</v>
      </c>
      <c r="I588" s="20">
        <v>581604</v>
      </c>
      <c r="J588" s="9">
        <v>272</v>
      </c>
      <c r="L588" s="9" t="s">
        <v>2779</v>
      </c>
      <c r="M588" s="9" t="s">
        <v>2780</v>
      </c>
      <c r="N588" s="5">
        <v>14553259</v>
      </c>
      <c r="O588" s="5">
        <v>14553530</v>
      </c>
    </row>
    <row r="589" spans="1:15">
      <c r="A589" s="18" t="s">
        <v>2594</v>
      </c>
      <c r="B589" s="9" t="s">
        <v>2781</v>
      </c>
      <c r="C589" s="23">
        <v>39.576000000000001</v>
      </c>
      <c r="D589" s="9" t="s">
        <v>2760</v>
      </c>
      <c r="E589" s="9" t="s">
        <v>231</v>
      </c>
      <c r="G589" s="20" t="s">
        <v>2782</v>
      </c>
      <c r="H589" s="20">
        <v>245107</v>
      </c>
      <c r="I589" s="20">
        <v>245600</v>
      </c>
      <c r="J589" s="9">
        <v>494</v>
      </c>
      <c r="L589" s="9" t="s">
        <v>2783</v>
      </c>
      <c r="M589" s="9" t="s">
        <v>2784</v>
      </c>
      <c r="N589" s="5">
        <v>15077943</v>
      </c>
      <c r="O589" s="5">
        <v>15078436</v>
      </c>
    </row>
    <row r="590" spans="1:15">
      <c r="A590" s="18" t="s">
        <v>2594</v>
      </c>
      <c r="B590" s="9" t="s">
        <v>2785</v>
      </c>
      <c r="C590" s="23">
        <v>39.576000000000001</v>
      </c>
      <c r="D590" s="9" t="s">
        <v>2760</v>
      </c>
      <c r="E590" s="9" t="s">
        <v>231</v>
      </c>
      <c r="G590" s="20" t="s">
        <v>2782</v>
      </c>
      <c r="H590" s="20">
        <v>353906</v>
      </c>
      <c r="I590" s="20">
        <v>354338</v>
      </c>
      <c r="J590" s="9">
        <v>433</v>
      </c>
      <c r="L590" s="9" t="s">
        <v>2786</v>
      </c>
      <c r="M590" s="9" t="s">
        <v>2787</v>
      </c>
      <c r="N590" s="5">
        <v>15186742</v>
      </c>
      <c r="O590" s="5">
        <v>15187174</v>
      </c>
    </row>
    <row r="591" spans="1:15">
      <c r="A591" s="18" t="s">
        <v>2594</v>
      </c>
      <c r="B591" s="22" t="s">
        <v>2788</v>
      </c>
      <c r="C591" s="23">
        <v>39.576000000000001</v>
      </c>
      <c r="D591" s="9" t="s">
        <v>2760</v>
      </c>
      <c r="E591" s="22" t="s">
        <v>4728</v>
      </c>
      <c r="F591" s="22"/>
      <c r="G591" s="22" t="s">
        <v>2789</v>
      </c>
      <c r="H591" s="22">
        <v>56510</v>
      </c>
      <c r="I591" s="22">
        <v>56630</v>
      </c>
      <c r="K591" s="9" t="s">
        <v>2790</v>
      </c>
      <c r="N591" s="5">
        <v>13872149</v>
      </c>
      <c r="O591" s="5">
        <v>13872269</v>
      </c>
    </row>
    <row r="592" spans="1:15">
      <c r="A592" s="18" t="s">
        <v>2594</v>
      </c>
      <c r="B592" s="9" t="s">
        <v>2791</v>
      </c>
      <c r="C592" s="23">
        <v>39.576000000000001</v>
      </c>
      <c r="D592" s="9" t="s">
        <v>2760</v>
      </c>
      <c r="E592" s="9" t="s">
        <v>5</v>
      </c>
      <c r="F592" s="9" t="s">
        <v>28</v>
      </c>
      <c r="G592" s="20" t="s">
        <v>2789</v>
      </c>
      <c r="H592" s="20">
        <v>65269</v>
      </c>
      <c r="I592" s="20">
        <v>65493</v>
      </c>
      <c r="J592" s="9">
        <v>225</v>
      </c>
      <c r="L592" s="9" t="s">
        <v>2792</v>
      </c>
      <c r="M592" s="9" t="s">
        <v>2793</v>
      </c>
      <c r="N592" s="5">
        <v>13880908</v>
      </c>
      <c r="O592" s="5">
        <v>13881132</v>
      </c>
    </row>
    <row r="593" spans="1:15">
      <c r="A593" s="18" t="s">
        <v>2594</v>
      </c>
      <c r="B593" s="9" t="s">
        <v>2794</v>
      </c>
      <c r="C593" s="23">
        <v>39.576000000000001</v>
      </c>
      <c r="D593" s="9" t="s">
        <v>2760</v>
      </c>
      <c r="E593" s="9" t="s">
        <v>5</v>
      </c>
      <c r="F593" s="9" t="s">
        <v>2795</v>
      </c>
      <c r="G593" s="20" t="s">
        <v>2796</v>
      </c>
      <c r="H593" s="20">
        <v>92488</v>
      </c>
      <c r="I593" s="20">
        <v>92600</v>
      </c>
      <c r="J593" s="9">
        <v>113</v>
      </c>
      <c r="L593" s="9" t="s">
        <v>2797</v>
      </c>
      <c r="M593" s="9" t="s">
        <v>2798</v>
      </c>
      <c r="N593" s="5">
        <v>13762547</v>
      </c>
      <c r="O593" s="5">
        <v>13762659</v>
      </c>
    </row>
    <row r="594" spans="1:15">
      <c r="A594" s="18" t="s">
        <v>2594</v>
      </c>
      <c r="B594" s="9" t="s">
        <v>2799</v>
      </c>
      <c r="C594" s="23">
        <v>39.576000000000001</v>
      </c>
      <c r="D594" s="9" t="s">
        <v>2760</v>
      </c>
      <c r="E594" s="9" t="s">
        <v>5</v>
      </c>
      <c r="F594" s="9" t="s">
        <v>2800</v>
      </c>
      <c r="G594" s="20" t="s">
        <v>2796</v>
      </c>
      <c r="H594" s="20">
        <v>96128</v>
      </c>
      <c r="I594" s="20">
        <v>96251</v>
      </c>
      <c r="J594" s="9">
        <v>124</v>
      </c>
      <c r="L594" s="9" t="s">
        <v>2801</v>
      </c>
      <c r="M594" s="9" t="s">
        <v>2802</v>
      </c>
      <c r="N594" s="5">
        <v>13766187</v>
      </c>
      <c r="O594" s="5">
        <v>13766310</v>
      </c>
    </row>
    <row r="595" spans="1:15">
      <c r="A595" s="18" t="s">
        <v>2594</v>
      </c>
      <c r="B595" s="9" t="s">
        <v>2803</v>
      </c>
      <c r="C595" s="23">
        <v>41.308999999999997</v>
      </c>
      <c r="D595" s="9" t="s">
        <v>2804</v>
      </c>
      <c r="E595" s="9" t="s">
        <v>5</v>
      </c>
      <c r="F595" s="9" t="s">
        <v>2805</v>
      </c>
      <c r="G595" s="20" t="s">
        <v>2806</v>
      </c>
      <c r="H595" s="20">
        <v>71038</v>
      </c>
      <c r="I595" s="20">
        <v>71190</v>
      </c>
      <c r="J595" s="9">
        <v>153</v>
      </c>
      <c r="L595" s="9" t="s">
        <v>2807</v>
      </c>
      <c r="M595" s="9" t="s">
        <v>2808</v>
      </c>
      <c r="N595" s="5">
        <v>17009637</v>
      </c>
      <c r="O595" s="5">
        <v>17009789</v>
      </c>
    </row>
    <row r="596" spans="1:15">
      <c r="A596" s="18" t="s">
        <v>2594</v>
      </c>
      <c r="B596" s="9" t="s">
        <v>2809</v>
      </c>
      <c r="C596" s="23">
        <v>41.308999999999997</v>
      </c>
      <c r="D596" s="9" t="s">
        <v>2804</v>
      </c>
      <c r="E596" s="9" t="s">
        <v>5</v>
      </c>
      <c r="F596" s="9" t="s">
        <v>1080</v>
      </c>
      <c r="G596" s="20" t="s">
        <v>2806</v>
      </c>
      <c r="H596" s="20">
        <v>140763</v>
      </c>
      <c r="I596" s="20">
        <v>140925</v>
      </c>
      <c r="J596" s="9">
        <v>163</v>
      </c>
      <c r="L596" s="9" t="s">
        <v>2810</v>
      </c>
      <c r="M596" s="9" t="s">
        <v>2811</v>
      </c>
      <c r="N596" s="5">
        <v>17079362</v>
      </c>
      <c r="O596" s="5">
        <v>17079524</v>
      </c>
    </row>
    <row r="597" spans="1:15">
      <c r="A597" s="18" t="s">
        <v>2594</v>
      </c>
      <c r="B597" s="9" t="s">
        <v>2812</v>
      </c>
      <c r="C597" s="23">
        <v>43.503</v>
      </c>
      <c r="D597" s="9" t="s">
        <v>2813</v>
      </c>
      <c r="E597" s="9" t="s">
        <v>5</v>
      </c>
      <c r="F597" s="9" t="s">
        <v>2000</v>
      </c>
      <c r="G597" s="20" t="s">
        <v>2806</v>
      </c>
      <c r="H597" s="20">
        <v>597011</v>
      </c>
      <c r="I597" s="20">
        <v>597293</v>
      </c>
      <c r="J597" s="9">
        <v>283</v>
      </c>
      <c r="L597" s="9" t="s">
        <v>2814</v>
      </c>
      <c r="M597" s="9" t="s">
        <v>2815</v>
      </c>
      <c r="N597" s="5">
        <v>17535610</v>
      </c>
      <c r="O597" s="5">
        <v>17535892</v>
      </c>
    </row>
    <row r="598" spans="1:15">
      <c r="A598" s="18" t="s">
        <v>2594</v>
      </c>
      <c r="B598" s="9" t="s">
        <v>2816</v>
      </c>
      <c r="C598" s="23">
        <v>43.503</v>
      </c>
      <c r="D598" s="9" t="s">
        <v>2813</v>
      </c>
      <c r="E598" s="9" t="s">
        <v>5</v>
      </c>
      <c r="F598" s="9" t="s">
        <v>2817</v>
      </c>
      <c r="G598" s="20" t="s">
        <v>2818</v>
      </c>
      <c r="H598" s="20">
        <v>214563</v>
      </c>
      <c r="I598" s="20">
        <v>214773</v>
      </c>
      <c r="J598" s="9">
        <v>211</v>
      </c>
      <c r="L598" s="9" t="s">
        <v>2819</v>
      </c>
      <c r="M598" s="9" t="s">
        <v>2820</v>
      </c>
      <c r="N598" s="5">
        <v>19355382</v>
      </c>
      <c r="O598" s="5">
        <v>19355592</v>
      </c>
    </row>
    <row r="599" spans="1:15">
      <c r="A599" s="18" t="s">
        <v>2594</v>
      </c>
      <c r="B599" s="9" t="s">
        <v>2821</v>
      </c>
      <c r="C599" s="23">
        <v>43.503</v>
      </c>
      <c r="D599" s="9" t="s">
        <v>2813</v>
      </c>
      <c r="E599" s="9" t="s">
        <v>86</v>
      </c>
      <c r="G599" s="20" t="s">
        <v>2818</v>
      </c>
      <c r="H599" s="20">
        <v>221243</v>
      </c>
      <c r="I599" s="20">
        <v>221383</v>
      </c>
      <c r="J599" s="9">
        <v>141</v>
      </c>
      <c r="L599" s="9" t="s">
        <v>2822</v>
      </c>
      <c r="M599" s="9" t="s">
        <v>2823</v>
      </c>
      <c r="N599" s="5">
        <v>19362062</v>
      </c>
      <c r="O599" s="5">
        <v>19362202</v>
      </c>
    </row>
    <row r="600" spans="1:15">
      <c r="A600" s="18" t="s">
        <v>2594</v>
      </c>
      <c r="B600" s="9" t="s">
        <v>2824</v>
      </c>
      <c r="C600" s="23">
        <v>43.503</v>
      </c>
      <c r="D600" s="9" t="s">
        <v>2813</v>
      </c>
      <c r="E600" s="9" t="s">
        <v>5</v>
      </c>
      <c r="F600" s="9" t="s">
        <v>219</v>
      </c>
      <c r="G600" s="20" t="s">
        <v>2825</v>
      </c>
      <c r="H600" s="20">
        <v>84501</v>
      </c>
      <c r="I600" s="20">
        <v>84700</v>
      </c>
      <c r="J600" s="9">
        <v>200</v>
      </c>
      <c r="L600" s="9" t="s">
        <v>2826</v>
      </c>
      <c r="M600" s="9" t="s">
        <v>2827</v>
      </c>
      <c r="N600" s="5">
        <v>18709456</v>
      </c>
      <c r="O600" s="5">
        <v>18709655</v>
      </c>
    </row>
    <row r="601" spans="1:15">
      <c r="A601" s="18" t="s">
        <v>2594</v>
      </c>
      <c r="B601" s="9" t="s">
        <v>2828</v>
      </c>
      <c r="C601" s="23">
        <v>43.503</v>
      </c>
      <c r="D601" s="9" t="s">
        <v>2813</v>
      </c>
      <c r="E601" s="9" t="s">
        <v>231</v>
      </c>
      <c r="G601" s="20" t="s">
        <v>2825</v>
      </c>
      <c r="H601" s="20">
        <v>85641</v>
      </c>
      <c r="I601" s="20">
        <v>86203</v>
      </c>
      <c r="J601" s="9">
        <v>563</v>
      </c>
      <c r="L601" s="9" t="s">
        <v>2829</v>
      </c>
      <c r="M601" s="9" t="s">
        <v>2830</v>
      </c>
      <c r="N601" s="5">
        <v>18710596</v>
      </c>
      <c r="O601" s="5">
        <v>18711158</v>
      </c>
    </row>
    <row r="602" spans="1:15">
      <c r="A602" s="18" t="s">
        <v>2594</v>
      </c>
      <c r="B602" s="22" t="s">
        <v>2831</v>
      </c>
      <c r="C602" s="23">
        <v>43.503</v>
      </c>
      <c r="D602" s="9" t="s">
        <v>2813</v>
      </c>
      <c r="E602" s="22" t="s">
        <v>4728</v>
      </c>
      <c r="F602" s="22"/>
      <c r="G602" s="22" t="s">
        <v>2825</v>
      </c>
      <c r="H602" s="22">
        <v>232410</v>
      </c>
      <c r="I602" s="22">
        <v>232530</v>
      </c>
      <c r="K602" s="9" t="s">
        <v>2832</v>
      </c>
      <c r="N602" s="5">
        <v>18857365</v>
      </c>
      <c r="O602" s="5">
        <v>18857485</v>
      </c>
    </row>
    <row r="603" spans="1:15">
      <c r="A603" s="18" t="s">
        <v>2594</v>
      </c>
      <c r="B603" s="9" t="s">
        <v>2833</v>
      </c>
      <c r="C603" s="23">
        <v>43.503</v>
      </c>
      <c r="D603" s="9" t="s">
        <v>2813</v>
      </c>
      <c r="E603" s="9" t="s">
        <v>5</v>
      </c>
      <c r="F603" s="9" t="s">
        <v>247</v>
      </c>
      <c r="G603" s="20" t="s">
        <v>2834</v>
      </c>
      <c r="H603" s="20">
        <v>13191</v>
      </c>
      <c r="I603" s="20">
        <v>13373</v>
      </c>
      <c r="J603" s="9">
        <v>183</v>
      </c>
      <c r="L603" s="9" t="s">
        <v>2835</v>
      </c>
      <c r="M603" s="9" t="s">
        <v>2836</v>
      </c>
      <c r="N603" s="5">
        <v>18011354</v>
      </c>
      <c r="O603" s="5">
        <v>18011536</v>
      </c>
    </row>
    <row r="604" spans="1:15">
      <c r="A604" s="18" t="s">
        <v>2594</v>
      </c>
      <c r="B604" s="9" t="s">
        <v>2837</v>
      </c>
      <c r="C604" s="23">
        <v>43.503</v>
      </c>
      <c r="D604" s="9" t="s">
        <v>2813</v>
      </c>
      <c r="E604" s="9" t="s">
        <v>5</v>
      </c>
      <c r="F604" s="9" t="s">
        <v>1088</v>
      </c>
      <c r="G604" s="20" t="s">
        <v>2834</v>
      </c>
      <c r="H604" s="20">
        <v>343906</v>
      </c>
      <c r="I604" s="20">
        <v>344174</v>
      </c>
      <c r="J604" s="9">
        <v>269</v>
      </c>
      <c r="L604" s="9" t="s">
        <v>2838</v>
      </c>
      <c r="M604" s="9" t="s">
        <v>2839</v>
      </c>
      <c r="N604" s="5">
        <v>18342069</v>
      </c>
      <c r="O604" s="5">
        <v>18342337</v>
      </c>
    </row>
    <row r="605" spans="1:15">
      <c r="A605" s="18" t="s">
        <v>2594</v>
      </c>
      <c r="B605" s="9" t="s">
        <v>2840</v>
      </c>
      <c r="C605" s="23">
        <v>43.503</v>
      </c>
      <c r="D605" s="9" t="s">
        <v>2813</v>
      </c>
      <c r="E605" s="9" t="s">
        <v>86</v>
      </c>
      <c r="G605" s="20" t="s">
        <v>2841</v>
      </c>
      <c r="H605" s="20">
        <v>422764</v>
      </c>
      <c r="I605" s="20">
        <v>422860</v>
      </c>
      <c r="J605" s="9">
        <v>97</v>
      </c>
      <c r="L605" s="9" t="s">
        <v>2842</v>
      </c>
      <c r="M605" s="9" t="s">
        <v>2843</v>
      </c>
      <c r="N605" s="5">
        <v>19879912</v>
      </c>
      <c r="O605" s="5">
        <v>19880008</v>
      </c>
    </row>
    <row r="606" spans="1:15">
      <c r="A606" s="18" t="s">
        <v>2594</v>
      </c>
      <c r="B606" s="9" t="s">
        <v>2844</v>
      </c>
      <c r="C606" s="23">
        <v>43.503</v>
      </c>
      <c r="D606" s="9" t="s">
        <v>2813</v>
      </c>
      <c r="E606" s="9" t="s">
        <v>86</v>
      </c>
      <c r="G606" s="20" t="s">
        <v>2841</v>
      </c>
      <c r="H606" s="20">
        <v>574066</v>
      </c>
      <c r="I606" s="20">
        <v>574179</v>
      </c>
      <c r="J606" s="9">
        <v>114</v>
      </c>
      <c r="L606" s="9" t="s">
        <v>2845</v>
      </c>
      <c r="M606" s="9" t="s">
        <v>2846</v>
      </c>
      <c r="N606" s="5">
        <v>20031214</v>
      </c>
      <c r="O606" s="5">
        <v>20031327</v>
      </c>
    </row>
    <row r="607" spans="1:15">
      <c r="A607" s="18" t="s">
        <v>2594</v>
      </c>
      <c r="B607" s="9" t="s">
        <v>2847</v>
      </c>
      <c r="C607" s="23">
        <v>46.415999999999997</v>
      </c>
      <c r="D607" s="9" t="s">
        <v>2848</v>
      </c>
      <c r="E607" s="9" t="s">
        <v>86</v>
      </c>
      <c r="G607" s="20" t="s">
        <v>2849</v>
      </c>
      <c r="H607" s="20">
        <v>211746</v>
      </c>
      <c r="I607" s="20">
        <v>211879</v>
      </c>
      <c r="J607" s="9">
        <v>134</v>
      </c>
      <c r="L607" s="9" t="s">
        <v>2850</v>
      </c>
      <c r="M607" s="9" t="s">
        <v>2851</v>
      </c>
      <c r="N607" s="5">
        <v>20602282</v>
      </c>
      <c r="O607" s="5">
        <v>20602415</v>
      </c>
    </row>
    <row r="608" spans="1:15">
      <c r="A608" s="18" t="s">
        <v>2594</v>
      </c>
      <c r="B608" s="22" t="s">
        <v>2852</v>
      </c>
      <c r="C608" s="23">
        <v>46.415999999999997</v>
      </c>
      <c r="D608" s="9" t="s">
        <v>2848</v>
      </c>
      <c r="E608" s="22" t="s">
        <v>4728</v>
      </c>
      <c r="F608" s="22"/>
      <c r="G608" s="22" t="s">
        <v>2849</v>
      </c>
      <c r="H608" s="22">
        <v>274379</v>
      </c>
      <c r="I608" s="22">
        <v>274257</v>
      </c>
      <c r="K608" s="9" t="s">
        <v>2853</v>
      </c>
      <c r="N608" s="5">
        <v>20664915</v>
      </c>
      <c r="O608" s="5">
        <v>20664793</v>
      </c>
    </row>
    <row r="609" spans="1:15">
      <c r="A609" s="18" t="s">
        <v>2594</v>
      </c>
      <c r="B609" s="9" t="s">
        <v>2854</v>
      </c>
      <c r="C609" s="23">
        <v>46.415999999999997</v>
      </c>
      <c r="D609" s="9" t="s">
        <v>2848</v>
      </c>
      <c r="E609" s="9" t="s">
        <v>5</v>
      </c>
      <c r="F609" s="9" t="s">
        <v>412</v>
      </c>
      <c r="G609" s="20" t="s">
        <v>2849</v>
      </c>
      <c r="H609" s="20">
        <v>349357</v>
      </c>
      <c r="I609" s="20">
        <v>349633</v>
      </c>
      <c r="J609" s="9">
        <v>277</v>
      </c>
      <c r="L609" s="9" t="s">
        <v>2855</v>
      </c>
      <c r="M609" s="9" t="s">
        <v>2856</v>
      </c>
      <c r="N609" s="5">
        <v>20739893</v>
      </c>
      <c r="O609" s="5">
        <v>20740169</v>
      </c>
    </row>
    <row r="610" spans="1:15">
      <c r="A610" s="18" t="s">
        <v>2594</v>
      </c>
      <c r="B610" s="9" t="s">
        <v>2857</v>
      </c>
      <c r="C610" s="23">
        <v>46.415999999999997</v>
      </c>
      <c r="D610" s="9" t="s">
        <v>2848</v>
      </c>
      <c r="E610" s="9" t="s">
        <v>86</v>
      </c>
      <c r="G610" s="20" t="s">
        <v>2849</v>
      </c>
      <c r="H610" s="20">
        <v>605406</v>
      </c>
      <c r="I610" s="20">
        <v>605538</v>
      </c>
      <c r="J610" s="9">
        <v>133</v>
      </c>
      <c r="L610" s="9" t="s">
        <v>2858</v>
      </c>
      <c r="M610" s="9" t="s">
        <v>2859</v>
      </c>
      <c r="N610" s="5">
        <v>20995942</v>
      </c>
      <c r="O610" s="5">
        <v>20996074</v>
      </c>
    </row>
    <row r="611" spans="1:15">
      <c r="A611" s="18" t="s">
        <v>2594</v>
      </c>
      <c r="B611" s="9" t="s">
        <v>2860</v>
      </c>
      <c r="C611" s="23">
        <v>46.415999999999997</v>
      </c>
      <c r="D611" s="9" t="s">
        <v>2848</v>
      </c>
      <c r="E611" s="9" t="s">
        <v>86</v>
      </c>
      <c r="G611" s="20" t="s">
        <v>2849</v>
      </c>
      <c r="H611" s="20">
        <v>623386</v>
      </c>
      <c r="I611" s="20">
        <v>623469</v>
      </c>
      <c r="J611" s="9">
        <v>84</v>
      </c>
      <c r="L611" s="9" t="s">
        <v>2861</v>
      </c>
      <c r="M611" s="9" t="s">
        <v>2862</v>
      </c>
      <c r="N611" s="5">
        <v>21013922</v>
      </c>
      <c r="O611" s="5">
        <v>21014005</v>
      </c>
    </row>
    <row r="612" spans="1:15">
      <c r="A612" s="18" t="s">
        <v>2594</v>
      </c>
      <c r="B612" s="9" t="s">
        <v>2863</v>
      </c>
      <c r="C612" s="23">
        <v>46.415999999999997</v>
      </c>
      <c r="D612" s="9" t="s">
        <v>2848</v>
      </c>
      <c r="E612" s="9" t="s">
        <v>231</v>
      </c>
      <c r="G612" s="20" t="s">
        <v>2849</v>
      </c>
      <c r="H612" s="20">
        <v>841111</v>
      </c>
      <c r="I612" s="20">
        <v>841723</v>
      </c>
      <c r="J612" s="9">
        <v>613</v>
      </c>
      <c r="L612" s="9" t="s">
        <v>2864</v>
      </c>
      <c r="M612" s="9" t="s">
        <v>2865</v>
      </c>
      <c r="N612" s="5">
        <v>21231647</v>
      </c>
      <c r="O612" s="5">
        <v>21232259</v>
      </c>
    </row>
    <row r="613" spans="1:15">
      <c r="A613" s="18" t="s">
        <v>2594</v>
      </c>
      <c r="B613" s="9" t="s">
        <v>2866</v>
      </c>
      <c r="C613" s="23">
        <v>46.415999999999997</v>
      </c>
      <c r="D613" s="9" t="s">
        <v>2848</v>
      </c>
      <c r="E613" s="9" t="s">
        <v>5</v>
      </c>
      <c r="F613" s="9" t="s">
        <v>182</v>
      </c>
      <c r="G613" s="20" t="s">
        <v>2849</v>
      </c>
      <c r="H613" s="20">
        <v>863361</v>
      </c>
      <c r="I613" s="20">
        <v>863589</v>
      </c>
      <c r="J613" s="9">
        <v>229</v>
      </c>
      <c r="L613" s="9" t="s">
        <v>2867</v>
      </c>
      <c r="M613" s="9" t="s">
        <v>2868</v>
      </c>
      <c r="N613" s="5">
        <v>21253897</v>
      </c>
      <c r="O613" s="5">
        <v>21254125</v>
      </c>
    </row>
    <row r="614" spans="1:15">
      <c r="A614" s="18" t="s">
        <v>2594</v>
      </c>
      <c r="B614" s="9" t="s">
        <v>2869</v>
      </c>
      <c r="C614" s="23">
        <v>46.415999999999997</v>
      </c>
      <c r="D614" s="9" t="s">
        <v>2848</v>
      </c>
      <c r="E614" s="9" t="s">
        <v>86</v>
      </c>
      <c r="G614" s="20" t="s">
        <v>2870</v>
      </c>
      <c r="H614" s="20">
        <v>114129</v>
      </c>
      <c r="I614" s="20">
        <v>114269</v>
      </c>
      <c r="J614" s="9">
        <v>141</v>
      </c>
      <c r="L614" s="9" t="s">
        <v>2871</v>
      </c>
      <c r="M614" s="9" t="s">
        <v>2872</v>
      </c>
      <c r="N614" s="5">
        <v>21606451</v>
      </c>
      <c r="O614" s="5">
        <v>21606591</v>
      </c>
    </row>
    <row r="615" spans="1:15">
      <c r="A615" s="18" t="s">
        <v>2594</v>
      </c>
      <c r="B615" s="9" t="s">
        <v>2873</v>
      </c>
      <c r="C615" s="23">
        <v>46.415999999999997</v>
      </c>
      <c r="D615" s="9" t="s">
        <v>2848</v>
      </c>
      <c r="E615" s="9" t="s">
        <v>5</v>
      </c>
      <c r="F615" s="9" t="s">
        <v>1271</v>
      </c>
      <c r="G615" s="20" t="s">
        <v>2874</v>
      </c>
      <c r="H615" s="20">
        <v>111520</v>
      </c>
      <c r="I615" s="20">
        <v>111661</v>
      </c>
      <c r="J615" s="9">
        <v>142</v>
      </c>
      <c r="L615" s="9" t="s">
        <v>2875</v>
      </c>
      <c r="M615" s="9" t="s">
        <v>2876</v>
      </c>
      <c r="N615" s="5">
        <v>20228352</v>
      </c>
      <c r="O615" s="5">
        <v>20228493</v>
      </c>
    </row>
    <row r="616" spans="1:15">
      <c r="A616" s="18" t="s">
        <v>2594</v>
      </c>
      <c r="B616" s="9" t="s">
        <v>2877</v>
      </c>
      <c r="C616" s="23">
        <v>46.415999999999997</v>
      </c>
      <c r="D616" s="9" t="s">
        <v>2848</v>
      </c>
      <c r="E616" s="9" t="s">
        <v>5</v>
      </c>
      <c r="F616" s="9" t="s">
        <v>1283</v>
      </c>
      <c r="G616" s="20" t="s">
        <v>2874</v>
      </c>
      <c r="H616" s="20">
        <v>207886</v>
      </c>
      <c r="I616" s="20">
        <v>208156</v>
      </c>
      <c r="J616" s="9">
        <v>271</v>
      </c>
      <c r="L616" s="9" t="s">
        <v>2878</v>
      </c>
      <c r="M616" s="9" t="s">
        <v>2879</v>
      </c>
      <c r="N616" s="5">
        <v>20324718</v>
      </c>
      <c r="O616" s="5">
        <v>20324988</v>
      </c>
    </row>
    <row r="617" spans="1:15">
      <c r="A617" s="18" t="s">
        <v>2594</v>
      </c>
      <c r="B617" s="9" t="s">
        <v>2880</v>
      </c>
      <c r="C617" s="23">
        <v>47.015000000000001</v>
      </c>
      <c r="D617" s="9" t="s">
        <v>2881</v>
      </c>
      <c r="E617" s="9" t="s">
        <v>5</v>
      </c>
      <c r="F617" s="9" t="s">
        <v>1227</v>
      </c>
      <c r="G617" s="20" t="s">
        <v>2870</v>
      </c>
      <c r="H617" s="20">
        <v>188016</v>
      </c>
      <c r="I617" s="20">
        <v>188200</v>
      </c>
      <c r="J617" s="9">
        <v>185</v>
      </c>
      <c r="L617" s="9" t="s">
        <v>2882</v>
      </c>
      <c r="M617" s="9" t="s">
        <v>2883</v>
      </c>
      <c r="N617" s="5">
        <v>21680338</v>
      </c>
      <c r="O617" s="5">
        <v>21680522</v>
      </c>
    </row>
    <row r="618" spans="1:15">
      <c r="A618" s="18" t="s">
        <v>2594</v>
      </c>
      <c r="B618" s="9" t="s">
        <v>2884</v>
      </c>
      <c r="C618" s="23">
        <v>49.162999999999997</v>
      </c>
      <c r="D618" s="9" t="s">
        <v>2885</v>
      </c>
      <c r="E618" s="9" t="s">
        <v>5</v>
      </c>
      <c r="F618" s="9" t="s">
        <v>1088</v>
      </c>
      <c r="G618" s="20" t="s">
        <v>2886</v>
      </c>
      <c r="H618" s="20">
        <v>145303</v>
      </c>
      <c r="I618" s="20">
        <v>145419</v>
      </c>
      <c r="J618" s="9">
        <v>117</v>
      </c>
      <c r="L618" s="9" t="s">
        <v>2887</v>
      </c>
      <c r="M618" s="9" t="s">
        <v>2888</v>
      </c>
      <c r="N618" s="5">
        <v>22186619</v>
      </c>
      <c r="O618" s="5">
        <v>22186735</v>
      </c>
    </row>
    <row r="619" spans="1:15">
      <c r="A619" s="18" t="s">
        <v>2594</v>
      </c>
      <c r="B619" s="9" t="s">
        <v>2889</v>
      </c>
      <c r="C619" s="23">
        <v>49.162999999999997</v>
      </c>
      <c r="D619" s="9" t="s">
        <v>2885</v>
      </c>
      <c r="E619" s="9" t="s">
        <v>86</v>
      </c>
      <c r="G619" s="20" t="s">
        <v>2886</v>
      </c>
      <c r="H619" s="20">
        <v>161224</v>
      </c>
      <c r="I619" s="20">
        <v>161369</v>
      </c>
      <c r="J619" s="9">
        <v>146</v>
      </c>
      <c r="L619" s="9" t="s">
        <v>2890</v>
      </c>
      <c r="M619" s="9" t="s">
        <v>2891</v>
      </c>
      <c r="N619" s="5">
        <v>22202540</v>
      </c>
      <c r="O619" s="5">
        <v>22202685</v>
      </c>
    </row>
    <row r="620" spans="1:15">
      <c r="A620" s="18" t="s">
        <v>2594</v>
      </c>
      <c r="B620" s="9" t="s">
        <v>2892</v>
      </c>
      <c r="C620" s="23">
        <v>49.162999999999997</v>
      </c>
      <c r="D620" s="9" t="s">
        <v>2885</v>
      </c>
      <c r="E620" s="9" t="s">
        <v>5</v>
      </c>
      <c r="F620" s="9" t="s">
        <v>2893</v>
      </c>
      <c r="G620" s="20" t="s">
        <v>2886</v>
      </c>
      <c r="H620" s="20">
        <v>327690</v>
      </c>
      <c r="I620" s="20">
        <v>327905</v>
      </c>
      <c r="J620" s="9">
        <v>216</v>
      </c>
      <c r="L620" s="9" t="s">
        <v>2894</v>
      </c>
      <c r="M620" s="9" t="s">
        <v>2895</v>
      </c>
      <c r="N620" s="5">
        <v>22369006</v>
      </c>
      <c r="O620" s="5">
        <v>22369221</v>
      </c>
    </row>
    <row r="621" spans="1:15">
      <c r="A621" s="18" t="s">
        <v>2594</v>
      </c>
      <c r="B621" s="9" t="s">
        <v>2896</v>
      </c>
      <c r="C621" s="23">
        <v>49.162999999999997</v>
      </c>
      <c r="D621" s="9" t="s">
        <v>2885</v>
      </c>
      <c r="E621" s="9" t="s">
        <v>5</v>
      </c>
      <c r="F621" s="9" t="s">
        <v>2030</v>
      </c>
      <c r="G621" s="20" t="s">
        <v>2886</v>
      </c>
      <c r="H621" s="20">
        <v>333953</v>
      </c>
      <c r="I621" s="20">
        <v>334108</v>
      </c>
      <c r="J621" s="9">
        <v>156</v>
      </c>
      <c r="L621" s="9" t="s">
        <v>2897</v>
      </c>
      <c r="M621" s="9" t="s">
        <v>2898</v>
      </c>
      <c r="N621" s="5">
        <v>22375269</v>
      </c>
      <c r="O621" s="5">
        <v>22375424</v>
      </c>
    </row>
    <row r="622" spans="1:15">
      <c r="A622" s="18" t="s">
        <v>2594</v>
      </c>
      <c r="B622" s="22" t="s">
        <v>2899</v>
      </c>
      <c r="C622" s="23">
        <v>49.162999999999997</v>
      </c>
      <c r="D622" s="9" t="s">
        <v>2885</v>
      </c>
      <c r="E622" s="22" t="s">
        <v>4728</v>
      </c>
      <c r="F622" s="22"/>
      <c r="G622" s="22" t="s">
        <v>2886</v>
      </c>
      <c r="H622" s="22">
        <v>706632</v>
      </c>
      <c r="I622" s="22">
        <v>706512</v>
      </c>
      <c r="K622" s="9" t="s">
        <v>2900</v>
      </c>
      <c r="N622" s="5">
        <v>22747948</v>
      </c>
      <c r="O622" s="5">
        <v>22747828</v>
      </c>
    </row>
    <row r="623" spans="1:15">
      <c r="A623" s="18" t="s">
        <v>2594</v>
      </c>
      <c r="B623" s="9" t="s">
        <v>2901</v>
      </c>
      <c r="C623" s="23">
        <v>49.162999999999997</v>
      </c>
      <c r="D623" s="9" t="s">
        <v>2885</v>
      </c>
      <c r="E623" s="9" t="s">
        <v>5</v>
      </c>
      <c r="F623" s="9" t="s">
        <v>182</v>
      </c>
      <c r="G623" s="20" t="s">
        <v>2886</v>
      </c>
      <c r="H623" s="20">
        <v>1004650</v>
      </c>
      <c r="I623" s="20">
        <v>1004997</v>
      </c>
      <c r="J623" s="9">
        <v>348</v>
      </c>
      <c r="L623" s="9" t="s">
        <v>2902</v>
      </c>
      <c r="M623" s="9" t="s">
        <v>2903</v>
      </c>
      <c r="N623" s="5">
        <v>23045966</v>
      </c>
      <c r="O623" s="5">
        <v>23046313</v>
      </c>
    </row>
    <row r="624" spans="1:15">
      <c r="A624" s="18" t="s">
        <v>2594</v>
      </c>
      <c r="B624" s="22" t="s">
        <v>2904</v>
      </c>
      <c r="C624" s="17">
        <v>53.039000000000001</v>
      </c>
      <c r="D624" s="9" t="s">
        <v>2905</v>
      </c>
      <c r="E624" s="22" t="s">
        <v>4728</v>
      </c>
      <c r="F624" s="22"/>
      <c r="G624" s="22" t="s">
        <v>2886</v>
      </c>
      <c r="H624" s="22">
        <v>1399172</v>
      </c>
      <c r="I624" s="22">
        <v>1399060</v>
      </c>
      <c r="K624" s="9" t="s">
        <v>2906</v>
      </c>
      <c r="N624" s="5">
        <v>23440488</v>
      </c>
      <c r="O624" s="5">
        <v>23440376</v>
      </c>
    </row>
    <row r="625" spans="1:15">
      <c r="A625" s="18" t="s">
        <v>2594</v>
      </c>
      <c r="B625" s="9" t="s">
        <v>2907</v>
      </c>
      <c r="C625" s="17">
        <v>53.039000000000001</v>
      </c>
      <c r="D625" s="9" t="s">
        <v>2905</v>
      </c>
      <c r="E625" s="9" t="s">
        <v>5</v>
      </c>
      <c r="F625" s="9" t="s">
        <v>2908</v>
      </c>
      <c r="G625" s="20" t="s">
        <v>2886</v>
      </c>
      <c r="H625" s="20">
        <v>1544489</v>
      </c>
      <c r="I625" s="20">
        <v>1544646</v>
      </c>
      <c r="J625" s="9">
        <v>158</v>
      </c>
      <c r="L625" s="9" t="s">
        <v>2909</v>
      </c>
      <c r="M625" s="9" t="s">
        <v>2910</v>
      </c>
      <c r="N625" s="5">
        <v>23585805</v>
      </c>
      <c r="O625" s="5">
        <v>23585962</v>
      </c>
    </row>
    <row r="626" spans="1:15">
      <c r="A626" s="18" t="s">
        <v>2594</v>
      </c>
      <c r="B626" s="9" t="s">
        <v>2911</v>
      </c>
      <c r="C626" s="17">
        <v>53.039000000000001</v>
      </c>
      <c r="D626" s="9" t="s">
        <v>2905</v>
      </c>
      <c r="E626" s="9" t="s">
        <v>86</v>
      </c>
      <c r="G626" s="20" t="s">
        <v>2886</v>
      </c>
      <c r="H626" s="20">
        <v>1633564</v>
      </c>
      <c r="I626" s="20">
        <v>1633707</v>
      </c>
      <c r="J626" s="9">
        <v>144</v>
      </c>
      <c r="L626" s="9" t="s">
        <v>2912</v>
      </c>
      <c r="M626" s="9" t="s">
        <v>2913</v>
      </c>
      <c r="N626" s="5">
        <v>23674880</v>
      </c>
      <c r="O626" s="5">
        <v>23675023</v>
      </c>
    </row>
    <row r="627" spans="1:15">
      <c r="A627" s="18" t="s">
        <v>2594</v>
      </c>
      <c r="B627" s="9" t="s">
        <v>2914</v>
      </c>
      <c r="C627" s="17">
        <v>69.664000000000001</v>
      </c>
      <c r="D627" s="9" t="s">
        <v>2915</v>
      </c>
      <c r="E627" s="9" t="s">
        <v>5</v>
      </c>
      <c r="F627" s="9" t="s">
        <v>177</v>
      </c>
      <c r="G627" s="20" t="s">
        <v>2916</v>
      </c>
      <c r="H627" s="20">
        <v>3570634</v>
      </c>
      <c r="I627" s="20">
        <v>3570912</v>
      </c>
      <c r="J627" s="9">
        <v>279</v>
      </c>
      <c r="L627" s="9" t="s">
        <v>2917</v>
      </c>
      <c r="M627" s="9" t="s">
        <v>2918</v>
      </c>
      <c r="N627" s="5">
        <v>27375004</v>
      </c>
      <c r="O627" s="5">
        <v>27375282</v>
      </c>
    </row>
    <row r="628" spans="1:15">
      <c r="A628" s="18" t="s">
        <v>2594</v>
      </c>
      <c r="B628" s="9" t="s">
        <v>2919</v>
      </c>
      <c r="C628" s="17">
        <v>69.664000000000001</v>
      </c>
      <c r="D628" s="9" t="s">
        <v>2915</v>
      </c>
      <c r="E628" s="9" t="s">
        <v>5</v>
      </c>
      <c r="F628" s="9" t="s">
        <v>2920</v>
      </c>
      <c r="G628" s="20" t="s">
        <v>2916</v>
      </c>
      <c r="H628" s="20">
        <v>3766347</v>
      </c>
      <c r="I628" s="20">
        <v>3766521</v>
      </c>
      <c r="J628" s="9">
        <v>175</v>
      </c>
      <c r="L628" s="9" t="s">
        <v>2921</v>
      </c>
      <c r="M628" s="9" t="s">
        <v>2922</v>
      </c>
      <c r="N628" s="5">
        <v>27179395</v>
      </c>
      <c r="O628" s="5">
        <v>27179569</v>
      </c>
    </row>
    <row r="629" spans="1:15">
      <c r="A629" s="18" t="s">
        <v>2594</v>
      </c>
      <c r="B629" s="9" t="s">
        <v>2923</v>
      </c>
      <c r="C629" s="17">
        <v>69.664000000000001</v>
      </c>
      <c r="D629" s="9" t="s">
        <v>2915</v>
      </c>
      <c r="E629" s="9" t="s">
        <v>5</v>
      </c>
      <c r="F629" s="9" t="s">
        <v>2924</v>
      </c>
      <c r="G629" s="20" t="s">
        <v>2916</v>
      </c>
      <c r="H629" s="20">
        <v>4171680</v>
      </c>
      <c r="I629" s="20">
        <v>4171831</v>
      </c>
      <c r="J629" s="9">
        <v>152</v>
      </c>
      <c r="L629" s="9" t="s">
        <v>2925</v>
      </c>
      <c r="M629" s="9" t="s">
        <v>2926</v>
      </c>
      <c r="N629" s="5">
        <v>26774085</v>
      </c>
      <c r="O629" s="5">
        <v>26774236</v>
      </c>
    </row>
    <row r="630" spans="1:15">
      <c r="A630" s="18" t="s">
        <v>2594</v>
      </c>
      <c r="B630" s="22" t="s">
        <v>2927</v>
      </c>
      <c r="C630" s="17">
        <v>69.664000000000001</v>
      </c>
      <c r="D630" s="9" t="s">
        <v>2915</v>
      </c>
      <c r="E630" s="22" t="s">
        <v>4728</v>
      </c>
      <c r="F630" s="22"/>
      <c r="G630" s="22" t="s">
        <v>2916</v>
      </c>
      <c r="H630" s="22">
        <v>4277766</v>
      </c>
      <c r="I630" s="22">
        <v>4277886</v>
      </c>
      <c r="K630" s="9" t="s">
        <v>2928</v>
      </c>
      <c r="N630" s="5">
        <v>26668150</v>
      </c>
      <c r="O630" s="5">
        <v>26668030</v>
      </c>
    </row>
    <row r="631" spans="1:15">
      <c r="A631" s="18" t="s">
        <v>2594</v>
      </c>
      <c r="B631" s="9" t="s">
        <v>2929</v>
      </c>
      <c r="C631" s="17">
        <v>69.664000000000001</v>
      </c>
      <c r="D631" s="9" t="s">
        <v>2915</v>
      </c>
      <c r="E631" s="9" t="s">
        <v>5</v>
      </c>
      <c r="F631" s="9" t="s">
        <v>543</v>
      </c>
      <c r="G631" s="20" t="s">
        <v>2916</v>
      </c>
      <c r="H631" s="20">
        <v>4375281</v>
      </c>
      <c r="I631" s="20">
        <v>4375530</v>
      </c>
      <c r="J631" s="9">
        <v>250</v>
      </c>
      <c r="L631" s="9" t="s">
        <v>2930</v>
      </c>
      <c r="M631" s="9" t="s">
        <v>2931</v>
      </c>
      <c r="N631" s="5">
        <v>26570386</v>
      </c>
      <c r="O631" s="5">
        <v>26570635</v>
      </c>
    </row>
    <row r="632" spans="1:15">
      <c r="A632" s="18" t="s">
        <v>2594</v>
      </c>
      <c r="B632" s="9" t="s">
        <v>2932</v>
      </c>
      <c r="C632" s="17">
        <v>69.664000000000001</v>
      </c>
      <c r="D632" s="9" t="s">
        <v>2915</v>
      </c>
      <c r="E632" s="9" t="s">
        <v>5</v>
      </c>
      <c r="F632" s="9" t="s">
        <v>2933</v>
      </c>
      <c r="G632" s="20" t="s">
        <v>2916</v>
      </c>
      <c r="H632" s="20">
        <v>4392818</v>
      </c>
      <c r="I632" s="20">
        <v>4393040</v>
      </c>
      <c r="J632" s="9">
        <v>223</v>
      </c>
      <c r="L632" s="9" t="s">
        <v>2934</v>
      </c>
      <c r="M632" s="9" t="s">
        <v>2935</v>
      </c>
      <c r="N632" s="5">
        <v>26552876</v>
      </c>
      <c r="O632" s="5">
        <v>26553098</v>
      </c>
    </row>
    <row r="633" spans="1:15">
      <c r="A633" s="18" t="s">
        <v>2594</v>
      </c>
      <c r="B633" s="22" t="s">
        <v>2936</v>
      </c>
      <c r="C633" s="17">
        <v>69.664000000000001</v>
      </c>
      <c r="D633" s="9" t="s">
        <v>2915</v>
      </c>
      <c r="E633" s="22" t="s">
        <v>4728</v>
      </c>
      <c r="F633" s="22"/>
      <c r="G633" s="22" t="s">
        <v>2916</v>
      </c>
      <c r="H633" s="22">
        <v>4741387</v>
      </c>
      <c r="I633" s="22">
        <v>4741487</v>
      </c>
      <c r="K633" s="9" t="s">
        <v>2937</v>
      </c>
      <c r="N633" s="5">
        <v>26204529</v>
      </c>
      <c r="O633" s="5">
        <v>26204429</v>
      </c>
    </row>
    <row r="634" spans="1:15">
      <c r="A634" s="18" t="s">
        <v>2594</v>
      </c>
      <c r="B634" s="9" t="s">
        <v>2938</v>
      </c>
      <c r="C634" s="17">
        <v>69.664000000000001</v>
      </c>
      <c r="D634" s="9" t="s">
        <v>2915</v>
      </c>
      <c r="E634" s="9" t="s">
        <v>5</v>
      </c>
      <c r="F634" s="9" t="s">
        <v>1236</v>
      </c>
      <c r="G634" s="20" t="s">
        <v>2916</v>
      </c>
      <c r="H634" s="20">
        <v>4916445</v>
      </c>
      <c r="I634" s="20">
        <v>4916712</v>
      </c>
      <c r="J634" s="9">
        <v>268</v>
      </c>
      <c r="L634" s="9" t="s">
        <v>2939</v>
      </c>
      <c r="M634" s="9" t="s">
        <v>2940</v>
      </c>
      <c r="N634" s="5">
        <v>26029204</v>
      </c>
      <c r="O634" s="5">
        <v>26029471</v>
      </c>
    </row>
    <row r="635" spans="1:15">
      <c r="A635" s="18" t="s">
        <v>2594</v>
      </c>
      <c r="B635" s="9" t="s">
        <v>2941</v>
      </c>
      <c r="C635" s="17">
        <v>69.664000000000001</v>
      </c>
      <c r="D635" s="9" t="s">
        <v>2915</v>
      </c>
      <c r="E635" s="9" t="s">
        <v>5</v>
      </c>
      <c r="F635" s="9" t="s">
        <v>352</v>
      </c>
      <c r="G635" s="20" t="s">
        <v>2916</v>
      </c>
      <c r="H635" s="20">
        <v>5338717</v>
      </c>
      <c r="I635" s="20">
        <v>5338878</v>
      </c>
      <c r="J635" s="9">
        <v>162</v>
      </c>
      <c r="L635" s="9" t="s">
        <v>2942</v>
      </c>
      <c r="M635" s="9" t="s">
        <v>2943</v>
      </c>
      <c r="N635" s="5">
        <v>25607038</v>
      </c>
      <c r="O635" s="5">
        <v>25607199</v>
      </c>
    </row>
    <row r="636" spans="1:15">
      <c r="A636" s="18" t="s">
        <v>2594</v>
      </c>
      <c r="B636" s="22" t="s">
        <v>2944</v>
      </c>
      <c r="C636" s="17">
        <v>69.664000000000001</v>
      </c>
      <c r="D636" s="9" t="s">
        <v>2915</v>
      </c>
      <c r="E636" s="22" t="s">
        <v>4728</v>
      </c>
      <c r="F636" s="22"/>
      <c r="G636" s="22" t="s">
        <v>2916</v>
      </c>
      <c r="H636" s="22">
        <v>5521513</v>
      </c>
      <c r="I636" s="22">
        <v>5521630</v>
      </c>
      <c r="K636" s="9" t="s">
        <v>2945</v>
      </c>
      <c r="N636" s="5">
        <v>25424403</v>
      </c>
      <c r="O636" s="5">
        <v>25424286</v>
      </c>
    </row>
    <row r="637" spans="1:15">
      <c r="A637" s="18" t="s">
        <v>2594</v>
      </c>
      <c r="B637" s="22" t="s">
        <v>2946</v>
      </c>
      <c r="C637" s="17">
        <v>69.664000000000001</v>
      </c>
      <c r="D637" s="9" t="s">
        <v>2915</v>
      </c>
      <c r="E637" s="22" t="s">
        <v>4728</v>
      </c>
      <c r="F637" s="22"/>
      <c r="G637" s="22" t="s">
        <v>2916</v>
      </c>
      <c r="H637" s="22">
        <v>6083747</v>
      </c>
      <c r="I637" s="22">
        <v>6083627</v>
      </c>
      <c r="K637" s="9" t="s">
        <v>2947</v>
      </c>
      <c r="N637" s="5">
        <v>24862169</v>
      </c>
      <c r="O637" s="5">
        <v>24862289</v>
      </c>
    </row>
    <row r="638" spans="1:15">
      <c r="A638" s="18" t="s">
        <v>2594</v>
      </c>
      <c r="B638" s="22" t="s">
        <v>2948</v>
      </c>
      <c r="C638" s="17">
        <v>69.664000000000001</v>
      </c>
      <c r="D638" s="9" t="s">
        <v>2915</v>
      </c>
      <c r="E638" s="22" t="s">
        <v>4728</v>
      </c>
      <c r="F638" s="22"/>
      <c r="G638" s="22" t="s">
        <v>2916</v>
      </c>
      <c r="H638" s="22">
        <v>6723663</v>
      </c>
      <c r="I638" s="22">
        <v>6723783</v>
      </c>
      <c r="K638" s="9" t="s">
        <v>2949</v>
      </c>
      <c r="N638" s="5">
        <v>24222253</v>
      </c>
      <c r="O638" s="5">
        <v>24222133</v>
      </c>
    </row>
    <row r="639" spans="1:15">
      <c r="A639" s="18" t="s">
        <v>2594</v>
      </c>
      <c r="B639" s="22" t="s">
        <v>2950</v>
      </c>
      <c r="C639" s="17">
        <v>71.307000000000002</v>
      </c>
      <c r="D639" s="9" t="s">
        <v>2951</v>
      </c>
      <c r="E639" s="22" t="s">
        <v>4728</v>
      </c>
      <c r="F639" s="22"/>
      <c r="G639" s="22" t="s">
        <v>2916</v>
      </c>
      <c r="H639" s="22">
        <v>2603592</v>
      </c>
      <c r="I639" s="22">
        <v>2603712</v>
      </c>
      <c r="K639" s="9" t="s">
        <v>2952</v>
      </c>
      <c r="N639" s="5">
        <v>28342324</v>
      </c>
      <c r="O639" s="5">
        <v>28342204</v>
      </c>
    </row>
    <row r="640" spans="1:15">
      <c r="A640" s="18" t="s">
        <v>2594</v>
      </c>
      <c r="B640" s="9" t="s">
        <v>2953</v>
      </c>
      <c r="C640" s="17">
        <v>71.307000000000002</v>
      </c>
      <c r="D640" s="9" t="s">
        <v>2951</v>
      </c>
      <c r="E640" s="9" t="s">
        <v>5</v>
      </c>
      <c r="F640" s="9" t="s">
        <v>528</v>
      </c>
      <c r="G640" s="20" t="s">
        <v>2916</v>
      </c>
      <c r="H640" s="20">
        <v>2608030</v>
      </c>
      <c r="I640" s="20">
        <v>2608410</v>
      </c>
      <c r="J640" s="9">
        <v>381</v>
      </c>
      <c r="L640" s="9" t="s">
        <v>2954</v>
      </c>
      <c r="M640" s="9" t="s">
        <v>2955</v>
      </c>
      <c r="N640" s="5">
        <v>28337506</v>
      </c>
      <c r="O640" s="5">
        <v>28337886</v>
      </c>
    </row>
    <row r="641" spans="1:15">
      <c r="A641" s="18" t="s">
        <v>2594</v>
      </c>
      <c r="B641" s="9" t="s">
        <v>2956</v>
      </c>
      <c r="C641" s="17">
        <v>71.307000000000002</v>
      </c>
      <c r="D641" s="9" t="s">
        <v>2951</v>
      </c>
      <c r="E641" s="9" t="s">
        <v>5</v>
      </c>
      <c r="F641" s="9" t="s">
        <v>2957</v>
      </c>
      <c r="G641" s="20" t="s">
        <v>2916</v>
      </c>
      <c r="H641" s="20">
        <v>2931842</v>
      </c>
      <c r="I641" s="20">
        <v>2932049</v>
      </c>
      <c r="J641" s="9">
        <v>208</v>
      </c>
      <c r="L641" s="9" t="s">
        <v>2958</v>
      </c>
      <c r="M641" s="9" t="s">
        <v>2959</v>
      </c>
      <c r="N641" s="5">
        <v>28013867</v>
      </c>
      <c r="O641" s="5">
        <v>28014074</v>
      </c>
    </row>
    <row r="642" spans="1:15">
      <c r="A642" s="18" t="s">
        <v>2594</v>
      </c>
      <c r="B642" s="22" t="s">
        <v>2960</v>
      </c>
      <c r="C642" s="17">
        <v>71.307000000000002</v>
      </c>
      <c r="D642" s="9" t="s">
        <v>2951</v>
      </c>
      <c r="E642" s="22" t="s">
        <v>4728</v>
      </c>
      <c r="F642" s="22"/>
      <c r="G642" s="22" t="s">
        <v>2916</v>
      </c>
      <c r="H642" s="22">
        <v>3149831</v>
      </c>
      <c r="I642" s="22">
        <v>3149711</v>
      </c>
      <c r="K642" s="9" t="s">
        <v>2961</v>
      </c>
      <c r="N642" s="5">
        <v>27796085</v>
      </c>
      <c r="O642" s="5">
        <v>27796205</v>
      </c>
    </row>
    <row r="643" spans="1:15">
      <c r="A643" s="18" t="s">
        <v>2594</v>
      </c>
      <c r="B643" s="9" t="s">
        <v>2962</v>
      </c>
      <c r="C643" s="17">
        <v>72.147000000000006</v>
      </c>
      <c r="D643" s="9" t="s">
        <v>2963</v>
      </c>
      <c r="E643" s="9" t="s">
        <v>5</v>
      </c>
      <c r="F643" s="9" t="s">
        <v>210</v>
      </c>
      <c r="G643" s="20" t="s">
        <v>2916</v>
      </c>
      <c r="H643" s="20">
        <v>2905693</v>
      </c>
      <c r="I643" s="20">
        <v>2905822</v>
      </c>
      <c r="J643" s="9">
        <v>130</v>
      </c>
      <c r="L643" s="9" t="s">
        <v>2964</v>
      </c>
      <c r="M643" s="9" t="s">
        <v>2965</v>
      </c>
      <c r="N643" s="5">
        <v>28040094</v>
      </c>
      <c r="O643" s="5">
        <v>28040223</v>
      </c>
    </row>
    <row r="644" spans="1:15">
      <c r="A644" s="18" t="s">
        <v>2594</v>
      </c>
      <c r="B644" s="22" t="s">
        <v>2966</v>
      </c>
      <c r="C644" s="17">
        <v>74.454999999999998</v>
      </c>
      <c r="D644" s="9" t="s">
        <v>2967</v>
      </c>
      <c r="E644" s="22" t="s">
        <v>4728</v>
      </c>
      <c r="F644" s="22"/>
      <c r="G644" s="22" t="s">
        <v>2916</v>
      </c>
      <c r="H644" s="22">
        <v>2476189</v>
      </c>
      <c r="I644" s="22">
        <v>2476297</v>
      </c>
      <c r="K644" s="9" t="s">
        <v>2968</v>
      </c>
      <c r="N644" s="5">
        <v>28469727</v>
      </c>
      <c r="O644" s="5">
        <v>28469619</v>
      </c>
    </row>
    <row r="645" spans="1:15">
      <c r="A645" s="18" t="s">
        <v>2594</v>
      </c>
      <c r="B645" s="9" t="s">
        <v>2969</v>
      </c>
      <c r="C645" s="17">
        <v>74.454999999999998</v>
      </c>
      <c r="D645" s="9" t="s">
        <v>2967</v>
      </c>
      <c r="E645" s="9" t="s">
        <v>86</v>
      </c>
      <c r="G645" s="20" t="s">
        <v>2916</v>
      </c>
      <c r="H645" s="20">
        <v>2594579</v>
      </c>
      <c r="I645" s="20">
        <v>2594674</v>
      </c>
      <c r="J645" s="9">
        <v>96</v>
      </c>
      <c r="L645" s="9" t="s">
        <v>2970</v>
      </c>
      <c r="M645" s="9" t="s">
        <v>2971</v>
      </c>
      <c r="N645" s="5">
        <v>28351242</v>
      </c>
      <c r="O645" s="5">
        <v>28351337</v>
      </c>
    </row>
    <row r="646" spans="1:15">
      <c r="A646" s="18" t="s">
        <v>2594</v>
      </c>
      <c r="B646" s="22" t="s">
        <v>2972</v>
      </c>
      <c r="C646" s="17">
        <v>76.528000000000006</v>
      </c>
      <c r="D646" s="9" t="s">
        <v>2973</v>
      </c>
      <c r="E646" s="22" t="s">
        <v>4728</v>
      </c>
      <c r="F646" s="22"/>
      <c r="G646" s="22" t="s">
        <v>2916</v>
      </c>
      <c r="H646" s="22">
        <v>1681748</v>
      </c>
      <c r="I646" s="22">
        <v>1681868</v>
      </c>
      <c r="K646" s="9" t="s">
        <v>2974</v>
      </c>
      <c r="N646" s="5">
        <v>29264168</v>
      </c>
      <c r="O646" s="5">
        <v>29264048</v>
      </c>
    </row>
    <row r="647" spans="1:15">
      <c r="A647" s="18" t="s">
        <v>2594</v>
      </c>
      <c r="B647" s="9" t="s">
        <v>2975</v>
      </c>
      <c r="C647" s="17">
        <v>76.528000000000006</v>
      </c>
      <c r="D647" s="9" t="s">
        <v>2973</v>
      </c>
      <c r="E647" s="9" t="s">
        <v>5</v>
      </c>
      <c r="F647" s="9" t="s">
        <v>19</v>
      </c>
      <c r="G647" s="20" t="s">
        <v>2916</v>
      </c>
      <c r="H647" s="20">
        <v>1688184</v>
      </c>
      <c r="I647" s="20">
        <v>1688328</v>
      </c>
      <c r="J647" s="9">
        <v>145</v>
      </c>
      <c r="L647" s="9" t="s">
        <v>2976</v>
      </c>
      <c r="M647" s="9" t="s">
        <v>2977</v>
      </c>
      <c r="N647" s="5">
        <v>29257588</v>
      </c>
      <c r="O647" s="5">
        <v>29257732</v>
      </c>
    </row>
    <row r="648" spans="1:15">
      <c r="A648" s="18" t="s">
        <v>2594</v>
      </c>
      <c r="B648" s="9" t="s">
        <v>2978</v>
      </c>
      <c r="C648" s="17">
        <v>76.528000000000006</v>
      </c>
      <c r="D648" s="9" t="s">
        <v>2973</v>
      </c>
      <c r="E648" s="9" t="s">
        <v>86</v>
      </c>
      <c r="G648" s="20" t="s">
        <v>2916</v>
      </c>
      <c r="H648" s="20">
        <v>1770035</v>
      </c>
      <c r="I648" s="20">
        <v>1770164</v>
      </c>
      <c r="J648" s="9">
        <v>130</v>
      </c>
      <c r="L648" s="9" t="s">
        <v>2979</v>
      </c>
      <c r="M648" s="9" t="s">
        <v>2980</v>
      </c>
      <c r="N648" s="5">
        <v>29175752</v>
      </c>
      <c r="O648" s="5">
        <v>29175881</v>
      </c>
    </row>
    <row r="649" spans="1:15">
      <c r="A649" s="18" t="s">
        <v>2594</v>
      </c>
      <c r="B649" s="22" t="s">
        <v>2981</v>
      </c>
      <c r="C649" s="17">
        <v>76.528000000000006</v>
      </c>
      <c r="D649" s="9" t="s">
        <v>2973</v>
      </c>
      <c r="E649" s="22" t="s">
        <v>4728</v>
      </c>
      <c r="F649" s="22"/>
      <c r="G649" s="22" t="s">
        <v>2916</v>
      </c>
      <c r="H649" s="22">
        <v>1872011</v>
      </c>
      <c r="I649" s="22">
        <v>1871891</v>
      </c>
      <c r="K649" s="9" t="s">
        <v>2982</v>
      </c>
      <c r="N649" s="5">
        <v>29073905</v>
      </c>
      <c r="O649" s="5">
        <v>29074025</v>
      </c>
    </row>
    <row r="650" spans="1:15">
      <c r="A650" s="18" t="s">
        <v>2594</v>
      </c>
      <c r="B650" s="22" t="s">
        <v>2983</v>
      </c>
      <c r="C650" s="17">
        <v>78.739000000000004</v>
      </c>
      <c r="D650" s="9" t="s">
        <v>2984</v>
      </c>
      <c r="E650" s="22" t="s">
        <v>4728</v>
      </c>
      <c r="F650" s="22"/>
      <c r="G650" s="22" t="s">
        <v>2916</v>
      </c>
      <c r="H650" s="22">
        <v>981760</v>
      </c>
      <c r="I650" s="22">
        <v>981880</v>
      </c>
      <c r="K650" s="9" t="s">
        <v>2985</v>
      </c>
      <c r="N650" s="5">
        <v>29964156</v>
      </c>
      <c r="O650" s="5">
        <v>29964036</v>
      </c>
    </row>
    <row r="651" spans="1:15">
      <c r="A651" s="18" t="s">
        <v>2594</v>
      </c>
      <c r="B651" s="9" t="s">
        <v>2986</v>
      </c>
      <c r="C651" s="17">
        <v>78.739000000000004</v>
      </c>
      <c r="D651" s="9" t="s">
        <v>2984</v>
      </c>
      <c r="E651" s="9" t="s">
        <v>86</v>
      </c>
      <c r="G651" s="20" t="s">
        <v>2916</v>
      </c>
      <c r="H651" s="20">
        <v>1108587</v>
      </c>
      <c r="I651" s="20">
        <v>1108719</v>
      </c>
      <c r="J651" s="9">
        <v>133</v>
      </c>
      <c r="L651" s="9" t="s">
        <v>2987</v>
      </c>
      <c r="M651" s="9" t="s">
        <v>2988</v>
      </c>
      <c r="N651" s="5">
        <v>29837197</v>
      </c>
      <c r="O651" s="5">
        <v>29837329</v>
      </c>
    </row>
    <row r="652" spans="1:15">
      <c r="A652" s="18" t="s">
        <v>2594</v>
      </c>
      <c r="B652" s="9" t="s">
        <v>2989</v>
      </c>
      <c r="C652" s="17">
        <v>81.248999999999995</v>
      </c>
      <c r="D652" s="9" t="s">
        <v>2990</v>
      </c>
      <c r="E652" s="9" t="s">
        <v>86</v>
      </c>
      <c r="G652" s="20" t="s">
        <v>2916</v>
      </c>
      <c r="H652" s="20">
        <v>799760</v>
      </c>
      <c r="I652" s="20">
        <v>799892</v>
      </c>
      <c r="J652" s="9">
        <v>133</v>
      </c>
      <c r="L652" s="9" t="s">
        <v>2991</v>
      </c>
      <c r="M652" s="9" t="s">
        <v>2992</v>
      </c>
      <c r="N652" s="5">
        <v>30146024</v>
      </c>
      <c r="O652" s="5">
        <v>30146156</v>
      </c>
    </row>
    <row r="653" spans="1:15">
      <c r="A653" s="18" t="s">
        <v>2594</v>
      </c>
      <c r="B653" s="22" t="s">
        <v>2993</v>
      </c>
      <c r="C653" s="17">
        <v>81.248999999999995</v>
      </c>
      <c r="D653" s="9" t="s">
        <v>2990</v>
      </c>
      <c r="E653" s="22" t="s">
        <v>4728</v>
      </c>
      <c r="F653" s="22"/>
      <c r="G653" s="22" t="s">
        <v>2916</v>
      </c>
      <c r="H653" s="22">
        <v>912176</v>
      </c>
      <c r="I653" s="22">
        <v>912056</v>
      </c>
      <c r="K653" s="9" t="s">
        <v>2994</v>
      </c>
      <c r="N653" s="5">
        <v>30033740</v>
      </c>
      <c r="O653" s="5">
        <v>30033860</v>
      </c>
    </row>
    <row r="654" spans="1:15">
      <c r="A654" s="18" t="s">
        <v>2594</v>
      </c>
      <c r="B654" s="9" t="s">
        <v>2995</v>
      </c>
      <c r="C654" s="17">
        <v>85.287999999999997</v>
      </c>
      <c r="D654" s="9" t="s">
        <v>2996</v>
      </c>
      <c r="E654" s="9" t="s">
        <v>5</v>
      </c>
      <c r="F654" s="9" t="s">
        <v>2997</v>
      </c>
      <c r="G654" s="20" t="s">
        <v>2916</v>
      </c>
      <c r="H654" s="20">
        <v>55497</v>
      </c>
      <c r="I654" s="20">
        <v>55651</v>
      </c>
      <c r="J654" s="9">
        <v>155</v>
      </c>
      <c r="L654" s="9" t="s">
        <v>2998</v>
      </c>
      <c r="M654" s="9" t="s">
        <v>2999</v>
      </c>
      <c r="N654" s="5">
        <v>30890265</v>
      </c>
      <c r="O654" s="5">
        <v>30890419</v>
      </c>
    </row>
    <row r="655" spans="1:15">
      <c r="A655" s="18" t="s">
        <v>2594</v>
      </c>
      <c r="B655" s="22" t="s">
        <v>3000</v>
      </c>
      <c r="C655" s="17">
        <v>85.287999999999997</v>
      </c>
      <c r="D655" s="9" t="s">
        <v>2996</v>
      </c>
      <c r="E655" s="22" t="s">
        <v>4728</v>
      </c>
      <c r="F655" s="22"/>
      <c r="G655" s="22" t="s">
        <v>2916</v>
      </c>
      <c r="H655" s="22">
        <v>79379</v>
      </c>
      <c r="I655" s="22">
        <v>79499</v>
      </c>
      <c r="K655" s="9" t="s">
        <v>3001</v>
      </c>
      <c r="N655" s="5">
        <v>30866537</v>
      </c>
      <c r="O655" s="5">
        <v>30866417</v>
      </c>
    </row>
    <row r="656" spans="1:15">
      <c r="A656" s="18" t="s">
        <v>2594</v>
      </c>
      <c r="B656" s="22" t="s">
        <v>3002</v>
      </c>
      <c r="C656" s="17">
        <v>85.287999999999997</v>
      </c>
      <c r="D656" s="9" t="s">
        <v>2996</v>
      </c>
      <c r="E656" s="22" t="s">
        <v>4728</v>
      </c>
      <c r="F656" s="22"/>
      <c r="G656" s="22" t="s">
        <v>2916</v>
      </c>
      <c r="H656" s="22">
        <v>417379</v>
      </c>
      <c r="I656" s="22">
        <v>417498</v>
      </c>
      <c r="K656" s="9" t="s">
        <v>3003</v>
      </c>
      <c r="N656" s="5">
        <v>30528537</v>
      </c>
      <c r="O656" s="5">
        <v>30528418</v>
      </c>
    </row>
    <row r="657" spans="1:15">
      <c r="A657" s="18" t="s">
        <v>2594</v>
      </c>
      <c r="B657" s="9" t="s">
        <v>3004</v>
      </c>
      <c r="C657" s="17">
        <v>85.287999999999997</v>
      </c>
      <c r="D657" s="9" t="s">
        <v>2996</v>
      </c>
      <c r="E657" s="9" t="s">
        <v>5</v>
      </c>
      <c r="F657" s="9" t="s">
        <v>3005</v>
      </c>
      <c r="G657" s="20" t="s">
        <v>2916</v>
      </c>
      <c r="H657" s="20">
        <v>561068</v>
      </c>
      <c r="I657" s="20">
        <v>561427</v>
      </c>
      <c r="J657" s="9">
        <v>360</v>
      </c>
      <c r="L657" s="9" t="s">
        <v>3006</v>
      </c>
      <c r="M657" s="9" t="s">
        <v>3007</v>
      </c>
      <c r="N657" s="5">
        <v>30384489</v>
      </c>
      <c r="O657" s="5">
        <v>30384848</v>
      </c>
    </row>
    <row r="658" spans="1:15">
      <c r="A658" s="18" t="s">
        <v>2594</v>
      </c>
      <c r="B658" s="22" t="s">
        <v>3008</v>
      </c>
      <c r="C658" s="17">
        <v>85.287999999999997</v>
      </c>
      <c r="D658" s="9" t="s">
        <v>2996</v>
      </c>
      <c r="E658" s="22" t="s">
        <v>4728</v>
      </c>
      <c r="F658" s="22"/>
      <c r="G658" s="22" t="s">
        <v>2916</v>
      </c>
      <c r="H658" s="22">
        <v>643377</v>
      </c>
      <c r="I658" s="22">
        <v>643258</v>
      </c>
      <c r="K658" s="9" t="s">
        <v>3009</v>
      </c>
      <c r="N658" s="5">
        <v>30302539</v>
      </c>
      <c r="O658" s="5">
        <v>30302658</v>
      </c>
    </row>
    <row r="659" spans="1:15">
      <c r="A659" s="18" t="s">
        <v>2594</v>
      </c>
      <c r="B659" s="9" t="s">
        <v>3010</v>
      </c>
      <c r="C659" s="17">
        <v>85.287999999999997</v>
      </c>
      <c r="D659" s="9" t="s">
        <v>2996</v>
      </c>
      <c r="E659" s="9" t="s">
        <v>5</v>
      </c>
      <c r="G659" s="20" t="s">
        <v>2916</v>
      </c>
      <c r="H659" s="20">
        <v>695799</v>
      </c>
      <c r="I659" s="20">
        <v>696001</v>
      </c>
      <c r="J659" s="9">
        <v>203</v>
      </c>
      <c r="L659" s="9" t="s">
        <v>3011</v>
      </c>
      <c r="M659" s="9" t="s">
        <v>3012</v>
      </c>
      <c r="N659" s="5">
        <v>30249915</v>
      </c>
      <c r="O659" s="5">
        <v>30250117</v>
      </c>
    </row>
    <row r="660" spans="1:15">
      <c r="A660" s="18" t="s">
        <v>2594</v>
      </c>
      <c r="B660" s="9" t="s">
        <v>3013</v>
      </c>
      <c r="C660" s="17">
        <v>85.287999999999997</v>
      </c>
      <c r="D660" s="9" t="s">
        <v>2996</v>
      </c>
      <c r="E660" s="9" t="s">
        <v>5</v>
      </c>
      <c r="F660" s="9" t="s">
        <v>312</v>
      </c>
      <c r="G660" s="20" t="s">
        <v>3014</v>
      </c>
      <c r="H660" s="20">
        <v>112780</v>
      </c>
      <c r="I660" s="20">
        <v>113008</v>
      </c>
      <c r="J660" s="9">
        <v>229</v>
      </c>
      <c r="L660" s="9" t="s">
        <v>3015</v>
      </c>
      <c r="M660" s="9" t="s">
        <v>3016</v>
      </c>
      <c r="N660" s="5">
        <v>31059695</v>
      </c>
      <c r="O660" s="5">
        <v>31059923</v>
      </c>
    </row>
    <row r="661" spans="1:15">
      <c r="A661" s="18" t="s">
        <v>2594</v>
      </c>
      <c r="B661" s="9" t="s">
        <v>3017</v>
      </c>
      <c r="C661" s="17">
        <v>85.287999999999997</v>
      </c>
      <c r="D661" s="9" t="s">
        <v>2996</v>
      </c>
      <c r="E661" s="9" t="s">
        <v>5</v>
      </c>
      <c r="F661" s="9" t="s">
        <v>3018</v>
      </c>
      <c r="G661" s="20" t="s">
        <v>3019</v>
      </c>
      <c r="H661" s="20">
        <v>540664</v>
      </c>
      <c r="I661" s="20">
        <v>540805</v>
      </c>
      <c r="J661" s="9">
        <v>142</v>
      </c>
      <c r="L661" s="9" t="s">
        <v>3020</v>
      </c>
      <c r="M661" s="9" t="s">
        <v>3021</v>
      </c>
      <c r="N661" s="5">
        <v>33174002</v>
      </c>
      <c r="O661" s="5">
        <v>33174143</v>
      </c>
    </row>
    <row r="662" spans="1:15">
      <c r="A662" s="18" t="s">
        <v>2594</v>
      </c>
      <c r="B662" s="9" t="s">
        <v>3022</v>
      </c>
      <c r="C662" s="17">
        <v>85.287999999999997</v>
      </c>
      <c r="D662" s="9" t="s">
        <v>2996</v>
      </c>
      <c r="E662" s="9" t="s">
        <v>5</v>
      </c>
      <c r="F662" s="9" t="s">
        <v>219</v>
      </c>
      <c r="G662" s="20" t="s">
        <v>3019</v>
      </c>
      <c r="H662" s="20">
        <v>1379764</v>
      </c>
      <c r="I662" s="20">
        <v>1379940</v>
      </c>
      <c r="J662" s="9">
        <v>177</v>
      </c>
      <c r="L662" s="9" t="s">
        <v>3023</v>
      </c>
      <c r="M662" s="9" t="s">
        <v>3024</v>
      </c>
      <c r="N662" s="5">
        <v>32334867</v>
      </c>
      <c r="O662" s="5">
        <v>32335043</v>
      </c>
    </row>
    <row r="663" spans="1:15">
      <c r="A663" s="18" t="s">
        <v>2594</v>
      </c>
      <c r="B663" s="9" t="s">
        <v>3025</v>
      </c>
      <c r="C663" s="17">
        <v>85.287999999999997</v>
      </c>
      <c r="D663" s="9" t="s">
        <v>2996</v>
      </c>
      <c r="E663" s="9" t="s">
        <v>5</v>
      </c>
      <c r="F663" s="9" t="s">
        <v>3026</v>
      </c>
      <c r="G663" s="20" t="s">
        <v>3019</v>
      </c>
      <c r="H663" s="20">
        <v>2249919</v>
      </c>
      <c r="I663" s="20">
        <v>2250150</v>
      </c>
      <c r="J663" s="9">
        <v>232</v>
      </c>
      <c r="L663" s="9" t="s">
        <v>3027</v>
      </c>
      <c r="M663" s="9" t="s">
        <v>3028</v>
      </c>
      <c r="N663" s="5">
        <v>31464657</v>
      </c>
      <c r="O663" s="5">
        <v>31464888</v>
      </c>
    </row>
    <row r="664" spans="1:15">
      <c r="A664" s="18" t="s">
        <v>2594</v>
      </c>
      <c r="B664" s="9" t="s">
        <v>3029</v>
      </c>
      <c r="C664" s="17">
        <v>85.287999999999997</v>
      </c>
      <c r="D664" s="9" t="s">
        <v>2996</v>
      </c>
      <c r="E664" s="9" t="s">
        <v>5</v>
      </c>
      <c r="F664" s="9" t="s">
        <v>3030</v>
      </c>
      <c r="G664" s="20" t="s">
        <v>3019</v>
      </c>
      <c r="H664" s="20">
        <v>2555830</v>
      </c>
      <c r="I664" s="20">
        <v>2556038</v>
      </c>
      <c r="J664" s="9">
        <v>209</v>
      </c>
      <c r="L664" s="9" t="s">
        <v>3031</v>
      </c>
      <c r="M664" s="9" t="s">
        <v>3032</v>
      </c>
      <c r="N664" s="5">
        <v>31158769</v>
      </c>
      <c r="O664" s="5">
        <v>31158977</v>
      </c>
    </row>
    <row r="665" spans="1:15">
      <c r="A665" s="18" t="s">
        <v>2594</v>
      </c>
      <c r="B665" s="9" t="s">
        <v>3033</v>
      </c>
      <c r="C665" s="17">
        <v>90.231999999999999</v>
      </c>
      <c r="D665" s="9" t="s">
        <v>3034</v>
      </c>
      <c r="E665" s="9" t="s">
        <v>86</v>
      </c>
      <c r="G665" s="20" t="s">
        <v>3019</v>
      </c>
      <c r="H665" s="20">
        <v>1630960</v>
      </c>
      <c r="I665" s="20">
        <v>1631071</v>
      </c>
      <c r="J665" s="9">
        <v>112</v>
      </c>
      <c r="L665" s="9" t="s">
        <v>3035</v>
      </c>
      <c r="M665" s="9" t="s">
        <v>3036</v>
      </c>
      <c r="N665" s="5">
        <v>32083736</v>
      </c>
      <c r="O665" s="5">
        <v>32083847</v>
      </c>
    </row>
    <row r="666" spans="1:15">
      <c r="A666" s="18" t="s">
        <v>2594</v>
      </c>
      <c r="B666" s="22" t="s">
        <v>3037</v>
      </c>
      <c r="C666" s="17">
        <v>90.231999999999999</v>
      </c>
      <c r="D666" s="9" t="s">
        <v>3034</v>
      </c>
      <c r="E666" s="22" t="s">
        <v>4728</v>
      </c>
      <c r="F666" s="22"/>
      <c r="G666" s="22" t="s">
        <v>3019</v>
      </c>
      <c r="H666" s="22">
        <v>1927804</v>
      </c>
      <c r="I666" s="22">
        <v>1927685</v>
      </c>
      <c r="K666" s="9" t="s">
        <v>3038</v>
      </c>
      <c r="N666" s="5">
        <v>31787003</v>
      </c>
      <c r="O666" s="5">
        <v>31787122</v>
      </c>
    </row>
    <row r="667" spans="1:15">
      <c r="A667" s="18" t="s">
        <v>2594</v>
      </c>
      <c r="B667" s="9" t="s">
        <v>3039</v>
      </c>
      <c r="C667" s="17">
        <v>94.338999999999999</v>
      </c>
      <c r="D667" s="9" t="s">
        <v>3040</v>
      </c>
      <c r="E667" s="9" t="s">
        <v>5</v>
      </c>
      <c r="F667" s="9" t="s">
        <v>113</v>
      </c>
      <c r="G667" s="20" t="s">
        <v>3019</v>
      </c>
      <c r="H667" s="20">
        <v>882082</v>
      </c>
      <c r="I667" s="20">
        <v>882227</v>
      </c>
      <c r="J667" s="9">
        <v>146</v>
      </c>
      <c r="L667" s="9" t="s">
        <v>3041</v>
      </c>
      <c r="M667" s="9" t="s">
        <v>3042</v>
      </c>
      <c r="N667" s="5">
        <v>32832580</v>
      </c>
      <c r="O667" s="5">
        <v>32832725</v>
      </c>
    </row>
    <row r="668" spans="1:15">
      <c r="A668" s="18" t="s">
        <v>2594</v>
      </c>
      <c r="B668" s="22" t="s">
        <v>3043</v>
      </c>
      <c r="C668" s="17">
        <v>94.338999999999999</v>
      </c>
      <c r="D668" s="9" t="s">
        <v>3040</v>
      </c>
      <c r="E668" s="22" t="s">
        <v>4728</v>
      </c>
      <c r="F668" s="22"/>
      <c r="G668" s="22" t="s">
        <v>3019</v>
      </c>
      <c r="H668" s="22">
        <v>1077730</v>
      </c>
      <c r="I668" s="22">
        <v>1077610</v>
      </c>
      <c r="K668" s="9" t="s">
        <v>3044</v>
      </c>
      <c r="N668" s="5">
        <v>32637077</v>
      </c>
      <c r="O668" s="5">
        <v>32637197</v>
      </c>
    </row>
    <row r="669" spans="1:15">
      <c r="A669" s="18" t="s">
        <v>2594</v>
      </c>
      <c r="B669" s="9" t="s">
        <v>3045</v>
      </c>
      <c r="C669" s="17">
        <v>96.364999999999995</v>
      </c>
      <c r="D669" s="9" t="s">
        <v>3046</v>
      </c>
      <c r="E669" s="9" t="s">
        <v>86</v>
      </c>
      <c r="G669" s="20" t="s">
        <v>3019</v>
      </c>
      <c r="H669" s="20">
        <v>6915</v>
      </c>
      <c r="I669" s="20">
        <v>7052</v>
      </c>
      <c r="J669" s="9">
        <v>138</v>
      </c>
      <c r="L669" s="9" t="s">
        <v>3047</v>
      </c>
      <c r="M669" s="9" t="s">
        <v>3048</v>
      </c>
      <c r="N669" s="5">
        <v>33707755</v>
      </c>
      <c r="O669" s="5">
        <v>33707892</v>
      </c>
    </row>
    <row r="670" spans="1:15">
      <c r="A670" s="18" t="s">
        <v>2594</v>
      </c>
      <c r="B670" s="9" t="s">
        <v>3049</v>
      </c>
      <c r="C670" s="17">
        <v>96.364999999999995</v>
      </c>
      <c r="D670" s="9" t="s">
        <v>3046</v>
      </c>
      <c r="E670" s="9" t="s">
        <v>5</v>
      </c>
      <c r="F670" s="9" t="s">
        <v>262</v>
      </c>
      <c r="G670" s="20" t="s">
        <v>3019</v>
      </c>
      <c r="H670" s="20">
        <v>164246</v>
      </c>
      <c r="I670" s="20">
        <v>164433</v>
      </c>
      <c r="J670" s="9">
        <v>188</v>
      </c>
      <c r="L670" s="9" t="s">
        <v>3050</v>
      </c>
      <c r="M670" s="9" t="s">
        <v>3051</v>
      </c>
      <c r="N670" s="5">
        <v>33550374</v>
      </c>
      <c r="O670" s="5">
        <v>33550561</v>
      </c>
    </row>
    <row r="671" spans="1:15">
      <c r="A671" s="18" t="s">
        <v>2594</v>
      </c>
      <c r="B671" s="22" t="s">
        <v>3052</v>
      </c>
      <c r="C671" s="17">
        <v>96.364999999999995</v>
      </c>
      <c r="D671" s="9" t="s">
        <v>3046</v>
      </c>
      <c r="E671" s="22" t="s">
        <v>4728</v>
      </c>
      <c r="F671" s="22"/>
      <c r="G671" s="22" t="s">
        <v>3019</v>
      </c>
      <c r="H671" s="22">
        <v>474812</v>
      </c>
      <c r="I671" s="22">
        <v>474915</v>
      </c>
      <c r="K671" s="9" t="s">
        <v>3053</v>
      </c>
      <c r="N671" s="5">
        <v>33239995</v>
      </c>
      <c r="O671" s="5">
        <v>33239892</v>
      </c>
    </row>
    <row r="672" spans="1:15">
      <c r="A672" s="18" t="s">
        <v>2594</v>
      </c>
      <c r="B672" s="9" t="s">
        <v>3054</v>
      </c>
      <c r="C672" s="17">
        <v>96.364999999999995</v>
      </c>
      <c r="D672" s="9" t="s">
        <v>3046</v>
      </c>
      <c r="E672" s="9" t="s">
        <v>86</v>
      </c>
      <c r="G672" s="20" t="s">
        <v>3019</v>
      </c>
      <c r="H672" s="20">
        <v>509678</v>
      </c>
      <c r="I672" s="20">
        <v>509802</v>
      </c>
      <c r="J672" s="9">
        <v>125</v>
      </c>
      <c r="L672" s="9" t="s">
        <v>3055</v>
      </c>
      <c r="M672" s="9" t="s">
        <v>3056</v>
      </c>
      <c r="N672" s="5">
        <v>33205005</v>
      </c>
      <c r="O672" s="5">
        <v>33205129</v>
      </c>
    </row>
    <row r="673" spans="1:15">
      <c r="A673" s="18" t="s">
        <v>3057</v>
      </c>
      <c r="B673" s="9" t="s">
        <v>3058</v>
      </c>
      <c r="C673" s="17">
        <v>0</v>
      </c>
      <c r="D673" s="9" t="s">
        <v>3059</v>
      </c>
      <c r="E673" s="9" t="s">
        <v>5</v>
      </c>
      <c r="F673" s="9" t="s">
        <v>3060</v>
      </c>
      <c r="G673" s="20" t="s">
        <v>3061</v>
      </c>
      <c r="H673" s="20">
        <v>275468</v>
      </c>
      <c r="I673" s="20">
        <v>275608</v>
      </c>
      <c r="J673" s="9">
        <v>141</v>
      </c>
      <c r="L673" s="9" t="s">
        <v>3062</v>
      </c>
      <c r="M673" s="9" t="s">
        <v>3063</v>
      </c>
      <c r="N673" s="5">
        <v>1957150</v>
      </c>
      <c r="O673" s="5">
        <v>1957290</v>
      </c>
    </row>
    <row r="674" spans="1:15">
      <c r="A674" s="18" t="s">
        <v>3057</v>
      </c>
      <c r="B674" s="9" t="s">
        <v>3064</v>
      </c>
      <c r="C674" s="17">
        <v>0</v>
      </c>
      <c r="D674" s="9" t="s">
        <v>3059</v>
      </c>
      <c r="E674" s="9" t="s">
        <v>5</v>
      </c>
      <c r="F674" s="9" t="s">
        <v>226</v>
      </c>
      <c r="G674" s="20" t="s">
        <v>3065</v>
      </c>
      <c r="H674" s="20">
        <v>63721</v>
      </c>
      <c r="I674" s="20">
        <v>64000</v>
      </c>
      <c r="J674" s="9">
        <v>280</v>
      </c>
      <c r="L674" s="9" t="s">
        <v>3066</v>
      </c>
      <c r="M674" s="9" t="s">
        <v>3067</v>
      </c>
      <c r="N674" s="5">
        <v>2212826</v>
      </c>
      <c r="O674" s="5">
        <v>2213105</v>
      </c>
    </row>
    <row r="675" spans="1:15">
      <c r="A675" s="18" t="s">
        <v>3057</v>
      </c>
      <c r="B675" s="9" t="s">
        <v>3068</v>
      </c>
      <c r="C675" s="17">
        <v>0</v>
      </c>
      <c r="D675" s="9" t="s">
        <v>3059</v>
      </c>
      <c r="E675" s="9" t="s">
        <v>5</v>
      </c>
      <c r="F675" s="9" t="s">
        <v>941</v>
      </c>
      <c r="G675" s="20" t="s">
        <v>3065</v>
      </c>
      <c r="H675" s="20">
        <v>153026</v>
      </c>
      <c r="I675" s="20">
        <v>153304</v>
      </c>
      <c r="J675" s="9">
        <v>279</v>
      </c>
      <c r="L675" s="9" t="s">
        <v>3069</v>
      </c>
      <c r="M675" s="9" t="s">
        <v>3070</v>
      </c>
      <c r="N675" s="5">
        <v>2302131</v>
      </c>
      <c r="O675" s="5">
        <v>2302409</v>
      </c>
    </row>
    <row r="676" spans="1:15">
      <c r="A676" s="18" t="s">
        <v>3057</v>
      </c>
      <c r="B676" s="9" t="s">
        <v>3071</v>
      </c>
      <c r="C676" s="17">
        <v>0</v>
      </c>
      <c r="D676" s="9" t="s">
        <v>4743</v>
      </c>
      <c r="E676" s="9" t="s">
        <v>86</v>
      </c>
      <c r="G676" s="20" t="s">
        <v>3072</v>
      </c>
      <c r="H676" s="20">
        <v>241160</v>
      </c>
      <c r="I676" s="20">
        <v>241242</v>
      </c>
      <c r="J676" s="9">
        <v>83</v>
      </c>
      <c r="L676" s="9" t="s">
        <v>3073</v>
      </c>
      <c r="M676" s="9" t="s">
        <v>3074</v>
      </c>
      <c r="N676" s="5">
        <v>241160</v>
      </c>
      <c r="O676" s="5">
        <v>241242</v>
      </c>
    </row>
    <row r="677" spans="1:15">
      <c r="A677" s="18" t="s">
        <v>3057</v>
      </c>
      <c r="B677" s="9" t="s">
        <v>3075</v>
      </c>
      <c r="C677" s="17">
        <v>0</v>
      </c>
      <c r="D677" s="9" t="s">
        <v>4743</v>
      </c>
      <c r="E677" s="9" t="s">
        <v>86</v>
      </c>
      <c r="G677" s="20" t="s">
        <v>3072</v>
      </c>
      <c r="H677" s="20">
        <v>252870</v>
      </c>
      <c r="I677" s="20">
        <v>253011</v>
      </c>
      <c r="J677" s="9">
        <v>142</v>
      </c>
      <c r="L677" s="9" t="s">
        <v>3076</v>
      </c>
      <c r="M677" s="9" t="s">
        <v>3077</v>
      </c>
      <c r="N677" s="5">
        <v>252870</v>
      </c>
      <c r="O677" s="5">
        <v>253011</v>
      </c>
    </row>
    <row r="678" spans="1:15">
      <c r="A678" s="18" t="s">
        <v>3057</v>
      </c>
      <c r="B678" s="9" t="s">
        <v>3078</v>
      </c>
      <c r="C678" s="17">
        <v>0</v>
      </c>
      <c r="D678" s="9" t="s">
        <v>3059</v>
      </c>
      <c r="E678" s="9" t="s">
        <v>5</v>
      </c>
      <c r="F678" s="9" t="s">
        <v>312</v>
      </c>
      <c r="G678" s="20" t="s">
        <v>3072</v>
      </c>
      <c r="H678" s="20">
        <v>257531</v>
      </c>
      <c r="I678" s="20">
        <v>257736</v>
      </c>
      <c r="J678" s="9">
        <v>206</v>
      </c>
      <c r="L678" s="9" t="s">
        <v>3079</v>
      </c>
      <c r="M678" s="9" t="s">
        <v>3080</v>
      </c>
      <c r="N678" s="5">
        <v>257531</v>
      </c>
      <c r="O678" s="5">
        <v>257736</v>
      </c>
    </row>
    <row r="679" spans="1:15">
      <c r="A679" s="18" t="s">
        <v>3057</v>
      </c>
      <c r="B679" s="22" t="s">
        <v>3081</v>
      </c>
      <c r="C679" s="17">
        <v>0</v>
      </c>
      <c r="D679" s="9" t="s">
        <v>3059</v>
      </c>
      <c r="E679" s="22" t="s">
        <v>4728</v>
      </c>
      <c r="F679" s="22"/>
      <c r="G679" s="22" t="s">
        <v>3072</v>
      </c>
      <c r="H679" s="22">
        <v>1179647</v>
      </c>
      <c r="I679" s="22">
        <v>1179740</v>
      </c>
      <c r="K679" s="9" t="s">
        <v>3082</v>
      </c>
      <c r="N679" s="5">
        <v>1179647</v>
      </c>
      <c r="O679" s="5">
        <v>1179740</v>
      </c>
    </row>
    <row r="680" spans="1:15">
      <c r="A680" s="18" t="s">
        <v>3057</v>
      </c>
      <c r="B680" s="22" t="s">
        <v>3083</v>
      </c>
      <c r="C680" s="17">
        <v>7.2649999999999997</v>
      </c>
      <c r="D680" s="9" t="s">
        <v>3084</v>
      </c>
      <c r="E680" s="22" t="s">
        <v>4728</v>
      </c>
      <c r="F680" s="22"/>
      <c r="G680" s="22" t="s">
        <v>3085</v>
      </c>
      <c r="H680" s="22">
        <v>457010</v>
      </c>
      <c r="I680" s="22">
        <v>456894</v>
      </c>
      <c r="K680" s="9" t="s">
        <v>3086</v>
      </c>
      <c r="N680" s="5">
        <v>2816945</v>
      </c>
      <c r="O680" s="5">
        <v>2816829</v>
      </c>
    </row>
    <row r="681" spans="1:15">
      <c r="A681" s="18" t="s">
        <v>3057</v>
      </c>
      <c r="B681" s="9" t="s">
        <v>3087</v>
      </c>
      <c r="C681" s="17">
        <v>7.2649999999999997</v>
      </c>
      <c r="D681" s="9" t="s">
        <v>3084</v>
      </c>
      <c r="E681" s="9" t="s">
        <v>5</v>
      </c>
      <c r="F681" s="9" t="s">
        <v>177</v>
      </c>
      <c r="G681" s="20" t="s">
        <v>3085</v>
      </c>
      <c r="H681" s="20">
        <v>460406</v>
      </c>
      <c r="I681" s="20">
        <v>460578</v>
      </c>
      <c r="J681" s="9">
        <v>173</v>
      </c>
      <c r="L681" s="9" t="s">
        <v>3088</v>
      </c>
      <c r="M681" s="9" t="s">
        <v>3089</v>
      </c>
      <c r="N681" s="5">
        <v>2820341</v>
      </c>
      <c r="O681" s="5">
        <v>2820513</v>
      </c>
    </row>
    <row r="682" spans="1:15">
      <c r="A682" s="18" t="s">
        <v>3057</v>
      </c>
      <c r="B682" s="9" t="s">
        <v>3090</v>
      </c>
      <c r="C682" s="17">
        <v>7.2649999999999997</v>
      </c>
      <c r="D682" s="9" t="s">
        <v>3084</v>
      </c>
      <c r="E682" s="9" t="s">
        <v>5</v>
      </c>
      <c r="F682" s="9" t="s">
        <v>177</v>
      </c>
      <c r="G682" s="20" t="s">
        <v>3085</v>
      </c>
      <c r="H682" s="20">
        <v>460406</v>
      </c>
      <c r="I682" s="20">
        <v>460649</v>
      </c>
      <c r="J682" s="9">
        <v>244</v>
      </c>
      <c r="L682" s="9" t="s">
        <v>3088</v>
      </c>
      <c r="M682" s="9" t="s">
        <v>3091</v>
      </c>
      <c r="N682" s="5">
        <v>2820341</v>
      </c>
      <c r="O682" s="5">
        <v>2820584</v>
      </c>
    </row>
    <row r="683" spans="1:15">
      <c r="A683" s="18" t="s">
        <v>3057</v>
      </c>
      <c r="B683" s="9" t="s">
        <v>3092</v>
      </c>
      <c r="C683" s="17">
        <v>7.2649999999999997</v>
      </c>
      <c r="D683" s="9" t="s">
        <v>3084</v>
      </c>
      <c r="E683" s="9" t="s">
        <v>5</v>
      </c>
      <c r="F683" s="9" t="s">
        <v>918</v>
      </c>
      <c r="G683" s="20" t="s">
        <v>3085</v>
      </c>
      <c r="H683" s="20">
        <v>1347293</v>
      </c>
      <c r="I683" s="20">
        <v>1347480</v>
      </c>
      <c r="J683" s="9">
        <v>188</v>
      </c>
      <c r="L683" s="9" t="s">
        <v>3093</v>
      </c>
      <c r="M683" s="9" t="s">
        <v>3094</v>
      </c>
      <c r="N683" s="5">
        <v>3707228</v>
      </c>
      <c r="O683" s="5">
        <v>3707415</v>
      </c>
    </row>
    <row r="684" spans="1:15">
      <c r="A684" s="18" t="s">
        <v>3057</v>
      </c>
      <c r="B684" s="22" t="s">
        <v>3095</v>
      </c>
      <c r="C684" s="17">
        <v>7.2649999999999997</v>
      </c>
      <c r="D684" s="9" t="s">
        <v>3084</v>
      </c>
      <c r="E684" s="22" t="s">
        <v>4728</v>
      </c>
      <c r="F684" s="22"/>
      <c r="G684" s="22" t="s">
        <v>3085</v>
      </c>
      <c r="H684" s="22">
        <v>1406332</v>
      </c>
      <c r="I684" s="22">
        <v>1406212</v>
      </c>
      <c r="K684" s="9" t="s">
        <v>3096</v>
      </c>
      <c r="N684" s="5">
        <v>3766267</v>
      </c>
      <c r="O684" s="5">
        <v>3766147</v>
      </c>
    </row>
    <row r="685" spans="1:15">
      <c r="A685" s="18" t="s">
        <v>3057</v>
      </c>
      <c r="B685" s="22" t="s">
        <v>3097</v>
      </c>
      <c r="C685" s="17">
        <v>7.2649999999999997</v>
      </c>
      <c r="D685" s="9" t="s">
        <v>3084</v>
      </c>
      <c r="E685" s="22" t="s">
        <v>4728</v>
      </c>
      <c r="F685" s="22"/>
      <c r="G685" s="22" t="s">
        <v>3085</v>
      </c>
      <c r="H685" s="22">
        <v>1573831</v>
      </c>
      <c r="I685" s="22">
        <v>1573951</v>
      </c>
      <c r="K685" s="9" t="s">
        <v>3098</v>
      </c>
      <c r="N685" s="5">
        <v>3933766</v>
      </c>
      <c r="O685" s="5">
        <v>3933886</v>
      </c>
    </row>
    <row r="686" spans="1:15">
      <c r="A686" s="18" t="s">
        <v>3057</v>
      </c>
      <c r="B686" s="9" t="s">
        <v>3099</v>
      </c>
      <c r="C686" s="17">
        <v>7.2649999999999997</v>
      </c>
      <c r="D686" s="9" t="s">
        <v>3084</v>
      </c>
      <c r="E686" s="9" t="s">
        <v>5</v>
      </c>
      <c r="F686" s="9" t="s">
        <v>1112</v>
      </c>
      <c r="G686" s="20" t="s">
        <v>3085</v>
      </c>
      <c r="H686" s="20">
        <v>1583865</v>
      </c>
      <c r="I686" s="20">
        <v>1584064</v>
      </c>
      <c r="J686" s="9">
        <v>200</v>
      </c>
      <c r="L686" s="9" t="s">
        <v>3100</v>
      </c>
      <c r="M686" s="9" t="s">
        <v>3101</v>
      </c>
      <c r="N686" s="5">
        <v>3943800</v>
      </c>
      <c r="O686" s="5">
        <v>3943999</v>
      </c>
    </row>
    <row r="687" spans="1:15">
      <c r="A687" s="18" t="s">
        <v>3057</v>
      </c>
      <c r="B687" s="9" t="s">
        <v>3102</v>
      </c>
      <c r="C687" s="17">
        <v>12.226000000000001</v>
      </c>
      <c r="D687" s="9" t="s">
        <v>3103</v>
      </c>
      <c r="E687" s="9" t="s">
        <v>5</v>
      </c>
      <c r="F687" s="9" t="s">
        <v>3104</v>
      </c>
      <c r="G687" s="20" t="s">
        <v>3105</v>
      </c>
      <c r="H687" s="20">
        <v>148230</v>
      </c>
      <c r="I687" s="20">
        <v>148338</v>
      </c>
      <c r="J687" s="9">
        <v>109</v>
      </c>
      <c r="L687" s="9" t="s">
        <v>3106</v>
      </c>
      <c r="M687" s="9" t="s">
        <v>3107</v>
      </c>
      <c r="N687" s="5">
        <v>4144229</v>
      </c>
      <c r="O687" s="5">
        <v>4144337</v>
      </c>
    </row>
    <row r="688" spans="1:15">
      <c r="A688" s="18" t="s">
        <v>3057</v>
      </c>
      <c r="B688" s="9" t="s">
        <v>3108</v>
      </c>
      <c r="C688" s="17">
        <v>12.226000000000001</v>
      </c>
      <c r="D688" s="9" t="s">
        <v>3103</v>
      </c>
      <c r="E688" s="9" t="s">
        <v>5</v>
      </c>
      <c r="F688" s="9" t="s">
        <v>1347</v>
      </c>
      <c r="G688" s="20" t="s">
        <v>3105</v>
      </c>
      <c r="H688" s="20">
        <v>252209</v>
      </c>
      <c r="I688" s="20">
        <v>252479</v>
      </c>
      <c r="J688" s="9">
        <v>271</v>
      </c>
      <c r="L688" s="9" t="s">
        <v>3109</v>
      </c>
      <c r="M688" s="9" t="s">
        <v>3110</v>
      </c>
      <c r="N688" s="5">
        <v>4248208</v>
      </c>
      <c r="O688" s="5">
        <v>4248478</v>
      </c>
    </row>
    <row r="689" spans="1:15">
      <c r="A689" s="18" t="s">
        <v>3057</v>
      </c>
      <c r="B689" s="9" t="s">
        <v>3111</v>
      </c>
      <c r="C689" s="17">
        <v>15.294</v>
      </c>
      <c r="D689" s="9" t="s">
        <v>3112</v>
      </c>
      <c r="E689" s="9" t="s">
        <v>5</v>
      </c>
      <c r="F689" s="9" t="s">
        <v>3113</v>
      </c>
      <c r="G689" s="20" t="s">
        <v>3114</v>
      </c>
      <c r="H689" s="20">
        <v>195953</v>
      </c>
      <c r="I689" s="20">
        <v>196178</v>
      </c>
      <c r="J689" s="9">
        <v>226</v>
      </c>
      <c r="L689" s="9" t="s">
        <v>3115</v>
      </c>
      <c r="M689" s="9" t="s">
        <v>3116</v>
      </c>
      <c r="N689" s="5">
        <v>4562152</v>
      </c>
      <c r="O689" s="5">
        <v>4562377</v>
      </c>
    </row>
    <row r="690" spans="1:15">
      <c r="A690" s="18" t="s">
        <v>3057</v>
      </c>
      <c r="B690" s="22" t="s">
        <v>3117</v>
      </c>
      <c r="C690" s="17">
        <v>15.294</v>
      </c>
      <c r="D690" s="9" t="s">
        <v>3112</v>
      </c>
      <c r="E690" s="22" t="s">
        <v>4728</v>
      </c>
      <c r="F690" s="22"/>
      <c r="G690" s="22" t="s">
        <v>3114</v>
      </c>
      <c r="H690" s="22">
        <v>215550</v>
      </c>
      <c r="I690" s="22">
        <v>215429</v>
      </c>
      <c r="K690" s="9" t="s">
        <v>3118</v>
      </c>
      <c r="N690" s="5">
        <v>4581749</v>
      </c>
      <c r="O690" s="5">
        <v>4581628</v>
      </c>
    </row>
    <row r="691" spans="1:15">
      <c r="A691" s="18" t="s">
        <v>3057</v>
      </c>
      <c r="B691" s="9" t="s">
        <v>3119</v>
      </c>
      <c r="C691" s="17">
        <v>15.294</v>
      </c>
      <c r="D691" s="9" t="s">
        <v>3112</v>
      </c>
      <c r="E691" s="9" t="s">
        <v>86</v>
      </c>
      <c r="G691" s="20" t="s">
        <v>3114</v>
      </c>
      <c r="H691" s="20">
        <v>664695</v>
      </c>
      <c r="I691" s="20">
        <v>664782</v>
      </c>
      <c r="J691" s="9">
        <v>88</v>
      </c>
      <c r="L691" s="9" t="s">
        <v>3120</v>
      </c>
      <c r="M691" s="9" t="s">
        <v>3121</v>
      </c>
      <c r="N691" s="5">
        <v>5030894</v>
      </c>
      <c r="O691" s="5">
        <v>5030981</v>
      </c>
    </row>
    <row r="692" spans="1:15">
      <c r="A692" s="18" t="s">
        <v>3057</v>
      </c>
      <c r="B692" s="22" t="s">
        <v>3122</v>
      </c>
      <c r="C692" s="17">
        <v>15.294</v>
      </c>
      <c r="D692" s="9" t="s">
        <v>3112</v>
      </c>
      <c r="E692" s="22" t="s">
        <v>4728</v>
      </c>
      <c r="F692" s="22"/>
      <c r="G692" s="22" t="s">
        <v>3114</v>
      </c>
      <c r="H692" s="22">
        <v>676994</v>
      </c>
      <c r="I692" s="22">
        <v>677114</v>
      </c>
      <c r="K692" s="9" t="s">
        <v>3123</v>
      </c>
      <c r="N692" s="5">
        <v>5043193</v>
      </c>
      <c r="O692" s="5">
        <v>5043313</v>
      </c>
    </row>
    <row r="693" spans="1:15">
      <c r="A693" s="18" t="s">
        <v>3057</v>
      </c>
      <c r="B693" s="9" t="s">
        <v>3124</v>
      </c>
      <c r="C693" s="17">
        <v>15.294</v>
      </c>
      <c r="D693" s="9" t="s">
        <v>3112</v>
      </c>
      <c r="E693" s="9" t="s">
        <v>5</v>
      </c>
      <c r="F693" s="9" t="s">
        <v>1012</v>
      </c>
      <c r="G693" s="20" t="s">
        <v>3114</v>
      </c>
      <c r="H693" s="20">
        <v>758010</v>
      </c>
      <c r="I693" s="20">
        <v>758134</v>
      </c>
      <c r="J693" s="9">
        <v>125</v>
      </c>
      <c r="L693" s="9" t="s">
        <v>3125</v>
      </c>
      <c r="M693" s="9" t="s">
        <v>3126</v>
      </c>
      <c r="N693" s="5">
        <v>5124209</v>
      </c>
      <c r="O693" s="5">
        <v>5124333</v>
      </c>
    </row>
    <row r="694" spans="1:15">
      <c r="A694" s="18" t="s">
        <v>3057</v>
      </c>
      <c r="B694" s="9" t="s">
        <v>3127</v>
      </c>
      <c r="C694" s="17">
        <v>17.449000000000002</v>
      </c>
      <c r="D694" s="9" t="s">
        <v>3128</v>
      </c>
      <c r="E694" s="9" t="s">
        <v>5</v>
      </c>
      <c r="F694" s="9" t="s">
        <v>1019</v>
      </c>
      <c r="G694" s="20" t="s">
        <v>3114</v>
      </c>
      <c r="H694" s="20">
        <v>1157836</v>
      </c>
      <c r="I694" s="20">
        <v>1158079</v>
      </c>
      <c r="J694" s="9">
        <v>244</v>
      </c>
      <c r="L694" s="9" t="s">
        <v>3129</v>
      </c>
      <c r="M694" s="9" t="s">
        <v>3130</v>
      </c>
      <c r="N694" s="5">
        <v>5524035</v>
      </c>
      <c r="O694" s="5">
        <v>5524278</v>
      </c>
    </row>
    <row r="695" spans="1:15">
      <c r="A695" s="18" t="s">
        <v>3057</v>
      </c>
      <c r="B695" s="22" t="s">
        <v>3131</v>
      </c>
      <c r="C695" s="17">
        <v>17.449000000000002</v>
      </c>
      <c r="D695" s="9" t="s">
        <v>3128</v>
      </c>
      <c r="E695" s="22" t="s">
        <v>4728</v>
      </c>
      <c r="F695" s="22"/>
      <c r="G695" s="22" t="s">
        <v>3114</v>
      </c>
      <c r="H695" s="22">
        <v>1429660</v>
      </c>
      <c r="I695" s="22">
        <v>1429779</v>
      </c>
      <c r="K695" s="9" t="s">
        <v>3132</v>
      </c>
      <c r="N695" s="5">
        <v>5795859</v>
      </c>
      <c r="O695" s="5">
        <v>5795978</v>
      </c>
    </row>
    <row r="696" spans="1:15">
      <c r="A696" s="18" t="s">
        <v>3057</v>
      </c>
      <c r="B696" s="9" t="s">
        <v>3133</v>
      </c>
      <c r="C696" s="17">
        <v>21.815000000000001</v>
      </c>
      <c r="D696" s="9" t="s">
        <v>3134</v>
      </c>
      <c r="E696" s="9" t="s">
        <v>86</v>
      </c>
      <c r="G696" s="20" t="s">
        <v>3135</v>
      </c>
      <c r="H696" s="20">
        <v>11915</v>
      </c>
      <c r="I696" s="20">
        <v>12064</v>
      </c>
      <c r="J696" s="9">
        <v>150</v>
      </c>
      <c r="L696" s="9" t="s">
        <v>3136</v>
      </c>
      <c r="M696" s="9" t="s">
        <v>3137</v>
      </c>
      <c r="N696" s="5">
        <v>6880692</v>
      </c>
      <c r="O696" s="5">
        <v>6880841</v>
      </c>
    </row>
    <row r="697" spans="1:15">
      <c r="A697" s="18" t="s">
        <v>3057</v>
      </c>
      <c r="B697" s="22" t="s">
        <v>3138</v>
      </c>
      <c r="C697" s="17">
        <v>21.815000000000001</v>
      </c>
      <c r="D697" s="9" t="s">
        <v>3134</v>
      </c>
      <c r="E697" s="22" t="s">
        <v>4728</v>
      </c>
      <c r="F697" s="22"/>
      <c r="G697" s="22" t="s">
        <v>3135</v>
      </c>
      <c r="H697" s="22">
        <v>627364</v>
      </c>
      <c r="I697" s="22">
        <v>627244</v>
      </c>
      <c r="K697" s="9" t="s">
        <v>3139</v>
      </c>
      <c r="N697" s="5">
        <v>7496141</v>
      </c>
      <c r="O697" s="5">
        <v>7496021</v>
      </c>
    </row>
    <row r="698" spans="1:15">
      <c r="A698" s="18" t="s">
        <v>3057</v>
      </c>
      <c r="B698" s="22" t="s">
        <v>3140</v>
      </c>
      <c r="C698" s="17">
        <v>21.815000000000001</v>
      </c>
      <c r="D698" s="9" t="s">
        <v>3134</v>
      </c>
      <c r="E698" s="22" t="s">
        <v>4728</v>
      </c>
      <c r="F698" s="22"/>
      <c r="G698" s="22" t="s">
        <v>3114</v>
      </c>
      <c r="H698" s="22">
        <v>2046530</v>
      </c>
      <c r="I698" s="22">
        <v>2046650</v>
      </c>
      <c r="K698" s="9" t="s">
        <v>3141</v>
      </c>
      <c r="N698" s="5">
        <v>6412729</v>
      </c>
      <c r="O698" s="5">
        <v>6412849</v>
      </c>
    </row>
    <row r="699" spans="1:15">
      <c r="A699" s="18" t="s">
        <v>3057</v>
      </c>
      <c r="B699" s="9" t="s">
        <v>3142</v>
      </c>
      <c r="C699" s="17">
        <v>21.815000000000001</v>
      </c>
      <c r="D699" s="9" t="s">
        <v>3134</v>
      </c>
      <c r="E699" s="9" t="s">
        <v>86</v>
      </c>
      <c r="G699" s="20" t="s">
        <v>3114</v>
      </c>
      <c r="H699" s="20">
        <v>2071858</v>
      </c>
      <c r="I699" s="20">
        <v>2071956</v>
      </c>
      <c r="J699" s="9">
        <v>99</v>
      </c>
      <c r="L699" s="9" t="s">
        <v>3143</v>
      </c>
      <c r="M699" s="9" t="s">
        <v>3144</v>
      </c>
      <c r="N699" s="5">
        <v>6438057</v>
      </c>
      <c r="O699" s="5">
        <v>6438155</v>
      </c>
    </row>
    <row r="700" spans="1:15">
      <c r="A700" s="18" t="s">
        <v>3057</v>
      </c>
      <c r="B700" s="22" t="s">
        <v>3145</v>
      </c>
      <c r="C700" s="17">
        <v>21.815000000000001</v>
      </c>
      <c r="D700" s="9" t="s">
        <v>3134</v>
      </c>
      <c r="E700" s="22" t="s">
        <v>4728</v>
      </c>
      <c r="F700" s="22"/>
      <c r="G700" s="22" t="s">
        <v>3114</v>
      </c>
      <c r="H700" s="22">
        <v>2072784</v>
      </c>
      <c r="I700" s="22">
        <v>2072665</v>
      </c>
      <c r="K700" s="9" t="s">
        <v>3146</v>
      </c>
      <c r="N700" s="5">
        <v>6438983</v>
      </c>
      <c r="O700" s="5">
        <v>6438864</v>
      </c>
    </row>
    <row r="701" spans="1:15">
      <c r="A701" s="18" t="s">
        <v>3057</v>
      </c>
      <c r="B701" s="9" t="s">
        <v>3147</v>
      </c>
      <c r="C701" s="17">
        <v>21.815000000000001</v>
      </c>
      <c r="D701" s="9" t="s">
        <v>3134</v>
      </c>
      <c r="E701" s="9" t="s">
        <v>5</v>
      </c>
      <c r="G701" s="20" t="s">
        <v>3114</v>
      </c>
      <c r="H701" s="20">
        <v>2309858</v>
      </c>
      <c r="I701" s="20">
        <v>2310129</v>
      </c>
      <c r="J701" s="9">
        <v>272</v>
      </c>
      <c r="L701" s="9" t="s">
        <v>3148</v>
      </c>
      <c r="M701" s="9" t="s">
        <v>3149</v>
      </c>
      <c r="N701" s="5">
        <v>6676057</v>
      </c>
      <c r="O701" s="5">
        <v>6676328</v>
      </c>
    </row>
    <row r="702" spans="1:15">
      <c r="A702" s="18" t="s">
        <v>3057</v>
      </c>
      <c r="B702" s="22" t="s">
        <v>4780</v>
      </c>
      <c r="C702" s="17">
        <v>21.815000000000001</v>
      </c>
      <c r="D702" s="9" t="s">
        <v>3134</v>
      </c>
      <c r="E702" s="22" t="s">
        <v>4728</v>
      </c>
      <c r="F702" s="22"/>
      <c r="G702" s="22" t="s">
        <v>3114</v>
      </c>
      <c r="H702" s="22">
        <v>2383612</v>
      </c>
      <c r="I702" s="22">
        <v>2383492</v>
      </c>
      <c r="K702" s="9" t="s">
        <v>3151</v>
      </c>
      <c r="N702" s="5">
        <v>6749811</v>
      </c>
      <c r="O702" s="5">
        <v>6749691</v>
      </c>
    </row>
    <row r="703" spans="1:15">
      <c r="A703" s="18" t="s">
        <v>3057</v>
      </c>
      <c r="B703" s="22" t="s">
        <v>3152</v>
      </c>
      <c r="C703" s="17">
        <v>21.815000000000001</v>
      </c>
      <c r="D703" s="9" t="s">
        <v>3134</v>
      </c>
      <c r="E703" s="22" t="s">
        <v>4728</v>
      </c>
      <c r="F703" s="22"/>
      <c r="G703" s="22" t="s">
        <v>3114</v>
      </c>
      <c r="H703" s="22">
        <v>2445677</v>
      </c>
      <c r="I703" s="22">
        <v>2445797</v>
      </c>
      <c r="K703" s="9" t="s">
        <v>3153</v>
      </c>
      <c r="N703" s="5">
        <v>6811876</v>
      </c>
      <c r="O703" s="5">
        <v>6811996</v>
      </c>
    </row>
    <row r="704" spans="1:15">
      <c r="A704" s="18" t="s">
        <v>3057</v>
      </c>
      <c r="B704" s="9" t="s">
        <v>3154</v>
      </c>
      <c r="C704" s="17">
        <v>27.103000000000002</v>
      </c>
      <c r="D704" s="9" t="s">
        <v>3155</v>
      </c>
      <c r="E704" s="9" t="s">
        <v>5</v>
      </c>
      <c r="F704" s="9" t="s">
        <v>2124</v>
      </c>
      <c r="G704" s="20" t="s">
        <v>3135</v>
      </c>
      <c r="H704" s="20">
        <v>1376572</v>
      </c>
      <c r="I704" s="20">
        <v>1376795</v>
      </c>
      <c r="J704" s="9">
        <v>224</v>
      </c>
      <c r="L704" s="9" t="s">
        <v>3156</v>
      </c>
      <c r="M704" s="9" t="s">
        <v>3157</v>
      </c>
      <c r="N704" s="5">
        <v>8245349</v>
      </c>
      <c r="O704" s="5">
        <v>8245572</v>
      </c>
    </row>
    <row r="705" spans="1:15">
      <c r="A705" s="18" t="s">
        <v>3057</v>
      </c>
      <c r="B705" s="22" t="s">
        <v>3158</v>
      </c>
      <c r="C705" s="17">
        <v>27.103000000000002</v>
      </c>
      <c r="D705" s="9" t="s">
        <v>3155</v>
      </c>
      <c r="E705" s="22" t="s">
        <v>4728</v>
      </c>
      <c r="F705" s="22"/>
      <c r="G705" s="22" t="s">
        <v>3135</v>
      </c>
      <c r="H705" s="22">
        <v>1542285</v>
      </c>
      <c r="I705" s="22">
        <v>1542166</v>
      </c>
      <c r="K705" s="9" t="s">
        <v>3159</v>
      </c>
      <c r="N705" s="5">
        <v>8411062</v>
      </c>
      <c r="O705" s="5">
        <v>8410943</v>
      </c>
    </row>
    <row r="706" spans="1:15">
      <c r="A706" s="18" t="s">
        <v>3057</v>
      </c>
      <c r="B706" s="9" t="s">
        <v>3160</v>
      </c>
      <c r="C706" s="17">
        <v>27.103000000000002</v>
      </c>
      <c r="D706" s="9" t="s">
        <v>3155</v>
      </c>
      <c r="E706" s="9" t="s">
        <v>5</v>
      </c>
      <c r="F706" s="9" t="s">
        <v>656</v>
      </c>
      <c r="G706" s="20" t="s">
        <v>3135</v>
      </c>
      <c r="H706" s="20">
        <v>1597378</v>
      </c>
      <c r="I706" s="20">
        <v>1597631</v>
      </c>
      <c r="J706" s="9">
        <v>254</v>
      </c>
      <c r="L706" s="9" t="s">
        <v>3161</v>
      </c>
      <c r="M706" s="9" t="s">
        <v>3162</v>
      </c>
      <c r="N706" s="5">
        <v>8466155</v>
      </c>
      <c r="O706" s="5">
        <v>8466408</v>
      </c>
    </row>
    <row r="707" spans="1:15">
      <c r="A707" s="18" t="s">
        <v>3057</v>
      </c>
      <c r="B707" s="9" t="s">
        <v>3163</v>
      </c>
      <c r="C707" s="17">
        <v>27.103000000000002</v>
      </c>
      <c r="D707" s="9" t="s">
        <v>3155</v>
      </c>
      <c r="E707" s="9" t="s">
        <v>5</v>
      </c>
      <c r="F707" s="9" t="s">
        <v>312</v>
      </c>
      <c r="G707" s="20" t="s">
        <v>3135</v>
      </c>
      <c r="H707" s="20">
        <v>1599141</v>
      </c>
      <c r="I707" s="20">
        <v>1599323</v>
      </c>
      <c r="J707" s="9">
        <v>183</v>
      </c>
      <c r="L707" s="9" t="s">
        <v>3164</v>
      </c>
      <c r="M707" s="9" t="s">
        <v>3165</v>
      </c>
      <c r="N707" s="5">
        <v>8467918</v>
      </c>
      <c r="O707" s="5">
        <v>8468100</v>
      </c>
    </row>
    <row r="708" spans="1:15">
      <c r="A708" s="18" t="s">
        <v>3057</v>
      </c>
      <c r="B708" s="9" t="s">
        <v>3166</v>
      </c>
      <c r="C708" s="17">
        <v>27.103000000000002</v>
      </c>
      <c r="D708" s="9" t="s">
        <v>3155</v>
      </c>
      <c r="E708" s="9" t="s">
        <v>86</v>
      </c>
      <c r="G708" s="20" t="s">
        <v>3135</v>
      </c>
      <c r="H708" s="20">
        <v>1778551</v>
      </c>
      <c r="I708" s="20">
        <v>1778670</v>
      </c>
      <c r="J708" s="9">
        <v>120</v>
      </c>
      <c r="L708" s="9" t="s">
        <v>3167</v>
      </c>
      <c r="M708" s="9" t="s">
        <v>3168</v>
      </c>
      <c r="N708" s="5">
        <v>8647328</v>
      </c>
      <c r="O708" s="5">
        <v>8647447</v>
      </c>
    </row>
    <row r="709" spans="1:15">
      <c r="A709" s="18" t="s">
        <v>3057</v>
      </c>
      <c r="B709" s="22" t="s">
        <v>3169</v>
      </c>
      <c r="C709" s="17">
        <v>27.103000000000002</v>
      </c>
      <c r="D709" s="9" t="s">
        <v>3155</v>
      </c>
      <c r="E709" s="22" t="s">
        <v>4728</v>
      </c>
      <c r="F709" s="22"/>
      <c r="G709" s="22" t="s">
        <v>3135</v>
      </c>
      <c r="H709" s="22">
        <v>1867545</v>
      </c>
      <c r="I709" s="22">
        <v>1867425</v>
      </c>
      <c r="K709" s="9" t="s">
        <v>3170</v>
      </c>
      <c r="N709" s="5">
        <v>8736322</v>
      </c>
      <c r="O709" s="5">
        <v>8736202</v>
      </c>
    </row>
    <row r="710" spans="1:15">
      <c r="A710" s="18" t="s">
        <v>3057</v>
      </c>
      <c r="B710" s="9" t="s">
        <v>3171</v>
      </c>
      <c r="C710" s="17">
        <v>27.103000000000002</v>
      </c>
      <c r="D710" s="9" t="s">
        <v>3155</v>
      </c>
      <c r="E710" s="9" t="s">
        <v>5</v>
      </c>
      <c r="F710" s="9" t="s">
        <v>177</v>
      </c>
      <c r="G710" s="20" t="s">
        <v>3135</v>
      </c>
      <c r="H710" s="20">
        <v>1954838</v>
      </c>
      <c r="I710" s="20">
        <v>1955092</v>
      </c>
      <c r="J710" s="9">
        <v>255</v>
      </c>
      <c r="L710" s="9" t="s">
        <v>3172</v>
      </c>
      <c r="M710" s="9" t="s">
        <v>3173</v>
      </c>
      <c r="N710" s="5">
        <v>8823615</v>
      </c>
      <c r="O710" s="5">
        <v>8823869</v>
      </c>
    </row>
    <row r="711" spans="1:15">
      <c r="A711" s="18" t="s">
        <v>3057</v>
      </c>
      <c r="B711" s="9" t="s">
        <v>3174</v>
      </c>
      <c r="C711" s="17">
        <v>27.103000000000002</v>
      </c>
      <c r="D711" s="9" t="s">
        <v>3155</v>
      </c>
      <c r="E711" s="9" t="s">
        <v>5</v>
      </c>
      <c r="F711" s="9" t="s">
        <v>3175</v>
      </c>
      <c r="G711" s="20" t="s">
        <v>3176</v>
      </c>
      <c r="H711" s="20">
        <v>115359</v>
      </c>
      <c r="I711" s="20">
        <v>115619</v>
      </c>
      <c r="J711" s="9">
        <v>261</v>
      </c>
      <c r="L711" s="9" t="s">
        <v>3177</v>
      </c>
      <c r="M711" s="9" t="s">
        <v>3178</v>
      </c>
      <c r="N711" s="5">
        <v>8966537</v>
      </c>
      <c r="O711" s="5">
        <v>8966797</v>
      </c>
    </row>
    <row r="712" spans="1:15">
      <c r="A712" s="18" t="s">
        <v>3057</v>
      </c>
      <c r="B712" s="9" t="s">
        <v>3179</v>
      </c>
      <c r="C712" s="17">
        <v>29.922999999999998</v>
      </c>
      <c r="D712" s="9" t="s">
        <v>3180</v>
      </c>
      <c r="E712" s="9" t="s">
        <v>5</v>
      </c>
      <c r="F712" s="9" t="s">
        <v>1068</v>
      </c>
      <c r="G712" s="20" t="s">
        <v>3181</v>
      </c>
      <c r="H712" s="20">
        <v>17027</v>
      </c>
      <c r="I712" s="20">
        <v>17299</v>
      </c>
      <c r="J712" s="9">
        <v>273</v>
      </c>
      <c r="L712" s="9" t="s">
        <v>3182</v>
      </c>
      <c r="M712" s="9" t="s">
        <v>3183</v>
      </c>
      <c r="N712" s="5">
        <v>9669730</v>
      </c>
      <c r="O712" s="5">
        <v>9670002</v>
      </c>
    </row>
    <row r="713" spans="1:15">
      <c r="A713" s="18" t="s">
        <v>3057</v>
      </c>
      <c r="B713" s="9" t="s">
        <v>3184</v>
      </c>
      <c r="C713" s="17">
        <v>29.922999999999998</v>
      </c>
      <c r="D713" s="9" t="s">
        <v>3180</v>
      </c>
      <c r="E713" s="9" t="s">
        <v>86</v>
      </c>
      <c r="G713" s="20" t="s">
        <v>3176</v>
      </c>
      <c r="H713" s="20">
        <v>585117</v>
      </c>
      <c r="I713" s="20">
        <v>585245</v>
      </c>
      <c r="J713" s="9">
        <v>129</v>
      </c>
      <c r="L713" s="9" t="s">
        <v>3185</v>
      </c>
      <c r="M713" s="9" t="s">
        <v>3186</v>
      </c>
      <c r="N713" s="5">
        <v>9436295</v>
      </c>
      <c r="O713" s="5">
        <v>9436423</v>
      </c>
    </row>
    <row r="714" spans="1:15">
      <c r="A714" s="18" t="s">
        <v>3057</v>
      </c>
      <c r="B714" s="9" t="s">
        <v>3187</v>
      </c>
      <c r="C714" s="17">
        <v>34.496000000000002</v>
      </c>
      <c r="D714" s="9" t="s">
        <v>3188</v>
      </c>
      <c r="E714" s="9" t="s">
        <v>5</v>
      </c>
      <c r="F714" s="9" t="s">
        <v>3189</v>
      </c>
      <c r="G714" s="20" t="s">
        <v>3181</v>
      </c>
      <c r="H714" s="20">
        <v>81469</v>
      </c>
      <c r="I714" s="20">
        <v>81758</v>
      </c>
      <c r="J714" s="9">
        <v>290</v>
      </c>
      <c r="L714" s="9" t="s">
        <v>3190</v>
      </c>
      <c r="M714" s="9" t="s">
        <v>3191</v>
      </c>
      <c r="N714" s="5">
        <v>9734172</v>
      </c>
      <c r="O714" s="5">
        <v>9734461</v>
      </c>
    </row>
    <row r="715" spans="1:15">
      <c r="A715" s="18" t="s">
        <v>3057</v>
      </c>
      <c r="B715" s="9" t="s">
        <v>3192</v>
      </c>
      <c r="C715" s="17">
        <v>34.496000000000002</v>
      </c>
      <c r="D715" s="9" t="s">
        <v>3188</v>
      </c>
      <c r="E715" s="9" t="s">
        <v>5</v>
      </c>
      <c r="F715" s="9" t="s">
        <v>2124</v>
      </c>
      <c r="G715" s="20" t="s">
        <v>3181</v>
      </c>
      <c r="H715" s="20">
        <v>312251</v>
      </c>
      <c r="I715" s="20">
        <v>312498</v>
      </c>
      <c r="J715" s="9">
        <v>248</v>
      </c>
      <c r="L715" s="9" t="s">
        <v>3193</v>
      </c>
      <c r="M715" s="9" t="s">
        <v>3194</v>
      </c>
      <c r="N715" s="5">
        <v>9964954</v>
      </c>
      <c r="O715" s="5">
        <v>9965201</v>
      </c>
    </row>
    <row r="716" spans="1:15">
      <c r="A716" s="18" t="s">
        <v>3057</v>
      </c>
      <c r="B716" s="22" t="s">
        <v>4744</v>
      </c>
      <c r="C716" s="17">
        <v>34.496000000000002</v>
      </c>
      <c r="D716" s="9" t="s">
        <v>3188</v>
      </c>
      <c r="E716" s="22" t="s">
        <v>4728</v>
      </c>
      <c r="F716" s="22"/>
      <c r="G716" s="22" t="s">
        <v>3181</v>
      </c>
      <c r="H716" s="22">
        <v>347064</v>
      </c>
      <c r="I716" s="22">
        <v>347184</v>
      </c>
      <c r="K716" s="9" t="s">
        <v>3195</v>
      </c>
      <c r="N716" s="5">
        <v>9999767</v>
      </c>
      <c r="O716" s="5">
        <v>9999887</v>
      </c>
    </row>
    <row r="717" spans="1:15">
      <c r="A717" s="18" t="s">
        <v>3057</v>
      </c>
      <c r="B717" s="9" t="s">
        <v>3196</v>
      </c>
      <c r="C717" s="17">
        <v>34.496000000000002</v>
      </c>
      <c r="D717" s="9" t="s">
        <v>3188</v>
      </c>
      <c r="E717" s="9" t="s">
        <v>5</v>
      </c>
      <c r="F717" s="9" t="s">
        <v>275</v>
      </c>
      <c r="G717" s="20" t="s">
        <v>3181</v>
      </c>
      <c r="H717" s="20">
        <v>1125507</v>
      </c>
      <c r="I717" s="20">
        <v>1125779</v>
      </c>
      <c r="J717" s="9">
        <v>273</v>
      </c>
      <c r="L717" s="9" t="s">
        <v>3197</v>
      </c>
      <c r="M717" s="9" t="s">
        <v>3198</v>
      </c>
      <c r="N717" s="5" t="s">
        <v>4607</v>
      </c>
    </row>
    <row r="718" spans="1:15">
      <c r="A718" s="18" t="s">
        <v>3057</v>
      </c>
      <c r="B718" s="9" t="s">
        <v>3199</v>
      </c>
      <c r="C718" s="17">
        <v>34.496000000000002</v>
      </c>
      <c r="D718" s="9" t="s">
        <v>3188</v>
      </c>
      <c r="E718" s="9" t="s">
        <v>5</v>
      </c>
      <c r="F718" s="9" t="s">
        <v>262</v>
      </c>
      <c r="G718" s="20" t="s">
        <v>3181</v>
      </c>
      <c r="H718" s="20">
        <v>1810525</v>
      </c>
      <c r="I718" s="20">
        <v>1810655</v>
      </c>
      <c r="J718" s="9">
        <v>131</v>
      </c>
      <c r="L718" s="9" t="s">
        <v>3200</v>
      </c>
      <c r="M718" s="9" t="s">
        <v>3201</v>
      </c>
      <c r="N718" s="5">
        <v>11463228</v>
      </c>
      <c r="O718" s="5">
        <v>11463358</v>
      </c>
    </row>
    <row r="719" spans="1:15">
      <c r="A719" s="18" t="s">
        <v>3057</v>
      </c>
      <c r="B719" s="9" t="s">
        <v>3202</v>
      </c>
      <c r="C719" s="17">
        <v>42.706000000000003</v>
      </c>
      <c r="D719" s="9" t="s">
        <v>3203</v>
      </c>
      <c r="E719" s="9" t="s">
        <v>5</v>
      </c>
      <c r="F719" s="9" t="s">
        <v>1827</v>
      </c>
      <c r="G719" s="20" t="s">
        <v>3181</v>
      </c>
      <c r="H719" s="20">
        <v>1303021</v>
      </c>
      <c r="I719" s="20">
        <v>1303241</v>
      </c>
      <c r="J719" s="9">
        <v>221</v>
      </c>
      <c r="L719" s="9" t="s">
        <v>3204</v>
      </c>
      <c r="M719" s="9" t="s">
        <v>3205</v>
      </c>
      <c r="N719" s="5">
        <v>10955724</v>
      </c>
      <c r="O719" s="5">
        <v>10955944</v>
      </c>
    </row>
    <row r="720" spans="1:15">
      <c r="A720" s="18" t="s">
        <v>3057</v>
      </c>
      <c r="B720" s="22" t="s">
        <v>4779</v>
      </c>
      <c r="C720" s="17">
        <v>42.706000000000003</v>
      </c>
      <c r="D720" s="9" t="s">
        <v>3203</v>
      </c>
      <c r="E720" s="22" t="s">
        <v>4728</v>
      </c>
      <c r="F720" s="22"/>
      <c r="G720" s="22" t="s">
        <v>3181</v>
      </c>
      <c r="H720" s="22">
        <v>1381248</v>
      </c>
      <c r="I720" s="22">
        <v>1381128</v>
      </c>
      <c r="K720" s="9" t="s">
        <v>3207</v>
      </c>
      <c r="N720" s="5">
        <v>11033951</v>
      </c>
      <c r="O720" s="5">
        <v>11033831</v>
      </c>
    </row>
    <row r="721" spans="1:15">
      <c r="A721" s="18" t="s">
        <v>3057</v>
      </c>
      <c r="B721" s="9" t="s">
        <v>3208</v>
      </c>
      <c r="C721" s="17">
        <v>42.706000000000003</v>
      </c>
      <c r="D721" s="9" t="s">
        <v>3203</v>
      </c>
      <c r="E721" s="9" t="s">
        <v>86</v>
      </c>
      <c r="G721" s="20" t="s">
        <v>3181</v>
      </c>
      <c r="H721" s="20">
        <v>2359342</v>
      </c>
      <c r="I721" s="20">
        <v>2359457</v>
      </c>
      <c r="J721" s="9">
        <v>116</v>
      </c>
      <c r="L721" s="9" t="s">
        <v>3209</v>
      </c>
      <c r="M721" s="9" t="s">
        <v>3210</v>
      </c>
      <c r="N721" s="5">
        <v>12012045</v>
      </c>
      <c r="O721" s="5">
        <v>12012160</v>
      </c>
    </row>
    <row r="722" spans="1:15">
      <c r="A722" s="18" t="s">
        <v>3057</v>
      </c>
      <c r="B722" s="22" t="s">
        <v>3211</v>
      </c>
      <c r="C722" s="17">
        <v>42.706000000000003</v>
      </c>
      <c r="D722" s="9" t="s">
        <v>3203</v>
      </c>
      <c r="E722" s="22" t="s">
        <v>4728</v>
      </c>
      <c r="F722" s="22"/>
      <c r="G722" s="22" t="s">
        <v>3181</v>
      </c>
      <c r="H722" s="22">
        <v>2568113</v>
      </c>
      <c r="I722" s="22">
        <v>2568033</v>
      </c>
      <c r="K722" s="9" t="s">
        <v>3212</v>
      </c>
      <c r="N722" s="5">
        <v>12220816</v>
      </c>
      <c r="O722" s="5">
        <v>12220736</v>
      </c>
    </row>
    <row r="723" spans="1:15">
      <c r="A723" s="18" t="s">
        <v>3057</v>
      </c>
      <c r="B723" s="9" t="s">
        <v>3213</v>
      </c>
      <c r="C723" s="23">
        <v>47.232999999999997</v>
      </c>
      <c r="D723" s="9" t="s">
        <v>3214</v>
      </c>
      <c r="E723" s="9" t="s">
        <v>86</v>
      </c>
      <c r="G723" s="20" t="s">
        <v>3215</v>
      </c>
      <c r="H723" s="20">
        <v>64053</v>
      </c>
      <c r="I723" s="20">
        <v>64177</v>
      </c>
      <c r="J723" s="9">
        <v>125</v>
      </c>
      <c r="L723" s="9" t="s">
        <v>3216</v>
      </c>
      <c r="M723" s="9" t="s">
        <v>3217</v>
      </c>
      <c r="N723" s="5">
        <v>15327287</v>
      </c>
      <c r="O723" s="5">
        <v>15327411</v>
      </c>
    </row>
    <row r="724" spans="1:15">
      <c r="A724" s="18" t="s">
        <v>3057</v>
      </c>
      <c r="B724" s="9" t="s">
        <v>3218</v>
      </c>
      <c r="C724" s="23">
        <v>47.232999999999997</v>
      </c>
      <c r="D724" s="9" t="s">
        <v>3214</v>
      </c>
      <c r="E724" s="9" t="s">
        <v>231</v>
      </c>
      <c r="G724" s="20" t="s">
        <v>3215</v>
      </c>
      <c r="H724" s="20">
        <v>74773</v>
      </c>
      <c r="I724" s="20">
        <v>75253</v>
      </c>
      <c r="J724" s="9">
        <v>481</v>
      </c>
      <c r="L724" s="9" t="s">
        <v>3219</v>
      </c>
      <c r="M724" s="9" t="s">
        <v>3220</v>
      </c>
      <c r="N724" s="5">
        <v>15338007</v>
      </c>
      <c r="O724" s="5">
        <v>15338487</v>
      </c>
    </row>
    <row r="725" spans="1:15">
      <c r="A725" s="18" t="s">
        <v>3057</v>
      </c>
      <c r="B725" s="22" t="s">
        <v>3221</v>
      </c>
      <c r="C725" s="23">
        <v>47.232999999999997</v>
      </c>
      <c r="D725" s="9" t="s">
        <v>3214</v>
      </c>
      <c r="E725" s="22" t="s">
        <v>4728</v>
      </c>
      <c r="F725" s="22"/>
      <c r="G725" s="22" t="s">
        <v>3215</v>
      </c>
      <c r="H725" s="22">
        <v>336635</v>
      </c>
      <c r="I725" s="22">
        <v>336515</v>
      </c>
      <c r="K725" s="9" t="s">
        <v>3222</v>
      </c>
      <c r="N725" s="5">
        <v>15599869</v>
      </c>
      <c r="O725" s="5">
        <v>15599749</v>
      </c>
    </row>
    <row r="726" spans="1:15">
      <c r="A726" s="18" t="s">
        <v>3057</v>
      </c>
      <c r="B726" s="9" t="s">
        <v>3223</v>
      </c>
      <c r="C726" s="23">
        <v>47.232999999999997</v>
      </c>
      <c r="D726" s="9" t="s">
        <v>3214</v>
      </c>
      <c r="E726" s="9" t="s">
        <v>231</v>
      </c>
      <c r="G726" s="20" t="s">
        <v>3224</v>
      </c>
      <c r="H726" s="20">
        <v>94459</v>
      </c>
      <c r="I726" s="20">
        <v>95449</v>
      </c>
      <c r="J726" s="9">
        <v>991</v>
      </c>
      <c r="L726" s="9" t="s">
        <v>3225</v>
      </c>
      <c r="M726" s="9" t="s">
        <v>3226</v>
      </c>
      <c r="N726" s="5">
        <v>15957976</v>
      </c>
      <c r="O726" s="5">
        <v>15958966</v>
      </c>
    </row>
    <row r="727" spans="1:15">
      <c r="A727" s="18" t="s">
        <v>3057</v>
      </c>
      <c r="B727" s="9" t="s">
        <v>3227</v>
      </c>
      <c r="C727" s="23">
        <v>47.232999999999997</v>
      </c>
      <c r="D727" s="9" t="s">
        <v>3214</v>
      </c>
      <c r="E727" s="9" t="s">
        <v>231</v>
      </c>
      <c r="G727" s="20" t="s">
        <v>3224</v>
      </c>
      <c r="H727" s="20">
        <v>289055</v>
      </c>
      <c r="I727" s="20">
        <v>289674</v>
      </c>
      <c r="J727" s="9">
        <v>620</v>
      </c>
      <c r="L727" s="9" t="s">
        <v>3228</v>
      </c>
      <c r="M727" s="9" t="s">
        <v>3229</v>
      </c>
      <c r="N727" s="5">
        <v>16152572</v>
      </c>
      <c r="O727" s="5">
        <v>16153191</v>
      </c>
    </row>
    <row r="728" spans="1:15">
      <c r="A728" s="18" t="s">
        <v>3057</v>
      </c>
      <c r="B728" s="9" t="s">
        <v>3230</v>
      </c>
      <c r="C728" s="23">
        <v>47.232999999999997</v>
      </c>
      <c r="D728" s="9" t="s">
        <v>3214</v>
      </c>
      <c r="E728" s="9" t="s">
        <v>5</v>
      </c>
      <c r="F728" s="9" t="s">
        <v>3231</v>
      </c>
      <c r="G728" s="20" t="s">
        <v>3232</v>
      </c>
      <c r="H728" s="20">
        <v>116303</v>
      </c>
      <c r="I728" s="20">
        <v>116469</v>
      </c>
      <c r="J728" s="9">
        <v>167</v>
      </c>
      <c r="L728" s="9" t="s">
        <v>3233</v>
      </c>
      <c r="M728" s="9" t="s">
        <v>3234</v>
      </c>
      <c r="N728" s="5">
        <v>16401865</v>
      </c>
      <c r="O728" s="5">
        <v>16402031</v>
      </c>
    </row>
    <row r="729" spans="1:15">
      <c r="A729" s="18" t="s">
        <v>3057</v>
      </c>
      <c r="B729" s="9" t="s">
        <v>3235</v>
      </c>
      <c r="C729" s="23">
        <v>47.232999999999997</v>
      </c>
      <c r="D729" s="9" t="s">
        <v>3214</v>
      </c>
      <c r="E729" s="9" t="s">
        <v>86</v>
      </c>
      <c r="G729" s="20" t="s">
        <v>3236</v>
      </c>
      <c r="H729" s="20">
        <v>130635</v>
      </c>
      <c r="I729" s="20">
        <v>130753</v>
      </c>
      <c r="J729" s="9">
        <v>119</v>
      </c>
      <c r="L729" s="9" t="s">
        <v>3237</v>
      </c>
      <c r="M729" s="9" t="s">
        <v>3238</v>
      </c>
      <c r="N729" s="5">
        <v>12544343</v>
      </c>
      <c r="O729" s="5">
        <v>12544461</v>
      </c>
    </row>
    <row r="730" spans="1:15">
      <c r="A730" s="18" t="s">
        <v>3057</v>
      </c>
      <c r="B730" s="22" t="s">
        <v>3239</v>
      </c>
      <c r="C730" s="23">
        <v>47.232999999999997</v>
      </c>
      <c r="D730" s="9" t="s">
        <v>3214</v>
      </c>
      <c r="E730" s="22" t="s">
        <v>4728</v>
      </c>
      <c r="F730" s="22"/>
      <c r="G730" s="22" t="s">
        <v>3236</v>
      </c>
      <c r="H730" s="22">
        <v>235025</v>
      </c>
      <c r="I730" s="22">
        <v>235112</v>
      </c>
      <c r="K730" s="9" t="s">
        <v>3240</v>
      </c>
      <c r="N730" s="5">
        <v>12648733</v>
      </c>
      <c r="O730" s="5">
        <v>12648820</v>
      </c>
    </row>
    <row r="731" spans="1:15">
      <c r="A731" s="18" t="s">
        <v>3057</v>
      </c>
      <c r="B731" s="9" t="s">
        <v>3241</v>
      </c>
      <c r="C731" s="23">
        <v>47.232999999999997</v>
      </c>
      <c r="D731" s="9" t="s">
        <v>3214</v>
      </c>
      <c r="E731" s="9" t="s">
        <v>86</v>
      </c>
      <c r="G731" s="20" t="s">
        <v>3236</v>
      </c>
      <c r="H731" s="20">
        <v>712446</v>
      </c>
      <c r="I731" s="20">
        <v>712526</v>
      </c>
      <c r="J731" s="9">
        <v>81</v>
      </c>
      <c r="L731" s="9" t="s">
        <v>3242</v>
      </c>
      <c r="M731" s="9" t="s">
        <v>3243</v>
      </c>
      <c r="N731" s="5">
        <v>13126154</v>
      </c>
      <c r="O731" s="5">
        <v>13126234</v>
      </c>
    </row>
    <row r="732" spans="1:15">
      <c r="A732" s="18" t="s">
        <v>3057</v>
      </c>
      <c r="B732" s="9" t="s">
        <v>3244</v>
      </c>
      <c r="C732" s="23">
        <v>47.232999999999997</v>
      </c>
      <c r="D732" s="9" t="s">
        <v>3214</v>
      </c>
      <c r="E732" s="9" t="s">
        <v>5</v>
      </c>
      <c r="F732" s="9" t="s">
        <v>2408</v>
      </c>
      <c r="G732" s="20" t="s">
        <v>3236</v>
      </c>
      <c r="H732" s="20">
        <v>716577</v>
      </c>
      <c r="I732" s="20">
        <v>716837</v>
      </c>
      <c r="J732" s="9">
        <v>261</v>
      </c>
      <c r="L732" s="9" t="s">
        <v>3245</v>
      </c>
      <c r="M732" s="9" t="s">
        <v>3246</v>
      </c>
      <c r="N732" s="5">
        <v>13130285</v>
      </c>
      <c r="O732" s="5">
        <v>13130545</v>
      </c>
    </row>
    <row r="733" spans="1:15">
      <c r="A733" s="18" t="s">
        <v>3057</v>
      </c>
      <c r="B733" s="9" t="s">
        <v>3247</v>
      </c>
      <c r="C733" s="23">
        <v>47.232999999999997</v>
      </c>
      <c r="D733" s="9" t="s">
        <v>3214</v>
      </c>
      <c r="E733" s="9" t="s">
        <v>86</v>
      </c>
      <c r="G733" s="20" t="s">
        <v>3236</v>
      </c>
      <c r="H733" s="20">
        <v>877077</v>
      </c>
      <c r="I733" s="20">
        <v>877197</v>
      </c>
      <c r="J733" s="9">
        <v>121</v>
      </c>
      <c r="L733" s="9" t="s">
        <v>3248</v>
      </c>
      <c r="M733" s="9" t="s">
        <v>3249</v>
      </c>
      <c r="N733" s="5">
        <v>13290785</v>
      </c>
      <c r="O733" s="5">
        <v>13290905</v>
      </c>
    </row>
    <row r="734" spans="1:15">
      <c r="A734" s="18" t="s">
        <v>3057</v>
      </c>
      <c r="B734" s="9" t="s">
        <v>3250</v>
      </c>
      <c r="C734" s="23">
        <v>47.232999999999997</v>
      </c>
      <c r="D734" s="9" t="s">
        <v>3214</v>
      </c>
      <c r="E734" s="9" t="s">
        <v>5</v>
      </c>
      <c r="F734" s="9" t="s">
        <v>3251</v>
      </c>
      <c r="G734" s="20" t="s">
        <v>3252</v>
      </c>
      <c r="H734" s="20">
        <v>2984114</v>
      </c>
      <c r="I734" s="20">
        <v>2984324</v>
      </c>
      <c r="J734" s="9">
        <v>211</v>
      </c>
      <c r="L734" s="9" t="s">
        <v>3253</v>
      </c>
      <c r="M734" s="9" t="s">
        <v>3254</v>
      </c>
      <c r="N734" s="5">
        <v>17846676</v>
      </c>
      <c r="O734" s="5">
        <v>17846886</v>
      </c>
    </row>
    <row r="735" spans="1:15">
      <c r="A735" s="18" t="s">
        <v>3057</v>
      </c>
      <c r="B735" s="9" t="s">
        <v>3255</v>
      </c>
      <c r="C735" s="23">
        <v>47.232999999999997</v>
      </c>
      <c r="D735" s="9" t="s">
        <v>3214</v>
      </c>
      <c r="E735" s="9" t="s">
        <v>231</v>
      </c>
      <c r="G735" s="20" t="s">
        <v>3256</v>
      </c>
      <c r="H735" s="20">
        <v>144007</v>
      </c>
      <c r="I735" s="20">
        <v>144611</v>
      </c>
      <c r="J735" s="9">
        <v>605</v>
      </c>
      <c r="L735" s="9" t="s">
        <v>3257</v>
      </c>
      <c r="M735" s="9" t="s">
        <v>3258</v>
      </c>
      <c r="N735" s="5">
        <v>16732525</v>
      </c>
      <c r="O735" s="5">
        <v>16733129</v>
      </c>
    </row>
    <row r="736" spans="1:15">
      <c r="A736" s="18" t="s">
        <v>3057</v>
      </c>
      <c r="B736" s="9" t="s">
        <v>3259</v>
      </c>
      <c r="C736" s="23">
        <v>47.232999999999997</v>
      </c>
      <c r="D736" s="9" t="s">
        <v>3214</v>
      </c>
      <c r="E736" s="9" t="s">
        <v>5</v>
      </c>
      <c r="F736" s="9" t="s">
        <v>1423</v>
      </c>
      <c r="G736" s="20" t="s">
        <v>3256</v>
      </c>
      <c r="H736" s="20">
        <v>344384</v>
      </c>
      <c r="I736" s="20">
        <v>344622</v>
      </c>
      <c r="J736" s="9">
        <v>239</v>
      </c>
      <c r="L736" s="9" t="s">
        <v>3260</v>
      </c>
      <c r="M736" s="9" t="s">
        <v>3261</v>
      </c>
      <c r="N736" s="5">
        <v>16932902</v>
      </c>
      <c r="O736" s="5">
        <v>16933140</v>
      </c>
    </row>
    <row r="737" spans="1:15">
      <c r="A737" s="18" t="s">
        <v>3057</v>
      </c>
      <c r="B737" s="9" t="s">
        <v>3262</v>
      </c>
      <c r="C737" s="23">
        <v>47.232999999999997</v>
      </c>
      <c r="D737" s="9" t="s">
        <v>3214</v>
      </c>
      <c r="E737" s="9" t="s">
        <v>86</v>
      </c>
      <c r="G737" s="20" t="s">
        <v>3263</v>
      </c>
      <c r="H737" s="20">
        <v>144563</v>
      </c>
      <c r="I737" s="20">
        <v>144706</v>
      </c>
      <c r="J737" s="9">
        <v>144</v>
      </c>
      <c r="L737" s="9" t="s">
        <v>3264</v>
      </c>
      <c r="M737" s="9" t="s">
        <v>3265</v>
      </c>
      <c r="N737" s="5">
        <v>13618935</v>
      </c>
      <c r="O737" s="5">
        <v>13619078</v>
      </c>
    </row>
    <row r="738" spans="1:15">
      <c r="A738" s="18" t="s">
        <v>3057</v>
      </c>
      <c r="B738" s="9" t="s">
        <v>3266</v>
      </c>
      <c r="C738" s="23">
        <v>47.232999999999997</v>
      </c>
      <c r="D738" s="9" t="s">
        <v>3214</v>
      </c>
      <c r="E738" s="9" t="s">
        <v>86</v>
      </c>
      <c r="G738" s="20" t="s">
        <v>3263</v>
      </c>
      <c r="H738" s="20">
        <v>198800</v>
      </c>
      <c r="I738" s="20">
        <v>198923</v>
      </c>
      <c r="J738" s="9">
        <v>124</v>
      </c>
      <c r="L738" s="9" t="s">
        <v>3267</v>
      </c>
      <c r="M738" s="9" t="s">
        <v>3268</v>
      </c>
      <c r="N738" s="5">
        <v>13673172</v>
      </c>
      <c r="O738" s="5">
        <v>13673295</v>
      </c>
    </row>
    <row r="739" spans="1:15">
      <c r="A739" s="18" t="s">
        <v>3057</v>
      </c>
      <c r="B739" s="9" t="s">
        <v>3269</v>
      </c>
      <c r="C739" s="23">
        <v>47.232999999999997</v>
      </c>
      <c r="D739" s="9" t="s">
        <v>3214</v>
      </c>
      <c r="E739" s="9" t="s">
        <v>5</v>
      </c>
      <c r="F739" s="9" t="s">
        <v>3270</v>
      </c>
      <c r="G739" s="20" t="s">
        <v>3263</v>
      </c>
      <c r="H739" s="20">
        <v>204475</v>
      </c>
      <c r="I739" s="20">
        <v>204697</v>
      </c>
      <c r="J739" s="9">
        <v>223</v>
      </c>
      <c r="L739" s="9" t="s">
        <v>3271</v>
      </c>
      <c r="M739" s="9" t="s">
        <v>3272</v>
      </c>
      <c r="N739" s="5">
        <v>13678847</v>
      </c>
      <c r="O739" s="5">
        <v>13679069</v>
      </c>
    </row>
    <row r="740" spans="1:15">
      <c r="A740" s="18" t="s">
        <v>3057</v>
      </c>
      <c r="B740" s="9" t="s">
        <v>3273</v>
      </c>
      <c r="C740" s="23">
        <v>47.232999999999997</v>
      </c>
      <c r="D740" s="9" t="s">
        <v>3214</v>
      </c>
      <c r="E740" s="9" t="s">
        <v>86</v>
      </c>
      <c r="G740" s="20" t="s">
        <v>3263</v>
      </c>
      <c r="H740" s="20">
        <v>210881</v>
      </c>
      <c r="I740" s="20">
        <v>211005</v>
      </c>
      <c r="J740" s="9">
        <v>125</v>
      </c>
      <c r="L740" s="9" t="s">
        <v>3274</v>
      </c>
      <c r="M740" s="9" t="s">
        <v>3275</v>
      </c>
      <c r="N740" s="5">
        <v>13685253</v>
      </c>
      <c r="O740" s="5">
        <v>13685377</v>
      </c>
    </row>
    <row r="741" spans="1:15">
      <c r="A741" s="18" t="s">
        <v>3057</v>
      </c>
      <c r="B741" s="9" t="s">
        <v>3276</v>
      </c>
      <c r="C741" s="23">
        <v>47.232999999999997</v>
      </c>
      <c r="D741" s="9" t="s">
        <v>3214</v>
      </c>
      <c r="E741" s="9" t="s">
        <v>5</v>
      </c>
      <c r="F741" s="9" t="s">
        <v>1080</v>
      </c>
      <c r="G741" s="20" t="s">
        <v>3263</v>
      </c>
      <c r="H741" s="20">
        <v>364761</v>
      </c>
      <c r="I741" s="20">
        <v>365011</v>
      </c>
      <c r="J741" s="9">
        <v>251</v>
      </c>
      <c r="L741" s="9" t="s">
        <v>3277</v>
      </c>
      <c r="M741" s="9" t="s">
        <v>3278</v>
      </c>
      <c r="N741" s="5">
        <v>13839133</v>
      </c>
      <c r="O741" s="5">
        <v>13839383</v>
      </c>
    </row>
    <row r="742" spans="1:15">
      <c r="A742" s="18" t="s">
        <v>3057</v>
      </c>
      <c r="B742" s="9" t="s">
        <v>3279</v>
      </c>
      <c r="C742" s="23">
        <v>47.232999999999997</v>
      </c>
      <c r="D742" s="9" t="s">
        <v>3214</v>
      </c>
      <c r="E742" s="9" t="s">
        <v>5</v>
      </c>
      <c r="F742" s="9" t="s">
        <v>3280</v>
      </c>
      <c r="G742" s="20" t="s">
        <v>3263</v>
      </c>
      <c r="H742" s="20">
        <v>705028</v>
      </c>
      <c r="I742" s="20">
        <v>705297</v>
      </c>
      <c r="J742" s="9">
        <v>270</v>
      </c>
      <c r="L742" s="9" t="s">
        <v>3281</v>
      </c>
      <c r="M742" s="9" t="s">
        <v>3282</v>
      </c>
      <c r="N742" s="5">
        <v>14179400</v>
      </c>
      <c r="O742" s="5">
        <v>14179669</v>
      </c>
    </row>
    <row r="743" spans="1:15">
      <c r="A743" s="18" t="s">
        <v>3057</v>
      </c>
      <c r="B743" s="9" t="s">
        <v>3283</v>
      </c>
      <c r="C743" s="23">
        <v>47.232999999999997</v>
      </c>
      <c r="D743" s="9" t="s">
        <v>3214</v>
      </c>
      <c r="E743" s="9" t="s">
        <v>86</v>
      </c>
      <c r="G743" s="20" t="s">
        <v>3284</v>
      </c>
      <c r="H743" s="20">
        <v>34466</v>
      </c>
      <c r="I743" s="20">
        <v>34579</v>
      </c>
      <c r="J743" s="9">
        <v>114</v>
      </c>
      <c r="L743" s="9" t="s">
        <v>3285</v>
      </c>
      <c r="M743" s="9" t="s">
        <v>3286</v>
      </c>
      <c r="N743" s="5">
        <v>17094267</v>
      </c>
      <c r="O743" s="5">
        <v>17094380</v>
      </c>
    </row>
    <row r="744" spans="1:15">
      <c r="A744" s="18" t="s">
        <v>3057</v>
      </c>
      <c r="B744" s="9" t="s">
        <v>3287</v>
      </c>
      <c r="C744" s="23">
        <v>47.232999999999997</v>
      </c>
      <c r="D744" s="9" t="s">
        <v>3214</v>
      </c>
      <c r="E744" s="9" t="s">
        <v>5</v>
      </c>
      <c r="F744" s="9" t="s">
        <v>1875</v>
      </c>
      <c r="G744" s="20" t="s">
        <v>3284</v>
      </c>
      <c r="H744" s="20">
        <v>234976</v>
      </c>
      <c r="I744" s="20">
        <v>235215</v>
      </c>
      <c r="J744" s="9">
        <v>240</v>
      </c>
      <c r="L744" s="9" t="s">
        <v>3288</v>
      </c>
      <c r="M744" s="9" t="s">
        <v>3289</v>
      </c>
      <c r="N744" s="5">
        <v>17294777</v>
      </c>
      <c r="O744" s="5">
        <v>17295016</v>
      </c>
    </row>
    <row r="745" spans="1:15">
      <c r="A745" s="18" t="s">
        <v>3057</v>
      </c>
      <c r="B745" s="9" t="s">
        <v>3290</v>
      </c>
      <c r="C745" s="23">
        <v>47.232999999999997</v>
      </c>
      <c r="D745" s="9" t="s">
        <v>3214</v>
      </c>
      <c r="E745" s="9" t="s">
        <v>5</v>
      </c>
      <c r="F745" s="9" t="s">
        <v>3291</v>
      </c>
      <c r="G745" s="20" t="s">
        <v>3292</v>
      </c>
      <c r="H745" s="20">
        <v>238476</v>
      </c>
      <c r="I745" s="20">
        <v>238737</v>
      </c>
      <c r="J745" s="9">
        <v>262</v>
      </c>
      <c r="L745" s="9" t="s">
        <v>3293</v>
      </c>
      <c r="M745" s="9" t="s">
        <v>3294</v>
      </c>
      <c r="N745" s="5">
        <v>14696150</v>
      </c>
      <c r="O745" s="5">
        <v>14696411</v>
      </c>
    </row>
    <row r="746" spans="1:15">
      <c r="A746" s="18" t="s">
        <v>3057</v>
      </c>
      <c r="B746" s="9" t="s">
        <v>3295</v>
      </c>
      <c r="C746" s="23">
        <v>47.232999999999997</v>
      </c>
      <c r="D746" s="9" t="s">
        <v>3214</v>
      </c>
      <c r="E746" s="9" t="s">
        <v>5</v>
      </c>
      <c r="F746" s="9" t="s">
        <v>1518</v>
      </c>
      <c r="G746" s="20" t="s">
        <v>3292</v>
      </c>
      <c r="H746" s="20">
        <v>370947</v>
      </c>
      <c r="I746" s="20">
        <v>371228</v>
      </c>
      <c r="J746" s="9">
        <v>282</v>
      </c>
      <c r="L746" s="9" t="s">
        <v>3296</v>
      </c>
      <c r="M746" s="9" t="s">
        <v>3297</v>
      </c>
      <c r="N746" s="5">
        <v>14828621</v>
      </c>
      <c r="O746" s="5">
        <v>14828902</v>
      </c>
    </row>
    <row r="747" spans="1:15">
      <c r="A747" s="18" t="s">
        <v>3057</v>
      </c>
      <c r="B747" s="9" t="s">
        <v>3298</v>
      </c>
      <c r="C747" s="23">
        <v>47.232999999999997</v>
      </c>
      <c r="D747" s="9" t="s">
        <v>3214</v>
      </c>
      <c r="E747" s="9" t="s">
        <v>86</v>
      </c>
      <c r="G747" s="20" t="s">
        <v>3292</v>
      </c>
      <c r="H747" s="20">
        <v>566102</v>
      </c>
      <c r="I747" s="20">
        <v>566233</v>
      </c>
      <c r="J747" s="9">
        <v>132</v>
      </c>
      <c r="L747" s="9" t="s">
        <v>3299</v>
      </c>
      <c r="M747" s="9" t="s">
        <v>3300</v>
      </c>
      <c r="N747" s="5">
        <v>15023776</v>
      </c>
      <c r="O747" s="5">
        <v>15023907</v>
      </c>
    </row>
    <row r="748" spans="1:15">
      <c r="A748" s="18" t="s">
        <v>3057</v>
      </c>
      <c r="B748" s="9" t="s">
        <v>3301</v>
      </c>
      <c r="C748" s="23">
        <v>47.232999999999997</v>
      </c>
      <c r="D748" s="9" t="s">
        <v>3214</v>
      </c>
      <c r="E748" s="9" t="s">
        <v>5</v>
      </c>
      <c r="F748" s="9" t="s">
        <v>3302</v>
      </c>
      <c r="G748" s="20" t="s">
        <v>3303</v>
      </c>
      <c r="H748" s="20">
        <v>58499</v>
      </c>
      <c r="I748" s="20">
        <v>58653</v>
      </c>
      <c r="J748" s="9">
        <v>155</v>
      </c>
      <c r="L748" s="9" t="s">
        <v>3304</v>
      </c>
      <c r="M748" s="9" t="s">
        <v>3305</v>
      </c>
      <c r="N748" s="5">
        <v>17381037</v>
      </c>
      <c r="O748" s="5">
        <v>17381191</v>
      </c>
    </row>
    <row r="749" spans="1:15">
      <c r="A749" s="18" t="s">
        <v>3057</v>
      </c>
      <c r="B749" s="9" t="s">
        <v>3306</v>
      </c>
      <c r="C749" s="17">
        <v>48.476999999999997</v>
      </c>
      <c r="D749" s="9" t="s">
        <v>3307</v>
      </c>
      <c r="E749" s="9" t="s">
        <v>5</v>
      </c>
      <c r="F749" s="9" t="s">
        <v>3308</v>
      </c>
      <c r="G749" s="20" t="s">
        <v>3252</v>
      </c>
      <c r="H749" s="20">
        <v>2201953</v>
      </c>
      <c r="I749" s="20">
        <v>2202106</v>
      </c>
      <c r="J749" s="9">
        <v>154</v>
      </c>
      <c r="L749" s="9" t="s">
        <v>3309</v>
      </c>
      <c r="M749" s="9" t="s">
        <v>3310</v>
      </c>
      <c r="N749" s="5">
        <v>18628894</v>
      </c>
      <c r="O749" s="5">
        <v>18629047</v>
      </c>
    </row>
    <row r="750" spans="1:15">
      <c r="A750" s="18" t="s">
        <v>3057</v>
      </c>
      <c r="B750" s="22" t="s">
        <v>3311</v>
      </c>
      <c r="C750" s="17">
        <v>48.476999999999997</v>
      </c>
      <c r="D750" s="9" t="s">
        <v>3307</v>
      </c>
      <c r="E750" s="22" t="s">
        <v>4728</v>
      </c>
      <c r="F750" s="22"/>
      <c r="G750" s="22" t="s">
        <v>3252</v>
      </c>
      <c r="H750" s="22">
        <v>2441432</v>
      </c>
      <c r="I750" s="22">
        <v>2441337</v>
      </c>
      <c r="K750" s="9" t="s">
        <v>3312</v>
      </c>
      <c r="N750" s="5">
        <v>18389568</v>
      </c>
      <c r="O750" s="5">
        <v>18389663</v>
      </c>
    </row>
    <row r="751" spans="1:15">
      <c r="A751" s="18" t="s">
        <v>3057</v>
      </c>
      <c r="B751" s="22" t="s">
        <v>3313</v>
      </c>
      <c r="C751" s="17">
        <v>48.476999999999997</v>
      </c>
      <c r="D751" s="9" t="s">
        <v>3307</v>
      </c>
      <c r="E751" s="22" t="s">
        <v>4728</v>
      </c>
      <c r="F751" s="22"/>
      <c r="G751" s="22" t="s">
        <v>3252</v>
      </c>
      <c r="H751" s="22">
        <v>2508283</v>
      </c>
      <c r="I751" s="22">
        <v>2508399</v>
      </c>
      <c r="K751" s="9" t="s">
        <v>3314</v>
      </c>
      <c r="N751" s="5">
        <v>18322717</v>
      </c>
      <c r="O751" s="5">
        <v>18322601</v>
      </c>
    </row>
    <row r="752" spans="1:15">
      <c r="A752" s="18" t="s">
        <v>3057</v>
      </c>
      <c r="B752" s="9" t="s">
        <v>3315</v>
      </c>
      <c r="C752" s="17">
        <v>49.55</v>
      </c>
      <c r="D752" s="9" t="s">
        <v>3316</v>
      </c>
      <c r="E752" s="9" t="s">
        <v>5</v>
      </c>
      <c r="F752" s="9" t="s">
        <v>412</v>
      </c>
      <c r="G752" s="20" t="s">
        <v>3252</v>
      </c>
      <c r="H752" s="20">
        <v>2110438</v>
      </c>
      <c r="I752" s="20">
        <v>2110606</v>
      </c>
      <c r="J752" s="9">
        <v>169</v>
      </c>
      <c r="L752" s="9" t="s">
        <v>3317</v>
      </c>
      <c r="M752" s="9" t="s">
        <v>3318</v>
      </c>
      <c r="N752" s="5">
        <v>18720394</v>
      </c>
      <c r="O752" s="5">
        <v>18720562</v>
      </c>
    </row>
    <row r="753" spans="1:15">
      <c r="A753" s="18" t="s">
        <v>3057</v>
      </c>
      <c r="B753" s="9" t="s">
        <v>3319</v>
      </c>
      <c r="C753" s="17">
        <v>50.02</v>
      </c>
      <c r="D753" s="9" t="s">
        <v>3320</v>
      </c>
      <c r="E753" s="9" t="s">
        <v>5</v>
      </c>
      <c r="F753" s="9" t="s">
        <v>1088</v>
      </c>
      <c r="G753" s="20" t="s">
        <v>3252</v>
      </c>
      <c r="H753" s="20">
        <v>1216851</v>
      </c>
      <c r="I753" s="20">
        <v>1217060</v>
      </c>
      <c r="J753" s="9">
        <v>210</v>
      </c>
      <c r="L753" s="9" t="s">
        <v>3321</v>
      </c>
      <c r="M753" s="9" t="s">
        <v>3322</v>
      </c>
      <c r="N753" s="5">
        <v>19613940</v>
      </c>
      <c r="O753" s="5">
        <v>19614149</v>
      </c>
    </row>
    <row r="754" spans="1:15">
      <c r="A754" s="18" t="s">
        <v>3057</v>
      </c>
      <c r="B754" s="9" t="s">
        <v>3323</v>
      </c>
      <c r="C754" s="17">
        <v>50.02</v>
      </c>
      <c r="D754" s="9" t="s">
        <v>3320</v>
      </c>
      <c r="E754" s="9" t="s">
        <v>5</v>
      </c>
      <c r="F754" s="9" t="s">
        <v>219</v>
      </c>
      <c r="G754" s="20" t="s">
        <v>3252</v>
      </c>
      <c r="H754" s="20">
        <v>1479792</v>
      </c>
      <c r="I754" s="20">
        <v>1479899</v>
      </c>
      <c r="J754" s="9">
        <v>108</v>
      </c>
      <c r="L754" s="9" t="s">
        <v>3324</v>
      </c>
      <c r="M754" s="9" t="s">
        <v>3325</v>
      </c>
      <c r="N754" s="5">
        <v>19351101</v>
      </c>
      <c r="O754" s="5">
        <v>19351208</v>
      </c>
    </row>
    <row r="755" spans="1:15">
      <c r="A755" s="18" t="s">
        <v>3057</v>
      </c>
      <c r="B755" s="9" t="s">
        <v>3326</v>
      </c>
      <c r="C755" s="17">
        <v>50.02</v>
      </c>
      <c r="D755" s="9" t="s">
        <v>3320</v>
      </c>
      <c r="E755" s="9" t="s">
        <v>5</v>
      </c>
      <c r="F755" s="9" t="s">
        <v>3327</v>
      </c>
      <c r="G755" s="20" t="s">
        <v>3252</v>
      </c>
      <c r="H755" s="20">
        <v>1564286</v>
      </c>
      <c r="I755" s="20">
        <v>1564473</v>
      </c>
      <c r="J755" s="9">
        <v>188</v>
      </c>
      <c r="L755" s="9" t="s">
        <v>3328</v>
      </c>
      <c r="M755" s="9" t="s">
        <v>3329</v>
      </c>
      <c r="N755" s="5">
        <v>19266527</v>
      </c>
      <c r="O755" s="5">
        <v>19266714</v>
      </c>
    </row>
    <row r="756" spans="1:15">
      <c r="A756" s="18" t="s">
        <v>3057</v>
      </c>
      <c r="B756" s="22" t="s">
        <v>3330</v>
      </c>
      <c r="C756" s="17">
        <v>52.104999999999997</v>
      </c>
      <c r="D756" s="9" t="s">
        <v>3331</v>
      </c>
      <c r="E756" s="22" t="s">
        <v>4728</v>
      </c>
      <c r="F756" s="22"/>
      <c r="G756" s="22" t="s">
        <v>3332</v>
      </c>
      <c r="H756" s="22">
        <v>372765</v>
      </c>
      <c r="I756" s="22">
        <v>372648</v>
      </c>
      <c r="K756" s="9" t="s">
        <v>3333</v>
      </c>
      <c r="N756" s="5">
        <v>21204764</v>
      </c>
      <c r="O756" s="5">
        <v>21204647</v>
      </c>
    </row>
    <row r="757" spans="1:15">
      <c r="A757" s="18" t="s">
        <v>3057</v>
      </c>
      <c r="B757" s="9" t="s">
        <v>3334</v>
      </c>
      <c r="C757" s="17">
        <v>52.104999999999997</v>
      </c>
      <c r="D757" s="9" t="s">
        <v>3331</v>
      </c>
      <c r="E757" s="9" t="s">
        <v>5</v>
      </c>
      <c r="F757" s="9" t="s">
        <v>927</v>
      </c>
      <c r="G757" s="20" t="s">
        <v>3332</v>
      </c>
      <c r="H757" s="20">
        <v>482955</v>
      </c>
      <c r="I757" s="20">
        <v>483129</v>
      </c>
      <c r="J757" s="9">
        <v>175</v>
      </c>
      <c r="L757" s="9" t="s">
        <v>3335</v>
      </c>
      <c r="M757" s="9" t="s">
        <v>3336</v>
      </c>
      <c r="N757" s="5">
        <v>21314954</v>
      </c>
      <c r="O757" s="5">
        <v>21315128</v>
      </c>
    </row>
    <row r="758" spans="1:15">
      <c r="A758" s="18" t="s">
        <v>3057</v>
      </c>
      <c r="B758" s="9" t="s">
        <v>3337</v>
      </c>
      <c r="C758" s="17">
        <v>52.104999999999997</v>
      </c>
      <c r="D758" s="9" t="s">
        <v>3331</v>
      </c>
      <c r="E758" s="9" t="s">
        <v>5</v>
      </c>
      <c r="F758" s="9" t="s">
        <v>1503</v>
      </c>
      <c r="G758" s="20" t="s">
        <v>3252</v>
      </c>
      <c r="H758" s="20">
        <v>530868</v>
      </c>
      <c r="I758" s="20">
        <v>530975</v>
      </c>
      <c r="J758" s="9">
        <v>108</v>
      </c>
      <c r="L758" s="9" t="s">
        <v>3338</v>
      </c>
      <c r="M758" s="9" t="s">
        <v>3339</v>
      </c>
      <c r="N758" s="5">
        <v>20300025</v>
      </c>
      <c r="O758" s="5">
        <v>20300132</v>
      </c>
    </row>
    <row r="759" spans="1:15">
      <c r="A759" s="18" t="s">
        <v>3057</v>
      </c>
      <c r="B759" s="9" t="s">
        <v>3340</v>
      </c>
      <c r="C759" s="17">
        <v>52.104999999999997</v>
      </c>
      <c r="D759" s="9" t="s">
        <v>3331</v>
      </c>
      <c r="E759" s="9" t="s">
        <v>5</v>
      </c>
      <c r="F759" s="9" t="s">
        <v>3341</v>
      </c>
      <c r="G759" s="20" t="s">
        <v>3252</v>
      </c>
      <c r="H759" s="20">
        <v>714299</v>
      </c>
      <c r="I759" s="20">
        <v>714609</v>
      </c>
      <c r="J759" s="9">
        <v>311</v>
      </c>
      <c r="L759" s="9" t="s">
        <v>3342</v>
      </c>
      <c r="M759" s="9" t="s">
        <v>3343</v>
      </c>
      <c r="N759" s="5">
        <v>20116391</v>
      </c>
      <c r="O759" s="5">
        <v>20116701</v>
      </c>
    </row>
    <row r="760" spans="1:15">
      <c r="A760" s="18" t="s">
        <v>3057</v>
      </c>
      <c r="B760" s="9" t="s">
        <v>3344</v>
      </c>
      <c r="C760" s="17">
        <v>59.055</v>
      </c>
      <c r="D760" s="9" t="s">
        <v>3345</v>
      </c>
      <c r="E760" s="9" t="s">
        <v>5</v>
      </c>
      <c r="F760" s="9" t="s">
        <v>251</v>
      </c>
      <c r="G760" s="20" t="s">
        <v>3332</v>
      </c>
      <c r="H760" s="20">
        <v>1066744</v>
      </c>
      <c r="I760" s="20">
        <v>1066940</v>
      </c>
      <c r="J760" s="9">
        <v>197</v>
      </c>
      <c r="L760" s="9" t="s">
        <v>3346</v>
      </c>
      <c r="M760" s="9" t="s">
        <v>3347</v>
      </c>
      <c r="N760" s="5">
        <v>21898743</v>
      </c>
      <c r="O760" s="5">
        <v>21898939</v>
      </c>
    </row>
    <row r="761" spans="1:15">
      <c r="A761" s="18" t="s">
        <v>3057</v>
      </c>
      <c r="B761" s="9" t="s">
        <v>3348</v>
      </c>
      <c r="C761" s="17">
        <v>59.055</v>
      </c>
      <c r="D761" s="9" t="s">
        <v>3345</v>
      </c>
      <c r="E761" s="9" t="s">
        <v>5</v>
      </c>
      <c r="F761" s="9" t="s">
        <v>903</v>
      </c>
      <c r="G761" s="20" t="s">
        <v>3332</v>
      </c>
      <c r="H761" s="20">
        <v>1087440</v>
      </c>
      <c r="I761" s="20">
        <v>1087879</v>
      </c>
      <c r="J761" s="9">
        <v>440</v>
      </c>
      <c r="L761" s="9" t="s">
        <v>3349</v>
      </c>
      <c r="M761" s="9" t="s">
        <v>3350</v>
      </c>
      <c r="N761" s="5">
        <v>21919439</v>
      </c>
      <c r="O761" s="5">
        <v>21919878</v>
      </c>
    </row>
    <row r="762" spans="1:15">
      <c r="A762" s="18" t="s">
        <v>3057</v>
      </c>
      <c r="B762" s="9" t="s">
        <v>3351</v>
      </c>
      <c r="C762" s="17">
        <v>59.055</v>
      </c>
      <c r="D762" s="9" t="s">
        <v>3345</v>
      </c>
      <c r="E762" s="9" t="s">
        <v>5</v>
      </c>
      <c r="F762" s="9" t="s">
        <v>28</v>
      </c>
      <c r="G762" s="20" t="s">
        <v>3332</v>
      </c>
      <c r="H762" s="20">
        <v>1347438</v>
      </c>
      <c r="I762" s="20">
        <v>1347602</v>
      </c>
      <c r="J762" s="9">
        <v>165</v>
      </c>
      <c r="L762" s="9" t="s">
        <v>3352</v>
      </c>
      <c r="M762" s="9" t="s">
        <v>3353</v>
      </c>
      <c r="N762" s="5">
        <v>22179437</v>
      </c>
      <c r="O762" s="5">
        <v>22179601</v>
      </c>
    </row>
    <row r="763" spans="1:15">
      <c r="A763" s="18" t="s">
        <v>3057</v>
      </c>
      <c r="B763" s="22" t="s">
        <v>3354</v>
      </c>
      <c r="C763" s="17">
        <v>60.868000000000002</v>
      </c>
      <c r="D763" s="9" t="s">
        <v>3355</v>
      </c>
      <c r="E763" s="22" t="s">
        <v>4728</v>
      </c>
      <c r="F763" s="22"/>
      <c r="G763" s="22" t="s">
        <v>3332</v>
      </c>
      <c r="H763" s="22">
        <v>1683088</v>
      </c>
      <c r="I763" s="22">
        <v>1682968</v>
      </c>
      <c r="K763" s="9" t="s">
        <v>3356</v>
      </c>
      <c r="N763" s="5">
        <v>22515087</v>
      </c>
      <c r="O763" s="5">
        <v>22514967</v>
      </c>
    </row>
    <row r="764" spans="1:15">
      <c r="A764" s="18" t="s">
        <v>3057</v>
      </c>
      <c r="B764" s="9" t="s">
        <v>3357</v>
      </c>
      <c r="C764" s="17">
        <v>60.868000000000002</v>
      </c>
      <c r="D764" s="9" t="s">
        <v>3355</v>
      </c>
      <c r="E764" s="9" t="s">
        <v>5</v>
      </c>
      <c r="F764" s="9" t="s">
        <v>3358</v>
      </c>
      <c r="G764" s="20" t="s">
        <v>3332</v>
      </c>
      <c r="H764" s="20">
        <v>1692008</v>
      </c>
      <c r="I764" s="20">
        <v>1692244</v>
      </c>
      <c r="J764" s="9">
        <v>237</v>
      </c>
      <c r="L764" s="9" t="s">
        <v>3359</v>
      </c>
      <c r="M764" s="9" t="s">
        <v>3360</v>
      </c>
      <c r="N764" s="5">
        <v>22524007</v>
      </c>
      <c r="O764" s="5">
        <v>22524243</v>
      </c>
    </row>
    <row r="765" spans="1:15">
      <c r="A765" s="18" t="s">
        <v>3057</v>
      </c>
      <c r="B765" s="9" t="s">
        <v>3361</v>
      </c>
      <c r="C765" s="17">
        <v>60.868000000000002</v>
      </c>
      <c r="D765" s="9" t="s">
        <v>3355</v>
      </c>
      <c r="E765" s="9" t="s">
        <v>5</v>
      </c>
      <c r="F765" s="9" t="s">
        <v>3358</v>
      </c>
      <c r="G765" s="20" t="s">
        <v>3332</v>
      </c>
      <c r="H765" s="20">
        <v>1692008</v>
      </c>
      <c r="I765" s="20">
        <v>1692416</v>
      </c>
      <c r="J765" s="9">
        <v>409</v>
      </c>
      <c r="L765" s="9" t="s">
        <v>3362</v>
      </c>
      <c r="M765" s="9" t="s">
        <v>3360</v>
      </c>
      <c r="N765" s="5">
        <v>22524007</v>
      </c>
      <c r="O765" s="5">
        <v>22524415</v>
      </c>
    </row>
    <row r="766" spans="1:15">
      <c r="A766" s="18" t="s">
        <v>3057</v>
      </c>
      <c r="B766" s="9" t="s">
        <v>3363</v>
      </c>
      <c r="C766" s="17">
        <v>60.868000000000002</v>
      </c>
      <c r="D766" s="9" t="s">
        <v>3355</v>
      </c>
      <c r="E766" s="9" t="s">
        <v>5</v>
      </c>
      <c r="F766" s="9" t="s">
        <v>412</v>
      </c>
      <c r="G766" s="20" t="s">
        <v>3332</v>
      </c>
      <c r="H766" s="20">
        <v>1829989</v>
      </c>
      <c r="I766" s="20">
        <v>1830122</v>
      </c>
      <c r="J766" s="9">
        <v>134</v>
      </c>
      <c r="L766" s="9" t="s">
        <v>3364</v>
      </c>
      <c r="M766" s="9" t="s">
        <v>3365</v>
      </c>
      <c r="N766" s="5">
        <v>22661988</v>
      </c>
      <c r="O766" s="5">
        <v>22662121</v>
      </c>
    </row>
    <row r="767" spans="1:15">
      <c r="A767" s="18" t="s">
        <v>3057</v>
      </c>
      <c r="B767" s="9" t="s">
        <v>3366</v>
      </c>
      <c r="C767" s="17">
        <v>60.868000000000002</v>
      </c>
      <c r="D767" s="9" t="s">
        <v>3355</v>
      </c>
      <c r="E767" s="9" t="s">
        <v>5</v>
      </c>
      <c r="F767" s="9" t="s">
        <v>53</v>
      </c>
      <c r="G767" s="20" t="s">
        <v>3332</v>
      </c>
      <c r="H767" s="20">
        <v>2458710</v>
      </c>
      <c r="I767" s="20">
        <v>2458851</v>
      </c>
      <c r="J767" s="9">
        <v>142</v>
      </c>
      <c r="L767" s="9" t="s">
        <v>3367</v>
      </c>
      <c r="M767" s="9" t="s">
        <v>3368</v>
      </c>
      <c r="N767" s="5">
        <v>23290709</v>
      </c>
      <c r="O767" s="5">
        <v>23290850</v>
      </c>
    </row>
    <row r="768" spans="1:15">
      <c r="A768" s="18" t="s">
        <v>3057</v>
      </c>
      <c r="B768" s="9" t="s">
        <v>3369</v>
      </c>
      <c r="C768" s="17">
        <v>60.868000000000002</v>
      </c>
      <c r="D768" s="9" t="s">
        <v>3355</v>
      </c>
      <c r="E768" s="9" t="s">
        <v>5</v>
      </c>
      <c r="F768" s="9" t="s">
        <v>3370</v>
      </c>
      <c r="G768" s="20" t="s">
        <v>3332</v>
      </c>
      <c r="H768" s="20">
        <v>2535739</v>
      </c>
      <c r="I768" s="20">
        <v>2535901</v>
      </c>
      <c r="J768" s="9">
        <v>163</v>
      </c>
      <c r="L768" s="9" t="s">
        <v>3371</v>
      </c>
      <c r="M768" s="9" t="s">
        <v>3372</v>
      </c>
      <c r="N768" s="5">
        <v>23367738</v>
      </c>
      <c r="O768" s="5">
        <v>23367900</v>
      </c>
    </row>
    <row r="769" spans="1:15">
      <c r="A769" s="18" t="s">
        <v>3057</v>
      </c>
      <c r="B769" s="22" t="s">
        <v>3373</v>
      </c>
      <c r="C769" s="17">
        <v>60.868000000000002</v>
      </c>
      <c r="D769" s="9" t="s">
        <v>3355</v>
      </c>
      <c r="E769" s="22" t="s">
        <v>4728</v>
      </c>
      <c r="F769" s="22"/>
      <c r="G769" s="22" t="s">
        <v>3332</v>
      </c>
      <c r="H769" s="22">
        <v>3065248</v>
      </c>
      <c r="I769" s="22">
        <v>3065329</v>
      </c>
      <c r="K769" s="9" t="s">
        <v>3374</v>
      </c>
      <c r="N769" s="5">
        <v>23897247</v>
      </c>
      <c r="O769" s="5">
        <v>23897328</v>
      </c>
    </row>
    <row r="770" spans="1:15">
      <c r="A770" s="18" t="s">
        <v>3057</v>
      </c>
      <c r="B770" s="22" t="s">
        <v>3375</v>
      </c>
      <c r="C770" s="17">
        <v>63.33</v>
      </c>
      <c r="D770" s="9" t="s">
        <v>3376</v>
      </c>
      <c r="E770" s="22" t="s">
        <v>4728</v>
      </c>
      <c r="F770" s="22"/>
      <c r="G770" s="22" t="s">
        <v>3332</v>
      </c>
      <c r="H770" s="22">
        <v>3696788</v>
      </c>
      <c r="I770" s="22">
        <v>3696905</v>
      </c>
      <c r="K770" s="9" t="s">
        <v>3377</v>
      </c>
      <c r="N770" s="5">
        <v>24528787</v>
      </c>
      <c r="O770" s="5">
        <v>24528904</v>
      </c>
    </row>
    <row r="771" spans="1:15">
      <c r="A771" s="18" t="s">
        <v>3057</v>
      </c>
      <c r="B771" s="9" t="s">
        <v>3378</v>
      </c>
      <c r="C771" s="17">
        <v>63.33</v>
      </c>
      <c r="D771" s="9" t="s">
        <v>3376</v>
      </c>
      <c r="E771" s="9" t="s">
        <v>5</v>
      </c>
      <c r="F771" s="9" t="s">
        <v>177</v>
      </c>
      <c r="G771" s="20" t="s">
        <v>3332</v>
      </c>
      <c r="H771" s="20">
        <v>3830552</v>
      </c>
      <c r="I771" s="20">
        <v>3830682</v>
      </c>
      <c r="J771" s="9">
        <v>131</v>
      </c>
      <c r="L771" s="9" t="s">
        <v>3379</v>
      </c>
      <c r="M771" s="9" t="s">
        <v>3380</v>
      </c>
      <c r="N771" s="5" t="s">
        <v>4607</v>
      </c>
    </row>
    <row r="772" spans="1:15">
      <c r="A772" s="18" t="s">
        <v>3057</v>
      </c>
      <c r="B772" s="22" t="s">
        <v>3381</v>
      </c>
      <c r="C772" s="17">
        <v>63.33</v>
      </c>
      <c r="D772" s="9" t="s">
        <v>3376</v>
      </c>
      <c r="E772" s="22" t="s">
        <v>4728</v>
      </c>
      <c r="F772" s="22"/>
      <c r="G772" s="22" t="s">
        <v>3332</v>
      </c>
      <c r="H772" s="22">
        <v>4169443</v>
      </c>
      <c r="I772" s="22">
        <v>4169547</v>
      </c>
      <c r="K772" s="9" t="s">
        <v>3382</v>
      </c>
      <c r="N772" s="5">
        <v>25001442</v>
      </c>
      <c r="O772" s="5">
        <v>25001546</v>
      </c>
    </row>
    <row r="773" spans="1:15">
      <c r="A773" s="18" t="s">
        <v>3057</v>
      </c>
      <c r="B773" s="9" t="s">
        <v>3383</v>
      </c>
      <c r="C773" s="17">
        <v>63.33</v>
      </c>
      <c r="D773" s="9" t="s">
        <v>3376</v>
      </c>
      <c r="E773" s="9" t="s">
        <v>5</v>
      </c>
      <c r="F773" s="9" t="s">
        <v>294</v>
      </c>
      <c r="G773" s="20" t="s">
        <v>3332</v>
      </c>
      <c r="H773" s="20">
        <v>4307285</v>
      </c>
      <c r="I773" s="20">
        <v>4307455</v>
      </c>
      <c r="J773" s="9">
        <v>171</v>
      </c>
      <c r="L773" s="9" t="s">
        <v>3384</v>
      </c>
      <c r="M773" s="9" t="s">
        <v>3385</v>
      </c>
      <c r="N773" s="5">
        <v>25139284</v>
      </c>
      <c r="O773" s="5">
        <v>25139454</v>
      </c>
    </row>
    <row r="774" spans="1:15">
      <c r="A774" s="18" t="s">
        <v>3057</v>
      </c>
      <c r="B774" s="9" t="s">
        <v>3386</v>
      </c>
      <c r="C774" s="17">
        <v>63.33</v>
      </c>
      <c r="D774" s="9" t="s">
        <v>3376</v>
      </c>
      <c r="E774" s="9" t="s">
        <v>5</v>
      </c>
      <c r="F774" s="9" t="s">
        <v>3387</v>
      </c>
      <c r="G774" s="20" t="s">
        <v>3332</v>
      </c>
      <c r="H774" s="20">
        <v>4670757</v>
      </c>
      <c r="I774" s="20">
        <v>4671101</v>
      </c>
      <c r="J774" s="9">
        <v>345</v>
      </c>
      <c r="L774" s="9" t="s">
        <v>3388</v>
      </c>
      <c r="M774" s="9" t="s">
        <v>3389</v>
      </c>
      <c r="N774" s="5">
        <v>25502756</v>
      </c>
      <c r="O774" s="5">
        <v>25503100</v>
      </c>
    </row>
    <row r="775" spans="1:15">
      <c r="A775" s="18" t="s">
        <v>3057</v>
      </c>
      <c r="B775" s="22" t="s">
        <v>3390</v>
      </c>
      <c r="C775" s="17">
        <v>63.33</v>
      </c>
      <c r="D775" s="9" t="s">
        <v>3376</v>
      </c>
      <c r="E775" s="22" t="s">
        <v>4728</v>
      </c>
      <c r="F775" s="22"/>
      <c r="G775" s="22" t="s">
        <v>3332</v>
      </c>
      <c r="H775" s="22">
        <v>4964454</v>
      </c>
      <c r="I775" s="22">
        <v>4964334</v>
      </c>
      <c r="K775" s="9" t="s">
        <v>3391</v>
      </c>
      <c r="N775" s="5">
        <v>25796453</v>
      </c>
      <c r="O775" s="5">
        <v>25796333</v>
      </c>
    </row>
    <row r="776" spans="1:15">
      <c r="A776" s="18" t="s">
        <v>3057</v>
      </c>
      <c r="B776" s="9" t="s">
        <v>3392</v>
      </c>
      <c r="C776" s="17">
        <v>63.33</v>
      </c>
      <c r="D776" s="9" t="s">
        <v>3376</v>
      </c>
      <c r="E776" s="9" t="s">
        <v>5</v>
      </c>
      <c r="F776" s="9" t="s">
        <v>3393</v>
      </c>
      <c r="G776" s="20" t="s">
        <v>3332</v>
      </c>
      <c r="H776" s="20">
        <v>5954255</v>
      </c>
      <c r="I776" s="20">
        <v>5954442</v>
      </c>
      <c r="J776" s="9">
        <v>188</v>
      </c>
      <c r="L776" s="9" t="s">
        <v>3394</v>
      </c>
      <c r="M776" s="9" t="s">
        <v>3395</v>
      </c>
      <c r="N776" s="5">
        <v>26786254</v>
      </c>
      <c r="O776" s="5">
        <v>26786441</v>
      </c>
    </row>
    <row r="777" spans="1:15">
      <c r="A777" s="18" t="s">
        <v>3057</v>
      </c>
      <c r="B777" s="9" t="s">
        <v>3396</v>
      </c>
      <c r="C777" s="17">
        <v>63.33</v>
      </c>
      <c r="D777" s="9" t="s">
        <v>3376</v>
      </c>
      <c r="E777" s="9" t="s">
        <v>5</v>
      </c>
      <c r="F777" s="9" t="s">
        <v>1696</v>
      </c>
      <c r="G777" s="20" t="s">
        <v>3332</v>
      </c>
      <c r="H777" s="20">
        <v>5990419</v>
      </c>
      <c r="I777" s="20">
        <v>5990670</v>
      </c>
      <c r="J777" s="9">
        <v>252</v>
      </c>
      <c r="L777" s="9" t="s">
        <v>3397</v>
      </c>
      <c r="M777" s="9" t="s">
        <v>3398</v>
      </c>
      <c r="N777" s="5">
        <v>26822418</v>
      </c>
      <c r="O777" s="5">
        <v>26822669</v>
      </c>
    </row>
    <row r="778" spans="1:15">
      <c r="A778" s="18" t="s">
        <v>3057</v>
      </c>
      <c r="B778" s="9" t="s">
        <v>3399</v>
      </c>
      <c r="C778" s="17">
        <v>63.33</v>
      </c>
      <c r="D778" s="9" t="s">
        <v>3376</v>
      </c>
      <c r="E778" s="9" t="s">
        <v>5</v>
      </c>
      <c r="F778" s="9" t="s">
        <v>3400</v>
      </c>
      <c r="G778" s="20" t="s">
        <v>3332</v>
      </c>
      <c r="H778" s="20">
        <v>6000225</v>
      </c>
      <c r="I778" s="20">
        <v>6000442</v>
      </c>
      <c r="J778" s="9">
        <v>218</v>
      </c>
      <c r="L778" s="9" t="s">
        <v>3401</v>
      </c>
      <c r="M778" s="9" t="s">
        <v>3402</v>
      </c>
      <c r="N778" s="5">
        <v>26832224</v>
      </c>
      <c r="O778" s="5">
        <v>26832441</v>
      </c>
    </row>
    <row r="779" spans="1:15">
      <c r="A779" s="18" t="s">
        <v>3403</v>
      </c>
      <c r="B779" s="22" t="s">
        <v>3404</v>
      </c>
      <c r="C779" s="17">
        <v>0</v>
      </c>
      <c r="D779" s="9" t="s">
        <v>4745</v>
      </c>
      <c r="E779" s="22" t="s">
        <v>4728</v>
      </c>
      <c r="F779" s="22"/>
      <c r="G779" s="22" t="s">
        <v>3405</v>
      </c>
      <c r="H779" s="22">
        <v>156986</v>
      </c>
      <c r="I779" s="22">
        <v>157104</v>
      </c>
      <c r="K779" s="9" t="s">
        <v>3406</v>
      </c>
      <c r="N779" s="5">
        <v>156986</v>
      </c>
      <c r="O779" s="5">
        <v>157104</v>
      </c>
    </row>
    <row r="780" spans="1:15">
      <c r="A780" s="18" t="s">
        <v>3403</v>
      </c>
      <c r="B780" s="9" t="s">
        <v>3407</v>
      </c>
      <c r="C780" s="17">
        <v>0</v>
      </c>
      <c r="D780" s="9" t="s">
        <v>4745</v>
      </c>
      <c r="E780" s="9" t="s">
        <v>86</v>
      </c>
      <c r="G780" s="20" t="s">
        <v>3405</v>
      </c>
      <c r="H780" s="20">
        <v>223728</v>
      </c>
      <c r="I780" s="20">
        <v>223826</v>
      </c>
      <c r="J780" s="9">
        <v>99</v>
      </c>
      <c r="L780" s="9" t="s">
        <v>3408</v>
      </c>
      <c r="M780" s="9" t="s">
        <v>3409</v>
      </c>
      <c r="N780" s="5">
        <v>223728</v>
      </c>
      <c r="O780" s="5">
        <v>223826</v>
      </c>
    </row>
    <row r="781" spans="1:15">
      <c r="A781" s="18" t="s">
        <v>3403</v>
      </c>
      <c r="B781" s="9" t="s">
        <v>3410</v>
      </c>
      <c r="C781" s="17">
        <v>0.56799999999999995</v>
      </c>
      <c r="D781" s="9" t="s">
        <v>3411</v>
      </c>
      <c r="E781" s="9" t="s">
        <v>86</v>
      </c>
      <c r="G781" s="20" t="s">
        <v>3405</v>
      </c>
      <c r="H781" s="20">
        <v>549902</v>
      </c>
      <c r="I781" s="20">
        <v>550010</v>
      </c>
      <c r="J781" s="9">
        <v>109</v>
      </c>
      <c r="L781" s="9" t="s">
        <v>3412</v>
      </c>
      <c r="M781" s="9" t="s">
        <v>3413</v>
      </c>
      <c r="N781" s="5">
        <v>549902</v>
      </c>
      <c r="O781" s="5">
        <v>550010</v>
      </c>
    </row>
    <row r="782" spans="1:15">
      <c r="A782" s="18" t="s">
        <v>3403</v>
      </c>
      <c r="B782" s="9" t="s">
        <v>3414</v>
      </c>
      <c r="C782" s="17">
        <v>2.3980000000000001</v>
      </c>
      <c r="D782" s="9" t="s">
        <v>3415</v>
      </c>
      <c r="E782" s="9" t="s">
        <v>5</v>
      </c>
      <c r="F782" s="9" t="s">
        <v>3416</v>
      </c>
      <c r="G782" s="20" t="s">
        <v>3417</v>
      </c>
      <c r="H782" s="20">
        <v>7935</v>
      </c>
      <c r="I782" s="20">
        <v>8069</v>
      </c>
      <c r="J782" s="9">
        <v>135</v>
      </c>
      <c r="L782" s="9" t="s">
        <v>3418</v>
      </c>
      <c r="M782" s="9" t="s">
        <v>3419</v>
      </c>
      <c r="N782" s="5">
        <v>791176</v>
      </c>
      <c r="O782" s="5">
        <v>791310</v>
      </c>
    </row>
    <row r="783" spans="1:15">
      <c r="A783" s="18" t="s">
        <v>3403</v>
      </c>
      <c r="B783" s="9" t="s">
        <v>3420</v>
      </c>
      <c r="C783" s="17">
        <v>2.3980000000000001</v>
      </c>
      <c r="D783" s="9" t="s">
        <v>3415</v>
      </c>
      <c r="E783" s="9" t="s">
        <v>86</v>
      </c>
      <c r="G783" s="20" t="s">
        <v>3417</v>
      </c>
      <c r="H783" s="20">
        <v>267086</v>
      </c>
      <c r="I783" s="20">
        <v>267233</v>
      </c>
      <c r="J783" s="9">
        <v>148</v>
      </c>
      <c r="L783" s="9" t="s">
        <v>3421</v>
      </c>
      <c r="M783" s="9" t="s">
        <v>3422</v>
      </c>
      <c r="N783" s="5">
        <v>1050327</v>
      </c>
      <c r="O783" s="5">
        <v>1050474</v>
      </c>
    </row>
    <row r="784" spans="1:15">
      <c r="A784" s="18" t="s">
        <v>3403</v>
      </c>
      <c r="B784" s="9" t="s">
        <v>3423</v>
      </c>
      <c r="C784" s="17">
        <v>2.3980000000000001</v>
      </c>
      <c r="D784" s="9" t="s">
        <v>3415</v>
      </c>
      <c r="E784" s="9" t="s">
        <v>86</v>
      </c>
      <c r="G784" s="20" t="s">
        <v>3417</v>
      </c>
      <c r="H784" s="20">
        <v>335318</v>
      </c>
      <c r="I784" s="20">
        <v>335464</v>
      </c>
      <c r="J784" s="9">
        <v>147</v>
      </c>
      <c r="L784" s="9" t="s">
        <v>3424</v>
      </c>
      <c r="M784" s="9" t="s">
        <v>3425</v>
      </c>
      <c r="N784" s="5">
        <v>1118559</v>
      </c>
      <c r="O784" s="5">
        <v>1118705</v>
      </c>
    </row>
    <row r="785" spans="1:15">
      <c r="A785" s="18" t="s">
        <v>3403</v>
      </c>
      <c r="B785" s="9" t="s">
        <v>3426</v>
      </c>
      <c r="C785" s="17">
        <v>2.3980000000000001</v>
      </c>
      <c r="D785" s="9" t="s">
        <v>3415</v>
      </c>
      <c r="E785" s="9" t="s">
        <v>5</v>
      </c>
      <c r="F785" s="9" t="s">
        <v>3427</v>
      </c>
      <c r="G785" s="20" t="s">
        <v>3417</v>
      </c>
      <c r="H785" s="20">
        <v>481527</v>
      </c>
      <c r="I785" s="20">
        <v>481931</v>
      </c>
      <c r="J785" s="9">
        <v>405</v>
      </c>
      <c r="L785" s="9" t="s">
        <v>3428</v>
      </c>
      <c r="M785" s="9" t="s">
        <v>3429</v>
      </c>
      <c r="N785" s="5">
        <v>1264768</v>
      </c>
      <c r="O785" s="5">
        <v>1265172</v>
      </c>
    </row>
    <row r="786" spans="1:15">
      <c r="A786" s="18" t="s">
        <v>3403</v>
      </c>
      <c r="B786" s="9" t="s">
        <v>3430</v>
      </c>
      <c r="C786" s="17">
        <v>2.3980000000000001</v>
      </c>
      <c r="D786" s="9" t="s">
        <v>3415</v>
      </c>
      <c r="E786" s="9" t="s">
        <v>5</v>
      </c>
      <c r="F786" s="9" t="s">
        <v>2000</v>
      </c>
      <c r="G786" s="20" t="s">
        <v>3417</v>
      </c>
      <c r="H786" s="20">
        <v>672331</v>
      </c>
      <c r="I786" s="20">
        <v>672511</v>
      </c>
      <c r="J786" s="9">
        <v>181</v>
      </c>
      <c r="L786" s="9" t="s">
        <v>3431</v>
      </c>
      <c r="M786" s="9" t="s">
        <v>3432</v>
      </c>
      <c r="N786" s="5">
        <v>1455572</v>
      </c>
      <c r="O786" s="5">
        <v>1455752</v>
      </c>
    </row>
    <row r="787" spans="1:15">
      <c r="A787" s="18" t="s">
        <v>3403</v>
      </c>
      <c r="B787" s="22" t="s">
        <v>3433</v>
      </c>
      <c r="C787" s="17">
        <v>3.2890000000000001</v>
      </c>
      <c r="D787" s="9" t="s">
        <v>3434</v>
      </c>
      <c r="E787" s="22" t="s">
        <v>4728</v>
      </c>
      <c r="F787" s="22"/>
      <c r="G787" s="22" t="s">
        <v>3435</v>
      </c>
      <c r="H787" s="22">
        <v>238145</v>
      </c>
      <c r="I787" s="22">
        <v>238025</v>
      </c>
      <c r="K787" s="9" t="s">
        <v>3436</v>
      </c>
      <c r="N787" s="5">
        <v>1706269</v>
      </c>
      <c r="O787" s="5">
        <v>1706149</v>
      </c>
    </row>
    <row r="788" spans="1:15">
      <c r="A788" s="18" t="s">
        <v>3403</v>
      </c>
      <c r="B788" s="9" t="s">
        <v>3437</v>
      </c>
      <c r="C788" s="17">
        <v>3.2890000000000001</v>
      </c>
      <c r="D788" s="9" t="s">
        <v>3434</v>
      </c>
      <c r="E788" s="9" t="s">
        <v>5</v>
      </c>
      <c r="F788" s="9" t="s">
        <v>3438</v>
      </c>
      <c r="G788" s="20" t="s">
        <v>3435</v>
      </c>
      <c r="H788" s="20">
        <v>1189311</v>
      </c>
      <c r="I788" s="20">
        <v>1189524</v>
      </c>
      <c r="J788" s="9">
        <v>214</v>
      </c>
      <c r="L788" s="9" t="s">
        <v>3439</v>
      </c>
      <c r="M788" s="9" t="s">
        <v>3440</v>
      </c>
      <c r="N788" s="5">
        <v>2657435</v>
      </c>
      <c r="O788" s="5">
        <v>2657648</v>
      </c>
    </row>
    <row r="789" spans="1:15">
      <c r="A789" s="18" t="s">
        <v>3403</v>
      </c>
      <c r="B789" s="9" t="s">
        <v>3441</v>
      </c>
      <c r="C789" s="17">
        <v>3.8980000000000001</v>
      </c>
      <c r="D789" s="9" t="s">
        <v>3442</v>
      </c>
      <c r="E789" s="9" t="s">
        <v>5</v>
      </c>
      <c r="F789" s="9" t="s">
        <v>1142</v>
      </c>
      <c r="G789" s="20" t="s">
        <v>3435</v>
      </c>
      <c r="H789" s="20">
        <v>1317667</v>
      </c>
      <c r="I789" s="20">
        <v>1317826</v>
      </c>
      <c r="J789" s="9">
        <v>160</v>
      </c>
      <c r="L789" s="9" t="s">
        <v>3443</v>
      </c>
      <c r="M789" s="9" t="s">
        <v>3444</v>
      </c>
      <c r="N789" s="5">
        <v>2785791</v>
      </c>
      <c r="O789" s="5">
        <v>2785950</v>
      </c>
    </row>
    <row r="790" spans="1:15">
      <c r="A790" s="18" t="s">
        <v>3403</v>
      </c>
      <c r="B790" s="22" t="s">
        <v>3445</v>
      </c>
      <c r="C790" s="17">
        <v>3.8980000000000001</v>
      </c>
      <c r="D790" s="9" t="s">
        <v>3442</v>
      </c>
      <c r="E790" s="22" t="s">
        <v>4728</v>
      </c>
      <c r="F790" s="22"/>
      <c r="G790" s="22" t="s">
        <v>3435</v>
      </c>
      <c r="H790" s="22">
        <v>1371686</v>
      </c>
      <c r="I790" s="22">
        <v>1371566</v>
      </c>
      <c r="K790" s="9" t="s">
        <v>3446</v>
      </c>
      <c r="N790" s="5">
        <v>2839810</v>
      </c>
      <c r="O790" s="5">
        <v>2839690</v>
      </c>
    </row>
    <row r="791" spans="1:15">
      <c r="A791" s="18" t="s">
        <v>3403</v>
      </c>
      <c r="B791" s="22" t="s">
        <v>3447</v>
      </c>
      <c r="C791" s="17">
        <v>9.0719999999999992</v>
      </c>
      <c r="D791" s="9" t="s">
        <v>3448</v>
      </c>
      <c r="E791" s="22" t="s">
        <v>4728</v>
      </c>
      <c r="F791" s="22"/>
      <c r="G791" s="22" t="s">
        <v>3449</v>
      </c>
      <c r="H791" s="22">
        <v>164056</v>
      </c>
      <c r="I791" s="22">
        <v>164176</v>
      </c>
      <c r="K791" s="9" t="s">
        <v>3450</v>
      </c>
      <c r="N791" s="5">
        <v>3139812</v>
      </c>
      <c r="O791" s="5">
        <v>3139932</v>
      </c>
    </row>
    <row r="792" spans="1:15">
      <c r="A792" s="18" t="s">
        <v>3403</v>
      </c>
      <c r="B792" s="9" t="s">
        <v>3451</v>
      </c>
      <c r="C792" s="17">
        <v>9.0719999999999992</v>
      </c>
      <c r="D792" s="9" t="s">
        <v>3448</v>
      </c>
      <c r="E792" s="9" t="s">
        <v>5</v>
      </c>
      <c r="F792" s="9" t="s">
        <v>3452</v>
      </c>
      <c r="G792" s="20" t="s">
        <v>3449</v>
      </c>
      <c r="H792" s="20">
        <v>208933</v>
      </c>
      <c r="I792" s="20">
        <v>209212</v>
      </c>
      <c r="J792" s="9">
        <v>280</v>
      </c>
      <c r="L792" s="9" t="s">
        <v>3453</v>
      </c>
      <c r="M792" s="9" t="s">
        <v>3454</v>
      </c>
      <c r="N792" s="5">
        <v>3184689</v>
      </c>
      <c r="O792" s="5">
        <v>3184968</v>
      </c>
    </row>
    <row r="793" spans="1:15">
      <c r="A793" s="18" t="s">
        <v>3403</v>
      </c>
      <c r="B793" s="22" t="s">
        <v>3455</v>
      </c>
      <c r="C793" s="17">
        <v>9.0719999999999992</v>
      </c>
      <c r="D793" s="9" t="s">
        <v>3448</v>
      </c>
      <c r="E793" s="22" t="s">
        <v>4728</v>
      </c>
      <c r="F793" s="22"/>
      <c r="G793" s="22" t="s">
        <v>3449</v>
      </c>
      <c r="H793" s="22">
        <v>428929</v>
      </c>
      <c r="I793" s="22">
        <v>429049</v>
      </c>
      <c r="K793" s="9" t="s">
        <v>3456</v>
      </c>
      <c r="N793" s="5">
        <v>3404685</v>
      </c>
      <c r="O793" s="5">
        <v>3404805</v>
      </c>
    </row>
    <row r="794" spans="1:15">
      <c r="A794" s="18" t="s">
        <v>3403</v>
      </c>
      <c r="B794" s="9" t="s">
        <v>3457</v>
      </c>
      <c r="C794" s="17">
        <v>9.6820000000000004</v>
      </c>
      <c r="D794" s="9" t="s">
        <v>3458</v>
      </c>
      <c r="E794" s="9" t="s">
        <v>5</v>
      </c>
      <c r="F794" s="9" t="s">
        <v>3459</v>
      </c>
      <c r="G794" s="20" t="s">
        <v>3460</v>
      </c>
      <c r="H794" s="20">
        <v>123660</v>
      </c>
      <c r="I794" s="20">
        <v>124060</v>
      </c>
      <c r="J794" s="9">
        <v>401</v>
      </c>
      <c r="L794" s="9" t="s">
        <v>3461</v>
      </c>
      <c r="M794" s="9" t="s">
        <v>3462</v>
      </c>
      <c r="N794" s="5">
        <v>4151009</v>
      </c>
      <c r="O794" s="5">
        <v>4151409</v>
      </c>
    </row>
    <row r="795" spans="1:15">
      <c r="A795" s="18" t="s">
        <v>3403</v>
      </c>
      <c r="B795" s="22" t="s">
        <v>3463</v>
      </c>
      <c r="C795" s="17">
        <v>9.6820000000000004</v>
      </c>
      <c r="D795" s="9" t="s">
        <v>3458</v>
      </c>
      <c r="E795" s="22" t="s">
        <v>4728</v>
      </c>
      <c r="F795" s="22"/>
      <c r="G795" s="22" t="s">
        <v>3460</v>
      </c>
      <c r="H795" s="22">
        <v>152958</v>
      </c>
      <c r="I795" s="22">
        <v>153077</v>
      </c>
      <c r="K795" s="9" t="s">
        <v>3464</v>
      </c>
      <c r="N795" s="5">
        <v>4180307</v>
      </c>
      <c r="O795" s="5">
        <v>4180426</v>
      </c>
    </row>
    <row r="796" spans="1:15">
      <c r="A796" s="18" t="s">
        <v>3403</v>
      </c>
      <c r="B796" s="22" t="s">
        <v>3465</v>
      </c>
      <c r="C796" s="17">
        <v>9.6820000000000004</v>
      </c>
      <c r="D796" s="9" t="s">
        <v>3458</v>
      </c>
      <c r="E796" s="22" t="s">
        <v>4728</v>
      </c>
      <c r="F796" s="22"/>
      <c r="G796" s="22" t="s">
        <v>3449</v>
      </c>
      <c r="H796" s="22">
        <v>680818</v>
      </c>
      <c r="I796" s="22">
        <v>680938</v>
      </c>
      <c r="K796" s="9" t="s">
        <v>3466</v>
      </c>
      <c r="N796" s="5">
        <v>3656574</v>
      </c>
      <c r="O796" s="5">
        <v>3656694</v>
      </c>
    </row>
    <row r="797" spans="1:15">
      <c r="A797" s="18" t="s">
        <v>3403</v>
      </c>
      <c r="B797" s="9" t="s">
        <v>3467</v>
      </c>
      <c r="C797" s="17">
        <v>9.6820000000000004</v>
      </c>
      <c r="D797" s="9" t="s">
        <v>3458</v>
      </c>
      <c r="E797" s="9" t="s">
        <v>5</v>
      </c>
      <c r="F797" s="9" t="s">
        <v>3468</v>
      </c>
      <c r="G797" s="20" t="s">
        <v>3449</v>
      </c>
      <c r="H797" s="20">
        <v>955352</v>
      </c>
      <c r="I797" s="20">
        <v>955511</v>
      </c>
      <c r="J797" s="9">
        <v>160</v>
      </c>
      <c r="L797" s="9" t="s">
        <v>3469</v>
      </c>
      <c r="M797" s="9" t="s">
        <v>3470</v>
      </c>
      <c r="N797" s="5">
        <v>3931108</v>
      </c>
      <c r="O797" s="5">
        <v>3931267</v>
      </c>
    </row>
    <row r="798" spans="1:15">
      <c r="A798" s="18" t="s">
        <v>3403</v>
      </c>
      <c r="B798" s="9" t="s">
        <v>3471</v>
      </c>
      <c r="C798" s="17">
        <v>12.759</v>
      </c>
      <c r="D798" s="9" t="s">
        <v>3472</v>
      </c>
      <c r="E798" s="9" t="s">
        <v>86</v>
      </c>
      <c r="G798" s="20" t="s">
        <v>3460</v>
      </c>
      <c r="H798" s="20">
        <v>510816</v>
      </c>
      <c r="I798" s="20">
        <v>510964</v>
      </c>
      <c r="J798" s="9">
        <v>149</v>
      </c>
      <c r="L798" s="9" t="s">
        <v>3473</v>
      </c>
      <c r="M798" s="9" t="s">
        <v>3474</v>
      </c>
      <c r="N798" s="5">
        <v>4538165</v>
      </c>
      <c r="O798" s="5">
        <v>4538313</v>
      </c>
    </row>
    <row r="799" spans="1:15">
      <c r="A799" s="18" t="s">
        <v>3403</v>
      </c>
      <c r="B799" s="22" t="s">
        <v>3475</v>
      </c>
      <c r="C799" s="17">
        <v>12.759</v>
      </c>
      <c r="D799" s="9" t="s">
        <v>3472</v>
      </c>
      <c r="E799" s="22" t="s">
        <v>4728</v>
      </c>
      <c r="F799" s="22"/>
      <c r="G799" s="22" t="s">
        <v>3460</v>
      </c>
      <c r="H799" s="22">
        <v>1039996</v>
      </c>
      <c r="I799" s="22">
        <v>1039876</v>
      </c>
      <c r="K799" s="9" t="s">
        <v>3476</v>
      </c>
      <c r="N799" s="5">
        <v>5067345</v>
      </c>
      <c r="O799" s="5">
        <v>5067225</v>
      </c>
    </row>
    <row r="800" spans="1:15">
      <c r="A800" s="18" t="s">
        <v>3403</v>
      </c>
      <c r="B800" s="9" t="s">
        <v>3477</v>
      </c>
      <c r="C800" s="17">
        <v>14.29</v>
      </c>
      <c r="D800" s="9" t="s">
        <v>3478</v>
      </c>
      <c r="E800" s="9" t="s">
        <v>5</v>
      </c>
      <c r="F800" s="9" t="s">
        <v>543</v>
      </c>
      <c r="G800" s="20" t="s">
        <v>3479</v>
      </c>
      <c r="H800" s="20">
        <v>53472</v>
      </c>
      <c r="I800" s="20">
        <v>53894</v>
      </c>
      <c r="J800" s="9">
        <v>423</v>
      </c>
      <c r="L800" s="9" t="s">
        <v>3480</v>
      </c>
      <c r="M800" s="9" t="s">
        <v>3481</v>
      </c>
      <c r="N800" s="5">
        <v>5196454</v>
      </c>
      <c r="O800" s="5">
        <v>5196876</v>
      </c>
    </row>
    <row r="801" spans="1:15">
      <c r="A801" s="18" t="s">
        <v>3403</v>
      </c>
      <c r="B801" s="22" t="s">
        <v>3482</v>
      </c>
      <c r="C801" s="17">
        <v>17.489999999999998</v>
      </c>
      <c r="D801" s="9" t="s">
        <v>3483</v>
      </c>
      <c r="E801" s="22" t="s">
        <v>4728</v>
      </c>
      <c r="F801" s="22"/>
      <c r="G801" s="22" t="s">
        <v>3484</v>
      </c>
      <c r="H801" s="22">
        <v>292767</v>
      </c>
      <c r="I801" s="22">
        <v>292887</v>
      </c>
      <c r="K801" s="9" t="s">
        <v>3485</v>
      </c>
      <c r="N801" s="5">
        <v>5532921</v>
      </c>
      <c r="O801" s="5">
        <v>5533041</v>
      </c>
    </row>
    <row r="802" spans="1:15">
      <c r="A802" s="18" t="s">
        <v>3403</v>
      </c>
      <c r="B802" s="9" t="s">
        <v>3486</v>
      </c>
      <c r="C802" s="17">
        <v>17.489999999999998</v>
      </c>
      <c r="D802" s="9" t="s">
        <v>3483</v>
      </c>
      <c r="E802" s="9" t="s">
        <v>5</v>
      </c>
      <c r="F802" s="9" t="s">
        <v>32</v>
      </c>
      <c r="G802" s="20" t="s">
        <v>3484</v>
      </c>
      <c r="H802" s="20">
        <v>334088</v>
      </c>
      <c r="I802" s="20">
        <v>334326</v>
      </c>
      <c r="J802" s="9">
        <v>239</v>
      </c>
      <c r="L802" s="9" t="s">
        <v>3487</v>
      </c>
      <c r="M802" s="9" t="s">
        <v>3488</v>
      </c>
      <c r="N802" s="5">
        <v>5574242</v>
      </c>
      <c r="O802" s="5">
        <v>5574480</v>
      </c>
    </row>
    <row r="803" spans="1:15">
      <c r="A803" s="18" t="s">
        <v>3403</v>
      </c>
      <c r="B803" s="9" t="s">
        <v>3489</v>
      </c>
      <c r="C803" s="17">
        <v>17.489999999999998</v>
      </c>
      <c r="D803" s="9" t="s">
        <v>3483</v>
      </c>
      <c r="E803" s="9" t="s">
        <v>5</v>
      </c>
      <c r="F803" s="9" t="s">
        <v>3490</v>
      </c>
      <c r="G803" s="20" t="s">
        <v>3484</v>
      </c>
      <c r="H803" s="20">
        <v>503319</v>
      </c>
      <c r="I803" s="20">
        <v>503426</v>
      </c>
      <c r="J803" s="9">
        <v>108</v>
      </c>
      <c r="L803" s="9" t="s">
        <v>3491</v>
      </c>
      <c r="M803" s="9" t="s">
        <v>3492</v>
      </c>
      <c r="N803" s="5">
        <v>5743473</v>
      </c>
      <c r="O803" s="5">
        <v>5743580</v>
      </c>
    </row>
    <row r="804" spans="1:15">
      <c r="A804" s="18" t="s">
        <v>3403</v>
      </c>
      <c r="B804" s="9" t="s">
        <v>3493</v>
      </c>
      <c r="C804" s="17">
        <v>20.827000000000002</v>
      </c>
      <c r="D804" s="9" t="s">
        <v>3494</v>
      </c>
      <c r="E804" s="9" t="s">
        <v>5</v>
      </c>
      <c r="F804" s="9" t="s">
        <v>219</v>
      </c>
      <c r="G804" s="20" t="s">
        <v>3484</v>
      </c>
      <c r="H804" s="20">
        <v>1066004</v>
      </c>
      <c r="I804" s="20">
        <v>1066281</v>
      </c>
      <c r="J804" s="9">
        <v>278</v>
      </c>
      <c r="L804" s="9" t="s">
        <v>3495</v>
      </c>
      <c r="M804" s="9" t="s">
        <v>3496</v>
      </c>
      <c r="N804" s="5">
        <v>6306158</v>
      </c>
      <c r="O804" s="5">
        <v>6306435</v>
      </c>
    </row>
    <row r="805" spans="1:15">
      <c r="A805" s="18" t="s">
        <v>3403</v>
      </c>
      <c r="B805" s="22" t="s">
        <v>3497</v>
      </c>
      <c r="C805" s="17">
        <v>20.827000000000002</v>
      </c>
      <c r="D805" s="9" t="s">
        <v>3494</v>
      </c>
      <c r="E805" s="22" t="s">
        <v>4728</v>
      </c>
      <c r="F805" s="22"/>
      <c r="G805" s="22" t="s">
        <v>3484</v>
      </c>
      <c r="H805" s="22">
        <v>1088616</v>
      </c>
      <c r="I805" s="22">
        <v>1088525</v>
      </c>
      <c r="K805" s="9" t="s">
        <v>3498</v>
      </c>
      <c r="N805" s="5">
        <v>6328770</v>
      </c>
      <c r="O805" s="5">
        <v>6328679</v>
      </c>
    </row>
    <row r="806" spans="1:15">
      <c r="A806" s="18" t="s">
        <v>3403</v>
      </c>
      <c r="B806" s="9" t="s">
        <v>3499</v>
      </c>
      <c r="C806" s="17">
        <v>21.846</v>
      </c>
      <c r="D806" s="9" t="s">
        <v>3500</v>
      </c>
      <c r="E806" s="9" t="s">
        <v>86</v>
      </c>
      <c r="G806" s="20" t="s">
        <v>3501</v>
      </c>
      <c r="H806" s="20">
        <v>286817</v>
      </c>
      <c r="I806" s="20">
        <v>286945</v>
      </c>
      <c r="J806" s="9">
        <v>129</v>
      </c>
      <c r="L806" s="9" t="s">
        <v>3502</v>
      </c>
      <c r="M806" s="9" t="s">
        <v>3503</v>
      </c>
      <c r="N806" s="5">
        <v>7302647</v>
      </c>
      <c r="O806" s="5">
        <v>7302775</v>
      </c>
    </row>
    <row r="807" spans="1:15">
      <c r="A807" s="18" t="s">
        <v>3403</v>
      </c>
      <c r="B807" s="22" t="s">
        <v>3504</v>
      </c>
      <c r="C807" s="17">
        <v>21.846</v>
      </c>
      <c r="D807" s="9" t="s">
        <v>3500</v>
      </c>
      <c r="E807" s="22" t="s">
        <v>4728</v>
      </c>
      <c r="F807" s="22"/>
      <c r="G807" s="22" t="s">
        <v>3501</v>
      </c>
      <c r="H807" s="22">
        <v>330151</v>
      </c>
      <c r="I807" s="22">
        <v>330032</v>
      </c>
      <c r="K807" s="9" t="s">
        <v>3505</v>
      </c>
      <c r="N807" s="5">
        <v>7345981</v>
      </c>
      <c r="O807" s="5">
        <v>7345862</v>
      </c>
    </row>
    <row r="808" spans="1:15">
      <c r="A808" s="18" t="s">
        <v>3403</v>
      </c>
      <c r="B808" s="9" t="s">
        <v>3506</v>
      </c>
      <c r="C808" s="17">
        <v>22.456</v>
      </c>
      <c r="D808" s="9" t="s">
        <v>3507</v>
      </c>
      <c r="E808" s="9" t="s">
        <v>86</v>
      </c>
      <c r="G808" s="20" t="s">
        <v>3501</v>
      </c>
      <c r="H808" s="20">
        <v>515601</v>
      </c>
      <c r="I808" s="20">
        <v>515750</v>
      </c>
      <c r="J808" s="9">
        <v>150</v>
      </c>
      <c r="L808" s="9" t="s">
        <v>3508</v>
      </c>
      <c r="M808" s="9" t="s">
        <v>3509</v>
      </c>
      <c r="N808" s="5">
        <v>7531431</v>
      </c>
      <c r="O808" s="5">
        <v>7531580</v>
      </c>
    </row>
    <row r="809" spans="1:15">
      <c r="A809" s="18" t="s">
        <v>3403</v>
      </c>
      <c r="B809" s="9" t="s">
        <v>3510</v>
      </c>
      <c r="C809" s="17">
        <v>22.456</v>
      </c>
      <c r="D809" s="9" t="s">
        <v>3507</v>
      </c>
      <c r="E809" s="9" t="s">
        <v>86</v>
      </c>
      <c r="G809" s="20" t="s">
        <v>3501</v>
      </c>
      <c r="H809" s="20">
        <v>558486</v>
      </c>
      <c r="I809" s="20">
        <v>558605</v>
      </c>
      <c r="J809" s="9">
        <v>120</v>
      </c>
      <c r="L809" s="9" t="s">
        <v>3511</v>
      </c>
      <c r="M809" s="9" t="s">
        <v>3512</v>
      </c>
      <c r="N809" s="5">
        <v>7574316</v>
      </c>
      <c r="O809" s="5">
        <v>7574435</v>
      </c>
    </row>
    <row r="810" spans="1:15">
      <c r="A810" s="18" t="s">
        <v>3403</v>
      </c>
      <c r="B810" s="22" t="s">
        <v>3513</v>
      </c>
      <c r="C810" s="17">
        <v>22.456</v>
      </c>
      <c r="D810" s="9" t="s">
        <v>3507</v>
      </c>
      <c r="E810" s="22" t="s">
        <v>4728</v>
      </c>
      <c r="F810" s="22"/>
      <c r="G810" s="22" t="s">
        <v>3501</v>
      </c>
      <c r="H810" s="22">
        <v>669732</v>
      </c>
      <c r="I810" s="22">
        <v>669620</v>
      </c>
      <c r="K810" s="9" t="s">
        <v>3514</v>
      </c>
      <c r="N810" s="5">
        <v>7685562</v>
      </c>
      <c r="O810" s="5">
        <v>7685450</v>
      </c>
    </row>
    <row r="811" spans="1:15">
      <c r="A811" s="18" t="s">
        <v>3403</v>
      </c>
      <c r="B811" s="9" t="s">
        <v>3515</v>
      </c>
      <c r="C811" s="17">
        <v>23.513999999999999</v>
      </c>
      <c r="D811" s="9" t="s">
        <v>3516</v>
      </c>
      <c r="E811" s="9" t="s">
        <v>231</v>
      </c>
      <c r="G811" s="20" t="s">
        <v>3517</v>
      </c>
      <c r="H811" s="20">
        <v>90515</v>
      </c>
      <c r="I811" s="20">
        <v>91512</v>
      </c>
      <c r="J811" s="9">
        <v>998</v>
      </c>
      <c r="L811" s="9" t="s">
        <v>3518</v>
      </c>
      <c r="M811" s="9" t="s">
        <v>3519</v>
      </c>
      <c r="N811" s="5">
        <v>7780665</v>
      </c>
      <c r="O811" s="5">
        <v>7781662</v>
      </c>
    </row>
    <row r="812" spans="1:15">
      <c r="A812" s="18" t="s">
        <v>3403</v>
      </c>
      <c r="B812" s="9" t="s">
        <v>3520</v>
      </c>
      <c r="C812" s="17">
        <v>24.08</v>
      </c>
      <c r="D812" s="9" t="s">
        <v>3521</v>
      </c>
      <c r="E812" s="9" t="s">
        <v>86</v>
      </c>
      <c r="G812" s="20" t="s">
        <v>3517</v>
      </c>
      <c r="H812" s="20">
        <v>247413</v>
      </c>
      <c r="I812" s="20">
        <v>247551</v>
      </c>
      <c r="J812" s="9">
        <v>139</v>
      </c>
      <c r="L812" s="9" t="s">
        <v>3522</v>
      </c>
      <c r="M812" s="9" t="s">
        <v>3523</v>
      </c>
      <c r="N812" s="5">
        <v>7937563</v>
      </c>
      <c r="O812" s="5">
        <v>7937701</v>
      </c>
    </row>
    <row r="813" spans="1:15">
      <c r="A813" s="18" t="s">
        <v>3403</v>
      </c>
      <c r="B813" s="9" t="s">
        <v>3524</v>
      </c>
      <c r="C813" s="17">
        <v>24.908000000000001</v>
      </c>
      <c r="D813" s="9" t="s">
        <v>3525</v>
      </c>
      <c r="E813" s="9" t="s">
        <v>5</v>
      </c>
      <c r="F813" s="9" t="s">
        <v>3526</v>
      </c>
      <c r="G813" s="20" t="s">
        <v>3527</v>
      </c>
      <c r="H813" s="20">
        <v>39523</v>
      </c>
      <c r="I813" s="20">
        <v>39673</v>
      </c>
      <c r="J813" s="9">
        <v>151</v>
      </c>
      <c r="L813" s="9" t="s">
        <v>3528</v>
      </c>
      <c r="M813" s="9" t="s">
        <v>3529</v>
      </c>
      <c r="N813" s="5">
        <v>8109484</v>
      </c>
      <c r="O813" s="5">
        <v>8109634</v>
      </c>
    </row>
    <row r="814" spans="1:15">
      <c r="A814" s="18" t="s">
        <v>3403</v>
      </c>
      <c r="B814" s="9" t="s">
        <v>3530</v>
      </c>
      <c r="C814" s="17">
        <v>24.908000000000001</v>
      </c>
      <c r="D814" s="9" t="s">
        <v>3525</v>
      </c>
      <c r="E814" s="9" t="s">
        <v>231</v>
      </c>
      <c r="G814" s="20" t="s">
        <v>3527</v>
      </c>
      <c r="H814" s="20">
        <v>131856</v>
      </c>
      <c r="I814" s="20">
        <v>132784</v>
      </c>
      <c r="J814" s="9">
        <v>929</v>
      </c>
      <c r="L814" s="9" t="s">
        <v>3531</v>
      </c>
      <c r="M814" s="9" t="s">
        <v>3532</v>
      </c>
      <c r="N814" s="5">
        <v>8201817</v>
      </c>
      <c r="O814" s="5">
        <v>8202745</v>
      </c>
    </row>
    <row r="815" spans="1:15">
      <c r="A815" s="18" t="s">
        <v>3403</v>
      </c>
      <c r="B815" s="9" t="s">
        <v>3533</v>
      </c>
      <c r="C815" s="17">
        <v>24.908000000000001</v>
      </c>
      <c r="D815" s="9" t="s">
        <v>3525</v>
      </c>
      <c r="E815" s="9" t="s">
        <v>5</v>
      </c>
      <c r="F815" s="9" t="s">
        <v>172</v>
      </c>
      <c r="G815" s="20" t="s">
        <v>3527</v>
      </c>
      <c r="H815" s="20">
        <v>249808</v>
      </c>
      <c r="I815" s="20">
        <v>249988</v>
      </c>
      <c r="J815" s="9">
        <v>181</v>
      </c>
      <c r="L815" s="9" t="s">
        <v>3534</v>
      </c>
      <c r="M815" s="9" t="s">
        <v>3535</v>
      </c>
      <c r="N815" s="5">
        <v>8319769</v>
      </c>
      <c r="O815" s="5">
        <v>8319949</v>
      </c>
    </row>
    <row r="816" spans="1:15">
      <c r="A816" s="18" t="s">
        <v>3403</v>
      </c>
      <c r="B816" s="22" t="s">
        <v>3536</v>
      </c>
      <c r="C816" s="17">
        <v>24.908000000000001</v>
      </c>
      <c r="D816" s="9" t="s">
        <v>3525</v>
      </c>
      <c r="E816" s="22" t="s">
        <v>4728</v>
      </c>
      <c r="F816" s="22"/>
      <c r="G816" s="22" t="s">
        <v>3527</v>
      </c>
      <c r="H816" s="22">
        <v>329119</v>
      </c>
      <c r="I816" s="22">
        <v>328999</v>
      </c>
      <c r="K816" s="9" t="s">
        <v>3537</v>
      </c>
      <c r="N816" s="5">
        <v>8399080</v>
      </c>
      <c r="O816" s="5">
        <v>8398960</v>
      </c>
    </row>
    <row r="817" spans="1:15">
      <c r="A817" s="18" t="s">
        <v>3403</v>
      </c>
      <c r="B817" s="9" t="s">
        <v>3538</v>
      </c>
      <c r="C817" s="17">
        <v>24.908000000000001</v>
      </c>
      <c r="D817" s="9" t="s">
        <v>3525</v>
      </c>
      <c r="E817" s="9" t="s">
        <v>5</v>
      </c>
      <c r="F817" s="9" t="s">
        <v>2124</v>
      </c>
      <c r="G817" s="20" t="s">
        <v>3527</v>
      </c>
      <c r="H817" s="20">
        <v>744023</v>
      </c>
      <c r="I817" s="20">
        <v>744158</v>
      </c>
      <c r="J817" s="9">
        <v>136</v>
      </c>
      <c r="L817" s="9" t="s">
        <v>3539</v>
      </c>
      <c r="M817" s="9" t="s">
        <v>3540</v>
      </c>
      <c r="N817" s="5">
        <v>8813984</v>
      </c>
      <c r="O817" s="5">
        <v>8814119</v>
      </c>
    </row>
    <row r="818" spans="1:15">
      <c r="A818" s="18" t="s">
        <v>3403</v>
      </c>
      <c r="B818" s="9" t="s">
        <v>3541</v>
      </c>
      <c r="C818" s="17">
        <v>25.436</v>
      </c>
      <c r="D818" s="9" t="s">
        <v>3542</v>
      </c>
      <c r="E818" s="9" t="s">
        <v>231</v>
      </c>
      <c r="G818" s="20" t="s">
        <v>3543</v>
      </c>
      <c r="H818" s="20">
        <v>316562</v>
      </c>
      <c r="I818" s="20">
        <v>317366</v>
      </c>
      <c r="J818" s="9">
        <v>805</v>
      </c>
      <c r="L818" s="9" t="s">
        <v>3544</v>
      </c>
      <c r="M818" s="9" t="s">
        <v>3545</v>
      </c>
      <c r="N818" s="5">
        <v>11732656</v>
      </c>
      <c r="O818" s="5">
        <v>11733460</v>
      </c>
    </row>
    <row r="819" spans="1:15">
      <c r="A819" s="18" t="s">
        <v>3403</v>
      </c>
      <c r="B819" s="22" t="s">
        <v>3546</v>
      </c>
      <c r="C819" s="17">
        <v>25.436</v>
      </c>
      <c r="D819" s="9" t="s">
        <v>3542</v>
      </c>
      <c r="E819" s="22" t="s">
        <v>4728</v>
      </c>
      <c r="F819" s="22"/>
      <c r="G819" s="22" t="s">
        <v>3543</v>
      </c>
      <c r="H819" s="22">
        <v>1981636</v>
      </c>
      <c r="I819" s="22">
        <v>1981527</v>
      </c>
      <c r="K819" s="9" t="s">
        <v>3547</v>
      </c>
      <c r="N819" s="5">
        <v>10068386</v>
      </c>
      <c r="O819" s="5">
        <v>10068495</v>
      </c>
    </row>
    <row r="820" spans="1:15">
      <c r="A820" s="18" t="s">
        <v>3403</v>
      </c>
      <c r="B820" s="9" t="s">
        <v>3548</v>
      </c>
      <c r="C820" s="23">
        <v>27.706</v>
      </c>
      <c r="D820" s="9" t="s">
        <v>3549</v>
      </c>
      <c r="E820" s="9" t="s">
        <v>86</v>
      </c>
      <c r="G820" s="20" t="s">
        <v>3543</v>
      </c>
      <c r="H820" s="20">
        <v>122498</v>
      </c>
      <c r="I820" s="20">
        <v>122627</v>
      </c>
      <c r="J820" s="9">
        <v>130</v>
      </c>
      <c r="L820" s="9" t="s">
        <v>3550</v>
      </c>
      <c r="M820" s="9" t="s">
        <v>3551</v>
      </c>
      <c r="N820" s="5">
        <v>11927395</v>
      </c>
      <c r="O820" s="5">
        <v>11927524</v>
      </c>
    </row>
    <row r="821" spans="1:15">
      <c r="A821" s="18" t="s">
        <v>3403</v>
      </c>
      <c r="B821" s="9" t="s">
        <v>3552</v>
      </c>
      <c r="C821" s="23">
        <v>27.706</v>
      </c>
      <c r="D821" s="9" t="s">
        <v>3549</v>
      </c>
      <c r="E821" s="9" t="s">
        <v>86</v>
      </c>
      <c r="G821" s="20" t="s">
        <v>3543</v>
      </c>
      <c r="H821" s="20">
        <v>194803</v>
      </c>
      <c r="I821" s="20">
        <v>194914</v>
      </c>
      <c r="J821" s="9">
        <v>112</v>
      </c>
      <c r="L821" s="9" t="s">
        <v>3553</v>
      </c>
      <c r="M821" s="9" t="s">
        <v>3554</v>
      </c>
      <c r="N821" s="5">
        <v>11855108</v>
      </c>
      <c r="O821" s="5">
        <v>11855219</v>
      </c>
    </row>
    <row r="822" spans="1:15">
      <c r="A822" s="18" t="s">
        <v>3403</v>
      </c>
      <c r="B822" s="9" t="s">
        <v>3555</v>
      </c>
      <c r="C822" s="23">
        <v>27.706</v>
      </c>
      <c r="D822" s="9" t="s">
        <v>3549</v>
      </c>
      <c r="E822" s="9" t="s">
        <v>5</v>
      </c>
      <c r="F822" s="9" t="s">
        <v>1503</v>
      </c>
      <c r="G822" s="20" t="s">
        <v>3556</v>
      </c>
      <c r="H822" s="20">
        <v>75020</v>
      </c>
      <c r="I822" s="20">
        <v>75133</v>
      </c>
      <c r="J822" s="9">
        <v>114</v>
      </c>
      <c r="L822" s="9" t="s">
        <v>3557</v>
      </c>
      <c r="M822" s="9" t="s">
        <v>3558</v>
      </c>
      <c r="N822" s="5">
        <v>13278223</v>
      </c>
      <c r="O822" s="5">
        <v>13278336</v>
      </c>
    </row>
    <row r="823" spans="1:15">
      <c r="A823" s="18" t="s">
        <v>3403</v>
      </c>
      <c r="B823" s="9" t="s">
        <v>3559</v>
      </c>
      <c r="C823" s="23">
        <v>27.706</v>
      </c>
      <c r="D823" s="9" t="s">
        <v>3549</v>
      </c>
      <c r="E823" s="9" t="s">
        <v>86</v>
      </c>
      <c r="G823" s="20" t="s">
        <v>3556</v>
      </c>
      <c r="H823" s="20">
        <v>208659</v>
      </c>
      <c r="I823" s="20">
        <v>208808</v>
      </c>
      <c r="J823" s="9">
        <v>150</v>
      </c>
      <c r="L823" s="9" t="s">
        <v>3560</v>
      </c>
      <c r="M823" s="9" t="s">
        <v>3561</v>
      </c>
      <c r="N823" s="5">
        <v>13411862</v>
      </c>
      <c r="O823" s="5">
        <v>13412011</v>
      </c>
    </row>
    <row r="824" spans="1:15">
      <c r="A824" s="18" t="s">
        <v>3403</v>
      </c>
      <c r="B824" s="9" t="s">
        <v>3562</v>
      </c>
      <c r="C824" s="23">
        <v>27.706</v>
      </c>
      <c r="D824" s="9" t="s">
        <v>3549</v>
      </c>
      <c r="E824" s="9" t="s">
        <v>86</v>
      </c>
      <c r="G824" s="20" t="s">
        <v>3556</v>
      </c>
      <c r="H824" s="20">
        <v>235033</v>
      </c>
      <c r="I824" s="20">
        <v>235122</v>
      </c>
      <c r="J824" s="9">
        <v>90</v>
      </c>
      <c r="L824" s="9" t="s">
        <v>3563</v>
      </c>
      <c r="M824" s="9" t="s">
        <v>3564</v>
      </c>
      <c r="N824" s="5">
        <v>13438236</v>
      </c>
      <c r="O824" s="5">
        <v>13438325</v>
      </c>
    </row>
    <row r="825" spans="1:15">
      <c r="A825" s="18" t="s">
        <v>3403</v>
      </c>
      <c r="B825" s="22" t="s">
        <v>3565</v>
      </c>
      <c r="C825" s="23">
        <v>27.706</v>
      </c>
      <c r="D825" s="9" t="s">
        <v>3549</v>
      </c>
      <c r="E825" s="22" t="s">
        <v>4728</v>
      </c>
      <c r="F825" s="22"/>
      <c r="G825" s="22" t="s">
        <v>3556</v>
      </c>
      <c r="H825" s="22">
        <v>247367</v>
      </c>
      <c r="I825" s="22">
        <v>247248</v>
      </c>
      <c r="K825" s="9" t="s">
        <v>3566</v>
      </c>
      <c r="N825" s="5">
        <v>13450570</v>
      </c>
      <c r="O825" s="5">
        <v>13450451</v>
      </c>
    </row>
    <row r="826" spans="1:15">
      <c r="A826" s="18" t="s">
        <v>3403</v>
      </c>
      <c r="B826" s="9" t="s">
        <v>3567</v>
      </c>
      <c r="C826" s="23">
        <v>27.706</v>
      </c>
      <c r="D826" s="9" t="s">
        <v>3549</v>
      </c>
      <c r="E826" s="9" t="s">
        <v>5</v>
      </c>
      <c r="F826" s="9" t="s">
        <v>3568</v>
      </c>
      <c r="G826" s="20" t="s">
        <v>3569</v>
      </c>
      <c r="H826" s="20">
        <v>314419</v>
      </c>
      <c r="I826" s="20">
        <v>314651</v>
      </c>
      <c r="J826" s="9">
        <v>233</v>
      </c>
      <c r="L826" s="9" t="s">
        <v>3570</v>
      </c>
      <c r="M826" s="9" t="s">
        <v>3571</v>
      </c>
      <c r="N826" s="5">
        <v>14092412</v>
      </c>
      <c r="O826" s="5">
        <v>14092644</v>
      </c>
    </row>
    <row r="827" spans="1:15">
      <c r="A827" s="18" t="s">
        <v>3403</v>
      </c>
      <c r="B827" s="9" t="s">
        <v>3572</v>
      </c>
      <c r="C827" s="23">
        <v>27.706</v>
      </c>
      <c r="D827" s="9" t="s">
        <v>3549</v>
      </c>
      <c r="E827" s="9" t="s">
        <v>86</v>
      </c>
      <c r="G827" s="20" t="s">
        <v>3569</v>
      </c>
      <c r="H827" s="20">
        <v>323966</v>
      </c>
      <c r="I827" s="20">
        <v>324114</v>
      </c>
      <c r="J827" s="9">
        <v>149</v>
      </c>
      <c r="L827" s="9" t="s">
        <v>3573</v>
      </c>
      <c r="M827" s="9" t="s">
        <v>3574</v>
      </c>
      <c r="N827" s="5" t="s">
        <v>4607</v>
      </c>
    </row>
    <row r="828" spans="1:15">
      <c r="A828" s="18" t="s">
        <v>3403</v>
      </c>
      <c r="B828" s="9" t="s">
        <v>3575</v>
      </c>
      <c r="C828" s="23">
        <v>27.706</v>
      </c>
      <c r="D828" s="9" t="s">
        <v>3549</v>
      </c>
      <c r="E828" s="9" t="s">
        <v>86</v>
      </c>
      <c r="G828" s="20" t="s">
        <v>3569</v>
      </c>
      <c r="H828" s="20">
        <v>334074</v>
      </c>
      <c r="I828" s="20">
        <v>334221</v>
      </c>
      <c r="J828" s="9">
        <v>148</v>
      </c>
      <c r="L828" s="9" t="s">
        <v>3576</v>
      </c>
      <c r="M828" s="9" t="s">
        <v>3577</v>
      </c>
      <c r="N828" s="5">
        <v>14112067</v>
      </c>
      <c r="O828" s="5">
        <v>14112214</v>
      </c>
    </row>
    <row r="829" spans="1:15">
      <c r="A829" s="18" t="s">
        <v>3403</v>
      </c>
      <c r="B829" s="9" t="s">
        <v>3578</v>
      </c>
      <c r="C829" s="23">
        <v>27.706</v>
      </c>
      <c r="D829" s="9" t="s">
        <v>3549</v>
      </c>
      <c r="E829" s="9" t="s">
        <v>5</v>
      </c>
      <c r="G829" s="20" t="s">
        <v>3579</v>
      </c>
      <c r="H829" s="20">
        <v>226164</v>
      </c>
      <c r="I829" s="20">
        <v>226372</v>
      </c>
      <c r="J829" s="9">
        <v>209</v>
      </c>
      <c r="L829" s="9" t="s">
        <v>3580</v>
      </c>
      <c r="M829" s="9" t="s">
        <v>3581</v>
      </c>
      <c r="N829" s="5" t="s">
        <v>4607</v>
      </c>
    </row>
    <row r="830" spans="1:15">
      <c r="A830" s="18" t="s">
        <v>3403</v>
      </c>
      <c r="B830" s="9" t="s">
        <v>3582</v>
      </c>
      <c r="C830" s="23">
        <v>27.706</v>
      </c>
      <c r="D830" s="9" t="s">
        <v>3549</v>
      </c>
      <c r="E830" s="9" t="s">
        <v>5</v>
      </c>
      <c r="F830" s="9" t="s">
        <v>1125</v>
      </c>
      <c r="G830" s="20" t="s">
        <v>3583</v>
      </c>
      <c r="H830" s="20">
        <v>761551</v>
      </c>
      <c r="I830" s="20">
        <v>761736</v>
      </c>
      <c r="J830" s="9">
        <v>186</v>
      </c>
      <c r="L830" s="9" t="s">
        <v>3584</v>
      </c>
      <c r="M830" s="9" t="s">
        <v>3585</v>
      </c>
      <c r="N830" s="5">
        <v>12812572</v>
      </c>
      <c r="O830" s="5">
        <v>12812757</v>
      </c>
    </row>
    <row r="831" spans="1:15">
      <c r="A831" s="18" t="s">
        <v>3403</v>
      </c>
      <c r="B831" s="9" t="s">
        <v>3586</v>
      </c>
      <c r="C831" s="23">
        <v>27.706</v>
      </c>
      <c r="D831" s="9" t="s">
        <v>3549</v>
      </c>
      <c r="E831" s="9" t="s">
        <v>5</v>
      </c>
      <c r="F831" s="9" t="s">
        <v>3587</v>
      </c>
      <c r="G831" s="20" t="s">
        <v>3583</v>
      </c>
      <c r="H831" s="20">
        <v>1012280</v>
      </c>
      <c r="I831" s="20">
        <v>1012481</v>
      </c>
      <c r="J831" s="9">
        <v>202</v>
      </c>
      <c r="L831" s="9" t="s">
        <v>3588</v>
      </c>
      <c r="M831" s="9" t="s">
        <v>3589</v>
      </c>
      <c r="N831" s="5">
        <v>13063301</v>
      </c>
      <c r="O831" s="5">
        <v>13063502</v>
      </c>
    </row>
    <row r="832" spans="1:15">
      <c r="A832" s="18" t="s">
        <v>3403</v>
      </c>
      <c r="B832" s="9" t="s">
        <v>3590</v>
      </c>
      <c r="C832" s="23">
        <v>29.349</v>
      </c>
      <c r="D832" s="9" t="s">
        <v>3591</v>
      </c>
      <c r="E832" s="9" t="s">
        <v>86</v>
      </c>
      <c r="G832" s="20" t="s">
        <v>3592</v>
      </c>
      <c r="H832" s="20">
        <v>436075</v>
      </c>
      <c r="I832" s="20">
        <v>436207</v>
      </c>
      <c r="J832" s="9">
        <v>133</v>
      </c>
      <c r="L832" s="9" t="s">
        <v>3593</v>
      </c>
      <c r="M832" s="9" t="s">
        <v>3594</v>
      </c>
      <c r="N832" s="5">
        <v>15915580</v>
      </c>
      <c r="O832" s="5">
        <v>15915712</v>
      </c>
    </row>
    <row r="833" spans="1:15">
      <c r="A833" s="18" t="s">
        <v>3403</v>
      </c>
      <c r="B833" s="9" t="s">
        <v>3595</v>
      </c>
      <c r="C833" s="23">
        <v>29.349</v>
      </c>
      <c r="D833" s="9" t="s">
        <v>3591</v>
      </c>
      <c r="E833" s="9" t="s">
        <v>5</v>
      </c>
      <c r="F833" s="9" t="s">
        <v>1208</v>
      </c>
      <c r="G833" s="20" t="s">
        <v>3592</v>
      </c>
      <c r="H833" s="20">
        <v>659055</v>
      </c>
      <c r="I833" s="20">
        <v>659304</v>
      </c>
      <c r="J833" s="9">
        <v>250</v>
      </c>
      <c r="L833" s="9" t="s">
        <v>3596</v>
      </c>
      <c r="M833" s="9" t="s">
        <v>3597</v>
      </c>
      <c r="N833" s="5">
        <v>16138560</v>
      </c>
      <c r="O833" s="5">
        <v>16138809</v>
      </c>
    </row>
    <row r="834" spans="1:15">
      <c r="A834" s="18" t="s">
        <v>3403</v>
      </c>
      <c r="B834" s="9" t="s">
        <v>3598</v>
      </c>
      <c r="C834" s="23">
        <v>29.349</v>
      </c>
      <c r="D834" s="9" t="s">
        <v>3591</v>
      </c>
      <c r="E834" s="9" t="s">
        <v>86</v>
      </c>
      <c r="G834" s="20" t="s">
        <v>3592</v>
      </c>
      <c r="H834" s="20">
        <v>671565</v>
      </c>
      <c r="I834" s="20">
        <v>671699</v>
      </c>
      <c r="J834" s="9">
        <v>135</v>
      </c>
      <c r="L834" s="9" t="s">
        <v>3599</v>
      </c>
      <c r="M834" s="9" t="s">
        <v>3600</v>
      </c>
      <c r="N834" s="5">
        <v>16151070</v>
      </c>
      <c r="O834" s="5">
        <v>16151204</v>
      </c>
    </row>
    <row r="835" spans="1:15">
      <c r="A835" s="18" t="s">
        <v>3403</v>
      </c>
      <c r="B835" s="22" t="s">
        <v>3601</v>
      </c>
      <c r="C835" s="23">
        <v>29.349</v>
      </c>
      <c r="D835" s="9" t="s">
        <v>3591</v>
      </c>
      <c r="E835" s="22" t="s">
        <v>4728</v>
      </c>
      <c r="F835" s="22"/>
      <c r="G835" s="22" t="s">
        <v>3592</v>
      </c>
      <c r="H835" s="22">
        <v>1215618</v>
      </c>
      <c r="I835" s="22">
        <v>1215738</v>
      </c>
      <c r="K835" s="9" t="s">
        <v>3602</v>
      </c>
      <c r="N835" s="5">
        <v>16695123</v>
      </c>
      <c r="O835" s="5">
        <v>16695243</v>
      </c>
    </row>
    <row r="836" spans="1:15">
      <c r="A836" s="18" t="s">
        <v>3403</v>
      </c>
      <c r="B836" s="9" t="s">
        <v>3603</v>
      </c>
      <c r="C836" s="23">
        <v>29.349</v>
      </c>
      <c r="D836" s="9" t="s">
        <v>3591</v>
      </c>
      <c r="E836" s="9" t="s">
        <v>5</v>
      </c>
      <c r="F836" s="9" t="s">
        <v>1539</v>
      </c>
      <c r="G836" s="20" t="s">
        <v>3592</v>
      </c>
      <c r="H836" s="20">
        <v>1226968</v>
      </c>
      <c r="I836" s="20">
        <v>1227241</v>
      </c>
      <c r="J836" s="9">
        <v>274</v>
      </c>
      <c r="L836" s="9" t="s">
        <v>3604</v>
      </c>
      <c r="M836" s="9" t="s">
        <v>3605</v>
      </c>
      <c r="N836" s="5">
        <v>16706473</v>
      </c>
      <c r="O836" s="5">
        <v>16706746</v>
      </c>
    </row>
    <row r="837" spans="1:15">
      <c r="A837" s="18" t="s">
        <v>3403</v>
      </c>
      <c r="B837" s="9" t="s">
        <v>3606</v>
      </c>
      <c r="C837" s="23">
        <v>29.349</v>
      </c>
      <c r="D837" s="9" t="s">
        <v>3591</v>
      </c>
      <c r="E837" s="9" t="s">
        <v>86</v>
      </c>
      <c r="G837" s="20" t="s">
        <v>3592</v>
      </c>
      <c r="H837" s="20">
        <v>1256545</v>
      </c>
      <c r="I837" s="20">
        <v>1256690</v>
      </c>
      <c r="J837" s="9">
        <v>146</v>
      </c>
      <c r="L837" s="9" t="s">
        <v>3607</v>
      </c>
      <c r="M837" s="9" t="s">
        <v>3608</v>
      </c>
      <c r="N837" s="5">
        <v>16736050</v>
      </c>
      <c r="O837" s="5">
        <v>16736195</v>
      </c>
    </row>
    <row r="838" spans="1:15">
      <c r="A838" s="18" t="s">
        <v>3403</v>
      </c>
      <c r="B838" s="22" t="s">
        <v>3609</v>
      </c>
      <c r="C838" s="23">
        <v>29.349</v>
      </c>
      <c r="D838" s="9" t="s">
        <v>3591</v>
      </c>
      <c r="E838" s="22" t="s">
        <v>4728</v>
      </c>
      <c r="F838" s="22"/>
      <c r="G838" s="22" t="s">
        <v>3592</v>
      </c>
      <c r="H838" s="22">
        <v>1550619</v>
      </c>
      <c r="I838" s="22">
        <v>1550499</v>
      </c>
      <c r="K838" s="9" t="s">
        <v>3610</v>
      </c>
      <c r="N838" s="5">
        <v>17030124</v>
      </c>
      <c r="O838" s="5">
        <v>17030004</v>
      </c>
    </row>
    <row r="839" spans="1:15">
      <c r="A839" s="18" t="s">
        <v>3403</v>
      </c>
      <c r="B839" s="9" t="s">
        <v>3611</v>
      </c>
      <c r="C839" s="23">
        <v>29.349</v>
      </c>
      <c r="D839" s="9" t="s">
        <v>3591</v>
      </c>
      <c r="E839" s="9" t="s">
        <v>86</v>
      </c>
      <c r="G839" s="20" t="s">
        <v>3612</v>
      </c>
      <c r="H839" s="20">
        <v>13681</v>
      </c>
      <c r="I839" s="20">
        <v>13760</v>
      </c>
      <c r="J839" s="9">
        <v>80</v>
      </c>
      <c r="L839" s="9" t="s">
        <v>3613</v>
      </c>
      <c r="M839" s="9" t="s">
        <v>3614</v>
      </c>
      <c r="N839" s="5">
        <v>17318544</v>
      </c>
      <c r="O839" s="5">
        <v>17318623</v>
      </c>
    </row>
    <row r="840" spans="1:15">
      <c r="A840" s="18" t="s">
        <v>3403</v>
      </c>
      <c r="B840" s="9" t="s">
        <v>3615</v>
      </c>
      <c r="C840" s="23">
        <v>29.349</v>
      </c>
      <c r="D840" s="9" t="s">
        <v>3591</v>
      </c>
      <c r="E840" s="9" t="s">
        <v>86</v>
      </c>
      <c r="G840" s="20" t="s">
        <v>3616</v>
      </c>
      <c r="H840" s="20">
        <v>200405</v>
      </c>
      <c r="I840" s="20">
        <v>200527</v>
      </c>
      <c r="J840" s="9">
        <v>123</v>
      </c>
      <c r="L840" s="9" t="s">
        <v>3617</v>
      </c>
      <c r="M840" s="9" t="s">
        <v>3618</v>
      </c>
      <c r="N840" s="5" t="s">
        <v>4607</v>
      </c>
    </row>
    <row r="841" spans="1:15">
      <c r="A841" s="18" t="s">
        <v>3403</v>
      </c>
      <c r="B841" s="9" t="s">
        <v>3619</v>
      </c>
      <c r="C841" s="23">
        <v>29.349</v>
      </c>
      <c r="D841" s="9" t="s">
        <v>3591</v>
      </c>
      <c r="E841" s="9" t="s">
        <v>5</v>
      </c>
      <c r="F841" s="9" t="s">
        <v>32</v>
      </c>
      <c r="G841" s="20" t="s">
        <v>3616</v>
      </c>
      <c r="H841" s="20">
        <v>341039</v>
      </c>
      <c r="I841" s="20">
        <v>341266</v>
      </c>
      <c r="J841" s="9">
        <v>228</v>
      </c>
      <c r="L841" s="9" t="s">
        <v>3620</v>
      </c>
      <c r="M841" s="9" t="s">
        <v>3621</v>
      </c>
      <c r="N841" s="5">
        <v>17905515</v>
      </c>
      <c r="O841" s="5">
        <v>17905742</v>
      </c>
    </row>
    <row r="842" spans="1:15">
      <c r="A842" s="18" t="s">
        <v>3403</v>
      </c>
      <c r="B842" s="9" t="s">
        <v>3622</v>
      </c>
      <c r="C842" s="23">
        <v>29.349</v>
      </c>
      <c r="D842" s="9" t="s">
        <v>3591</v>
      </c>
      <c r="E842" s="9" t="s">
        <v>86</v>
      </c>
      <c r="G842" s="20" t="s">
        <v>3616</v>
      </c>
      <c r="H842" s="20">
        <v>449780</v>
      </c>
      <c r="I842" s="20">
        <v>449905</v>
      </c>
      <c r="J842" s="9">
        <v>126</v>
      </c>
      <c r="L842" s="9" t="s">
        <v>3623</v>
      </c>
      <c r="M842" s="9" t="s">
        <v>3624</v>
      </c>
      <c r="N842" s="5">
        <v>18014256</v>
      </c>
      <c r="O842" s="5">
        <v>18014381</v>
      </c>
    </row>
    <row r="843" spans="1:15">
      <c r="A843" s="18" t="s">
        <v>3403</v>
      </c>
      <c r="B843" s="9" t="s">
        <v>3625</v>
      </c>
      <c r="C843" s="23">
        <v>29.349</v>
      </c>
      <c r="D843" s="9" t="s">
        <v>3591</v>
      </c>
      <c r="E843" s="9" t="s">
        <v>5</v>
      </c>
      <c r="F843" s="9" t="s">
        <v>1271</v>
      </c>
      <c r="G843" s="20" t="s">
        <v>3626</v>
      </c>
      <c r="H843" s="20">
        <v>28531</v>
      </c>
      <c r="I843" s="20">
        <v>28766</v>
      </c>
      <c r="J843" s="9">
        <v>236</v>
      </c>
      <c r="L843" s="9" t="s">
        <v>3627</v>
      </c>
      <c r="M843" s="9" t="s">
        <v>3628</v>
      </c>
      <c r="N843" s="5">
        <v>14954445</v>
      </c>
      <c r="O843" s="5">
        <v>14954680</v>
      </c>
    </row>
    <row r="844" spans="1:15">
      <c r="A844" s="18" t="s">
        <v>3403</v>
      </c>
      <c r="B844" s="9" t="s">
        <v>3629</v>
      </c>
      <c r="C844" s="23">
        <v>29.349</v>
      </c>
      <c r="D844" s="9" t="s">
        <v>3591</v>
      </c>
      <c r="E844" s="9" t="s">
        <v>5</v>
      </c>
      <c r="F844" s="9" t="s">
        <v>275</v>
      </c>
      <c r="G844" s="20" t="s">
        <v>3626</v>
      </c>
      <c r="H844" s="20">
        <v>55863</v>
      </c>
      <c r="I844" s="20">
        <v>56118</v>
      </c>
      <c r="J844" s="9">
        <v>256</v>
      </c>
      <c r="L844" s="9" t="s">
        <v>3630</v>
      </c>
      <c r="M844" s="9" t="s">
        <v>3631</v>
      </c>
      <c r="N844" s="5">
        <v>14981777</v>
      </c>
      <c r="O844" s="5">
        <v>14982032</v>
      </c>
    </row>
    <row r="845" spans="1:15">
      <c r="A845" s="18" t="s">
        <v>3403</v>
      </c>
      <c r="B845" s="9" t="s">
        <v>3632</v>
      </c>
      <c r="C845" s="23">
        <v>29.349</v>
      </c>
      <c r="D845" s="9" t="s">
        <v>3591</v>
      </c>
      <c r="E845" s="9" t="s">
        <v>5</v>
      </c>
      <c r="F845" s="9" t="s">
        <v>3633</v>
      </c>
      <c r="G845" s="20" t="s">
        <v>3626</v>
      </c>
      <c r="H845" s="20">
        <v>217190</v>
      </c>
      <c r="I845" s="20">
        <v>217322</v>
      </c>
      <c r="J845" s="9">
        <v>133</v>
      </c>
      <c r="L845" s="9" t="s">
        <v>3634</v>
      </c>
      <c r="M845" s="9" t="s">
        <v>3635</v>
      </c>
      <c r="N845" s="5">
        <v>15143104</v>
      </c>
      <c r="O845" s="5">
        <v>15143236</v>
      </c>
    </row>
    <row r="846" spans="1:15">
      <c r="A846" s="18" t="s">
        <v>3403</v>
      </c>
      <c r="B846" s="9" t="s">
        <v>3636</v>
      </c>
      <c r="C846" s="17">
        <v>30.346</v>
      </c>
      <c r="D846" s="9" t="s">
        <v>3637</v>
      </c>
      <c r="E846" s="9" t="s">
        <v>86</v>
      </c>
      <c r="G846" s="20" t="s">
        <v>3638</v>
      </c>
      <c r="H846" s="20">
        <v>320940</v>
      </c>
      <c r="I846" s="20">
        <v>321057</v>
      </c>
      <c r="J846" s="9">
        <v>118</v>
      </c>
      <c r="L846" s="9" t="s">
        <v>3639</v>
      </c>
      <c r="M846" s="9" t="s">
        <v>3640</v>
      </c>
      <c r="N846" s="5" t="s">
        <v>4607</v>
      </c>
    </row>
    <row r="847" spans="1:15">
      <c r="A847" s="18" t="s">
        <v>3403</v>
      </c>
      <c r="B847" s="9" t="s">
        <v>3641</v>
      </c>
      <c r="C847" s="17">
        <v>32.228999999999999</v>
      </c>
      <c r="D847" s="9" t="s">
        <v>3642</v>
      </c>
      <c r="E847" s="9" t="s">
        <v>5</v>
      </c>
      <c r="F847" s="9" t="s">
        <v>1271</v>
      </c>
      <c r="G847" s="20" t="s">
        <v>3643</v>
      </c>
      <c r="H847" s="20">
        <v>78610</v>
      </c>
      <c r="I847" s="20">
        <v>78813</v>
      </c>
      <c r="J847" s="9">
        <v>204</v>
      </c>
      <c r="L847" s="9" t="s">
        <v>3644</v>
      </c>
      <c r="M847" s="9" t="s">
        <v>3645</v>
      </c>
      <c r="N847" s="5">
        <v>18629193</v>
      </c>
      <c r="O847" s="5">
        <v>18629396</v>
      </c>
    </row>
    <row r="848" spans="1:15">
      <c r="A848" s="18" t="s">
        <v>3403</v>
      </c>
      <c r="B848" s="22" t="s">
        <v>3646</v>
      </c>
      <c r="C848" s="17">
        <v>33.994999999999997</v>
      </c>
      <c r="D848" s="9" t="s">
        <v>3647</v>
      </c>
      <c r="E848" s="22" t="s">
        <v>4728</v>
      </c>
      <c r="F848" s="22"/>
      <c r="G848" s="22" t="s">
        <v>3648</v>
      </c>
      <c r="H848" s="22">
        <v>2288714</v>
      </c>
      <c r="I848" s="22">
        <v>2288834</v>
      </c>
      <c r="K848" s="9" t="s">
        <v>3649</v>
      </c>
      <c r="N848" s="5">
        <v>20775724</v>
      </c>
      <c r="O848" s="5">
        <v>20775604</v>
      </c>
    </row>
    <row r="849" spans="1:15">
      <c r="A849" s="18" t="s">
        <v>3403</v>
      </c>
      <c r="B849" s="22" t="s">
        <v>3650</v>
      </c>
      <c r="C849" s="17">
        <v>33.994999999999997</v>
      </c>
      <c r="D849" s="9" t="s">
        <v>3647</v>
      </c>
      <c r="E849" s="22" t="s">
        <v>4728</v>
      </c>
      <c r="F849" s="22"/>
      <c r="G849" s="22" t="s">
        <v>3648</v>
      </c>
      <c r="H849" s="22">
        <v>2377135</v>
      </c>
      <c r="I849" s="22">
        <v>2377015</v>
      </c>
      <c r="K849" s="9" t="s">
        <v>3651</v>
      </c>
      <c r="N849" s="5">
        <v>20687303</v>
      </c>
      <c r="O849" s="5">
        <v>20687423</v>
      </c>
    </row>
    <row r="850" spans="1:15">
      <c r="A850" s="18" t="s">
        <v>3403</v>
      </c>
      <c r="B850" s="9" t="s">
        <v>3652</v>
      </c>
      <c r="C850" s="17">
        <v>33.994999999999997</v>
      </c>
      <c r="D850" s="9" t="s">
        <v>3647</v>
      </c>
      <c r="E850" s="9" t="s">
        <v>5</v>
      </c>
      <c r="F850" s="9" t="s">
        <v>1790</v>
      </c>
      <c r="G850" s="20" t="s">
        <v>3648</v>
      </c>
      <c r="H850" s="20">
        <v>2549550</v>
      </c>
      <c r="I850" s="20">
        <v>2549679</v>
      </c>
      <c r="J850" s="9">
        <v>130</v>
      </c>
      <c r="L850" s="9" t="s">
        <v>3653</v>
      </c>
      <c r="M850" s="9" t="s">
        <v>3654</v>
      </c>
      <c r="N850" s="5">
        <v>20514759</v>
      </c>
      <c r="O850" s="5">
        <v>20514888</v>
      </c>
    </row>
    <row r="851" spans="1:15">
      <c r="A851" s="18" t="s">
        <v>3403</v>
      </c>
      <c r="B851" s="9" t="s">
        <v>3655</v>
      </c>
      <c r="C851" s="17">
        <v>33.994999999999997</v>
      </c>
      <c r="D851" s="9" t="s">
        <v>3647</v>
      </c>
      <c r="E851" s="9" t="s">
        <v>5</v>
      </c>
      <c r="F851" s="9" t="s">
        <v>918</v>
      </c>
      <c r="G851" s="20" t="s">
        <v>3648</v>
      </c>
      <c r="H851" s="20">
        <v>2769905</v>
      </c>
      <c r="I851" s="20">
        <v>2770116</v>
      </c>
      <c r="J851" s="9">
        <v>212</v>
      </c>
      <c r="L851" s="9" t="s">
        <v>3656</v>
      </c>
      <c r="M851" s="9" t="s">
        <v>3657</v>
      </c>
      <c r="N851" s="5">
        <v>20294322</v>
      </c>
      <c r="O851" s="5">
        <v>20294533</v>
      </c>
    </row>
    <row r="852" spans="1:15">
      <c r="A852" s="18" t="s">
        <v>3403</v>
      </c>
      <c r="B852" s="9" t="s">
        <v>3658</v>
      </c>
      <c r="C852" s="17">
        <v>33.994999999999997</v>
      </c>
      <c r="D852" s="9" t="s">
        <v>3647</v>
      </c>
      <c r="E852" s="9" t="s">
        <v>5</v>
      </c>
      <c r="F852" s="9" t="s">
        <v>182</v>
      </c>
      <c r="G852" s="20" t="s">
        <v>3648</v>
      </c>
      <c r="H852" s="20">
        <v>3105008</v>
      </c>
      <c r="I852" s="20">
        <v>3105156</v>
      </c>
      <c r="J852" s="9">
        <v>149</v>
      </c>
      <c r="L852" s="9" t="s">
        <v>3659</v>
      </c>
      <c r="M852" s="9" t="s">
        <v>3660</v>
      </c>
      <c r="N852" s="5">
        <v>19959282</v>
      </c>
      <c r="O852" s="5">
        <v>19959430</v>
      </c>
    </row>
    <row r="853" spans="1:15">
      <c r="A853" s="18" t="s">
        <v>3403</v>
      </c>
      <c r="B853" s="22" t="s">
        <v>3661</v>
      </c>
      <c r="C853" s="17">
        <v>33.994999999999997</v>
      </c>
      <c r="D853" s="9" t="s">
        <v>3647</v>
      </c>
      <c r="E853" s="22" t="s">
        <v>4728</v>
      </c>
      <c r="F853" s="22"/>
      <c r="G853" s="22" t="s">
        <v>3648</v>
      </c>
      <c r="H853" s="22">
        <v>3950091</v>
      </c>
      <c r="I853" s="22">
        <v>3949971</v>
      </c>
      <c r="K853" s="9" t="s">
        <v>3662</v>
      </c>
      <c r="N853" s="5">
        <v>19114347</v>
      </c>
      <c r="O853" s="5">
        <v>19114467</v>
      </c>
    </row>
    <row r="854" spans="1:15">
      <c r="A854" s="18" t="s">
        <v>3403</v>
      </c>
      <c r="B854" s="9" t="s">
        <v>3663</v>
      </c>
      <c r="C854" s="17">
        <v>33.994999999999997</v>
      </c>
      <c r="D854" s="9" t="s">
        <v>3647</v>
      </c>
      <c r="E854" s="9" t="s">
        <v>5</v>
      </c>
      <c r="F854" s="9" t="s">
        <v>2374</v>
      </c>
      <c r="G854" s="20" t="s">
        <v>3648</v>
      </c>
      <c r="H854" s="20">
        <v>4235547</v>
      </c>
      <c r="I854" s="20">
        <v>4235680</v>
      </c>
      <c r="J854" s="9">
        <v>134</v>
      </c>
      <c r="L854" s="9" t="s">
        <v>3664</v>
      </c>
      <c r="M854" s="9" t="s">
        <v>3665</v>
      </c>
      <c r="N854" s="5">
        <v>18828758</v>
      </c>
      <c r="O854" s="5">
        <v>18828891</v>
      </c>
    </row>
    <row r="855" spans="1:15">
      <c r="A855" s="18" t="s">
        <v>3403</v>
      </c>
      <c r="B855" s="9" t="s">
        <v>3666</v>
      </c>
      <c r="C855" s="17">
        <v>33.994999999999997</v>
      </c>
      <c r="D855" s="9" t="s">
        <v>3647</v>
      </c>
      <c r="E855" s="9" t="s">
        <v>5</v>
      </c>
      <c r="F855" s="9" t="s">
        <v>927</v>
      </c>
      <c r="G855" s="20" t="s">
        <v>3648</v>
      </c>
      <c r="H855" s="20">
        <v>4235560</v>
      </c>
      <c r="I855" s="20">
        <v>4235740</v>
      </c>
      <c r="J855" s="9">
        <v>181</v>
      </c>
      <c r="L855" s="9" t="s">
        <v>3667</v>
      </c>
      <c r="M855" s="9" t="s">
        <v>3668</v>
      </c>
      <c r="N855" s="5">
        <v>18828698</v>
      </c>
      <c r="O855" s="5">
        <v>18828878</v>
      </c>
    </row>
    <row r="856" spans="1:15">
      <c r="A856" s="18" t="s">
        <v>3403</v>
      </c>
      <c r="B856" s="9" t="s">
        <v>3669</v>
      </c>
      <c r="C856" s="17">
        <v>42.087000000000003</v>
      </c>
      <c r="D856" s="9" t="s">
        <v>3670</v>
      </c>
      <c r="E856" s="9" t="s">
        <v>5</v>
      </c>
      <c r="F856" s="9" t="s">
        <v>219</v>
      </c>
      <c r="G856" s="20" t="s">
        <v>3648</v>
      </c>
      <c r="H856" s="20">
        <v>1547276</v>
      </c>
      <c r="I856" s="20">
        <v>1547612</v>
      </c>
      <c r="J856" s="9">
        <v>337</v>
      </c>
      <c r="L856" s="9" t="s">
        <v>3671</v>
      </c>
      <c r="M856" s="9" t="s">
        <v>3672</v>
      </c>
      <c r="N856" s="5">
        <v>21516826</v>
      </c>
      <c r="O856" s="5">
        <v>21517162</v>
      </c>
    </row>
    <row r="857" spans="1:15">
      <c r="A857" s="18" t="s">
        <v>3403</v>
      </c>
      <c r="B857" s="9" t="s">
        <v>3673</v>
      </c>
      <c r="C857" s="17">
        <v>47.686999999999998</v>
      </c>
      <c r="D857" s="9" t="s">
        <v>3674</v>
      </c>
      <c r="E857" s="9" t="s">
        <v>5</v>
      </c>
      <c r="F857" s="9" t="s">
        <v>332</v>
      </c>
      <c r="G857" s="20" t="s">
        <v>3648</v>
      </c>
      <c r="H857" s="20">
        <v>414228</v>
      </c>
      <c r="I857" s="20">
        <v>414380</v>
      </c>
      <c r="J857" s="9">
        <v>153</v>
      </c>
      <c r="L857" s="9" t="s">
        <v>3675</v>
      </c>
      <c r="M857" s="9" t="s">
        <v>3676</v>
      </c>
      <c r="N857" s="5">
        <v>22650058</v>
      </c>
      <c r="O857" s="5">
        <v>22650210</v>
      </c>
    </row>
    <row r="858" spans="1:15">
      <c r="A858" s="18" t="s">
        <v>3403</v>
      </c>
      <c r="B858" s="22" t="s">
        <v>3677</v>
      </c>
      <c r="C858" s="17">
        <v>47.686999999999998</v>
      </c>
      <c r="D858" s="9" t="s">
        <v>3674</v>
      </c>
      <c r="E858" s="22" t="s">
        <v>4728</v>
      </c>
      <c r="F858" s="22"/>
      <c r="G858" s="22" t="s">
        <v>3648</v>
      </c>
      <c r="H858" s="22">
        <v>704824</v>
      </c>
      <c r="I858" s="22">
        <v>704704</v>
      </c>
      <c r="K858" s="9" t="s">
        <v>3678</v>
      </c>
      <c r="N858" s="5">
        <v>22359614</v>
      </c>
      <c r="O858" s="5">
        <v>22359734</v>
      </c>
    </row>
    <row r="859" spans="1:15">
      <c r="A859" s="18" t="s">
        <v>3403</v>
      </c>
      <c r="B859" s="9" t="s">
        <v>3679</v>
      </c>
      <c r="C859" s="17">
        <v>47.686999999999998</v>
      </c>
      <c r="D859" s="9" t="s">
        <v>3674</v>
      </c>
      <c r="E859" s="9" t="s">
        <v>5</v>
      </c>
      <c r="F859" s="9" t="s">
        <v>3680</v>
      </c>
      <c r="G859" s="20" t="s">
        <v>3648</v>
      </c>
      <c r="H859" s="20">
        <v>784095</v>
      </c>
      <c r="I859" s="20">
        <v>784223</v>
      </c>
      <c r="J859" s="9">
        <v>129</v>
      </c>
      <c r="L859" s="9" t="s">
        <v>3681</v>
      </c>
      <c r="M859" s="9" t="s">
        <v>3682</v>
      </c>
      <c r="N859" s="5">
        <v>22280215</v>
      </c>
      <c r="O859" s="5">
        <v>22280343</v>
      </c>
    </row>
    <row r="860" spans="1:15">
      <c r="A860" s="18" t="s">
        <v>3403</v>
      </c>
      <c r="B860" s="22" t="s">
        <v>3683</v>
      </c>
      <c r="C860" s="17">
        <v>51.792000000000002</v>
      </c>
      <c r="D860" s="9" t="s">
        <v>3684</v>
      </c>
      <c r="E860" s="22" t="s">
        <v>4728</v>
      </c>
      <c r="F860" s="22"/>
      <c r="G860" s="22" t="s">
        <v>3685</v>
      </c>
      <c r="H860" s="22">
        <v>124570</v>
      </c>
      <c r="I860" s="22">
        <v>124690</v>
      </c>
      <c r="K860" s="9" t="s">
        <v>3686</v>
      </c>
      <c r="N860" s="5">
        <v>23190007</v>
      </c>
      <c r="O860" s="5">
        <v>23190127</v>
      </c>
    </row>
    <row r="861" spans="1:15">
      <c r="A861" s="18" t="s">
        <v>3403</v>
      </c>
      <c r="B861" s="9" t="s">
        <v>3687</v>
      </c>
      <c r="C861" s="17">
        <v>51.792000000000002</v>
      </c>
      <c r="D861" s="9" t="s">
        <v>3684</v>
      </c>
      <c r="E861" s="9" t="s">
        <v>86</v>
      </c>
      <c r="G861" s="20" t="s">
        <v>3685</v>
      </c>
      <c r="H861" s="20">
        <v>286205</v>
      </c>
      <c r="I861" s="20">
        <v>286321</v>
      </c>
      <c r="J861" s="9">
        <v>117</v>
      </c>
      <c r="L861" s="9" t="s">
        <v>3688</v>
      </c>
      <c r="M861" s="9" t="s">
        <v>3689</v>
      </c>
      <c r="N861" s="5">
        <v>23351642</v>
      </c>
      <c r="O861" s="5">
        <v>23351758</v>
      </c>
    </row>
    <row r="862" spans="1:15">
      <c r="A862" s="18" t="s">
        <v>3403</v>
      </c>
      <c r="B862" s="9" t="s">
        <v>3690</v>
      </c>
      <c r="C862" s="17">
        <v>51.792000000000002</v>
      </c>
      <c r="D862" s="9" t="s">
        <v>3684</v>
      </c>
      <c r="E862" s="9" t="s">
        <v>86</v>
      </c>
      <c r="G862" s="20" t="s">
        <v>3685</v>
      </c>
      <c r="H862" s="20">
        <v>314845</v>
      </c>
      <c r="I862" s="20">
        <v>314943</v>
      </c>
      <c r="J862" s="9">
        <v>99</v>
      </c>
      <c r="L862" s="9" t="s">
        <v>3691</v>
      </c>
      <c r="M862" s="9" t="s">
        <v>3692</v>
      </c>
      <c r="N862" s="5">
        <v>23380282</v>
      </c>
      <c r="O862" s="5">
        <v>23380380</v>
      </c>
    </row>
    <row r="863" spans="1:15">
      <c r="A863" s="18" t="s">
        <v>3403</v>
      </c>
      <c r="B863" s="9" t="s">
        <v>3693</v>
      </c>
      <c r="C863" s="17">
        <v>51.792000000000002</v>
      </c>
      <c r="D863" s="9" t="s">
        <v>3684</v>
      </c>
      <c r="E863" s="9" t="s">
        <v>86</v>
      </c>
      <c r="G863" s="20" t="s">
        <v>3685</v>
      </c>
      <c r="H863" s="20">
        <v>375622</v>
      </c>
      <c r="I863" s="20">
        <v>375729</v>
      </c>
      <c r="J863" s="9">
        <v>108</v>
      </c>
      <c r="L863" s="9" t="s">
        <v>3694</v>
      </c>
      <c r="M863" s="9" t="s">
        <v>3695</v>
      </c>
      <c r="N863" s="5">
        <v>23441059</v>
      </c>
      <c r="O863" s="5">
        <v>23441166</v>
      </c>
    </row>
    <row r="864" spans="1:15">
      <c r="A864" s="18" t="s">
        <v>3403</v>
      </c>
      <c r="B864" s="9" t="s">
        <v>3696</v>
      </c>
      <c r="C864" s="17">
        <v>55.677999999999997</v>
      </c>
      <c r="D864" s="9" t="s">
        <v>3697</v>
      </c>
      <c r="E864" s="9" t="s">
        <v>5</v>
      </c>
      <c r="F864" s="9" t="s">
        <v>219</v>
      </c>
      <c r="G864" s="20" t="s">
        <v>3685</v>
      </c>
      <c r="H864" s="20">
        <v>424473</v>
      </c>
      <c r="I864" s="20">
        <v>424758</v>
      </c>
      <c r="J864" s="9">
        <v>286</v>
      </c>
      <c r="L864" s="9" t="s">
        <v>3698</v>
      </c>
      <c r="M864" s="9" t="s">
        <v>3699</v>
      </c>
      <c r="N864" s="5">
        <v>23489910</v>
      </c>
      <c r="O864" s="5">
        <v>23490195</v>
      </c>
    </row>
    <row r="865" spans="1:15">
      <c r="A865" s="18" t="s">
        <v>3403</v>
      </c>
      <c r="B865" s="22" t="s">
        <v>3700</v>
      </c>
      <c r="C865" s="17">
        <v>60.033999999999999</v>
      </c>
      <c r="D865" s="9" t="s">
        <v>3701</v>
      </c>
      <c r="E865" s="22" t="s">
        <v>4728</v>
      </c>
      <c r="F865" s="22"/>
      <c r="G865" s="22" t="s">
        <v>3702</v>
      </c>
      <c r="H865" s="22">
        <v>672011</v>
      </c>
      <c r="I865" s="22">
        <v>672096</v>
      </c>
      <c r="K865" s="9" t="s">
        <v>3703</v>
      </c>
      <c r="N865" s="5">
        <v>24442827</v>
      </c>
      <c r="O865" s="5">
        <v>24442912</v>
      </c>
    </row>
    <row r="866" spans="1:15">
      <c r="A866" s="18" t="s">
        <v>3403</v>
      </c>
      <c r="B866" s="22" t="s">
        <v>3704</v>
      </c>
      <c r="C866" s="17">
        <v>60.033999999999999</v>
      </c>
      <c r="D866" s="9" t="s">
        <v>3701</v>
      </c>
      <c r="E866" s="22" t="s">
        <v>4728</v>
      </c>
      <c r="F866" s="22"/>
      <c r="G866" s="22" t="s">
        <v>3702</v>
      </c>
      <c r="H866" s="22">
        <v>704953</v>
      </c>
      <c r="I866" s="22">
        <v>705073</v>
      </c>
      <c r="K866" s="9" t="s">
        <v>3705</v>
      </c>
      <c r="N866" s="5">
        <v>24475769</v>
      </c>
      <c r="O866" s="5">
        <v>24475889</v>
      </c>
    </row>
    <row r="867" spans="1:15">
      <c r="A867" s="18" t="s">
        <v>3403</v>
      </c>
      <c r="B867" s="9" t="s">
        <v>3706</v>
      </c>
      <c r="C867" s="17">
        <v>60.033999999999999</v>
      </c>
      <c r="D867" s="9" t="s">
        <v>3701</v>
      </c>
      <c r="E867" s="9" t="s">
        <v>5</v>
      </c>
      <c r="F867" s="9" t="s">
        <v>3707</v>
      </c>
      <c r="G867" s="20" t="s">
        <v>3702</v>
      </c>
      <c r="H867" s="20">
        <v>733149</v>
      </c>
      <c r="I867" s="20">
        <v>733293</v>
      </c>
      <c r="J867" s="9">
        <v>145</v>
      </c>
      <c r="L867" s="9" t="s">
        <v>3708</v>
      </c>
      <c r="M867" s="9" t="s">
        <v>3709</v>
      </c>
      <c r="N867" s="5">
        <v>24503965</v>
      </c>
      <c r="O867" s="5">
        <v>24504109</v>
      </c>
    </row>
    <row r="868" spans="1:15">
      <c r="A868" s="18" t="s">
        <v>3403</v>
      </c>
      <c r="B868" s="22" t="s">
        <v>3710</v>
      </c>
      <c r="C868" s="17">
        <v>60.033999999999999</v>
      </c>
      <c r="D868" s="9" t="s">
        <v>3701</v>
      </c>
      <c r="E868" s="22" t="s">
        <v>4728</v>
      </c>
      <c r="F868" s="22"/>
      <c r="G868" s="22" t="s">
        <v>3702</v>
      </c>
      <c r="H868" s="22">
        <v>961507</v>
      </c>
      <c r="I868" s="22">
        <v>961627</v>
      </c>
      <c r="K868" s="9" t="s">
        <v>3711</v>
      </c>
      <c r="N868" s="5">
        <v>24732323</v>
      </c>
      <c r="O868" s="5">
        <v>24732443</v>
      </c>
    </row>
    <row r="869" spans="1:15">
      <c r="A869" s="18" t="s">
        <v>3403</v>
      </c>
      <c r="B869" s="22" t="s">
        <v>3712</v>
      </c>
      <c r="C869" s="17">
        <v>60.634999999999998</v>
      </c>
      <c r="D869" s="9" t="s">
        <v>3713</v>
      </c>
      <c r="E869" s="22" t="s">
        <v>4728</v>
      </c>
      <c r="F869" s="22"/>
      <c r="G869" s="22" t="s">
        <v>3714</v>
      </c>
      <c r="H869" s="22">
        <v>74428</v>
      </c>
      <c r="I869" s="22">
        <v>74548</v>
      </c>
      <c r="K869" s="9" t="s">
        <v>3715</v>
      </c>
      <c r="N869" s="5">
        <v>27318376</v>
      </c>
      <c r="O869" s="5">
        <v>27318496</v>
      </c>
    </row>
    <row r="870" spans="1:15">
      <c r="A870" s="18" t="s">
        <v>3403</v>
      </c>
      <c r="B870" s="22" t="s">
        <v>3716</v>
      </c>
      <c r="C870" s="17">
        <v>60.634999999999998</v>
      </c>
      <c r="D870" s="9" t="s">
        <v>3713</v>
      </c>
      <c r="E870" s="22" t="s">
        <v>4728</v>
      </c>
      <c r="F870" s="22"/>
      <c r="G870" s="22" t="s">
        <v>3714</v>
      </c>
      <c r="H870" s="22">
        <v>546942</v>
      </c>
      <c r="I870" s="22">
        <v>546822</v>
      </c>
      <c r="K870" s="9" t="s">
        <v>3717</v>
      </c>
      <c r="N870" s="5">
        <v>27790890</v>
      </c>
      <c r="O870" s="5">
        <v>27790770</v>
      </c>
    </row>
    <row r="871" spans="1:15">
      <c r="A871" s="18" t="s">
        <v>3403</v>
      </c>
      <c r="B871" s="9" t="s">
        <v>3718</v>
      </c>
      <c r="C871" s="17">
        <v>60.634999999999998</v>
      </c>
      <c r="D871" s="9" t="s">
        <v>3713</v>
      </c>
      <c r="E871" s="9" t="s">
        <v>5</v>
      </c>
      <c r="F871" s="9" t="s">
        <v>172</v>
      </c>
      <c r="G871" s="20" t="s">
        <v>3714</v>
      </c>
      <c r="H871" s="20">
        <v>560482</v>
      </c>
      <c r="I871" s="20">
        <v>560735</v>
      </c>
      <c r="J871" s="9">
        <v>254</v>
      </c>
      <c r="L871" s="9" t="s">
        <v>3719</v>
      </c>
      <c r="M871" s="9" t="s">
        <v>3720</v>
      </c>
      <c r="N871" s="5">
        <v>27804430</v>
      </c>
      <c r="O871" s="5">
        <v>27804683</v>
      </c>
    </row>
    <row r="872" spans="1:15">
      <c r="A872" s="18" t="s">
        <v>3403</v>
      </c>
      <c r="B872" s="22" t="s">
        <v>3721</v>
      </c>
      <c r="C872" s="17">
        <v>60.634999999999998</v>
      </c>
      <c r="D872" s="9" t="s">
        <v>3713</v>
      </c>
      <c r="E872" s="22" t="s">
        <v>4728</v>
      </c>
      <c r="F872" s="22"/>
      <c r="G872" s="22" t="s">
        <v>3714</v>
      </c>
      <c r="H872" s="22">
        <v>673567</v>
      </c>
      <c r="I872" s="22">
        <v>673447</v>
      </c>
      <c r="K872" s="9" t="s">
        <v>3722</v>
      </c>
      <c r="N872" s="5">
        <v>27917515</v>
      </c>
      <c r="O872" s="5">
        <v>27917395</v>
      </c>
    </row>
    <row r="873" spans="1:15">
      <c r="A873" s="18" t="s">
        <v>3403</v>
      </c>
      <c r="B873" s="22" t="s">
        <v>3723</v>
      </c>
      <c r="C873" s="17">
        <v>60.634999999999998</v>
      </c>
      <c r="D873" s="9" t="s">
        <v>3713</v>
      </c>
      <c r="E873" s="22" t="s">
        <v>4728</v>
      </c>
      <c r="F873" s="22"/>
      <c r="G873" s="22" t="s">
        <v>3714</v>
      </c>
      <c r="H873" s="22">
        <v>834015</v>
      </c>
      <c r="I873" s="22">
        <v>834104</v>
      </c>
      <c r="K873" s="9" t="s">
        <v>3724</v>
      </c>
      <c r="N873" s="5">
        <v>28077963</v>
      </c>
      <c r="O873" s="5">
        <v>28078052</v>
      </c>
    </row>
    <row r="874" spans="1:15">
      <c r="A874" s="18" t="s">
        <v>3403</v>
      </c>
      <c r="B874" s="9" t="s">
        <v>3725</v>
      </c>
      <c r="C874" s="17">
        <v>60.634999999999998</v>
      </c>
      <c r="D874" s="9" t="s">
        <v>3713</v>
      </c>
      <c r="E874" s="9" t="s">
        <v>5</v>
      </c>
      <c r="F874" s="9" t="s">
        <v>247</v>
      </c>
      <c r="G874" s="20" t="s">
        <v>3702</v>
      </c>
      <c r="H874" s="20">
        <v>1215192</v>
      </c>
      <c r="I874" s="20">
        <v>1215428</v>
      </c>
      <c r="J874" s="9">
        <v>237</v>
      </c>
      <c r="L874" s="9" t="s">
        <v>3726</v>
      </c>
      <c r="M874" s="9" t="s">
        <v>3727</v>
      </c>
      <c r="N874" s="5">
        <v>24986008</v>
      </c>
      <c r="O874" s="5">
        <v>24986244</v>
      </c>
    </row>
    <row r="875" spans="1:15">
      <c r="A875" s="18" t="s">
        <v>3403</v>
      </c>
      <c r="B875" s="22" t="s">
        <v>3728</v>
      </c>
      <c r="C875" s="17">
        <v>60.634999999999998</v>
      </c>
      <c r="D875" s="9" t="s">
        <v>3713</v>
      </c>
      <c r="E875" s="22" t="s">
        <v>4728</v>
      </c>
      <c r="F875" s="22"/>
      <c r="G875" s="22" t="s">
        <v>3702</v>
      </c>
      <c r="H875" s="22">
        <v>1688435</v>
      </c>
      <c r="I875" s="22">
        <v>1688315</v>
      </c>
      <c r="K875" s="9" t="s">
        <v>3729</v>
      </c>
      <c r="N875" s="5">
        <v>25459251</v>
      </c>
      <c r="O875" s="5">
        <v>25459131</v>
      </c>
    </row>
    <row r="876" spans="1:15">
      <c r="A876" s="18" t="s">
        <v>3403</v>
      </c>
      <c r="B876" s="9" t="s">
        <v>3730</v>
      </c>
      <c r="C876" s="17">
        <v>60.634999999999998</v>
      </c>
      <c r="D876" s="9" t="s">
        <v>3713</v>
      </c>
      <c r="E876" s="9" t="s">
        <v>5</v>
      </c>
      <c r="F876" s="9" t="s">
        <v>1185</v>
      </c>
      <c r="G876" s="20" t="s">
        <v>3702</v>
      </c>
      <c r="H876" s="20">
        <v>1787793</v>
      </c>
      <c r="I876" s="20">
        <v>1788092</v>
      </c>
      <c r="J876" s="9">
        <v>300</v>
      </c>
      <c r="L876" s="9" t="s">
        <v>3731</v>
      </c>
      <c r="M876" s="9" t="s">
        <v>3732</v>
      </c>
      <c r="N876" s="5">
        <v>25558609</v>
      </c>
      <c r="O876" s="5">
        <v>25558908</v>
      </c>
    </row>
    <row r="877" spans="1:15">
      <c r="A877" s="18" t="s">
        <v>3403</v>
      </c>
      <c r="B877" s="22" t="s">
        <v>3733</v>
      </c>
      <c r="C877" s="17">
        <v>60.634999999999998</v>
      </c>
      <c r="D877" s="9" t="s">
        <v>3713</v>
      </c>
      <c r="E877" s="22" t="s">
        <v>4728</v>
      </c>
      <c r="F877" s="22"/>
      <c r="G877" s="22" t="s">
        <v>3702</v>
      </c>
      <c r="H877" s="22">
        <v>2106297</v>
      </c>
      <c r="I877" s="22">
        <v>2106177</v>
      </c>
      <c r="K877" s="9" t="s">
        <v>3734</v>
      </c>
      <c r="N877" s="5">
        <v>25877113</v>
      </c>
      <c r="O877" s="5">
        <v>25876993</v>
      </c>
    </row>
    <row r="878" spans="1:15">
      <c r="A878" s="18" t="s">
        <v>3403</v>
      </c>
      <c r="B878" s="22" t="s">
        <v>3735</v>
      </c>
      <c r="C878" s="17">
        <v>60.634999999999998</v>
      </c>
      <c r="D878" s="9" t="s">
        <v>3713</v>
      </c>
      <c r="E878" s="22" t="s">
        <v>4728</v>
      </c>
      <c r="F878" s="22"/>
      <c r="G878" s="22" t="s">
        <v>3702</v>
      </c>
      <c r="H878" s="22">
        <v>2588352</v>
      </c>
      <c r="I878" s="22">
        <v>2588472</v>
      </c>
      <c r="K878" s="9" t="s">
        <v>3736</v>
      </c>
      <c r="N878" s="5">
        <v>26359168</v>
      </c>
      <c r="O878" s="5">
        <v>26359288</v>
      </c>
    </row>
    <row r="879" spans="1:15">
      <c r="A879" s="18" t="s">
        <v>3403</v>
      </c>
      <c r="B879" s="22" t="s">
        <v>3737</v>
      </c>
      <c r="C879" s="17">
        <v>60.634999999999998</v>
      </c>
      <c r="D879" s="9" t="s">
        <v>3713</v>
      </c>
      <c r="E879" s="22" t="s">
        <v>4728</v>
      </c>
      <c r="F879" s="22"/>
      <c r="G879" s="22" t="s">
        <v>3702</v>
      </c>
      <c r="H879" s="22">
        <v>3019201</v>
      </c>
      <c r="I879" s="22">
        <v>3019080</v>
      </c>
      <c r="K879" s="9" t="s">
        <v>3738</v>
      </c>
      <c r="N879" s="5">
        <v>26790017</v>
      </c>
      <c r="O879" s="5">
        <v>26789896</v>
      </c>
    </row>
    <row r="880" spans="1:15">
      <c r="A880" s="18" t="s">
        <v>3403</v>
      </c>
      <c r="B880" s="9" t="s">
        <v>3739</v>
      </c>
      <c r="C880" s="17">
        <v>63.863999999999997</v>
      </c>
      <c r="D880" s="9" t="s">
        <v>3740</v>
      </c>
      <c r="E880" s="9" t="s">
        <v>86</v>
      </c>
      <c r="G880" s="20" t="s">
        <v>3741</v>
      </c>
      <c r="H880" s="20">
        <v>39710</v>
      </c>
      <c r="I880" s="20">
        <v>39859</v>
      </c>
      <c r="J880" s="9">
        <v>150</v>
      </c>
      <c r="L880" s="9" t="s">
        <v>3742</v>
      </c>
      <c r="M880" s="9" t="s">
        <v>3743</v>
      </c>
      <c r="N880" s="5">
        <v>28661586</v>
      </c>
      <c r="O880" s="5">
        <v>28661735</v>
      </c>
    </row>
    <row r="881" spans="1:15">
      <c r="A881" s="18" t="s">
        <v>3403</v>
      </c>
      <c r="B881" s="9" t="s">
        <v>3744</v>
      </c>
      <c r="C881" s="17">
        <v>63.863999999999997</v>
      </c>
      <c r="D881" s="9" t="s">
        <v>3740</v>
      </c>
      <c r="E881" s="9" t="s">
        <v>5</v>
      </c>
      <c r="F881" s="9" t="s">
        <v>3745</v>
      </c>
      <c r="G881" s="20" t="s">
        <v>3741</v>
      </c>
      <c r="H881" s="20">
        <v>101045</v>
      </c>
      <c r="I881" s="20">
        <v>101260</v>
      </c>
      <c r="J881" s="9">
        <v>216</v>
      </c>
      <c r="L881" s="9" t="s">
        <v>3746</v>
      </c>
      <c r="M881" s="9" t="s">
        <v>3747</v>
      </c>
      <c r="N881" s="5">
        <v>28722921</v>
      </c>
      <c r="O881" s="5">
        <v>28723136</v>
      </c>
    </row>
    <row r="882" spans="1:15">
      <c r="A882" s="18" t="s">
        <v>3403</v>
      </c>
      <c r="B882" s="9" t="s">
        <v>3748</v>
      </c>
      <c r="C882" s="17">
        <v>63.863999999999997</v>
      </c>
      <c r="D882" s="9" t="s">
        <v>3740</v>
      </c>
      <c r="E882" s="9" t="s">
        <v>86</v>
      </c>
      <c r="G882" s="20" t="s">
        <v>3741</v>
      </c>
      <c r="H882" s="20">
        <v>160995</v>
      </c>
      <c r="I882" s="20">
        <v>161108</v>
      </c>
      <c r="J882" s="9">
        <v>114</v>
      </c>
      <c r="L882" s="9" t="s">
        <v>3749</v>
      </c>
      <c r="M882" s="9" t="s">
        <v>3750</v>
      </c>
      <c r="N882" s="5">
        <v>28782871</v>
      </c>
      <c r="O882" s="5">
        <v>28782984</v>
      </c>
    </row>
    <row r="883" spans="1:15">
      <c r="A883" s="18" t="s">
        <v>3403</v>
      </c>
      <c r="B883" s="22" t="s">
        <v>3751</v>
      </c>
      <c r="C883" s="17">
        <v>63.863999999999997</v>
      </c>
      <c r="D883" s="9" t="s">
        <v>3740</v>
      </c>
      <c r="E883" s="22" t="s">
        <v>4728</v>
      </c>
      <c r="F883" s="22"/>
      <c r="G883" s="22" t="s">
        <v>3741</v>
      </c>
      <c r="H883" s="22">
        <v>243263</v>
      </c>
      <c r="I883" s="22">
        <v>243143</v>
      </c>
      <c r="K883" s="9" t="s">
        <v>3752</v>
      </c>
      <c r="N883" s="5">
        <v>28865139</v>
      </c>
      <c r="O883" s="5">
        <v>28865019</v>
      </c>
    </row>
    <row r="884" spans="1:15">
      <c r="A884" s="18" t="s">
        <v>3403</v>
      </c>
      <c r="B884" s="9" t="s">
        <v>3753</v>
      </c>
      <c r="C884" s="17">
        <v>63.863999999999997</v>
      </c>
      <c r="D884" s="9" t="s">
        <v>3740</v>
      </c>
      <c r="E884" s="9" t="s">
        <v>5</v>
      </c>
      <c r="F884" s="9" t="s">
        <v>3754</v>
      </c>
      <c r="G884" s="20" t="s">
        <v>3741</v>
      </c>
      <c r="H884" s="20">
        <v>663473</v>
      </c>
      <c r="I884" s="20">
        <v>663865</v>
      </c>
      <c r="J884" s="9">
        <v>393</v>
      </c>
      <c r="L884" s="9" t="s">
        <v>3755</v>
      </c>
      <c r="M884" s="9" t="s">
        <v>3756</v>
      </c>
      <c r="N884" s="5">
        <v>29285349</v>
      </c>
      <c r="O884" s="5">
        <v>29285741</v>
      </c>
    </row>
    <row r="885" spans="1:15">
      <c r="A885" s="18" t="s">
        <v>3403</v>
      </c>
      <c r="B885" s="22" t="s">
        <v>3757</v>
      </c>
      <c r="C885" s="17">
        <v>63.863999999999997</v>
      </c>
      <c r="D885" s="9" t="s">
        <v>3740</v>
      </c>
      <c r="E885" s="22" t="s">
        <v>4728</v>
      </c>
      <c r="F885" s="22"/>
      <c r="G885" s="22" t="s">
        <v>3741</v>
      </c>
      <c r="H885" s="22">
        <v>787772</v>
      </c>
      <c r="I885" s="22">
        <v>787892</v>
      </c>
      <c r="K885" s="9" t="s">
        <v>3758</v>
      </c>
      <c r="N885" s="5">
        <v>29409648</v>
      </c>
      <c r="O885" s="5">
        <v>29409768</v>
      </c>
    </row>
    <row r="886" spans="1:15">
      <c r="A886" s="18" t="s">
        <v>3403</v>
      </c>
      <c r="B886" s="22" t="s">
        <v>3759</v>
      </c>
      <c r="C886" s="17">
        <v>64.564999999999998</v>
      </c>
      <c r="D886" s="9" t="s">
        <v>3760</v>
      </c>
      <c r="E886" s="22" t="s">
        <v>4728</v>
      </c>
      <c r="F886" s="22"/>
      <c r="G886" s="22" t="s">
        <v>3741</v>
      </c>
      <c r="H886" s="22">
        <v>1573260</v>
      </c>
      <c r="I886" s="22">
        <v>1573380</v>
      </c>
      <c r="K886" s="9" t="s">
        <v>3761</v>
      </c>
      <c r="N886" s="5">
        <v>30195136</v>
      </c>
      <c r="O886" s="5">
        <v>30195256</v>
      </c>
    </row>
    <row r="887" spans="1:15">
      <c r="A887" s="18" t="s">
        <v>3403</v>
      </c>
      <c r="B887" s="9" t="s">
        <v>3762</v>
      </c>
      <c r="C887" s="17">
        <v>64.564999999999998</v>
      </c>
      <c r="D887" s="9" t="s">
        <v>3760</v>
      </c>
      <c r="E887" s="9" t="s">
        <v>5</v>
      </c>
      <c r="F887" s="9" t="s">
        <v>2124</v>
      </c>
      <c r="G887" s="20" t="s">
        <v>3741</v>
      </c>
      <c r="H887" s="20">
        <v>1967553</v>
      </c>
      <c r="I887" s="20">
        <v>1967890</v>
      </c>
      <c r="J887" s="9">
        <v>338</v>
      </c>
      <c r="L887" s="9" t="s">
        <v>3763</v>
      </c>
      <c r="M887" s="9" t="s">
        <v>3764</v>
      </c>
      <c r="N887" s="5">
        <v>30589429</v>
      </c>
      <c r="O887" s="5">
        <v>30589766</v>
      </c>
    </row>
    <row r="888" spans="1:15">
      <c r="A888" s="18" t="s">
        <v>3403</v>
      </c>
      <c r="B888" s="22" t="s">
        <v>3765</v>
      </c>
      <c r="C888" s="17">
        <v>64.564999999999998</v>
      </c>
      <c r="D888" s="9" t="s">
        <v>3760</v>
      </c>
      <c r="E888" s="22" t="s">
        <v>4728</v>
      </c>
      <c r="F888" s="22"/>
      <c r="G888" s="22" t="s">
        <v>3741</v>
      </c>
      <c r="H888" s="22">
        <v>2195221</v>
      </c>
      <c r="I888" s="22">
        <v>2195123</v>
      </c>
      <c r="K888" s="9" t="s">
        <v>3766</v>
      </c>
      <c r="N888" s="5">
        <v>30817097</v>
      </c>
      <c r="O888" s="5">
        <v>30816999</v>
      </c>
    </row>
    <row r="889" spans="1:15">
      <c r="A889" s="18" t="s">
        <v>3403</v>
      </c>
      <c r="B889" s="9" t="s">
        <v>3767</v>
      </c>
      <c r="C889" s="17">
        <v>64.564999999999998</v>
      </c>
      <c r="D889" s="9" t="s">
        <v>3760</v>
      </c>
      <c r="E889" s="9" t="s">
        <v>5</v>
      </c>
      <c r="F889" s="9" t="s">
        <v>1227</v>
      </c>
      <c r="G889" s="20" t="s">
        <v>3741</v>
      </c>
      <c r="H889" s="20">
        <v>2286085</v>
      </c>
      <c r="I889" s="20">
        <v>2286223</v>
      </c>
      <c r="J889" s="9">
        <v>139</v>
      </c>
      <c r="L889" s="9" t="s">
        <v>3768</v>
      </c>
      <c r="M889" s="9" t="s">
        <v>3769</v>
      </c>
      <c r="N889" s="5">
        <v>30907961</v>
      </c>
      <c r="O889" s="5">
        <v>30908099</v>
      </c>
    </row>
    <row r="890" spans="1:15">
      <c r="A890" s="18" t="s">
        <v>3403</v>
      </c>
      <c r="B890" s="22" t="s">
        <v>3770</v>
      </c>
      <c r="C890" s="17">
        <v>64.564999999999998</v>
      </c>
      <c r="D890" s="9" t="s">
        <v>3760</v>
      </c>
      <c r="E890" s="22" t="s">
        <v>4728</v>
      </c>
      <c r="F890" s="22"/>
      <c r="G890" s="22" t="s">
        <v>3741</v>
      </c>
      <c r="H890" s="22">
        <v>2587926</v>
      </c>
      <c r="I890" s="22">
        <v>2588046</v>
      </c>
      <c r="K890" s="9" t="s">
        <v>3771</v>
      </c>
      <c r="N890" s="5">
        <v>31209802</v>
      </c>
      <c r="O890" s="5">
        <v>31209922</v>
      </c>
    </row>
    <row r="891" spans="1:15">
      <c r="A891" s="18" t="s">
        <v>3772</v>
      </c>
      <c r="B891" s="22" t="s">
        <v>3773</v>
      </c>
      <c r="C891" s="17">
        <v>0</v>
      </c>
      <c r="D891" s="9" t="s">
        <v>4746</v>
      </c>
      <c r="E891" s="22" t="s">
        <v>4728</v>
      </c>
      <c r="F891" s="22"/>
      <c r="G891" s="22" t="s">
        <v>3774</v>
      </c>
      <c r="H891" s="22">
        <v>60737</v>
      </c>
      <c r="I891" s="22">
        <v>60857</v>
      </c>
      <c r="K891" s="9" t="s">
        <v>3775</v>
      </c>
      <c r="N891" s="5">
        <v>3287797</v>
      </c>
      <c r="O891" s="5">
        <v>3287677</v>
      </c>
    </row>
    <row r="892" spans="1:15">
      <c r="A892" s="18" t="s">
        <v>3772</v>
      </c>
      <c r="B892" s="9" t="s">
        <v>3776</v>
      </c>
      <c r="C892" s="17">
        <v>0</v>
      </c>
      <c r="D892" s="9" t="s">
        <v>4746</v>
      </c>
      <c r="E892" s="9" t="s">
        <v>5</v>
      </c>
      <c r="F892" s="9" t="s">
        <v>177</v>
      </c>
      <c r="G892" s="20" t="s">
        <v>3774</v>
      </c>
      <c r="H892" s="20">
        <v>1483863</v>
      </c>
      <c r="I892" s="20">
        <v>1484084</v>
      </c>
      <c r="J892" s="9">
        <v>222</v>
      </c>
      <c r="L892" s="9" t="s">
        <v>3777</v>
      </c>
      <c r="M892" s="9" t="s">
        <v>3778</v>
      </c>
      <c r="N892" s="5">
        <v>1864450</v>
      </c>
      <c r="O892" s="5">
        <v>1864671</v>
      </c>
    </row>
    <row r="893" spans="1:15">
      <c r="A893" s="18" t="s">
        <v>3772</v>
      </c>
      <c r="B893" s="9" t="s">
        <v>3779</v>
      </c>
      <c r="C893" s="17">
        <v>0</v>
      </c>
      <c r="D893" s="9" t="s">
        <v>4746</v>
      </c>
      <c r="E893" s="9" t="s">
        <v>5</v>
      </c>
      <c r="F893" s="9" t="s">
        <v>2535</v>
      </c>
      <c r="G893" s="20" t="s">
        <v>3774</v>
      </c>
      <c r="H893" s="20">
        <v>1580637</v>
      </c>
      <c r="I893" s="20">
        <v>1580972</v>
      </c>
      <c r="J893" s="9">
        <v>336</v>
      </c>
      <c r="L893" s="9" t="s">
        <v>3780</v>
      </c>
      <c r="M893" s="9" t="s">
        <v>3781</v>
      </c>
      <c r="N893" s="5">
        <v>1767562</v>
      </c>
      <c r="O893" s="5">
        <v>1767897</v>
      </c>
    </row>
    <row r="894" spans="1:15">
      <c r="A894" s="18" t="s">
        <v>3772</v>
      </c>
      <c r="B894" s="9" t="s">
        <v>3782</v>
      </c>
      <c r="C894" s="17">
        <v>0.63200000000000001</v>
      </c>
      <c r="D894" s="9" t="s">
        <v>3783</v>
      </c>
      <c r="E894" s="9" t="s">
        <v>5</v>
      </c>
      <c r="F894" s="9" t="s">
        <v>898</v>
      </c>
      <c r="G894" s="20" t="s">
        <v>3774</v>
      </c>
      <c r="H894" s="20">
        <v>92325</v>
      </c>
      <c r="I894" s="20">
        <v>92645</v>
      </c>
      <c r="J894" s="9">
        <v>321</v>
      </c>
      <c r="L894" s="9" t="s">
        <v>3784</v>
      </c>
      <c r="M894" s="9" t="s">
        <v>3785</v>
      </c>
      <c r="N894" s="5">
        <v>3255889</v>
      </c>
      <c r="O894" s="5">
        <v>3256209</v>
      </c>
    </row>
    <row r="895" spans="1:15">
      <c r="A895" s="18" t="s">
        <v>3772</v>
      </c>
      <c r="B895" s="9" t="s">
        <v>3786</v>
      </c>
      <c r="C895" s="17">
        <v>2.29</v>
      </c>
      <c r="D895" s="9" t="s">
        <v>3787</v>
      </c>
      <c r="E895" s="9" t="s">
        <v>5</v>
      </c>
      <c r="F895" s="9" t="s">
        <v>1185</v>
      </c>
      <c r="G895" s="20" t="s">
        <v>3774</v>
      </c>
      <c r="H895" s="20">
        <v>2548343</v>
      </c>
      <c r="I895" s="20">
        <v>2548584</v>
      </c>
      <c r="J895" s="9">
        <v>242</v>
      </c>
      <c r="L895" s="9" t="s">
        <v>3788</v>
      </c>
      <c r="M895" s="9" t="s">
        <v>3789</v>
      </c>
      <c r="N895" s="5">
        <v>799950</v>
      </c>
      <c r="O895" s="5">
        <v>800191</v>
      </c>
    </row>
    <row r="896" spans="1:15">
      <c r="A896" s="18" t="s">
        <v>3772</v>
      </c>
      <c r="B896" s="22" t="s">
        <v>3790</v>
      </c>
      <c r="C896" s="17">
        <v>2.29</v>
      </c>
      <c r="D896" s="9" t="s">
        <v>3787</v>
      </c>
      <c r="E896" s="22" t="s">
        <v>4728</v>
      </c>
      <c r="F896" s="22"/>
      <c r="G896" s="22" t="s">
        <v>3774</v>
      </c>
      <c r="H896" s="22">
        <v>2924808</v>
      </c>
      <c r="I896" s="22">
        <v>2924688</v>
      </c>
      <c r="K896" s="9" t="s">
        <v>3791</v>
      </c>
      <c r="N896" s="5">
        <v>423726</v>
      </c>
      <c r="O896" s="5">
        <v>423846</v>
      </c>
    </row>
    <row r="897" spans="1:15">
      <c r="A897" s="18" t="s">
        <v>3772</v>
      </c>
      <c r="B897" s="9" t="s">
        <v>3792</v>
      </c>
      <c r="C897" s="17">
        <v>2.29</v>
      </c>
      <c r="D897" s="9" t="s">
        <v>3787</v>
      </c>
      <c r="E897" s="9" t="s">
        <v>5</v>
      </c>
      <c r="F897" s="9" t="s">
        <v>3018</v>
      </c>
      <c r="G897" s="20" t="s">
        <v>3774</v>
      </c>
      <c r="H897" s="20">
        <v>3212486</v>
      </c>
      <c r="I897" s="20">
        <v>3212899</v>
      </c>
      <c r="J897" s="9">
        <v>414</v>
      </c>
      <c r="L897" s="9" t="s">
        <v>3793</v>
      </c>
      <c r="M897" s="9" t="s">
        <v>3794</v>
      </c>
      <c r="N897" s="5">
        <v>135635</v>
      </c>
      <c r="O897" s="5">
        <v>136048</v>
      </c>
    </row>
    <row r="898" spans="1:15">
      <c r="A898" s="18" t="s">
        <v>3772</v>
      </c>
      <c r="B898" s="9" t="s">
        <v>3795</v>
      </c>
      <c r="C898" s="17">
        <v>2.29</v>
      </c>
      <c r="D898" s="9" t="s">
        <v>3787</v>
      </c>
      <c r="E898" s="9" t="s">
        <v>5</v>
      </c>
      <c r="F898" s="9" t="s">
        <v>918</v>
      </c>
      <c r="G898" s="20" t="s">
        <v>3774</v>
      </c>
      <c r="H898" s="20">
        <v>3212486</v>
      </c>
      <c r="I898" s="20">
        <v>3212770</v>
      </c>
      <c r="J898" s="9">
        <v>285</v>
      </c>
      <c r="L898" s="9" t="s">
        <v>3796</v>
      </c>
      <c r="M898" s="9" t="s">
        <v>3793</v>
      </c>
      <c r="N898" s="5">
        <v>135764</v>
      </c>
      <c r="O898" s="5">
        <v>136048</v>
      </c>
    </row>
    <row r="899" spans="1:15">
      <c r="A899" s="18" t="s">
        <v>3772</v>
      </c>
      <c r="B899" s="9" t="s">
        <v>3797</v>
      </c>
      <c r="C899" s="17">
        <v>3.2389999999999999</v>
      </c>
      <c r="D899" s="9" t="s">
        <v>3798</v>
      </c>
      <c r="E899" s="9" t="s">
        <v>5</v>
      </c>
      <c r="F899" s="9" t="s">
        <v>226</v>
      </c>
      <c r="G899" s="20" t="s">
        <v>3774</v>
      </c>
      <c r="H899" s="20">
        <v>2471145</v>
      </c>
      <c r="I899" s="20">
        <v>2471261</v>
      </c>
      <c r="J899" s="9">
        <v>117</v>
      </c>
      <c r="L899" s="9" t="s">
        <v>3799</v>
      </c>
      <c r="M899" s="9" t="s">
        <v>3800</v>
      </c>
      <c r="N899" s="5">
        <v>877273</v>
      </c>
      <c r="O899" s="5">
        <v>877389</v>
      </c>
    </row>
    <row r="900" spans="1:15">
      <c r="A900" s="18" t="s">
        <v>3772</v>
      </c>
      <c r="B900" s="9" t="s">
        <v>3801</v>
      </c>
      <c r="C900" s="24">
        <v>4.4749999999999996</v>
      </c>
      <c r="D900" s="9" t="s">
        <v>3802</v>
      </c>
      <c r="E900" s="9" t="s">
        <v>5</v>
      </c>
      <c r="F900" s="9" t="s">
        <v>684</v>
      </c>
      <c r="G900" s="20" t="s">
        <v>3803</v>
      </c>
      <c r="H900" s="20">
        <v>265168</v>
      </c>
      <c r="I900" s="20">
        <v>265429</v>
      </c>
      <c r="J900" s="9">
        <v>262</v>
      </c>
      <c r="L900" s="9" t="s">
        <v>3804</v>
      </c>
      <c r="M900" s="9" t="s">
        <v>3805</v>
      </c>
      <c r="N900" s="5">
        <v>3614701</v>
      </c>
      <c r="O900" s="5">
        <v>3614962</v>
      </c>
    </row>
    <row r="901" spans="1:15">
      <c r="A901" s="18" t="s">
        <v>3772</v>
      </c>
      <c r="B901" s="22" t="s">
        <v>3806</v>
      </c>
      <c r="C901" s="17">
        <v>4.4749999999999996</v>
      </c>
      <c r="D901" s="9" t="s">
        <v>3802</v>
      </c>
      <c r="E901" s="22" t="s">
        <v>4728</v>
      </c>
      <c r="F901" s="22"/>
      <c r="G901" s="22" t="s">
        <v>3774</v>
      </c>
      <c r="H901" s="22">
        <v>1792962</v>
      </c>
      <c r="I901" s="22">
        <v>1793082</v>
      </c>
      <c r="K901" s="9" t="s">
        <v>3807</v>
      </c>
      <c r="N901" s="5">
        <v>1555572</v>
      </c>
      <c r="O901" s="5">
        <v>1555452</v>
      </c>
    </row>
    <row r="902" spans="1:15">
      <c r="A902" s="18" t="s">
        <v>3772</v>
      </c>
      <c r="B902" s="9" t="s">
        <v>3808</v>
      </c>
      <c r="C902" s="17">
        <v>4.4749999999999996</v>
      </c>
      <c r="D902" s="9" t="s">
        <v>3802</v>
      </c>
      <c r="E902" s="9" t="s">
        <v>5</v>
      </c>
      <c r="F902" s="9" t="s">
        <v>275</v>
      </c>
      <c r="G902" s="20" t="s">
        <v>3774</v>
      </c>
      <c r="H902" s="20">
        <v>2001148</v>
      </c>
      <c r="I902" s="20">
        <v>2001253</v>
      </c>
      <c r="J902" s="9">
        <v>106</v>
      </c>
      <c r="L902" s="9" t="s">
        <v>3809</v>
      </c>
      <c r="M902" s="9" t="s">
        <v>3810</v>
      </c>
      <c r="N902" s="5">
        <v>1347281</v>
      </c>
      <c r="O902" s="5">
        <v>1347386</v>
      </c>
    </row>
    <row r="903" spans="1:15">
      <c r="A903" s="18" t="s">
        <v>3772</v>
      </c>
      <c r="B903" s="9" t="s">
        <v>3811</v>
      </c>
      <c r="C903" s="17">
        <v>4.4749999999999996</v>
      </c>
      <c r="D903" s="9" t="s">
        <v>3802</v>
      </c>
      <c r="E903" s="9" t="s">
        <v>5</v>
      </c>
      <c r="F903" s="9" t="s">
        <v>804</v>
      </c>
      <c r="G903" s="20" t="s">
        <v>3774</v>
      </c>
      <c r="H903" s="20">
        <v>2217315</v>
      </c>
      <c r="I903" s="20">
        <v>2217514</v>
      </c>
      <c r="J903" s="9">
        <v>200</v>
      </c>
      <c r="L903" s="9" t="s">
        <v>3812</v>
      </c>
      <c r="M903" s="9" t="s">
        <v>3813</v>
      </c>
      <c r="N903" s="5">
        <v>1131020</v>
      </c>
      <c r="O903" s="5">
        <v>1131219</v>
      </c>
    </row>
    <row r="904" spans="1:15">
      <c r="A904" s="18" t="s">
        <v>3772</v>
      </c>
      <c r="B904" s="9" t="s">
        <v>3814</v>
      </c>
      <c r="C904" s="24">
        <v>5.0650000000000004</v>
      </c>
      <c r="D904" s="9" t="s">
        <v>3815</v>
      </c>
      <c r="E904" s="9" t="s">
        <v>5</v>
      </c>
      <c r="F904" s="9" t="s">
        <v>670</v>
      </c>
      <c r="G904" s="20" t="s">
        <v>3803</v>
      </c>
      <c r="H904" s="20">
        <v>924158</v>
      </c>
      <c r="I904" s="20">
        <v>924435</v>
      </c>
      <c r="J904" s="9">
        <v>278</v>
      </c>
      <c r="L904" s="9" t="s">
        <v>3816</v>
      </c>
      <c r="M904" s="9" t="s">
        <v>3817</v>
      </c>
      <c r="N904" s="5">
        <v>4273691</v>
      </c>
      <c r="O904" s="5">
        <v>4273968</v>
      </c>
    </row>
    <row r="905" spans="1:15">
      <c r="A905" s="18" t="s">
        <v>3772</v>
      </c>
      <c r="B905" s="22" t="s">
        <v>3818</v>
      </c>
      <c r="C905" s="24">
        <v>5.0650000000000004</v>
      </c>
      <c r="D905" s="9" t="s">
        <v>3815</v>
      </c>
      <c r="E905" s="22" t="s">
        <v>4728</v>
      </c>
      <c r="F905" s="22"/>
      <c r="G905" s="22" t="s">
        <v>3803</v>
      </c>
      <c r="H905" s="22">
        <v>989697</v>
      </c>
      <c r="I905" s="22">
        <v>989817</v>
      </c>
      <c r="K905" s="9" t="s">
        <v>3819</v>
      </c>
      <c r="N905" s="5">
        <v>4339230</v>
      </c>
      <c r="O905" s="5">
        <v>4339350</v>
      </c>
    </row>
    <row r="906" spans="1:15">
      <c r="A906" s="18" t="s">
        <v>3772</v>
      </c>
      <c r="B906" s="9" t="s">
        <v>3820</v>
      </c>
      <c r="C906" s="24">
        <v>5.0650000000000004</v>
      </c>
      <c r="D906" s="9" t="s">
        <v>3815</v>
      </c>
      <c r="E906" s="9" t="s">
        <v>5</v>
      </c>
      <c r="F906" s="9" t="s">
        <v>2030</v>
      </c>
      <c r="G906" s="20" t="s">
        <v>3803</v>
      </c>
      <c r="H906" s="20">
        <v>994619</v>
      </c>
      <c r="I906" s="20">
        <v>994842</v>
      </c>
      <c r="J906" s="9">
        <v>224</v>
      </c>
      <c r="L906" s="9" t="s">
        <v>3821</v>
      </c>
      <c r="M906" s="9" t="s">
        <v>3822</v>
      </c>
      <c r="N906" s="5">
        <v>4344152</v>
      </c>
      <c r="O906" s="5">
        <v>4344375</v>
      </c>
    </row>
    <row r="907" spans="1:15">
      <c r="A907" s="18" t="s">
        <v>3772</v>
      </c>
      <c r="B907" s="9" t="s">
        <v>3823</v>
      </c>
      <c r="C907" s="23">
        <v>7.7670000000000003</v>
      </c>
      <c r="D907" s="9" t="s">
        <v>3824</v>
      </c>
      <c r="E907" s="9" t="s">
        <v>5</v>
      </c>
      <c r="F907" s="9" t="s">
        <v>3825</v>
      </c>
      <c r="G907" s="20" t="s">
        <v>3826</v>
      </c>
      <c r="H907" s="20">
        <v>651343</v>
      </c>
      <c r="I907" s="20">
        <v>651539</v>
      </c>
      <c r="J907" s="9">
        <v>197</v>
      </c>
      <c r="L907" s="9" t="s">
        <v>3827</v>
      </c>
      <c r="M907" s="9" t="s">
        <v>3828</v>
      </c>
      <c r="N907" s="5">
        <v>5022312</v>
      </c>
      <c r="O907" s="5">
        <v>5022508</v>
      </c>
    </row>
    <row r="908" spans="1:15">
      <c r="A908" s="18" t="s">
        <v>3772</v>
      </c>
      <c r="B908" s="9" t="s">
        <v>3829</v>
      </c>
      <c r="C908" s="23">
        <v>7.7670000000000003</v>
      </c>
      <c r="D908" s="9" t="s">
        <v>3824</v>
      </c>
      <c r="E908" s="9" t="s">
        <v>5</v>
      </c>
      <c r="F908" s="9" t="s">
        <v>270</v>
      </c>
      <c r="G908" s="20" t="s">
        <v>3826</v>
      </c>
      <c r="H908" s="20">
        <v>735313</v>
      </c>
      <c r="I908" s="20">
        <v>735503</v>
      </c>
      <c r="J908" s="9">
        <v>191</v>
      </c>
      <c r="L908" s="9" t="s">
        <v>3830</v>
      </c>
      <c r="M908" s="9" t="s">
        <v>3831</v>
      </c>
      <c r="N908" s="5">
        <v>5106282</v>
      </c>
      <c r="O908" s="5">
        <v>5106472</v>
      </c>
    </row>
    <row r="909" spans="1:15">
      <c r="A909" s="18" t="s">
        <v>3772</v>
      </c>
      <c r="B909" s="22" t="s">
        <v>3832</v>
      </c>
      <c r="C909" s="23">
        <v>7.7670000000000003</v>
      </c>
      <c r="D909" s="9" t="s">
        <v>3824</v>
      </c>
      <c r="E909" s="22" t="s">
        <v>4728</v>
      </c>
      <c r="F909" s="22"/>
      <c r="G909" s="22" t="s">
        <v>3826</v>
      </c>
      <c r="H909" s="22">
        <v>1536705</v>
      </c>
      <c r="I909" s="22">
        <v>1536825</v>
      </c>
      <c r="K909" s="9" t="s">
        <v>3833</v>
      </c>
      <c r="N909" s="5">
        <v>5907674</v>
      </c>
      <c r="O909" s="5">
        <v>5907794</v>
      </c>
    </row>
    <row r="910" spans="1:15">
      <c r="A910" s="18" t="s">
        <v>3772</v>
      </c>
      <c r="B910" s="9" t="s">
        <v>3834</v>
      </c>
      <c r="C910" s="23">
        <v>7.7670000000000003</v>
      </c>
      <c r="D910" s="9" t="s">
        <v>3824</v>
      </c>
      <c r="E910" s="9" t="s">
        <v>5</v>
      </c>
      <c r="F910" s="9" t="s">
        <v>182</v>
      </c>
      <c r="G910" s="20" t="s">
        <v>3826</v>
      </c>
      <c r="H910" s="20">
        <v>2103232</v>
      </c>
      <c r="I910" s="20">
        <v>2103456</v>
      </c>
      <c r="J910" s="9">
        <v>225</v>
      </c>
      <c r="L910" s="9" t="s">
        <v>3835</v>
      </c>
      <c r="M910" s="9" t="s">
        <v>3836</v>
      </c>
      <c r="N910" s="5">
        <v>6474201</v>
      </c>
      <c r="O910" s="5">
        <v>6474425</v>
      </c>
    </row>
    <row r="911" spans="1:15">
      <c r="A911" s="18" t="s">
        <v>3772</v>
      </c>
      <c r="B911" s="9" t="s">
        <v>3837</v>
      </c>
      <c r="C911" s="23">
        <v>7.7670000000000003</v>
      </c>
      <c r="D911" s="9" t="s">
        <v>3824</v>
      </c>
      <c r="E911" s="9" t="s">
        <v>5</v>
      </c>
      <c r="F911" s="9" t="s">
        <v>1051</v>
      </c>
      <c r="G911" s="20" t="s">
        <v>3838</v>
      </c>
      <c r="H911" s="20">
        <v>726071</v>
      </c>
      <c r="I911" s="20">
        <v>726332</v>
      </c>
      <c r="J911" s="9">
        <v>262</v>
      </c>
      <c r="L911" s="9" t="s">
        <v>3839</v>
      </c>
      <c r="M911" s="9" t="s">
        <v>3840</v>
      </c>
      <c r="N911" s="5">
        <v>7579217</v>
      </c>
      <c r="O911" s="5">
        <v>7579478</v>
      </c>
    </row>
    <row r="912" spans="1:15">
      <c r="A912" s="18" t="s">
        <v>3772</v>
      </c>
      <c r="B912" s="9" t="s">
        <v>3841</v>
      </c>
      <c r="C912" s="23">
        <v>7.7670000000000003</v>
      </c>
      <c r="D912" s="9" t="s">
        <v>3824</v>
      </c>
      <c r="E912" s="9" t="s">
        <v>5</v>
      </c>
      <c r="F912" s="9" t="s">
        <v>3842</v>
      </c>
      <c r="G912" s="20" t="s">
        <v>3838</v>
      </c>
      <c r="H912" s="20">
        <v>1284239</v>
      </c>
      <c r="I912" s="20">
        <v>1284486</v>
      </c>
      <c r="J912" s="9">
        <v>248</v>
      </c>
      <c r="L912" s="9" t="s">
        <v>3843</v>
      </c>
      <c r="M912" s="9" t="s">
        <v>3844</v>
      </c>
      <c r="N912" s="5">
        <v>7021063</v>
      </c>
      <c r="O912" s="5">
        <v>7021310</v>
      </c>
    </row>
    <row r="913" spans="1:15">
      <c r="A913" s="18" t="s">
        <v>3772</v>
      </c>
      <c r="B913" s="9" t="s">
        <v>3845</v>
      </c>
      <c r="C913" s="23">
        <v>8.5389999999999997</v>
      </c>
      <c r="D913" s="9" t="s">
        <v>3846</v>
      </c>
      <c r="E913" s="9" t="s">
        <v>5</v>
      </c>
      <c r="F913" s="9" t="s">
        <v>53</v>
      </c>
      <c r="G913" s="20" t="s">
        <v>3847</v>
      </c>
      <c r="H913" s="20">
        <v>174148</v>
      </c>
      <c r="I913" s="20">
        <v>174397</v>
      </c>
      <c r="J913" s="9">
        <v>250</v>
      </c>
      <c r="L913" s="9" t="s">
        <v>3848</v>
      </c>
      <c r="M913" s="9" t="s">
        <v>3849</v>
      </c>
      <c r="N913" s="5">
        <v>9460153</v>
      </c>
      <c r="O913" s="5">
        <v>9460402</v>
      </c>
    </row>
    <row r="914" spans="1:15">
      <c r="A914" s="18" t="s">
        <v>3772</v>
      </c>
      <c r="B914" s="9" t="s">
        <v>3850</v>
      </c>
      <c r="C914" s="23">
        <v>8.5389999999999997</v>
      </c>
      <c r="D914" s="9" t="s">
        <v>3846</v>
      </c>
      <c r="E914" s="9" t="s">
        <v>5</v>
      </c>
      <c r="F914" s="9" t="s">
        <v>1827</v>
      </c>
      <c r="G914" s="20" t="s">
        <v>3851</v>
      </c>
      <c r="H914" s="20">
        <v>343555</v>
      </c>
      <c r="I914" s="20">
        <v>343792</v>
      </c>
      <c r="J914" s="9">
        <v>238</v>
      </c>
      <c r="L914" s="9" t="s">
        <v>3852</v>
      </c>
      <c r="M914" s="9" t="s">
        <v>3853</v>
      </c>
      <c r="N914" s="5" t="s">
        <v>4607</v>
      </c>
    </row>
    <row r="915" spans="1:15">
      <c r="A915" s="18" t="s">
        <v>3772</v>
      </c>
      <c r="B915" s="9" t="s">
        <v>3854</v>
      </c>
      <c r="C915" s="23">
        <v>8.5389999999999997</v>
      </c>
      <c r="D915" s="9" t="s">
        <v>3846</v>
      </c>
      <c r="E915" s="9" t="s">
        <v>86</v>
      </c>
      <c r="G915" s="20" t="s">
        <v>3855</v>
      </c>
      <c r="H915" s="20">
        <v>164025</v>
      </c>
      <c r="I915" s="20">
        <v>164135</v>
      </c>
      <c r="J915" s="9">
        <v>111</v>
      </c>
      <c r="L915" s="9" t="s">
        <v>3856</v>
      </c>
      <c r="M915" s="9" t="s">
        <v>3857</v>
      </c>
      <c r="N915" s="5" t="s">
        <v>4607</v>
      </c>
    </row>
    <row r="916" spans="1:15">
      <c r="A916" s="18" t="s">
        <v>3772</v>
      </c>
      <c r="B916" s="9" t="s">
        <v>3858</v>
      </c>
      <c r="C916" s="23">
        <v>8.5389999999999997</v>
      </c>
      <c r="D916" s="9" t="s">
        <v>3846</v>
      </c>
      <c r="E916" s="9" t="s">
        <v>86</v>
      </c>
      <c r="G916" s="20" t="s">
        <v>3855</v>
      </c>
      <c r="H916" s="20">
        <v>330995</v>
      </c>
      <c r="I916" s="20">
        <v>331141</v>
      </c>
      <c r="J916" s="9">
        <v>147</v>
      </c>
      <c r="L916" s="9" t="s">
        <v>3859</v>
      </c>
      <c r="M916" s="9" t="s">
        <v>3860</v>
      </c>
      <c r="N916" s="5">
        <v>10936126</v>
      </c>
      <c r="O916" s="5">
        <v>10936272</v>
      </c>
    </row>
    <row r="917" spans="1:15">
      <c r="A917" s="18" t="s">
        <v>3772</v>
      </c>
      <c r="B917" s="9" t="s">
        <v>3861</v>
      </c>
      <c r="C917" s="23">
        <v>8.5389999999999997</v>
      </c>
      <c r="D917" s="9" t="s">
        <v>3846</v>
      </c>
      <c r="E917" s="9" t="s">
        <v>5</v>
      </c>
      <c r="F917" s="9" t="s">
        <v>3862</v>
      </c>
      <c r="G917" s="20" t="s">
        <v>3855</v>
      </c>
      <c r="H917" s="20">
        <v>679539</v>
      </c>
      <c r="I917" s="20">
        <v>679673</v>
      </c>
      <c r="J917" s="9">
        <v>135</v>
      </c>
      <c r="L917" s="9" t="s">
        <v>3863</v>
      </c>
      <c r="M917" s="9" t="s">
        <v>3864</v>
      </c>
      <c r="N917" s="5">
        <v>11284670</v>
      </c>
      <c r="O917" s="5">
        <v>11284804</v>
      </c>
    </row>
    <row r="918" spans="1:15">
      <c r="A918" s="18" t="s">
        <v>3772</v>
      </c>
      <c r="B918" s="22" t="s">
        <v>3865</v>
      </c>
      <c r="C918" s="23">
        <v>8.5389999999999997</v>
      </c>
      <c r="D918" s="9" t="s">
        <v>3846</v>
      </c>
      <c r="E918" s="22" t="s">
        <v>4728</v>
      </c>
      <c r="F918" s="22"/>
      <c r="G918" s="22" t="s">
        <v>3855</v>
      </c>
      <c r="H918" s="22">
        <v>728246</v>
      </c>
      <c r="I918" s="22">
        <v>728366</v>
      </c>
      <c r="K918" s="9" t="s">
        <v>3866</v>
      </c>
      <c r="N918" s="5">
        <v>11333377</v>
      </c>
      <c r="O918" s="5">
        <v>11333497</v>
      </c>
    </row>
    <row r="919" spans="1:15">
      <c r="A919" s="18" t="s">
        <v>3772</v>
      </c>
      <c r="B919" s="9" t="s">
        <v>3867</v>
      </c>
      <c r="C919" s="23">
        <v>8.5389999999999997</v>
      </c>
      <c r="D919" s="9" t="s">
        <v>3846</v>
      </c>
      <c r="E919" s="9" t="s">
        <v>5</v>
      </c>
      <c r="F919" s="9" t="s">
        <v>177</v>
      </c>
      <c r="G919" s="20" t="s">
        <v>3868</v>
      </c>
      <c r="H919" s="20">
        <v>56564</v>
      </c>
      <c r="I919" s="20">
        <v>56691</v>
      </c>
      <c r="J919" s="9">
        <v>128</v>
      </c>
      <c r="L919" s="9" t="s">
        <v>3869</v>
      </c>
      <c r="M919" s="9" t="s">
        <v>3870</v>
      </c>
      <c r="N919" s="5">
        <v>8363112</v>
      </c>
      <c r="O919" s="5">
        <v>8363239</v>
      </c>
    </row>
    <row r="920" spans="1:15">
      <c r="A920" s="18" t="s">
        <v>3772</v>
      </c>
      <c r="B920" s="9" t="s">
        <v>3871</v>
      </c>
      <c r="C920" s="23">
        <v>8.5389999999999997</v>
      </c>
      <c r="D920" s="9" t="s">
        <v>3846</v>
      </c>
      <c r="E920" s="9" t="s">
        <v>5</v>
      </c>
      <c r="F920" s="9" t="s">
        <v>1287</v>
      </c>
      <c r="G920" s="20" t="s">
        <v>3868</v>
      </c>
      <c r="H920" s="20">
        <v>189192</v>
      </c>
      <c r="I920" s="20">
        <v>189466</v>
      </c>
      <c r="J920" s="9">
        <v>275</v>
      </c>
      <c r="L920" s="9" t="s">
        <v>3872</v>
      </c>
      <c r="M920" s="9" t="s">
        <v>3873</v>
      </c>
      <c r="N920" s="5" t="s">
        <v>4607</v>
      </c>
    </row>
    <row r="921" spans="1:15">
      <c r="A921" s="18" t="s">
        <v>3772</v>
      </c>
      <c r="B921" s="9" t="s">
        <v>3874</v>
      </c>
      <c r="C921" s="23">
        <v>8.5389999999999997</v>
      </c>
      <c r="D921" s="9" t="s">
        <v>3846</v>
      </c>
      <c r="E921" s="9" t="s">
        <v>5</v>
      </c>
      <c r="F921" s="9" t="s">
        <v>219</v>
      </c>
      <c r="G921" s="20" t="s">
        <v>3868</v>
      </c>
      <c r="H921" s="20">
        <v>552988</v>
      </c>
      <c r="I921" s="20">
        <v>553245</v>
      </c>
      <c r="J921" s="9">
        <v>258</v>
      </c>
      <c r="L921" s="9" t="s">
        <v>3875</v>
      </c>
      <c r="M921" s="9" t="s">
        <v>3876</v>
      </c>
      <c r="N921" s="5">
        <v>8859536</v>
      </c>
      <c r="O921" s="5">
        <v>8859793</v>
      </c>
    </row>
    <row r="922" spans="1:15">
      <c r="A922" s="18" t="s">
        <v>3772</v>
      </c>
      <c r="B922" s="9" t="s">
        <v>3877</v>
      </c>
      <c r="C922" s="23">
        <v>8.5389999999999997</v>
      </c>
      <c r="D922" s="9" t="s">
        <v>3846</v>
      </c>
      <c r="E922" s="9" t="s">
        <v>5</v>
      </c>
      <c r="F922" s="9" t="s">
        <v>275</v>
      </c>
      <c r="G922" s="20" t="s">
        <v>3868</v>
      </c>
      <c r="H922" s="20">
        <v>803763</v>
      </c>
      <c r="I922" s="20">
        <v>803978</v>
      </c>
      <c r="J922" s="9">
        <v>216</v>
      </c>
      <c r="L922" s="9" t="s">
        <v>3878</v>
      </c>
      <c r="M922" s="9" t="s">
        <v>3879</v>
      </c>
      <c r="N922" s="5">
        <v>9110311</v>
      </c>
      <c r="O922" s="5">
        <v>9110526</v>
      </c>
    </row>
    <row r="923" spans="1:15">
      <c r="A923" s="18" t="s">
        <v>3772</v>
      </c>
      <c r="B923" s="22" t="s">
        <v>3880</v>
      </c>
      <c r="C923" s="23">
        <v>8.5389999999999997</v>
      </c>
      <c r="D923" s="9" t="s">
        <v>3846</v>
      </c>
      <c r="E923" s="22" t="s">
        <v>4728</v>
      </c>
      <c r="F923" s="22"/>
      <c r="G923" s="22" t="s">
        <v>3868</v>
      </c>
      <c r="H923" s="22">
        <v>855144</v>
      </c>
      <c r="I923" s="22">
        <v>855254</v>
      </c>
      <c r="K923" s="9" t="s">
        <v>3881</v>
      </c>
      <c r="N923" s="5">
        <v>9161692</v>
      </c>
      <c r="O923" s="5">
        <v>9161802</v>
      </c>
    </row>
    <row r="924" spans="1:15">
      <c r="A924" s="18" t="s">
        <v>3772</v>
      </c>
      <c r="B924" s="9" t="s">
        <v>3882</v>
      </c>
      <c r="C924" s="23">
        <v>8.5389999999999997</v>
      </c>
      <c r="D924" s="9" t="s">
        <v>3846</v>
      </c>
      <c r="E924" s="9" t="s">
        <v>86</v>
      </c>
      <c r="G924" s="20" t="s">
        <v>3868</v>
      </c>
      <c r="H924" s="20">
        <v>911638</v>
      </c>
      <c r="I924" s="20">
        <v>911772</v>
      </c>
      <c r="J924" s="9">
        <v>135</v>
      </c>
      <c r="L924" s="9" t="s">
        <v>3883</v>
      </c>
      <c r="M924" s="9" t="s">
        <v>3884</v>
      </c>
      <c r="N924" s="5">
        <v>9218186</v>
      </c>
      <c r="O924" s="5">
        <v>9218320</v>
      </c>
    </row>
    <row r="925" spans="1:15">
      <c r="A925" s="18" t="s">
        <v>3772</v>
      </c>
      <c r="B925" s="9" t="s">
        <v>3885</v>
      </c>
      <c r="C925" s="23">
        <v>8.5389999999999997</v>
      </c>
      <c r="D925" s="9" t="s">
        <v>3846</v>
      </c>
      <c r="E925" s="9" t="s">
        <v>5</v>
      </c>
      <c r="F925" s="9" t="s">
        <v>3886</v>
      </c>
      <c r="G925" s="20" t="s">
        <v>3838</v>
      </c>
      <c r="H925" s="20">
        <v>303665</v>
      </c>
      <c r="I925" s="20">
        <v>303975</v>
      </c>
      <c r="J925" s="9">
        <v>311</v>
      </c>
      <c r="L925" s="9" t="s">
        <v>3887</v>
      </c>
      <c r="M925" s="9" t="s">
        <v>3888</v>
      </c>
      <c r="N925" s="5">
        <v>8001574</v>
      </c>
      <c r="O925" s="5">
        <v>8001884</v>
      </c>
    </row>
    <row r="926" spans="1:15">
      <c r="A926" s="18" t="s">
        <v>3772</v>
      </c>
      <c r="B926" s="9" t="s">
        <v>3889</v>
      </c>
      <c r="C926" s="23">
        <v>8.5389999999999997</v>
      </c>
      <c r="D926" s="9" t="s">
        <v>3846</v>
      </c>
      <c r="E926" s="9" t="s">
        <v>5</v>
      </c>
      <c r="F926" s="9" t="s">
        <v>332</v>
      </c>
      <c r="G926" s="20" t="s">
        <v>3838</v>
      </c>
      <c r="H926" s="20">
        <v>489601</v>
      </c>
      <c r="I926" s="20">
        <v>489863</v>
      </c>
      <c r="J926" s="9">
        <v>263</v>
      </c>
      <c r="L926" s="9" t="s">
        <v>3890</v>
      </c>
      <c r="M926" s="9" t="s">
        <v>3891</v>
      </c>
      <c r="N926" s="5">
        <v>7815686</v>
      </c>
      <c r="O926" s="5">
        <v>7815948</v>
      </c>
    </row>
    <row r="927" spans="1:15">
      <c r="A927" s="18" t="s">
        <v>3772</v>
      </c>
      <c r="B927" s="9" t="s">
        <v>3892</v>
      </c>
      <c r="C927" s="23">
        <v>8.5389999999999997</v>
      </c>
      <c r="D927" s="9" t="s">
        <v>3846</v>
      </c>
      <c r="E927" s="9" t="s">
        <v>5</v>
      </c>
      <c r="F927" s="9" t="s">
        <v>164</v>
      </c>
      <c r="G927" s="20" t="s">
        <v>3838</v>
      </c>
      <c r="H927" s="20">
        <v>1498872</v>
      </c>
      <c r="I927" s="20">
        <v>1499130</v>
      </c>
      <c r="J927" s="9">
        <v>259</v>
      </c>
      <c r="L927" s="9" t="s">
        <v>3893</v>
      </c>
      <c r="M927" s="9" t="s">
        <v>3894</v>
      </c>
      <c r="N927" s="5">
        <v>6806419</v>
      </c>
      <c r="O927" s="5">
        <v>6806677</v>
      </c>
    </row>
    <row r="928" spans="1:15">
      <c r="A928" s="18" t="s">
        <v>3772</v>
      </c>
      <c r="B928" s="9" t="s">
        <v>3895</v>
      </c>
      <c r="C928" s="17">
        <v>9.1479999999999997</v>
      </c>
      <c r="D928" s="9" t="s">
        <v>3896</v>
      </c>
      <c r="E928" s="9" t="s">
        <v>86</v>
      </c>
      <c r="G928" s="20" t="s">
        <v>3897</v>
      </c>
      <c r="H928" s="20">
        <v>1275</v>
      </c>
      <c r="I928" s="20">
        <v>1422</v>
      </c>
      <c r="J928" s="9">
        <v>148</v>
      </c>
      <c r="L928" s="9" t="s">
        <v>3898</v>
      </c>
      <c r="M928" s="9" t="s">
        <v>3899</v>
      </c>
      <c r="N928" s="5" t="s">
        <v>4607</v>
      </c>
    </row>
    <row r="929" spans="1:15">
      <c r="A929" s="18" t="s">
        <v>3772</v>
      </c>
      <c r="B929" s="9" t="s">
        <v>3900</v>
      </c>
      <c r="C929" s="17">
        <v>9.1479999999999997</v>
      </c>
      <c r="D929" s="9" t="s">
        <v>3896</v>
      </c>
      <c r="E929" s="9" t="s">
        <v>86</v>
      </c>
      <c r="G929" s="20" t="s">
        <v>3855</v>
      </c>
      <c r="H929" s="20">
        <v>802213</v>
      </c>
      <c r="I929" s="20">
        <v>802361</v>
      </c>
      <c r="J929" s="9">
        <v>149</v>
      </c>
      <c r="L929" s="9" t="s">
        <v>3901</v>
      </c>
      <c r="M929" s="9" t="s">
        <v>3902</v>
      </c>
      <c r="N929" s="5">
        <v>11407344</v>
      </c>
      <c r="O929" s="5">
        <v>11407492</v>
      </c>
    </row>
    <row r="930" spans="1:15">
      <c r="A930" s="18" t="s">
        <v>3772</v>
      </c>
      <c r="B930" s="9" t="s">
        <v>3903</v>
      </c>
      <c r="C930" s="17">
        <v>9.1479999999999997</v>
      </c>
      <c r="D930" s="9" t="s">
        <v>3896</v>
      </c>
      <c r="E930" s="9" t="s">
        <v>86</v>
      </c>
      <c r="G930" s="20" t="s">
        <v>3855</v>
      </c>
      <c r="H930" s="20">
        <v>879944</v>
      </c>
      <c r="I930" s="20">
        <v>880076</v>
      </c>
      <c r="J930" s="9">
        <v>133</v>
      </c>
      <c r="L930" s="9" t="s">
        <v>3904</v>
      </c>
      <c r="M930" s="9" t="s">
        <v>3905</v>
      </c>
      <c r="N930" s="5">
        <v>11485075</v>
      </c>
      <c r="O930" s="5">
        <v>11485207</v>
      </c>
    </row>
    <row r="931" spans="1:15">
      <c r="A931" s="18" t="s">
        <v>3772</v>
      </c>
      <c r="B931" s="9" t="s">
        <v>3906</v>
      </c>
      <c r="C931" s="17">
        <v>9.1479999999999997</v>
      </c>
      <c r="D931" s="9" t="s">
        <v>3896</v>
      </c>
      <c r="E931" s="9" t="s">
        <v>5</v>
      </c>
      <c r="F931" s="9" t="s">
        <v>172</v>
      </c>
      <c r="G931" s="20" t="s">
        <v>3907</v>
      </c>
      <c r="H931" s="20">
        <v>34980</v>
      </c>
      <c r="I931" s="20">
        <v>35221</v>
      </c>
      <c r="J931" s="9">
        <v>242</v>
      </c>
      <c r="L931" s="9" t="s">
        <v>3908</v>
      </c>
      <c r="M931" s="9" t="s">
        <v>3909</v>
      </c>
      <c r="N931" s="5">
        <v>11629919</v>
      </c>
      <c r="O931" s="5">
        <v>11630160</v>
      </c>
    </row>
    <row r="932" spans="1:15">
      <c r="A932" s="18" t="s">
        <v>3772</v>
      </c>
      <c r="B932" s="9" t="s">
        <v>3910</v>
      </c>
      <c r="C932" s="17">
        <v>9.1479999999999997</v>
      </c>
      <c r="D932" s="9" t="s">
        <v>3896</v>
      </c>
      <c r="E932" s="9" t="s">
        <v>86</v>
      </c>
      <c r="G932" s="20" t="s">
        <v>3911</v>
      </c>
      <c r="H932" s="20">
        <v>369070</v>
      </c>
      <c r="I932" s="20">
        <v>369218</v>
      </c>
      <c r="J932" s="9">
        <v>149</v>
      </c>
      <c r="L932" s="9" t="s">
        <v>3912</v>
      </c>
      <c r="M932" s="9" t="s">
        <v>3913</v>
      </c>
      <c r="N932" s="5">
        <v>12276427</v>
      </c>
      <c r="O932" s="5">
        <v>12276575</v>
      </c>
    </row>
    <row r="933" spans="1:15">
      <c r="A933" s="18" t="s">
        <v>3772</v>
      </c>
      <c r="B933" s="9" t="s">
        <v>3914</v>
      </c>
      <c r="C933" s="17">
        <v>9.1479999999999997</v>
      </c>
      <c r="D933" s="9" t="s">
        <v>3896</v>
      </c>
      <c r="E933" s="9" t="s">
        <v>5</v>
      </c>
      <c r="F933" s="9" t="s">
        <v>3915</v>
      </c>
      <c r="G933" s="20" t="s">
        <v>3911</v>
      </c>
      <c r="H933" s="20">
        <v>543257</v>
      </c>
      <c r="I933" s="20">
        <v>543534</v>
      </c>
      <c r="J933" s="9">
        <v>278</v>
      </c>
      <c r="L933" s="9" t="s">
        <v>3916</v>
      </c>
      <c r="M933" s="9" t="s">
        <v>3917</v>
      </c>
      <c r="N933" s="5">
        <v>12450614</v>
      </c>
      <c r="O933" s="5">
        <v>12450891</v>
      </c>
    </row>
    <row r="934" spans="1:15">
      <c r="A934" s="18" t="s">
        <v>3772</v>
      </c>
      <c r="B934" s="9" t="s">
        <v>3918</v>
      </c>
      <c r="C934" s="17">
        <v>9.1479999999999997</v>
      </c>
      <c r="D934" s="9" t="s">
        <v>3896</v>
      </c>
      <c r="E934" s="9" t="s">
        <v>5</v>
      </c>
      <c r="F934" s="9" t="s">
        <v>3919</v>
      </c>
      <c r="G934" s="20" t="s">
        <v>3920</v>
      </c>
      <c r="H934" s="20">
        <v>267985</v>
      </c>
      <c r="I934" s="20">
        <v>268220</v>
      </c>
      <c r="J934" s="9">
        <v>236</v>
      </c>
      <c r="L934" s="9" t="s">
        <v>3921</v>
      </c>
      <c r="M934" s="9" t="s">
        <v>3922</v>
      </c>
      <c r="N934" s="5">
        <v>12810770</v>
      </c>
      <c r="O934" s="5">
        <v>12811005</v>
      </c>
    </row>
    <row r="935" spans="1:15">
      <c r="A935" s="18" t="s">
        <v>3772</v>
      </c>
      <c r="B935" s="9" t="s">
        <v>3923</v>
      </c>
      <c r="C935" s="17">
        <v>9.1479999999999997</v>
      </c>
      <c r="D935" s="9" t="s">
        <v>3896</v>
      </c>
      <c r="E935" s="9" t="s">
        <v>86</v>
      </c>
      <c r="G935" s="20" t="s">
        <v>3924</v>
      </c>
      <c r="H935" s="20">
        <v>246638</v>
      </c>
      <c r="I935" s="20">
        <v>246752</v>
      </c>
      <c r="J935" s="9">
        <v>115</v>
      </c>
      <c r="L935" s="9" t="s">
        <v>3925</v>
      </c>
      <c r="M935" s="9" t="s">
        <v>3926</v>
      </c>
      <c r="N935" s="5">
        <v>13082878</v>
      </c>
      <c r="O935" s="5">
        <v>13082992</v>
      </c>
    </row>
    <row r="936" spans="1:15">
      <c r="A936" s="18" t="s">
        <v>3772</v>
      </c>
      <c r="B936" s="9" t="s">
        <v>3927</v>
      </c>
      <c r="C936" s="17">
        <v>9.1479999999999997</v>
      </c>
      <c r="D936" s="9" t="s">
        <v>3896</v>
      </c>
      <c r="E936" s="9" t="s">
        <v>5</v>
      </c>
      <c r="F936" s="9" t="s">
        <v>3104</v>
      </c>
      <c r="G936" s="20" t="s">
        <v>3924</v>
      </c>
      <c r="H936" s="20">
        <v>263394</v>
      </c>
      <c r="I936" s="20">
        <v>263494</v>
      </c>
      <c r="J936" s="9">
        <v>101</v>
      </c>
      <c r="L936" s="9" t="s">
        <v>3928</v>
      </c>
      <c r="M936" s="9" t="s">
        <v>3929</v>
      </c>
      <c r="N936" s="5">
        <v>13099634</v>
      </c>
      <c r="O936" s="5">
        <v>13099734</v>
      </c>
    </row>
    <row r="937" spans="1:15">
      <c r="A937" s="18" t="s">
        <v>3772</v>
      </c>
      <c r="B937" s="9" t="s">
        <v>3930</v>
      </c>
      <c r="C937" s="17">
        <v>11.065</v>
      </c>
      <c r="D937" s="9" t="s">
        <v>3931</v>
      </c>
      <c r="E937" s="9" t="s">
        <v>5</v>
      </c>
      <c r="F937" s="9" t="s">
        <v>247</v>
      </c>
      <c r="G937" s="20" t="s">
        <v>3932</v>
      </c>
      <c r="H937" s="20">
        <v>447337</v>
      </c>
      <c r="I937" s="20">
        <v>447615</v>
      </c>
      <c r="J937" s="9">
        <v>279</v>
      </c>
      <c r="L937" s="9" t="s">
        <v>3933</v>
      </c>
      <c r="M937" s="9" t="s">
        <v>3934</v>
      </c>
      <c r="N937" s="5">
        <v>13863854</v>
      </c>
      <c r="O937" s="5">
        <v>13864132</v>
      </c>
    </row>
    <row r="938" spans="1:15">
      <c r="A938" s="18" t="s">
        <v>3772</v>
      </c>
      <c r="B938" s="9" t="s">
        <v>3935</v>
      </c>
      <c r="C938" s="17">
        <v>11.065</v>
      </c>
      <c r="D938" s="9" t="s">
        <v>3931</v>
      </c>
      <c r="E938" s="9" t="s">
        <v>5</v>
      </c>
      <c r="F938" s="9" t="s">
        <v>3936</v>
      </c>
      <c r="G938" s="20" t="s">
        <v>3932</v>
      </c>
      <c r="H938" s="20">
        <v>751427</v>
      </c>
      <c r="I938" s="20">
        <v>751654</v>
      </c>
      <c r="J938" s="9">
        <v>228</v>
      </c>
      <c r="L938" s="9" t="s">
        <v>3937</v>
      </c>
      <c r="M938" s="9" t="s">
        <v>3938</v>
      </c>
      <c r="N938" s="5">
        <v>14167944</v>
      </c>
      <c r="O938" s="5">
        <v>14168171</v>
      </c>
    </row>
    <row r="939" spans="1:15">
      <c r="A939" s="18" t="s">
        <v>3772</v>
      </c>
      <c r="B939" s="9" t="s">
        <v>3939</v>
      </c>
      <c r="C939" s="17">
        <v>13.888</v>
      </c>
      <c r="D939" s="9" t="s">
        <v>3940</v>
      </c>
      <c r="E939" s="9" t="s">
        <v>5</v>
      </c>
      <c r="F939" s="9" t="s">
        <v>1301</v>
      </c>
      <c r="G939" s="20" t="s">
        <v>3941</v>
      </c>
      <c r="H939" s="20">
        <v>3023709</v>
      </c>
      <c r="I939" s="20">
        <v>3023872</v>
      </c>
      <c r="J939" s="9">
        <v>164</v>
      </c>
      <c r="L939" s="9" t="s">
        <v>3942</v>
      </c>
      <c r="M939" s="9" t="s">
        <v>3943</v>
      </c>
      <c r="N939" s="5">
        <v>15097653</v>
      </c>
      <c r="O939" s="5">
        <v>15097816</v>
      </c>
    </row>
    <row r="940" spans="1:15">
      <c r="A940" s="18" t="s">
        <v>3772</v>
      </c>
      <c r="B940" s="22" t="s">
        <v>3944</v>
      </c>
      <c r="C940" s="17">
        <v>13.888</v>
      </c>
      <c r="D940" s="9" t="s">
        <v>3940</v>
      </c>
      <c r="E940" s="22" t="s">
        <v>4728</v>
      </c>
      <c r="F940" s="22"/>
      <c r="G940" s="22" t="s">
        <v>3941</v>
      </c>
      <c r="H940" s="22">
        <v>3065039</v>
      </c>
      <c r="I940" s="22">
        <v>3064919</v>
      </c>
      <c r="K940" s="9" t="s">
        <v>3945</v>
      </c>
      <c r="N940" s="5">
        <v>15056486</v>
      </c>
      <c r="O940" s="5">
        <v>15056606</v>
      </c>
    </row>
    <row r="941" spans="1:15">
      <c r="A941" s="18" t="s">
        <v>3772</v>
      </c>
      <c r="B941" s="22" t="s">
        <v>3946</v>
      </c>
      <c r="C941" s="17">
        <v>13.888</v>
      </c>
      <c r="D941" s="9" t="s">
        <v>3940</v>
      </c>
      <c r="E941" s="22" t="s">
        <v>4728</v>
      </c>
      <c r="F941" s="22"/>
      <c r="G941" s="22" t="s">
        <v>3941</v>
      </c>
      <c r="H941" s="22">
        <v>3247784</v>
      </c>
      <c r="I941" s="22">
        <v>3247904</v>
      </c>
      <c r="K941" s="9" t="s">
        <v>3947</v>
      </c>
      <c r="N941" s="5">
        <v>14873741</v>
      </c>
      <c r="O941" s="5">
        <v>14873621</v>
      </c>
    </row>
    <row r="942" spans="1:15">
      <c r="A942" s="18" t="s">
        <v>3772</v>
      </c>
      <c r="B942" s="9" t="s">
        <v>3948</v>
      </c>
      <c r="C942" s="17">
        <v>13.888</v>
      </c>
      <c r="D942" s="9" t="s">
        <v>3940</v>
      </c>
      <c r="E942" s="9" t="s">
        <v>5</v>
      </c>
      <c r="F942" s="9" t="s">
        <v>3949</v>
      </c>
      <c r="G942" s="20" t="s">
        <v>3941</v>
      </c>
      <c r="H942" s="20">
        <v>3520787</v>
      </c>
      <c r="I942" s="20">
        <v>3520945</v>
      </c>
      <c r="J942" s="9">
        <v>159</v>
      </c>
      <c r="L942" s="9" t="s">
        <v>3950</v>
      </c>
      <c r="M942" s="9" t="s">
        <v>3951</v>
      </c>
      <c r="N942" s="5">
        <v>14600580</v>
      </c>
      <c r="O942" s="5">
        <v>14600738</v>
      </c>
    </row>
    <row r="943" spans="1:15">
      <c r="A943" s="18" t="s">
        <v>3772</v>
      </c>
      <c r="B943" s="9" t="s">
        <v>3952</v>
      </c>
      <c r="C943" s="17">
        <v>16.352</v>
      </c>
      <c r="D943" s="9" t="s">
        <v>3953</v>
      </c>
      <c r="E943" s="9" t="s">
        <v>5</v>
      </c>
      <c r="F943" s="9" t="s">
        <v>1498</v>
      </c>
      <c r="G943" s="20" t="s">
        <v>3941</v>
      </c>
      <c r="H943" s="20">
        <v>3533460</v>
      </c>
      <c r="I943" s="20">
        <v>3533734</v>
      </c>
      <c r="J943" s="9">
        <v>275</v>
      </c>
      <c r="L943" s="9" t="s">
        <v>3954</v>
      </c>
      <c r="M943" s="9" t="s">
        <v>3955</v>
      </c>
      <c r="N943" s="5">
        <v>14587791</v>
      </c>
      <c r="O943" s="5">
        <v>14588065</v>
      </c>
    </row>
    <row r="944" spans="1:15">
      <c r="A944" s="18" t="s">
        <v>3772</v>
      </c>
      <c r="B944" s="22" t="s">
        <v>3956</v>
      </c>
      <c r="C944" s="17">
        <v>16.352</v>
      </c>
      <c r="D944" s="9" t="s">
        <v>3953</v>
      </c>
      <c r="E944" s="22" t="s">
        <v>4728</v>
      </c>
      <c r="F944" s="22"/>
      <c r="G944" s="22" t="s">
        <v>3941</v>
      </c>
      <c r="H944" s="22">
        <v>3788109</v>
      </c>
      <c r="I944" s="22">
        <v>3788229</v>
      </c>
      <c r="K944" s="9" t="s">
        <v>3957</v>
      </c>
      <c r="N944" s="5">
        <v>14333416</v>
      </c>
      <c r="O944" s="5">
        <v>14333296</v>
      </c>
    </row>
    <row r="945" spans="1:15">
      <c r="A945" s="18" t="s">
        <v>3772</v>
      </c>
      <c r="B945" s="22" t="s">
        <v>3958</v>
      </c>
      <c r="C945" s="17">
        <v>22.318999999999999</v>
      </c>
      <c r="D945" s="9" t="s">
        <v>3959</v>
      </c>
      <c r="E945" s="22" t="s">
        <v>4728</v>
      </c>
      <c r="F945" s="22"/>
      <c r="G945" s="22" t="s">
        <v>3960</v>
      </c>
      <c r="H945" s="22">
        <v>209743</v>
      </c>
      <c r="I945" s="22">
        <v>209863</v>
      </c>
      <c r="K945" s="9" t="s">
        <v>3961</v>
      </c>
      <c r="N945" s="5">
        <v>18332267</v>
      </c>
      <c r="O945" s="5">
        <v>18332387</v>
      </c>
    </row>
    <row r="946" spans="1:15">
      <c r="A946" s="18" t="s">
        <v>3772</v>
      </c>
      <c r="B946" s="9" t="s">
        <v>3962</v>
      </c>
      <c r="C946" s="17">
        <v>22.318999999999999</v>
      </c>
      <c r="D946" s="9" t="s">
        <v>3959</v>
      </c>
      <c r="E946" s="9" t="s">
        <v>5</v>
      </c>
      <c r="F946" s="9" t="s">
        <v>3963</v>
      </c>
      <c r="G946" s="20" t="s">
        <v>3960</v>
      </c>
      <c r="H946" s="20">
        <v>564150</v>
      </c>
      <c r="I946" s="20">
        <v>564290</v>
      </c>
      <c r="J946" s="9">
        <v>141</v>
      </c>
      <c r="L946" s="9" t="s">
        <v>3964</v>
      </c>
      <c r="M946" s="9" t="s">
        <v>3965</v>
      </c>
      <c r="N946" s="5">
        <v>18686674</v>
      </c>
      <c r="O946" s="5">
        <v>18686814</v>
      </c>
    </row>
    <row r="947" spans="1:15">
      <c r="A947" s="18" t="s">
        <v>3772</v>
      </c>
      <c r="B947" s="9" t="s">
        <v>3966</v>
      </c>
      <c r="C947" s="17">
        <v>22.318999999999999</v>
      </c>
      <c r="D947" s="9" t="s">
        <v>3959</v>
      </c>
      <c r="E947" s="9" t="s">
        <v>5</v>
      </c>
      <c r="F947" s="9" t="s">
        <v>336</v>
      </c>
      <c r="G947" s="20" t="s">
        <v>3960</v>
      </c>
      <c r="H947" s="20">
        <v>575326</v>
      </c>
      <c r="I947" s="20">
        <v>575490</v>
      </c>
      <c r="J947" s="9">
        <v>165</v>
      </c>
      <c r="L947" s="9" t="s">
        <v>3967</v>
      </c>
      <c r="M947" s="9" t="s">
        <v>3968</v>
      </c>
      <c r="N947" s="5">
        <v>18697850</v>
      </c>
      <c r="O947" s="5">
        <v>18698014</v>
      </c>
    </row>
    <row r="948" spans="1:15">
      <c r="A948" s="18" t="s">
        <v>3772</v>
      </c>
      <c r="B948" s="22" t="s">
        <v>3969</v>
      </c>
      <c r="C948" s="17">
        <v>22.318999999999999</v>
      </c>
      <c r="D948" s="9" t="s">
        <v>3959</v>
      </c>
      <c r="E948" s="22" t="s">
        <v>4728</v>
      </c>
      <c r="F948" s="22"/>
      <c r="G948" s="22" t="s">
        <v>3960</v>
      </c>
      <c r="H948" s="22">
        <v>789432</v>
      </c>
      <c r="I948" s="22">
        <v>789552</v>
      </c>
      <c r="K948" s="9" t="s">
        <v>3970</v>
      </c>
      <c r="N948" s="5">
        <v>18911956</v>
      </c>
      <c r="O948" s="5">
        <v>18912076</v>
      </c>
    </row>
    <row r="949" spans="1:15">
      <c r="A949" s="18" t="s">
        <v>3772</v>
      </c>
      <c r="B949" s="9" t="s">
        <v>3971</v>
      </c>
      <c r="C949" s="17">
        <v>22.318999999999999</v>
      </c>
      <c r="D949" s="9" t="s">
        <v>3959</v>
      </c>
      <c r="E949" s="9" t="s">
        <v>86</v>
      </c>
      <c r="G949" s="20" t="s">
        <v>3941</v>
      </c>
      <c r="H949" s="20">
        <v>6389</v>
      </c>
      <c r="I949" s="20">
        <v>6533</v>
      </c>
      <c r="J949" s="9">
        <v>145</v>
      </c>
      <c r="L949" s="9" t="s">
        <v>3972</v>
      </c>
      <c r="M949" s="9" t="s">
        <v>3973</v>
      </c>
      <c r="N949" s="5">
        <v>18114992</v>
      </c>
      <c r="O949" s="5">
        <v>18115136</v>
      </c>
    </row>
    <row r="950" spans="1:15">
      <c r="A950" s="18" t="s">
        <v>3772</v>
      </c>
      <c r="B950" s="9" t="s">
        <v>3974</v>
      </c>
      <c r="C950" s="17">
        <v>22.318999999999999</v>
      </c>
      <c r="D950" s="9" t="s">
        <v>3959</v>
      </c>
      <c r="E950" s="9" t="s">
        <v>86</v>
      </c>
      <c r="G950" s="20" t="s">
        <v>3941</v>
      </c>
      <c r="H950" s="20">
        <v>64488</v>
      </c>
      <c r="I950" s="20">
        <v>64599</v>
      </c>
      <c r="J950" s="9">
        <v>112</v>
      </c>
      <c r="L950" s="9" t="s">
        <v>3975</v>
      </c>
      <c r="M950" s="9" t="s">
        <v>3976</v>
      </c>
      <c r="N950" s="5">
        <v>18056926</v>
      </c>
      <c r="O950" s="5">
        <v>18057037</v>
      </c>
    </row>
    <row r="951" spans="1:15">
      <c r="A951" s="18" t="s">
        <v>3772</v>
      </c>
      <c r="B951" s="22" t="s">
        <v>3977</v>
      </c>
      <c r="C951" s="17">
        <v>22.318999999999999</v>
      </c>
      <c r="D951" s="9" t="s">
        <v>3959</v>
      </c>
      <c r="E951" s="22" t="s">
        <v>4728</v>
      </c>
      <c r="F951" s="22"/>
      <c r="G951" s="22" t="s">
        <v>3941</v>
      </c>
      <c r="H951" s="22">
        <v>235048</v>
      </c>
      <c r="I951" s="22">
        <v>235168</v>
      </c>
      <c r="K951" s="9" t="s">
        <v>3978</v>
      </c>
      <c r="N951" s="5">
        <v>17886477</v>
      </c>
      <c r="O951" s="5">
        <v>17886357</v>
      </c>
    </row>
    <row r="952" spans="1:15">
      <c r="A952" s="18" t="s">
        <v>3772</v>
      </c>
      <c r="B952" s="9" t="s">
        <v>3979</v>
      </c>
      <c r="C952" s="17">
        <v>22.318999999999999</v>
      </c>
      <c r="D952" s="9" t="s">
        <v>3959</v>
      </c>
      <c r="E952" s="9" t="s">
        <v>5</v>
      </c>
      <c r="F952" s="9" t="s">
        <v>2234</v>
      </c>
      <c r="G952" s="20" t="s">
        <v>3941</v>
      </c>
      <c r="H952" s="20">
        <v>557100</v>
      </c>
      <c r="I952" s="20">
        <v>557300</v>
      </c>
      <c r="J952" s="9">
        <v>201</v>
      </c>
      <c r="L952" s="9" t="s">
        <v>3980</v>
      </c>
      <c r="M952" s="9" t="s">
        <v>3981</v>
      </c>
      <c r="N952" s="5">
        <v>17564225</v>
      </c>
      <c r="O952" s="5">
        <v>17564425</v>
      </c>
    </row>
    <row r="953" spans="1:15">
      <c r="A953" s="18" t="s">
        <v>3772</v>
      </c>
      <c r="B953" s="22" t="s">
        <v>3982</v>
      </c>
      <c r="C953" s="17">
        <v>22.318999999999999</v>
      </c>
      <c r="D953" s="9" t="s">
        <v>3959</v>
      </c>
      <c r="E953" s="22" t="s">
        <v>4728</v>
      </c>
      <c r="F953" s="22"/>
      <c r="G953" s="22" t="s">
        <v>3941</v>
      </c>
      <c r="H953" s="22">
        <v>734442</v>
      </c>
      <c r="I953" s="22">
        <v>734535</v>
      </c>
      <c r="K953" s="9" t="s">
        <v>3983</v>
      </c>
      <c r="N953" s="5">
        <v>17387083</v>
      </c>
      <c r="O953" s="5">
        <v>17386990</v>
      </c>
    </row>
    <row r="954" spans="1:15">
      <c r="A954" s="18" t="s">
        <v>3772</v>
      </c>
      <c r="B954" s="9" t="s">
        <v>3984</v>
      </c>
      <c r="C954" s="17">
        <v>22.318999999999999</v>
      </c>
      <c r="D954" s="9" t="s">
        <v>3959</v>
      </c>
      <c r="E954" s="9" t="s">
        <v>5</v>
      </c>
      <c r="F954" s="9" t="s">
        <v>3985</v>
      </c>
      <c r="G954" s="20" t="s">
        <v>3941</v>
      </c>
      <c r="H954" s="20">
        <v>763805</v>
      </c>
      <c r="I954" s="20">
        <v>764042</v>
      </c>
      <c r="J954" s="9">
        <v>238</v>
      </c>
      <c r="L954" s="9" t="s">
        <v>3986</v>
      </c>
      <c r="M954" s="9" t="s">
        <v>3987</v>
      </c>
      <c r="N954" s="5">
        <v>17357483</v>
      </c>
      <c r="O954" s="5">
        <v>17357720</v>
      </c>
    </row>
    <row r="955" spans="1:15">
      <c r="A955" s="18" t="s">
        <v>3772</v>
      </c>
      <c r="B955" s="22" t="s">
        <v>3988</v>
      </c>
      <c r="C955" s="17">
        <v>22.318999999999999</v>
      </c>
      <c r="D955" s="9" t="s">
        <v>3959</v>
      </c>
      <c r="E955" s="22" t="s">
        <v>4728</v>
      </c>
      <c r="F955" s="22"/>
      <c r="G955" s="22" t="s">
        <v>3941</v>
      </c>
      <c r="H955" s="22">
        <v>1164391</v>
      </c>
      <c r="I955" s="22">
        <v>1164511</v>
      </c>
      <c r="K955" s="9" t="s">
        <v>3989</v>
      </c>
      <c r="N955" s="5">
        <v>16957134</v>
      </c>
      <c r="O955" s="5">
        <v>16957014</v>
      </c>
    </row>
    <row r="956" spans="1:15">
      <c r="A956" s="18" t="s">
        <v>3772</v>
      </c>
      <c r="B956" s="22" t="s">
        <v>3990</v>
      </c>
      <c r="C956" s="17">
        <v>22.318999999999999</v>
      </c>
      <c r="D956" s="9" t="s">
        <v>3959</v>
      </c>
      <c r="E956" s="22" t="s">
        <v>4728</v>
      </c>
      <c r="F956" s="22"/>
      <c r="G956" s="22" t="s">
        <v>3941</v>
      </c>
      <c r="H956" s="22">
        <v>1494849</v>
      </c>
      <c r="I956" s="22">
        <v>1494969</v>
      </c>
      <c r="K956" s="9" t="s">
        <v>3991</v>
      </c>
      <c r="N956" s="5">
        <v>16626676</v>
      </c>
      <c r="O956" s="5">
        <v>16626556</v>
      </c>
    </row>
    <row r="957" spans="1:15">
      <c r="A957" s="18" t="s">
        <v>3772</v>
      </c>
      <c r="B957" s="22" t="s">
        <v>3992</v>
      </c>
      <c r="C957" s="17">
        <v>22.318999999999999</v>
      </c>
      <c r="D957" s="9" t="s">
        <v>3959</v>
      </c>
      <c r="E957" s="22" t="s">
        <v>4728</v>
      </c>
      <c r="F957" s="22"/>
      <c r="G957" s="22" t="s">
        <v>3941</v>
      </c>
      <c r="H957" s="22">
        <v>1799151</v>
      </c>
      <c r="I957" s="22">
        <v>1799258</v>
      </c>
      <c r="K957" s="9" t="s">
        <v>3993</v>
      </c>
      <c r="N957" s="5">
        <v>16322374</v>
      </c>
      <c r="O957" s="5">
        <v>16322267</v>
      </c>
    </row>
    <row r="958" spans="1:15">
      <c r="A958" s="18" t="s">
        <v>3772</v>
      </c>
      <c r="B958" s="9" t="s">
        <v>3994</v>
      </c>
      <c r="C958" s="17">
        <v>22.318999999999999</v>
      </c>
      <c r="D958" s="9" t="s">
        <v>3959</v>
      </c>
      <c r="E958" s="9" t="s">
        <v>5</v>
      </c>
      <c r="F958" s="9" t="s">
        <v>1484</v>
      </c>
      <c r="G958" s="20" t="s">
        <v>3941</v>
      </c>
      <c r="H958" s="20">
        <v>2126067</v>
      </c>
      <c r="I958" s="20">
        <v>2126209</v>
      </c>
      <c r="J958" s="9">
        <v>143</v>
      </c>
      <c r="L958" s="9" t="s">
        <v>3995</v>
      </c>
      <c r="M958" s="9" t="s">
        <v>3996</v>
      </c>
      <c r="N958" s="5">
        <v>15995316</v>
      </c>
      <c r="O958" s="5">
        <v>15995458</v>
      </c>
    </row>
    <row r="959" spans="1:15">
      <c r="A959" s="18" t="s">
        <v>3772</v>
      </c>
      <c r="B959" s="9" t="s">
        <v>3997</v>
      </c>
      <c r="C959" s="17">
        <v>22.318999999999999</v>
      </c>
      <c r="D959" s="9" t="s">
        <v>3959</v>
      </c>
      <c r="E959" s="9" t="s">
        <v>5</v>
      </c>
      <c r="F959" s="9" t="s">
        <v>1373</v>
      </c>
      <c r="G959" s="20" t="s">
        <v>3941</v>
      </c>
      <c r="H959" s="20">
        <v>2419351</v>
      </c>
      <c r="I959" s="20">
        <v>2419579</v>
      </c>
      <c r="J959" s="9">
        <v>229</v>
      </c>
      <c r="L959" s="9" t="s">
        <v>3998</v>
      </c>
      <c r="M959" s="9" t="s">
        <v>3999</v>
      </c>
      <c r="N959" s="5">
        <v>15701946</v>
      </c>
      <c r="O959" s="5">
        <v>15702174</v>
      </c>
    </row>
    <row r="960" spans="1:15">
      <c r="A960" s="18" t="s">
        <v>3772</v>
      </c>
      <c r="B960" s="9" t="s">
        <v>4000</v>
      </c>
      <c r="C960" s="17">
        <v>22.318999999999999</v>
      </c>
      <c r="D960" s="9" t="s">
        <v>3959</v>
      </c>
      <c r="E960" s="9" t="s">
        <v>5</v>
      </c>
      <c r="F960" s="9" t="s">
        <v>1831</v>
      </c>
      <c r="G960" s="20" t="s">
        <v>3941</v>
      </c>
      <c r="H960" s="20">
        <v>2527658</v>
      </c>
      <c r="I960" s="20">
        <v>2527818</v>
      </c>
      <c r="J960" s="9">
        <v>161</v>
      </c>
      <c r="L960" s="9" t="s">
        <v>4001</v>
      </c>
      <c r="M960" s="9" t="s">
        <v>4002</v>
      </c>
      <c r="N960" s="5">
        <v>15593707</v>
      </c>
      <c r="O960" s="5">
        <v>15593867</v>
      </c>
    </row>
    <row r="961" spans="1:15">
      <c r="A961" s="18" t="s">
        <v>3772</v>
      </c>
      <c r="B961" s="22" t="s">
        <v>4003</v>
      </c>
      <c r="C961" s="17">
        <v>27.63</v>
      </c>
      <c r="D961" s="9" t="s">
        <v>4004</v>
      </c>
      <c r="E961" s="22" t="s">
        <v>4728</v>
      </c>
      <c r="F961" s="22"/>
      <c r="G961" s="22" t="s">
        <v>3960</v>
      </c>
      <c r="H961" s="22">
        <v>1283493</v>
      </c>
      <c r="I961" s="22">
        <v>1283613</v>
      </c>
      <c r="K961" s="9" t="s">
        <v>4005</v>
      </c>
      <c r="N961" s="5">
        <v>19406017</v>
      </c>
      <c r="O961" s="5">
        <v>19406137</v>
      </c>
    </row>
    <row r="962" spans="1:15">
      <c r="A962" s="18" t="s">
        <v>3772</v>
      </c>
      <c r="B962" s="22" t="s">
        <v>4006</v>
      </c>
      <c r="C962" s="17">
        <v>27.63</v>
      </c>
      <c r="D962" s="9" t="s">
        <v>4004</v>
      </c>
      <c r="E962" s="22" t="s">
        <v>4728</v>
      </c>
      <c r="F962" s="22"/>
      <c r="G962" s="22" t="s">
        <v>3960</v>
      </c>
      <c r="H962" s="22">
        <v>1546913</v>
      </c>
      <c r="I962" s="22">
        <v>1546793</v>
      </c>
      <c r="K962" s="9" t="s">
        <v>4007</v>
      </c>
      <c r="N962" s="5">
        <v>19669437</v>
      </c>
      <c r="O962" s="5">
        <v>19669317</v>
      </c>
    </row>
    <row r="963" spans="1:15">
      <c r="A963" s="18" t="s">
        <v>3772</v>
      </c>
      <c r="B963" s="9" t="s">
        <v>4008</v>
      </c>
      <c r="C963" s="17">
        <v>27.63</v>
      </c>
      <c r="D963" s="9" t="s">
        <v>4004</v>
      </c>
      <c r="E963" s="9" t="s">
        <v>5</v>
      </c>
      <c r="F963" s="9" t="s">
        <v>4009</v>
      </c>
      <c r="G963" s="20" t="s">
        <v>3960</v>
      </c>
      <c r="H963" s="20">
        <v>1701975</v>
      </c>
      <c r="I963" s="20">
        <v>1702105</v>
      </c>
      <c r="J963" s="9">
        <v>131</v>
      </c>
      <c r="L963" s="9" t="s">
        <v>4010</v>
      </c>
      <c r="M963" s="9" t="s">
        <v>4011</v>
      </c>
      <c r="N963" s="5">
        <v>19824499</v>
      </c>
      <c r="O963" s="5">
        <v>19824629</v>
      </c>
    </row>
    <row r="964" spans="1:15">
      <c r="A964" s="18" t="s">
        <v>3772</v>
      </c>
      <c r="B964" s="22" t="s">
        <v>4012</v>
      </c>
      <c r="C964" s="17">
        <v>27.63</v>
      </c>
      <c r="D964" s="9" t="s">
        <v>4004</v>
      </c>
      <c r="E964" s="22" t="s">
        <v>4728</v>
      </c>
      <c r="F964" s="22"/>
      <c r="G964" s="22" t="s">
        <v>3960</v>
      </c>
      <c r="H964" s="22">
        <v>2099334</v>
      </c>
      <c r="I964" s="22">
        <v>2099214</v>
      </c>
      <c r="K964" s="9" t="s">
        <v>4013</v>
      </c>
      <c r="N964" s="5">
        <v>20221858</v>
      </c>
      <c r="O964" s="5">
        <v>20221738</v>
      </c>
    </row>
    <row r="965" spans="1:15">
      <c r="A965" s="18" t="s">
        <v>3772</v>
      </c>
      <c r="B965" s="22" t="s">
        <v>4014</v>
      </c>
      <c r="C965" s="17">
        <v>27.63</v>
      </c>
      <c r="D965" s="9" t="s">
        <v>4004</v>
      </c>
      <c r="E965" s="22" t="s">
        <v>4728</v>
      </c>
      <c r="F965" s="22"/>
      <c r="G965" s="22" t="s">
        <v>3960</v>
      </c>
      <c r="H965" s="22">
        <v>2434630</v>
      </c>
      <c r="I965" s="22">
        <v>2434750</v>
      </c>
      <c r="K965" s="9" t="s">
        <v>4015</v>
      </c>
      <c r="N965" s="5">
        <v>20557154</v>
      </c>
      <c r="O965" s="5">
        <v>20557274</v>
      </c>
    </row>
    <row r="966" spans="1:15">
      <c r="A966" s="18" t="s">
        <v>3772</v>
      </c>
      <c r="B966" s="22" t="s">
        <v>4016</v>
      </c>
      <c r="C966" s="17">
        <v>27.63</v>
      </c>
      <c r="D966" s="9" t="s">
        <v>4004</v>
      </c>
      <c r="E966" s="22" t="s">
        <v>4728</v>
      </c>
      <c r="F966" s="22"/>
      <c r="G966" s="22" t="s">
        <v>3960</v>
      </c>
      <c r="H966" s="22">
        <v>2800497</v>
      </c>
      <c r="I966" s="22">
        <v>2800377</v>
      </c>
      <c r="K966" s="9" t="s">
        <v>4017</v>
      </c>
      <c r="N966" s="5">
        <v>20923021</v>
      </c>
      <c r="O966" s="5">
        <v>20922901</v>
      </c>
    </row>
    <row r="967" spans="1:15">
      <c r="A967" s="18" t="s">
        <v>3772</v>
      </c>
      <c r="B967" s="9" t="s">
        <v>4018</v>
      </c>
      <c r="C967" s="17">
        <v>27.63</v>
      </c>
      <c r="D967" s="9" t="s">
        <v>4004</v>
      </c>
      <c r="E967" s="9" t="s">
        <v>5</v>
      </c>
      <c r="F967" s="9" t="s">
        <v>4019</v>
      </c>
      <c r="G967" s="20" t="s">
        <v>3960</v>
      </c>
      <c r="H967" s="20">
        <v>3055131</v>
      </c>
      <c r="I967" s="20">
        <v>3055246</v>
      </c>
      <c r="J967" s="9">
        <v>116</v>
      </c>
      <c r="L967" s="9" t="s">
        <v>4020</v>
      </c>
      <c r="M967" s="9" t="s">
        <v>4021</v>
      </c>
      <c r="N967" s="5">
        <v>21177655</v>
      </c>
      <c r="O967" s="5">
        <v>21177770</v>
      </c>
    </row>
    <row r="968" spans="1:15">
      <c r="A968" s="18" t="s">
        <v>3772</v>
      </c>
      <c r="B968" s="9" t="s">
        <v>4022</v>
      </c>
      <c r="C968" s="17">
        <v>27.63</v>
      </c>
      <c r="D968" s="9" t="s">
        <v>4004</v>
      </c>
      <c r="E968" s="9" t="s">
        <v>5</v>
      </c>
      <c r="F968" s="9" t="s">
        <v>4023</v>
      </c>
      <c r="G968" s="20" t="s">
        <v>3960</v>
      </c>
      <c r="H968" s="20">
        <v>3059476</v>
      </c>
      <c r="I968" s="20">
        <v>3059560</v>
      </c>
      <c r="J968" s="9">
        <v>85</v>
      </c>
      <c r="L968" s="9" t="s">
        <v>4024</v>
      </c>
      <c r="M968" s="9" t="s">
        <v>4025</v>
      </c>
      <c r="N968" s="5">
        <v>21182000</v>
      </c>
      <c r="O968" s="5">
        <v>21182084</v>
      </c>
    </row>
    <row r="969" spans="1:15">
      <c r="A969" s="18" t="s">
        <v>3772</v>
      </c>
      <c r="B969" s="9" t="s">
        <v>4026</v>
      </c>
      <c r="C969" s="17">
        <v>27.63</v>
      </c>
      <c r="D969" s="9" t="s">
        <v>4004</v>
      </c>
      <c r="E969" s="9" t="s">
        <v>5</v>
      </c>
      <c r="G969" s="20" t="s">
        <v>3960</v>
      </c>
      <c r="H969" s="20">
        <v>4901404</v>
      </c>
      <c r="I969" s="20">
        <v>4901572</v>
      </c>
      <c r="J969" s="9">
        <v>169</v>
      </c>
      <c r="L969" s="9" t="s">
        <v>4027</v>
      </c>
      <c r="M969" s="9" t="s">
        <v>4028</v>
      </c>
      <c r="N969" s="5">
        <v>23023928</v>
      </c>
      <c r="O969" s="5">
        <v>23024096</v>
      </c>
    </row>
    <row r="970" spans="1:15">
      <c r="A970" s="18" t="s">
        <v>3772</v>
      </c>
      <c r="B970" s="9" t="s">
        <v>4029</v>
      </c>
      <c r="C970" s="17">
        <v>27.63</v>
      </c>
      <c r="D970" s="9" t="s">
        <v>4004</v>
      </c>
      <c r="E970" s="9" t="s">
        <v>5</v>
      </c>
      <c r="F970" s="9" t="s">
        <v>312</v>
      </c>
      <c r="G970" s="20" t="s">
        <v>3960</v>
      </c>
      <c r="H970" s="20">
        <v>5238041</v>
      </c>
      <c r="I970" s="20">
        <v>5238251</v>
      </c>
      <c r="J970" s="9">
        <v>211</v>
      </c>
      <c r="L970" s="9" t="s">
        <v>4030</v>
      </c>
      <c r="M970" s="9" t="s">
        <v>4031</v>
      </c>
      <c r="N970" s="5">
        <v>23360565</v>
      </c>
      <c r="O970" s="5">
        <v>23360775</v>
      </c>
    </row>
    <row r="971" spans="1:15">
      <c r="A971" s="18" t="s">
        <v>3772</v>
      </c>
      <c r="B971" s="22" t="s">
        <v>4032</v>
      </c>
      <c r="C971" s="17">
        <v>27.63</v>
      </c>
      <c r="D971" s="9" t="s">
        <v>4004</v>
      </c>
      <c r="E971" s="22" t="s">
        <v>4728</v>
      </c>
      <c r="F971" s="22"/>
      <c r="G971" s="22" t="s">
        <v>3960</v>
      </c>
      <c r="H971" s="22">
        <v>5290750</v>
      </c>
      <c r="I971" s="22">
        <v>5290629</v>
      </c>
      <c r="K971" s="9" t="s">
        <v>4033</v>
      </c>
      <c r="N971" s="5">
        <v>23413274</v>
      </c>
      <c r="O971" s="5">
        <v>23413153</v>
      </c>
    </row>
    <row r="972" spans="1:15">
      <c r="A972" s="18" t="s">
        <v>3772</v>
      </c>
      <c r="B972" s="9" t="s">
        <v>4034</v>
      </c>
      <c r="C972" s="17">
        <v>29.231000000000002</v>
      </c>
      <c r="D972" s="9" t="s">
        <v>4035</v>
      </c>
      <c r="E972" s="9" t="s">
        <v>5</v>
      </c>
      <c r="F972" s="9" t="s">
        <v>2571</v>
      </c>
      <c r="G972" s="20" t="s">
        <v>3960</v>
      </c>
      <c r="H972" s="20">
        <v>5404095</v>
      </c>
      <c r="I972" s="20">
        <v>5404213</v>
      </c>
      <c r="J972" s="9">
        <v>119</v>
      </c>
      <c r="L972" s="9" t="s">
        <v>4036</v>
      </c>
      <c r="M972" s="9" t="s">
        <v>4037</v>
      </c>
      <c r="N972" s="5">
        <v>23526619</v>
      </c>
      <c r="O972" s="5">
        <v>23526737</v>
      </c>
    </row>
    <row r="973" spans="1:15">
      <c r="A973" s="18" t="s">
        <v>3772</v>
      </c>
      <c r="B973" s="22" t="s">
        <v>4038</v>
      </c>
      <c r="C973" s="17">
        <v>29.231000000000002</v>
      </c>
      <c r="D973" s="9" t="s">
        <v>4035</v>
      </c>
      <c r="E973" s="22" t="s">
        <v>4728</v>
      </c>
      <c r="F973" s="22"/>
      <c r="G973" s="22" t="s">
        <v>3960</v>
      </c>
      <c r="H973" s="22">
        <v>6034125</v>
      </c>
      <c r="I973" s="22">
        <v>6034245</v>
      </c>
      <c r="K973" s="9" t="s">
        <v>4039</v>
      </c>
      <c r="N973" s="5">
        <v>24156649</v>
      </c>
      <c r="O973" s="5">
        <v>24156769</v>
      </c>
    </row>
    <row r="974" spans="1:15">
      <c r="A974" s="18" t="s">
        <v>3772</v>
      </c>
      <c r="B974" s="22" t="s">
        <v>4040</v>
      </c>
      <c r="C974" s="17">
        <v>29.231000000000002</v>
      </c>
      <c r="D974" s="9" t="s">
        <v>4035</v>
      </c>
      <c r="E974" s="22" t="s">
        <v>4728</v>
      </c>
      <c r="F974" s="22"/>
      <c r="G974" s="22" t="s">
        <v>3960</v>
      </c>
      <c r="H974" s="22">
        <v>6335292</v>
      </c>
      <c r="I974" s="22">
        <v>6335412</v>
      </c>
      <c r="K974" s="9" t="s">
        <v>4041</v>
      </c>
      <c r="N974" s="5">
        <v>24457816</v>
      </c>
      <c r="O974" s="5">
        <v>24457936</v>
      </c>
    </row>
    <row r="975" spans="1:15">
      <c r="A975" s="18" t="s">
        <v>3772</v>
      </c>
      <c r="B975" s="9" t="s">
        <v>4042</v>
      </c>
      <c r="C975" s="17">
        <v>29.231000000000002</v>
      </c>
      <c r="D975" s="9" t="s">
        <v>4035</v>
      </c>
      <c r="E975" s="9" t="s">
        <v>5</v>
      </c>
      <c r="F975" s="9" t="s">
        <v>4043</v>
      </c>
      <c r="G975" s="20" t="s">
        <v>3960</v>
      </c>
      <c r="H975" s="20">
        <v>6701692</v>
      </c>
      <c r="I975" s="20">
        <v>6701823</v>
      </c>
      <c r="J975" s="9">
        <v>132</v>
      </c>
      <c r="L975" s="9" t="s">
        <v>4044</v>
      </c>
      <c r="M975" s="9" t="s">
        <v>4045</v>
      </c>
      <c r="N975" s="5">
        <v>24824216</v>
      </c>
      <c r="O975" s="5">
        <v>24824347</v>
      </c>
    </row>
    <row r="976" spans="1:15">
      <c r="A976" s="18" t="s">
        <v>3772</v>
      </c>
      <c r="B976" s="22" t="s">
        <v>4046</v>
      </c>
      <c r="C976" s="17">
        <v>29.231000000000002</v>
      </c>
      <c r="D976" s="9" t="s">
        <v>4035</v>
      </c>
      <c r="E976" s="22" t="s">
        <v>4728</v>
      </c>
      <c r="F976" s="22"/>
      <c r="G976" s="22" t="s">
        <v>3960</v>
      </c>
      <c r="H976" s="22">
        <v>7172132</v>
      </c>
      <c r="I976" s="22">
        <v>7172015</v>
      </c>
      <c r="K976" s="9" t="s">
        <v>4047</v>
      </c>
      <c r="N976" s="5">
        <v>25294656</v>
      </c>
      <c r="O976" s="5">
        <v>25294539</v>
      </c>
    </row>
    <row r="977" spans="1:15">
      <c r="A977" s="18" t="s">
        <v>3772</v>
      </c>
      <c r="B977" s="9" t="s">
        <v>4048</v>
      </c>
      <c r="C977" s="17">
        <v>29.231000000000002</v>
      </c>
      <c r="D977" s="9" t="s">
        <v>4035</v>
      </c>
      <c r="E977" s="9" t="s">
        <v>5</v>
      </c>
      <c r="F977" s="9" t="s">
        <v>4049</v>
      </c>
      <c r="G977" s="20" t="s">
        <v>3960</v>
      </c>
      <c r="H977" s="20">
        <v>7585409</v>
      </c>
      <c r="I977" s="20">
        <v>7585716</v>
      </c>
      <c r="J977" s="9">
        <v>308</v>
      </c>
      <c r="L977" s="9" t="s">
        <v>4050</v>
      </c>
      <c r="M977" s="9" t="s">
        <v>4051</v>
      </c>
      <c r="N977" s="5">
        <v>25707933</v>
      </c>
      <c r="O977" s="5">
        <v>25708240</v>
      </c>
    </row>
    <row r="978" spans="1:15">
      <c r="A978" s="18" t="s">
        <v>3772</v>
      </c>
      <c r="B978" s="9" t="s">
        <v>4052</v>
      </c>
      <c r="C978" s="17">
        <v>29.231000000000002</v>
      </c>
      <c r="D978" s="9" t="s">
        <v>4035</v>
      </c>
      <c r="E978" s="9" t="s">
        <v>5</v>
      </c>
      <c r="F978" s="9" t="s">
        <v>4053</v>
      </c>
      <c r="G978" s="20" t="s">
        <v>3960</v>
      </c>
      <c r="H978" s="20">
        <v>7655494</v>
      </c>
      <c r="I978" s="20">
        <v>7655645</v>
      </c>
      <c r="J978" s="9">
        <v>152</v>
      </c>
      <c r="L978" s="9" t="s">
        <v>4054</v>
      </c>
      <c r="M978" s="9" t="s">
        <v>4055</v>
      </c>
      <c r="N978" s="5">
        <v>25778018</v>
      </c>
      <c r="O978" s="5">
        <v>25778169</v>
      </c>
    </row>
    <row r="979" spans="1:15">
      <c r="A979" s="18" t="s">
        <v>3772</v>
      </c>
      <c r="B979" s="9" t="s">
        <v>4056</v>
      </c>
      <c r="C979" s="17">
        <v>29.231000000000002</v>
      </c>
      <c r="D979" s="9" t="s">
        <v>4035</v>
      </c>
      <c r="E979" s="9" t="s">
        <v>5</v>
      </c>
      <c r="F979" s="9" t="s">
        <v>4057</v>
      </c>
      <c r="G979" s="20" t="s">
        <v>3960</v>
      </c>
      <c r="H979" s="20">
        <v>8016284</v>
      </c>
      <c r="I979" s="20">
        <v>8016590</v>
      </c>
      <c r="J979" s="9">
        <v>307</v>
      </c>
      <c r="L979" s="9" t="s">
        <v>4058</v>
      </c>
      <c r="M979" s="9" t="s">
        <v>4059</v>
      </c>
      <c r="N979" s="5">
        <v>26138808</v>
      </c>
      <c r="O979" s="5">
        <v>26139114</v>
      </c>
    </row>
    <row r="980" spans="1:15">
      <c r="A980" s="18" t="s">
        <v>3772</v>
      </c>
      <c r="B980" s="22" t="s">
        <v>4747</v>
      </c>
      <c r="C980" s="17">
        <v>29.231000000000002</v>
      </c>
      <c r="D980" s="9" t="s">
        <v>4035</v>
      </c>
      <c r="E980" s="22" t="s">
        <v>4728</v>
      </c>
      <c r="F980" s="22"/>
      <c r="G980" s="22" t="s">
        <v>4754</v>
      </c>
      <c r="H980" s="22">
        <v>147450</v>
      </c>
      <c r="I980" s="22">
        <v>147570</v>
      </c>
      <c r="J980" s="9" t="s">
        <v>4755</v>
      </c>
      <c r="K980" s="9" t="s">
        <v>4060</v>
      </c>
      <c r="N980" s="5">
        <v>18957442</v>
      </c>
      <c r="O980" s="5">
        <v>18957562</v>
      </c>
    </row>
    <row r="981" spans="1:15">
      <c r="A981" s="18" t="s">
        <v>4061</v>
      </c>
      <c r="B981" s="22" t="s">
        <v>4756</v>
      </c>
      <c r="C981" s="17">
        <v>0</v>
      </c>
      <c r="D981" s="9" t="s">
        <v>4748</v>
      </c>
      <c r="E981" s="22" t="s">
        <v>4728</v>
      </c>
      <c r="F981" s="22"/>
      <c r="G981" s="22" t="s">
        <v>4757</v>
      </c>
      <c r="H981" s="22">
        <v>16516</v>
      </c>
      <c r="I981" s="22">
        <v>16636</v>
      </c>
      <c r="J981" s="9" t="s">
        <v>4758</v>
      </c>
      <c r="K981" s="9" t="s">
        <v>4062</v>
      </c>
      <c r="N981" s="5">
        <v>20929745</v>
      </c>
      <c r="O981" s="5">
        <v>20929865</v>
      </c>
    </row>
    <row r="982" spans="1:15">
      <c r="A982" s="18" t="s">
        <v>4061</v>
      </c>
      <c r="B982" s="22" t="s">
        <v>4063</v>
      </c>
      <c r="C982" s="17">
        <v>0</v>
      </c>
      <c r="D982" s="9" t="s">
        <v>4748</v>
      </c>
      <c r="E982" s="22" t="s">
        <v>4728</v>
      </c>
      <c r="F982" s="22"/>
      <c r="G982" s="22" t="s">
        <v>4064</v>
      </c>
      <c r="H982" s="22">
        <v>3696310</v>
      </c>
      <c r="I982" s="22">
        <v>3696425</v>
      </c>
      <c r="K982" s="9" t="s">
        <v>4065</v>
      </c>
      <c r="N982" s="5">
        <v>1020719</v>
      </c>
      <c r="O982" s="5">
        <v>1020604</v>
      </c>
    </row>
    <row r="983" spans="1:15">
      <c r="A983" s="18" t="s">
        <v>4061</v>
      </c>
      <c r="B983" s="9" t="s">
        <v>4066</v>
      </c>
      <c r="C983" s="17">
        <v>0</v>
      </c>
      <c r="D983" s="9" t="s">
        <v>4748</v>
      </c>
      <c r="E983" s="9" t="s">
        <v>5</v>
      </c>
      <c r="F983" s="9" t="s">
        <v>4067</v>
      </c>
      <c r="G983" s="20" t="s">
        <v>4064</v>
      </c>
      <c r="H983" s="20">
        <v>3849924</v>
      </c>
      <c r="I983" s="20">
        <v>3850120</v>
      </c>
      <c r="J983" s="9">
        <v>197</v>
      </c>
      <c r="L983" s="9" t="s">
        <v>4068</v>
      </c>
      <c r="M983" s="9" t="s">
        <v>4069</v>
      </c>
      <c r="N983" s="5">
        <v>866909</v>
      </c>
      <c r="O983" s="5">
        <v>867105</v>
      </c>
    </row>
    <row r="984" spans="1:15">
      <c r="A984" s="18" t="s">
        <v>4061</v>
      </c>
      <c r="B984" s="9" t="s">
        <v>4070</v>
      </c>
      <c r="C984" s="17">
        <v>0</v>
      </c>
      <c r="D984" s="9" t="s">
        <v>4748</v>
      </c>
      <c r="E984" s="9" t="s">
        <v>5</v>
      </c>
      <c r="F984" s="9" t="s">
        <v>4071</v>
      </c>
      <c r="G984" s="20" t="s">
        <v>4064</v>
      </c>
      <c r="H984" s="20">
        <v>4419443</v>
      </c>
      <c r="I984" s="20">
        <v>4419577</v>
      </c>
      <c r="J984" s="9">
        <v>135</v>
      </c>
      <c r="L984" s="9" t="s">
        <v>4072</v>
      </c>
      <c r="M984" s="9" t="s">
        <v>4073</v>
      </c>
      <c r="N984" s="5">
        <v>297452</v>
      </c>
      <c r="O984" s="5">
        <v>297586</v>
      </c>
    </row>
    <row r="985" spans="1:15">
      <c r="A985" s="18" t="s">
        <v>4061</v>
      </c>
      <c r="B985" s="22" t="s">
        <v>4074</v>
      </c>
      <c r="C985" s="17">
        <v>2.3180000000000001</v>
      </c>
      <c r="D985" s="9" t="s">
        <v>4075</v>
      </c>
      <c r="E985" s="22" t="s">
        <v>4728</v>
      </c>
      <c r="F985" s="22"/>
      <c r="G985" s="22" t="s">
        <v>4064</v>
      </c>
      <c r="H985" s="22">
        <v>3210314</v>
      </c>
      <c r="I985" s="22">
        <v>3210434</v>
      </c>
      <c r="K985" s="9" t="s">
        <v>4076</v>
      </c>
      <c r="N985" s="5">
        <v>1506715</v>
      </c>
      <c r="O985" s="5">
        <v>1506595</v>
      </c>
    </row>
    <row r="986" spans="1:15">
      <c r="A986" s="18" t="s">
        <v>4061</v>
      </c>
      <c r="B986" s="22" t="s">
        <v>4077</v>
      </c>
      <c r="C986" s="17">
        <v>2.3180000000000001</v>
      </c>
      <c r="D986" s="9" t="s">
        <v>4075</v>
      </c>
      <c r="E986" s="22" t="s">
        <v>4728</v>
      </c>
      <c r="F986" s="22"/>
      <c r="G986" s="22" t="s">
        <v>4064</v>
      </c>
      <c r="H986" s="22">
        <v>3280566</v>
      </c>
      <c r="I986" s="22">
        <v>3280448</v>
      </c>
      <c r="K986" s="9" t="s">
        <v>4078</v>
      </c>
      <c r="N986" s="5">
        <v>1436463</v>
      </c>
      <c r="O986" s="5">
        <v>1436581</v>
      </c>
    </row>
    <row r="987" spans="1:15">
      <c r="A987" s="18" t="s">
        <v>4061</v>
      </c>
      <c r="B987" s="9" t="s">
        <v>4079</v>
      </c>
      <c r="C987" s="17">
        <v>2.3180000000000001</v>
      </c>
      <c r="D987" s="9" t="s">
        <v>4075</v>
      </c>
      <c r="E987" s="9" t="s">
        <v>5</v>
      </c>
      <c r="F987" s="9" t="s">
        <v>4080</v>
      </c>
      <c r="G987" s="20" t="s">
        <v>4064</v>
      </c>
      <c r="H987" s="20">
        <v>3377674</v>
      </c>
      <c r="I987" s="20">
        <v>3377971</v>
      </c>
      <c r="J987" s="9">
        <v>298</v>
      </c>
      <c r="L987" s="9" t="s">
        <v>4081</v>
      </c>
      <c r="M987" s="9" t="s">
        <v>4082</v>
      </c>
      <c r="N987" s="5">
        <v>1339058</v>
      </c>
      <c r="O987" s="5">
        <v>1339355</v>
      </c>
    </row>
    <row r="988" spans="1:15">
      <c r="A988" s="18" t="s">
        <v>4061</v>
      </c>
      <c r="B988" s="9" t="s">
        <v>4083</v>
      </c>
      <c r="C988" s="17">
        <v>2.3180000000000001</v>
      </c>
      <c r="D988" s="9" t="s">
        <v>4075</v>
      </c>
      <c r="E988" s="9" t="s">
        <v>5</v>
      </c>
      <c r="F988" s="9" t="s">
        <v>4049</v>
      </c>
      <c r="G988" s="20" t="s">
        <v>4749</v>
      </c>
      <c r="H988" s="20">
        <v>3931160</v>
      </c>
      <c r="I988" s="20">
        <v>3931453</v>
      </c>
      <c r="J988" s="9">
        <v>294</v>
      </c>
      <c r="L988" s="9" t="s">
        <v>4084</v>
      </c>
      <c r="M988" s="9" t="s">
        <v>4085</v>
      </c>
      <c r="N988" s="5">
        <v>785576</v>
      </c>
      <c r="O988" s="5">
        <v>785869</v>
      </c>
    </row>
    <row r="989" spans="1:15">
      <c r="A989" s="18" t="s">
        <v>4061</v>
      </c>
      <c r="B989" s="22" t="s">
        <v>4086</v>
      </c>
      <c r="C989" s="17">
        <v>2.3180000000000001</v>
      </c>
      <c r="D989" s="9" t="s">
        <v>4075</v>
      </c>
      <c r="E989" s="22" t="s">
        <v>4728</v>
      </c>
      <c r="F989" s="22"/>
      <c r="G989" s="22" t="s">
        <v>4064</v>
      </c>
      <c r="H989" s="22">
        <v>3988538</v>
      </c>
      <c r="I989" s="22">
        <v>3988418</v>
      </c>
      <c r="K989" s="9" t="s">
        <v>4087</v>
      </c>
      <c r="N989" s="5">
        <v>728491</v>
      </c>
      <c r="O989" s="5">
        <v>728611</v>
      </c>
    </row>
    <row r="990" spans="1:15">
      <c r="A990" s="18" t="s">
        <v>4061</v>
      </c>
      <c r="B990" s="22" t="s">
        <v>4088</v>
      </c>
      <c r="C990" s="17">
        <v>2.3180000000000001</v>
      </c>
      <c r="D990" s="9" t="s">
        <v>4075</v>
      </c>
      <c r="E990" s="22" t="s">
        <v>4728</v>
      </c>
      <c r="F990" s="22"/>
      <c r="G990" s="22" t="s">
        <v>4064</v>
      </c>
      <c r="H990" s="22">
        <v>4010101</v>
      </c>
      <c r="I990" s="22">
        <v>4009981</v>
      </c>
      <c r="K990" s="9" t="s">
        <v>4089</v>
      </c>
      <c r="N990" s="5">
        <v>706928</v>
      </c>
      <c r="O990" s="5">
        <v>707048</v>
      </c>
    </row>
    <row r="991" spans="1:15">
      <c r="A991" s="18" t="s">
        <v>4061</v>
      </c>
      <c r="B991" s="22" t="s">
        <v>4090</v>
      </c>
      <c r="C991" s="17">
        <v>2.3180000000000001</v>
      </c>
      <c r="D991" s="9" t="s">
        <v>4075</v>
      </c>
      <c r="E991" s="22" t="s">
        <v>4728</v>
      </c>
      <c r="F991" s="22"/>
      <c r="G991" s="22" t="s">
        <v>4064</v>
      </c>
      <c r="H991" s="22">
        <v>4586516</v>
      </c>
      <c r="I991" s="22">
        <v>4586636</v>
      </c>
      <c r="K991" s="9" t="s">
        <v>4091</v>
      </c>
      <c r="N991" s="5">
        <v>130513</v>
      </c>
      <c r="O991" s="5">
        <v>130393</v>
      </c>
    </row>
    <row r="992" spans="1:15">
      <c r="A992" s="18" t="s">
        <v>4061</v>
      </c>
      <c r="B992" s="9" t="s">
        <v>4092</v>
      </c>
      <c r="C992" s="17">
        <v>6.7839999999999998</v>
      </c>
      <c r="D992" s="9" t="s">
        <v>4093</v>
      </c>
      <c r="E992" s="9" t="s">
        <v>5</v>
      </c>
      <c r="F992" s="9" t="s">
        <v>1625</v>
      </c>
      <c r="G992" s="20" t="s">
        <v>4064</v>
      </c>
      <c r="H992" s="20">
        <v>2578302</v>
      </c>
      <c r="I992" s="20">
        <v>2578466</v>
      </c>
      <c r="J992" s="9">
        <v>165</v>
      </c>
      <c r="L992" s="9" t="s">
        <v>4094</v>
      </c>
      <c r="M992" s="9" t="s">
        <v>4095</v>
      </c>
      <c r="N992" s="5">
        <v>2138563</v>
      </c>
      <c r="O992" s="5">
        <v>2138727</v>
      </c>
    </row>
    <row r="993" spans="1:15">
      <c r="A993" s="18" t="s">
        <v>4061</v>
      </c>
      <c r="B993" s="9" t="s">
        <v>4096</v>
      </c>
      <c r="C993" s="17">
        <v>6.7839999999999998</v>
      </c>
      <c r="D993" s="9" t="s">
        <v>4093</v>
      </c>
      <c r="E993" s="9" t="s">
        <v>5</v>
      </c>
      <c r="F993" s="9" t="s">
        <v>4097</v>
      </c>
      <c r="G993" s="20" t="s">
        <v>4064</v>
      </c>
      <c r="H993" s="20">
        <v>2657988</v>
      </c>
      <c r="I993" s="20">
        <v>2658218</v>
      </c>
      <c r="J993" s="9">
        <v>231</v>
      </c>
      <c r="L993" s="9" t="s">
        <v>4098</v>
      </c>
      <c r="M993" s="9" t="s">
        <v>4099</v>
      </c>
      <c r="N993" s="5">
        <v>2058811</v>
      </c>
      <c r="O993" s="5">
        <v>2059041</v>
      </c>
    </row>
    <row r="994" spans="1:15">
      <c r="A994" s="18" t="s">
        <v>4061</v>
      </c>
      <c r="B994" s="9" t="s">
        <v>4100</v>
      </c>
      <c r="C994" s="17">
        <v>6.7839999999999998</v>
      </c>
      <c r="D994" s="9" t="s">
        <v>4093</v>
      </c>
      <c r="E994" s="9" t="s">
        <v>5</v>
      </c>
      <c r="F994" s="9" t="s">
        <v>4097</v>
      </c>
      <c r="G994" s="20" t="s">
        <v>4064</v>
      </c>
      <c r="H994" s="20">
        <v>2658078</v>
      </c>
      <c r="I994" s="20">
        <v>2658230</v>
      </c>
      <c r="J994" s="9">
        <v>153</v>
      </c>
      <c r="L994" s="9" t="s">
        <v>4101</v>
      </c>
      <c r="M994" s="9" t="s">
        <v>4102</v>
      </c>
      <c r="N994" s="5">
        <v>2058799</v>
      </c>
      <c r="O994" s="5">
        <v>2058951</v>
      </c>
    </row>
    <row r="995" spans="1:15">
      <c r="A995" s="18" t="s">
        <v>4061</v>
      </c>
      <c r="B995" s="22" t="s">
        <v>4103</v>
      </c>
      <c r="C995" s="17">
        <v>9.1809999999999992</v>
      </c>
      <c r="D995" s="9" t="s">
        <v>4104</v>
      </c>
      <c r="E995" s="22" t="s">
        <v>4728</v>
      </c>
      <c r="F995" s="22"/>
      <c r="G995" s="22" t="s">
        <v>4064</v>
      </c>
      <c r="H995" s="22">
        <v>2257608</v>
      </c>
      <c r="I995" s="22">
        <v>2257728</v>
      </c>
      <c r="K995" s="9" t="s">
        <v>4105</v>
      </c>
      <c r="N995" s="5">
        <v>2459421</v>
      </c>
      <c r="O995" s="5">
        <v>2459301</v>
      </c>
    </row>
    <row r="996" spans="1:15">
      <c r="A996" s="18" t="s">
        <v>4061</v>
      </c>
      <c r="B996" s="9" t="s">
        <v>4106</v>
      </c>
      <c r="C996" s="17">
        <v>9.1809999999999992</v>
      </c>
      <c r="D996" s="9" t="s">
        <v>4104</v>
      </c>
      <c r="E996" s="9" t="s">
        <v>5</v>
      </c>
      <c r="F996" s="9" t="s">
        <v>4107</v>
      </c>
      <c r="G996" s="20" t="s">
        <v>4064</v>
      </c>
      <c r="H996" s="20">
        <v>2279863</v>
      </c>
      <c r="I996" s="20">
        <v>2280017</v>
      </c>
      <c r="J996" s="9">
        <v>155</v>
      </c>
      <c r="L996" s="9" t="s">
        <v>4108</v>
      </c>
      <c r="M996" s="9" t="s">
        <v>4109</v>
      </c>
      <c r="N996" s="5">
        <v>2437012</v>
      </c>
      <c r="O996" s="5">
        <v>2437166</v>
      </c>
    </row>
    <row r="997" spans="1:15">
      <c r="A997" s="18" t="s">
        <v>4061</v>
      </c>
      <c r="B997" s="9" t="s">
        <v>4110</v>
      </c>
      <c r="C997" s="17">
        <v>11.102</v>
      </c>
      <c r="D997" s="9" t="s">
        <v>4111</v>
      </c>
      <c r="E997" s="9" t="s">
        <v>5</v>
      </c>
      <c r="F997" s="9" t="s">
        <v>1146</v>
      </c>
      <c r="G997" s="20" t="s">
        <v>4064</v>
      </c>
      <c r="H997" s="20">
        <v>1372914</v>
      </c>
      <c r="I997" s="20">
        <v>1373105</v>
      </c>
      <c r="J997" s="9">
        <v>192</v>
      </c>
      <c r="L997" s="9" t="s">
        <v>4112</v>
      </c>
      <c r="M997" s="9" t="s">
        <v>4113</v>
      </c>
      <c r="N997" s="5">
        <v>3343924</v>
      </c>
      <c r="O997" s="5">
        <v>3344115</v>
      </c>
    </row>
    <row r="998" spans="1:15">
      <c r="A998" s="18" t="s">
        <v>4061</v>
      </c>
      <c r="B998" s="22" t="s">
        <v>4114</v>
      </c>
      <c r="C998" s="17">
        <v>11.102</v>
      </c>
      <c r="D998" s="9" t="s">
        <v>4111</v>
      </c>
      <c r="E998" s="22" t="s">
        <v>4728</v>
      </c>
      <c r="F998" s="22"/>
      <c r="G998" s="22" t="s">
        <v>4064</v>
      </c>
      <c r="H998" s="22">
        <v>1530394</v>
      </c>
      <c r="I998" s="22">
        <v>1530275</v>
      </c>
      <c r="K998" s="9" t="s">
        <v>4115</v>
      </c>
      <c r="N998" s="5">
        <v>3186635</v>
      </c>
      <c r="O998" s="5">
        <v>3186754</v>
      </c>
    </row>
    <row r="999" spans="1:15">
      <c r="A999" s="18" t="s">
        <v>4061</v>
      </c>
      <c r="B999" s="22" t="s">
        <v>4116</v>
      </c>
      <c r="C999" s="17">
        <v>11.102</v>
      </c>
      <c r="D999" s="9" t="s">
        <v>4111</v>
      </c>
      <c r="E999" s="22" t="s">
        <v>4728</v>
      </c>
      <c r="F999" s="22"/>
      <c r="G999" s="22" t="s">
        <v>4064</v>
      </c>
      <c r="H999" s="22">
        <v>1905905</v>
      </c>
      <c r="I999" s="22">
        <v>1906025</v>
      </c>
      <c r="K999" s="9" t="s">
        <v>4117</v>
      </c>
      <c r="N999" s="5">
        <v>2811124</v>
      </c>
      <c r="O999" s="5">
        <v>2811004</v>
      </c>
    </row>
    <row r="1000" spans="1:15">
      <c r="A1000" s="18" t="s">
        <v>4061</v>
      </c>
      <c r="B1000" s="9" t="s">
        <v>4118</v>
      </c>
      <c r="C1000" s="17">
        <v>11.102</v>
      </c>
      <c r="D1000" s="9" t="s">
        <v>4111</v>
      </c>
      <c r="E1000" s="9" t="s">
        <v>5</v>
      </c>
      <c r="F1000" s="9" t="s">
        <v>4119</v>
      </c>
      <c r="G1000" s="20" t="s">
        <v>4064</v>
      </c>
      <c r="H1000" s="20">
        <v>1977013</v>
      </c>
      <c r="I1000" s="20">
        <v>1977281</v>
      </c>
      <c r="J1000" s="9">
        <v>269</v>
      </c>
      <c r="L1000" s="9" t="s">
        <v>4120</v>
      </c>
      <c r="M1000" s="9" t="s">
        <v>4121</v>
      </c>
      <c r="N1000" s="5">
        <v>2739748</v>
      </c>
      <c r="O1000" s="5">
        <v>2740016</v>
      </c>
    </row>
    <row r="1001" spans="1:15">
      <c r="A1001" s="18" t="s">
        <v>4061</v>
      </c>
      <c r="B1001" s="22" t="s">
        <v>4122</v>
      </c>
      <c r="C1001" s="17">
        <v>14.14</v>
      </c>
      <c r="D1001" s="9" t="s">
        <v>4123</v>
      </c>
      <c r="E1001" s="22" t="s">
        <v>4728</v>
      </c>
      <c r="F1001" s="22"/>
      <c r="G1001" s="22" t="s">
        <v>4064</v>
      </c>
      <c r="H1001" s="22">
        <v>33753</v>
      </c>
      <c r="I1001" s="22">
        <v>33633</v>
      </c>
      <c r="K1001" s="9" t="s">
        <v>4124</v>
      </c>
      <c r="N1001" s="5">
        <v>4683276</v>
      </c>
      <c r="O1001" s="5">
        <v>4683396</v>
      </c>
    </row>
    <row r="1002" spans="1:15">
      <c r="A1002" s="18" t="s">
        <v>4061</v>
      </c>
      <c r="B1002" s="9" t="s">
        <v>4125</v>
      </c>
      <c r="C1002" s="17">
        <v>14.14</v>
      </c>
      <c r="D1002" s="9" t="s">
        <v>4123</v>
      </c>
      <c r="E1002" s="9" t="s">
        <v>86</v>
      </c>
      <c r="G1002" s="20" t="s">
        <v>4064</v>
      </c>
      <c r="H1002" s="20">
        <v>364723</v>
      </c>
      <c r="I1002" s="20">
        <v>364867</v>
      </c>
      <c r="J1002" s="9">
        <v>145</v>
      </c>
      <c r="L1002" s="9" t="s">
        <v>4126</v>
      </c>
      <c r="M1002" s="9" t="s">
        <v>4127</v>
      </c>
      <c r="N1002" s="5">
        <v>4352162</v>
      </c>
      <c r="O1002" s="5">
        <v>4352306</v>
      </c>
    </row>
    <row r="1003" spans="1:15">
      <c r="A1003" s="18" t="s">
        <v>4061</v>
      </c>
      <c r="B1003" s="9" t="s">
        <v>4128</v>
      </c>
      <c r="C1003" s="17">
        <v>14.14</v>
      </c>
      <c r="D1003" s="9" t="s">
        <v>4123</v>
      </c>
      <c r="E1003" s="9" t="s">
        <v>86</v>
      </c>
      <c r="G1003" s="20" t="s">
        <v>4064</v>
      </c>
      <c r="H1003" s="20">
        <v>382713</v>
      </c>
      <c r="I1003" s="20">
        <v>382832</v>
      </c>
      <c r="J1003" s="9">
        <v>120</v>
      </c>
      <c r="L1003" s="9" t="s">
        <v>4129</v>
      </c>
      <c r="M1003" s="9" t="s">
        <v>4130</v>
      </c>
      <c r="N1003" s="5">
        <v>4334197</v>
      </c>
      <c r="O1003" s="5">
        <v>4334316</v>
      </c>
    </row>
    <row r="1004" spans="1:15">
      <c r="A1004" s="18" t="s">
        <v>4061</v>
      </c>
      <c r="B1004" s="22" t="s">
        <v>4131</v>
      </c>
      <c r="C1004" s="17">
        <v>14.14</v>
      </c>
      <c r="D1004" s="9" t="s">
        <v>4123</v>
      </c>
      <c r="E1004" s="22" t="s">
        <v>4728</v>
      </c>
      <c r="F1004" s="22"/>
      <c r="G1004" s="22" t="s">
        <v>4064</v>
      </c>
      <c r="H1004" s="22">
        <v>431988</v>
      </c>
      <c r="I1004" s="22">
        <v>432094</v>
      </c>
      <c r="K1004" s="9" t="s">
        <v>4132</v>
      </c>
      <c r="N1004" s="5">
        <v>4285041</v>
      </c>
      <c r="O1004" s="5">
        <v>4284935</v>
      </c>
    </row>
    <row r="1005" spans="1:15">
      <c r="A1005" s="18" t="s">
        <v>4061</v>
      </c>
      <c r="B1005" s="9" t="s">
        <v>4133</v>
      </c>
      <c r="C1005" s="17">
        <v>14.14</v>
      </c>
      <c r="D1005" s="9" t="s">
        <v>4123</v>
      </c>
      <c r="E1005" s="9" t="s">
        <v>5</v>
      </c>
      <c r="F1005" s="9" t="s">
        <v>4134</v>
      </c>
      <c r="G1005" s="20" t="s">
        <v>4064</v>
      </c>
      <c r="H1005" s="20">
        <v>692847</v>
      </c>
      <c r="I1005" s="20">
        <v>693040</v>
      </c>
      <c r="J1005" s="9">
        <v>194</v>
      </c>
      <c r="L1005" s="9" t="s">
        <v>4135</v>
      </c>
      <c r="M1005" s="9" t="s">
        <v>4136</v>
      </c>
      <c r="N1005" s="5">
        <v>4023989</v>
      </c>
      <c r="O1005" s="5">
        <v>4024182</v>
      </c>
    </row>
    <row r="1006" spans="1:15">
      <c r="A1006" s="18" t="s">
        <v>4061</v>
      </c>
      <c r="B1006" s="9" t="s">
        <v>4137</v>
      </c>
      <c r="C1006" s="17">
        <v>14.14</v>
      </c>
      <c r="D1006" s="9" t="s">
        <v>4123</v>
      </c>
      <c r="E1006" s="9" t="s">
        <v>5</v>
      </c>
      <c r="F1006" s="9" t="s">
        <v>4138</v>
      </c>
      <c r="G1006" s="20" t="s">
        <v>4064</v>
      </c>
      <c r="H1006" s="20">
        <v>1305460</v>
      </c>
      <c r="I1006" s="20">
        <v>1305607</v>
      </c>
      <c r="J1006" s="9">
        <v>148</v>
      </c>
      <c r="L1006" s="9" t="s">
        <v>4139</v>
      </c>
      <c r="M1006" s="9" t="s">
        <v>4140</v>
      </c>
      <c r="N1006" s="5">
        <v>3411422</v>
      </c>
      <c r="O1006" s="5">
        <v>3411569</v>
      </c>
    </row>
    <row r="1007" spans="1:15">
      <c r="A1007" s="18" t="s">
        <v>4061</v>
      </c>
      <c r="B1007" s="9" t="s">
        <v>4141</v>
      </c>
      <c r="C1007" s="17">
        <v>15.528</v>
      </c>
      <c r="D1007" s="9" t="s">
        <v>4142</v>
      </c>
      <c r="E1007" s="9" t="s">
        <v>5</v>
      </c>
      <c r="F1007" s="9" t="s">
        <v>1635</v>
      </c>
      <c r="G1007" s="20" t="s">
        <v>4143</v>
      </c>
      <c r="H1007" s="20">
        <v>1223777</v>
      </c>
      <c r="I1007" s="20">
        <v>1224000</v>
      </c>
      <c r="J1007" s="9">
        <v>224</v>
      </c>
      <c r="L1007" s="9" t="s">
        <v>4144</v>
      </c>
      <c r="M1007" s="9" t="s">
        <v>4145</v>
      </c>
      <c r="N1007" s="5">
        <v>5941805</v>
      </c>
      <c r="O1007" s="5">
        <v>5942028</v>
      </c>
    </row>
    <row r="1008" spans="1:15">
      <c r="A1008" s="18" t="s">
        <v>4061</v>
      </c>
      <c r="B1008" s="22" t="s">
        <v>4146</v>
      </c>
      <c r="C1008" s="17">
        <v>15.528</v>
      </c>
      <c r="D1008" s="9" t="s">
        <v>4142</v>
      </c>
      <c r="E1008" s="22" t="s">
        <v>4728</v>
      </c>
      <c r="F1008" s="22"/>
      <c r="G1008" s="22" t="s">
        <v>4143</v>
      </c>
      <c r="H1008" s="22">
        <v>1381691</v>
      </c>
      <c r="I1008" s="22">
        <v>1381573</v>
      </c>
      <c r="K1008" s="9" t="s">
        <v>4147</v>
      </c>
      <c r="N1008" s="5">
        <v>6099719</v>
      </c>
      <c r="O1008" s="5">
        <v>6099601</v>
      </c>
    </row>
    <row r="1009" spans="1:15">
      <c r="A1009" s="18" t="s">
        <v>4061</v>
      </c>
      <c r="B1009" s="22" t="s">
        <v>4148</v>
      </c>
      <c r="C1009" s="17">
        <v>15.528</v>
      </c>
      <c r="D1009" s="9" t="s">
        <v>4142</v>
      </c>
      <c r="E1009" s="22" t="s">
        <v>4728</v>
      </c>
      <c r="F1009" s="22"/>
      <c r="G1009" s="22" t="s">
        <v>4143</v>
      </c>
      <c r="H1009" s="22">
        <v>1583911</v>
      </c>
      <c r="I1009" s="22">
        <v>1584029</v>
      </c>
      <c r="K1009" s="9" t="s">
        <v>4149</v>
      </c>
      <c r="N1009" s="5">
        <v>6301939</v>
      </c>
      <c r="O1009" s="5">
        <v>6302057</v>
      </c>
    </row>
    <row r="1010" spans="1:15">
      <c r="A1010" s="18" t="s">
        <v>4061</v>
      </c>
      <c r="B1010" s="22" t="s">
        <v>4150</v>
      </c>
      <c r="C1010" s="17">
        <v>15.528</v>
      </c>
      <c r="D1010" s="9" t="s">
        <v>4142</v>
      </c>
      <c r="E1010" s="22" t="s">
        <v>4728</v>
      </c>
      <c r="F1010" s="22"/>
      <c r="G1010" s="22" t="s">
        <v>4143</v>
      </c>
      <c r="H1010" s="22">
        <v>2123373</v>
      </c>
      <c r="I1010" s="22">
        <v>2123253</v>
      </c>
      <c r="K1010" s="9" t="s">
        <v>4151</v>
      </c>
      <c r="N1010" s="5">
        <v>6841401</v>
      </c>
      <c r="O1010" s="5">
        <v>6841281</v>
      </c>
    </row>
    <row r="1011" spans="1:15">
      <c r="A1011" s="18" t="s">
        <v>4061</v>
      </c>
      <c r="B1011" s="22" t="s">
        <v>4152</v>
      </c>
      <c r="C1011" s="17">
        <v>15.528</v>
      </c>
      <c r="D1011" s="9" t="s">
        <v>4142</v>
      </c>
      <c r="E1011" s="22" t="s">
        <v>4728</v>
      </c>
      <c r="F1011" s="22"/>
      <c r="G1011" s="22" t="s">
        <v>4143</v>
      </c>
      <c r="H1011" s="22">
        <v>2417121</v>
      </c>
      <c r="I1011" s="22">
        <v>2417241</v>
      </c>
      <c r="K1011" s="9" t="s">
        <v>4153</v>
      </c>
      <c r="N1011" s="5">
        <v>7135149</v>
      </c>
      <c r="O1011" s="5">
        <v>7135269</v>
      </c>
    </row>
    <row r="1012" spans="1:15">
      <c r="A1012" s="18" t="s">
        <v>4061</v>
      </c>
      <c r="B1012" s="22" t="s">
        <v>4154</v>
      </c>
      <c r="C1012" s="17">
        <v>15.528</v>
      </c>
      <c r="D1012" s="9" t="s">
        <v>4142</v>
      </c>
      <c r="E1012" s="22" t="s">
        <v>4728</v>
      </c>
      <c r="F1012" s="22"/>
      <c r="G1012" s="22" t="s">
        <v>4143</v>
      </c>
      <c r="H1012" s="22">
        <v>3175069</v>
      </c>
      <c r="I1012" s="22">
        <v>3174949</v>
      </c>
      <c r="K1012" s="9" t="s">
        <v>4155</v>
      </c>
      <c r="N1012" s="5">
        <v>7893097</v>
      </c>
      <c r="O1012" s="5">
        <v>7892977</v>
      </c>
    </row>
    <row r="1013" spans="1:15">
      <c r="A1013" s="18" t="s">
        <v>4061</v>
      </c>
      <c r="B1013" s="22" t="s">
        <v>4156</v>
      </c>
      <c r="C1013" s="17">
        <v>15.528</v>
      </c>
      <c r="D1013" s="9" t="s">
        <v>4142</v>
      </c>
      <c r="E1013" s="22" t="s">
        <v>4728</v>
      </c>
      <c r="F1013" s="22"/>
      <c r="G1013" s="22" t="s">
        <v>4143</v>
      </c>
      <c r="H1013" s="22">
        <v>3224006</v>
      </c>
      <c r="I1013" s="22">
        <v>3224125</v>
      </c>
      <c r="K1013" s="9" t="s">
        <v>4157</v>
      </c>
      <c r="N1013" s="5">
        <v>7942034</v>
      </c>
      <c r="O1013" s="5">
        <v>7942153</v>
      </c>
    </row>
    <row r="1014" spans="1:15">
      <c r="A1014" s="18" t="s">
        <v>4061</v>
      </c>
      <c r="B1014" s="22" t="s">
        <v>4158</v>
      </c>
      <c r="C1014" s="17">
        <v>15.528</v>
      </c>
      <c r="D1014" s="9" t="s">
        <v>4142</v>
      </c>
      <c r="E1014" s="22" t="s">
        <v>4728</v>
      </c>
      <c r="F1014" s="22"/>
      <c r="G1014" s="22" t="s">
        <v>4143</v>
      </c>
      <c r="H1014" s="22">
        <v>3630877</v>
      </c>
      <c r="I1014" s="22">
        <v>3630969</v>
      </c>
      <c r="K1014" s="9" t="s">
        <v>4159</v>
      </c>
      <c r="N1014" s="5">
        <v>8348905</v>
      </c>
      <c r="O1014" s="5">
        <v>8348997</v>
      </c>
    </row>
    <row r="1015" spans="1:15">
      <c r="A1015" s="18" t="s">
        <v>4061</v>
      </c>
      <c r="B1015" s="22" t="s">
        <v>4160</v>
      </c>
      <c r="C1015" s="17">
        <v>15.528</v>
      </c>
      <c r="D1015" s="9" t="s">
        <v>4142</v>
      </c>
      <c r="E1015" s="22" t="s">
        <v>4728</v>
      </c>
      <c r="F1015" s="22"/>
      <c r="G1015" s="22" t="s">
        <v>4143</v>
      </c>
      <c r="H1015" s="22">
        <v>3888397</v>
      </c>
      <c r="I1015" s="22">
        <v>3888277</v>
      </c>
      <c r="K1015" s="9" t="s">
        <v>4161</v>
      </c>
      <c r="N1015" s="5">
        <v>8606425</v>
      </c>
      <c r="O1015" s="5">
        <v>8606305</v>
      </c>
    </row>
    <row r="1016" spans="1:15">
      <c r="A1016" s="18" t="s">
        <v>4061</v>
      </c>
      <c r="B1016" s="22" t="s">
        <v>4162</v>
      </c>
      <c r="C1016" s="17">
        <v>15.528</v>
      </c>
      <c r="D1016" s="9" t="s">
        <v>4142</v>
      </c>
      <c r="E1016" s="22" t="s">
        <v>4728</v>
      </c>
      <c r="F1016" s="22"/>
      <c r="G1016" s="22" t="s">
        <v>4143</v>
      </c>
      <c r="H1016" s="22">
        <v>3951514</v>
      </c>
      <c r="I1016" s="22">
        <v>3951394</v>
      </c>
      <c r="K1016" s="9" t="s">
        <v>4163</v>
      </c>
      <c r="N1016" s="5">
        <v>8669542</v>
      </c>
      <c r="O1016" s="5">
        <v>8669422</v>
      </c>
    </row>
    <row r="1017" spans="1:15">
      <c r="A1017" s="18" t="s">
        <v>4061</v>
      </c>
      <c r="B1017" s="22" t="s">
        <v>4164</v>
      </c>
      <c r="C1017" s="17">
        <v>19.66</v>
      </c>
      <c r="D1017" s="9" t="s">
        <v>4165</v>
      </c>
      <c r="E1017" s="22" t="s">
        <v>4728</v>
      </c>
      <c r="F1017" s="22"/>
      <c r="G1017" s="22" t="s">
        <v>4143</v>
      </c>
      <c r="H1017" s="22">
        <v>455860</v>
      </c>
      <c r="I1017" s="22">
        <v>455980</v>
      </c>
      <c r="K1017" s="9" t="s">
        <v>4166</v>
      </c>
      <c r="N1017" s="5">
        <v>5173888</v>
      </c>
      <c r="O1017" s="5">
        <v>5174008</v>
      </c>
    </row>
    <row r="1018" spans="1:15">
      <c r="A1018" s="18" t="s">
        <v>4061</v>
      </c>
      <c r="B1018" s="9" t="s">
        <v>4167</v>
      </c>
      <c r="C1018" s="17">
        <v>19.66</v>
      </c>
      <c r="D1018" s="9" t="s">
        <v>4165</v>
      </c>
      <c r="E1018" s="9" t="s">
        <v>5</v>
      </c>
      <c r="F1018" s="9" t="s">
        <v>1373</v>
      </c>
      <c r="G1018" s="20" t="s">
        <v>4143</v>
      </c>
      <c r="H1018" s="20">
        <v>752210</v>
      </c>
      <c r="I1018" s="20">
        <v>752441</v>
      </c>
      <c r="J1018" s="9">
        <v>232</v>
      </c>
      <c r="L1018" s="9" t="s">
        <v>4168</v>
      </c>
      <c r="M1018" s="9" t="s">
        <v>4169</v>
      </c>
      <c r="N1018" s="5">
        <v>5470238</v>
      </c>
      <c r="O1018" s="5">
        <v>5470469</v>
      </c>
    </row>
    <row r="1019" spans="1:15">
      <c r="A1019" s="18" t="s">
        <v>4061</v>
      </c>
      <c r="B1019" s="22" t="s">
        <v>4170</v>
      </c>
      <c r="C1019" s="17">
        <v>19.66</v>
      </c>
      <c r="D1019" s="9" t="s">
        <v>4165</v>
      </c>
      <c r="E1019" s="22" t="s">
        <v>4728</v>
      </c>
      <c r="F1019" s="22"/>
      <c r="G1019" s="22" t="s">
        <v>4143</v>
      </c>
      <c r="H1019" s="22">
        <v>898127</v>
      </c>
      <c r="I1019" s="22">
        <v>898247</v>
      </c>
      <c r="K1019" s="9" t="s">
        <v>4171</v>
      </c>
      <c r="N1019" s="5">
        <v>5616155</v>
      </c>
      <c r="O1019" s="5">
        <v>5616275</v>
      </c>
    </row>
    <row r="1020" spans="1:15">
      <c r="A1020" s="18" t="s">
        <v>4061</v>
      </c>
      <c r="B1020" s="9" t="s">
        <v>4172</v>
      </c>
      <c r="C1020" s="17">
        <v>28.728999999999999</v>
      </c>
      <c r="D1020" s="9" t="s">
        <v>4173</v>
      </c>
      <c r="E1020" s="9" t="s">
        <v>5</v>
      </c>
      <c r="F1020" s="9" t="s">
        <v>382</v>
      </c>
      <c r="G1020" s="20" t="s">
        <v>4143</v>
      </c>
      <c r="H1020" s="20">
        <v>4291759</v>
      </c>
      <c r="I1020" s="20">
        <v>4292018</v>
      </c>
      <c r="J1020" s="9">
        <v>260</v>
      </c>
      <c r="L1020" s="9" t="s">
        <v>4174</v>
      </c>
      <c r="M1020" s="9" t="s">
        <v>4175</v>
      </c>
      <c r="N1020" s="5">
        <v>9009787</v>
      </c>
      <c r="O1020" s="5">
        <v>9010046</v>
      </c>
    </row>
    <row r="1021" spans="1:15">
      <c r="A1021" s="18" t="s">
        <v>4061</v>
      </c>
      <c r="B1021" s="9" t="s">
        <v>4176</v>
      </c>
      <c r="C1021" s="17">
        <v>35.344999999999999</v>
      </c>
      <c r="D1021" s="9" t="s">
        <v>4177</v>
      </c>
      <c r="E1021" s="9" t="s">
        <v>5</v>
      </c>
      <c r="F1021" s="9" t="s">
        <v>4178</v>
      </c>
      <c r="G1021" s="20" t="s">
        <v>4179</v>
      </c>
      <c r="H1021" s="20">
        <v>3408430</v>
      </c>
      <c r="I1021" s="20">
        <v>3408544</v>
      </c>
      <c r="J1021" s="9">
        <v>115</v>
      </c>
      <c r="L1021" s="9" t="s">
        <v>4180</v>
      </c>
      <c r="M1021" s="9" t="s">
        <v>4181</v>
      </c>
      <c r="N1021" s="5">
        <v>11121271</v>
      </c>
      <c r="O1021" s="5">
        <v>11121385</v>
      </c>
    </row>
    <row r="1022" spans="1:15">
      <c r="A1022" s="18" t="s">
        <v>4061</v>
      </c>
      <c r="B1022" s="22" t="s">
        <v>4182</v>
      </c>
      <c r="C1022" s="17">
        <v>35.344999999999999</v>
      </c>
      <c r="D1022" s="9" t="s">
        <v>4177</v>
      </c>
      <c r="E1022" s="22" t="s">
        <v>4728</v>
      </c>
      <c r="F1022" s="22"/>
      <c r="G1022" s="22" t="s">
        <v>4179</v>
      </c>
      <c r="H1022" s="22">
        <v>4437194</v>
      </c>
      <c r="I1022" s="22">
        <v>4437074</v>
      </c>
      <c r="K1022" s="9" t="s">
        <v>4183</v>
      </c>
      <c r="N1022" s="5">
        <v>10092621</v>
      </c>
      <c r="O1022" s="5">
        <v>10092741</v>
      </c>
    </row>
    <row r="1023" spans="1:15">
      <c r="A1023" s="18" t="s">
        <v>4061</v>
      </c>
      <c r="B1023" s="22" t="s">
        <v>4184</v>
      </c>
      <c r="C1023" s="17">
        <v>35.344999999999999</v>
      </c>
      <c r="D1023" s="9" t="s">
        <v>4177</v>
      </c>
      <c r="E1023" s="22" t="s">
        <v>4728</v>
      </c>
      <c r="F1023" s="22"/>
      <c r="G1023" s="22" t="s">
        <v>4179</v>
      </c>
      <c r="H1023" s="22">
        <v>4786752</v>
      </c>
      <c r="I1023" s="22">
        <v>4786632</v>
      </c>
      <c r="K1023" s="9" t="s">
        <v>4185</v>
      </c>
      <c r="N1023" s="5">
        <v>9743063</v>
      </c>
      <c r="O1023" s="5">
        <v>9743183</v>
      </c>
    </row>
    <row r="1024" spans="1:15">
      <c r="A1024" s="18" t="s">
        <v>4061</v>
      </c>
      <c r="B1024" s="22" t="s">
        <v>4186</v>
      </c>
      <c r="C1024" s="17">
        <v>35.804000000000002</v>
      </c>
      <c r="D1024" s="9" t="s">
        <v>4187</v>
      </c>
      <c r="E1024" s="22" t="s">
        <v>4728</v>
      </c>
      <c r="F1024" s="22"/>
      <c r="G1024" s="22" t="s">
        <v>4179</v>
      </c>
      <c r="H1024" s="22">
        <v>2768323</v>
      </c>
      <c r="I1024" s="22">
        <v>2768203</v>
      </c>
      <c r="K1024" s="9" t="s">
        <v>4188</v>
      </c>
      <c r="N1024" s="5">
        <v>11761492</v>
      </c>
      <c r="O1024" s="5">
        <v>11761612</v>
      </c>
    </row>
    <row r="1025" spans="1:15">
      <c r="A1025" s="18" t="s">
        <v>4061</v>
      </c>
      <c r="B1025" s="9" t="s">
        <v>4189</v>
      </c>
      <c r="C1025" s="17">
        <v>35.804000000000002</v>
      </c>
      <c r="D1025" s="9" t="s">
        <v>4187</v>
      </c>
      <c r="E1025" s="9" t="s">
        <v>5</v>
      </c>
      <c r="F1025" s="9" t="s">
        <v>1976</v>
      </c>
      <c r="G1025" s="20" t="s">
        <v>4179</v>
      </c>
      <c r="H1025" s="20">
        <v>2836409</v>
      </c>
      <c r="I1025" s="20">
        <v>2836587</v>
      </c>
      <c r="J1025" s="9">
        <v>179</v>
      </c>
      <c r="L1025" s="9" t="s">
        <v>4190</v>
      </c>
      <c r="M1025" s="9" t="s">
        <v>4191</v>
      </c>
      <c r="N1025" s="5">
        <v>11693228</v>
      </c>
      <c r="O1025" s="5">
        <v>11693406</v>
      </c>
    </row>
    <row r="1026" spans="1:15">
      <c r="A1026" s="18" t="s">
        <v>4061</v>
      </c>
      <c r="B1026" s="22" t="s">
        <v>4192</v>
      </c>
      <c r="C1026" s="23">
        <v>41.316000000000003</v>
      </c>
      <c r="D1026" s="9" t="s">
        <v>4193</v>
      </c>
      <c r="E1026" s="22" t="s">
        <v>4728</v>
      </c>
      <c r="F1026" s="22"/>
      <c r="G1026" s="22" t="s">
        <v>4194</v>
      </c>
      <c r="H1026" s="22">
        <v>122821</v>
      </c>
      <c r="I1026" s="22">
        <v>122701</v>
      </c>
      <c r="K1026" s="9" t="s">
        <v>4195</v>
      </c>
      <c r="N1026" s="5">
        <v>14867672</v>
      </c>
      <c r="O1026" s="5">
        <v>14867552</v>
      </c>
    </row>
    <row r="1027" spans="1:15">
      <c r="A1027" s="18" t="s">
        <v>4061</v>
      </c>
      <c r="B1027" s="9" t="s">
        <v>4196</v>
      </c>
      <c r="C1027" s="23">
        <v>41.316000000000003</v>
      </c>
      <c r="D1027" s="9" t="s">
        <v>4193</v>
      </c>
      <c r="E1027" s="9" t="s">
        <v>5</v>
      </c>
      <c r="F1027" s="9" t="s">
        <v>1125</v>
      </c>
      <c r="G1027" s="20" t="s">
        <v>4194</v>
      </c>
      <c r="H1027" s="20">
        <v>150209</v>
      </c>
      <c r="I1027" s="20">
        <v>150801</v>
      </c>
      <c r="J1027" s="9">
        <v>593</v>
      </c>
      <c r="L1027" s="9" t="s">
        <v>4197</v>
      </c>
      <c r="M1027" s="9" t="s">
        <v>4198</v>
      </c>
      <c r="N1027" s="5">
        <v>14895060</v>
      </c>
      <c r="O1027" s="5">
        <v>14895652</v>
      </c>
    </row>
    <row r="1028" spans="1:15">
      <c r="A1028" s="18" t="s">
        <v>4061</v>
      </c>
      <c r="B1028" s="9" t="s">
        <v>4199</v>
      </c>
      <c r="C1028" s="23">
        <v>41.316000000000003</v>
      </c>
      <c r="D1028" s="9" t="s">
        <v>4193</v>
      </c>
      <c r="E1028" s="9" t="s">
        <v>86</v>
      </c>
      <c r="G1028" s="20" t="s">
        <v>4194</v>
      </c>
      <c r="H1028" s="20">
        <v>505466</v>
      </c>
      <c r="I1028" s="20">
        <v>505596</v>
      </c>
      <c r="J1028" s="9">
        <v>131</v>
      </c>
      <c r="L1028" s="9" t="s">
        <v>4200</v>
      </c>
      <c r="M1028" s="9" t="s">
        <v>4201</v>
      </c>
      <c r="N1028" s="5">
        <v>15250317</v>
      </c>
      <c r="O1028" s="5">
        <v>15250447</v>
      </c>
    </row>
    <row r="1029" spans="1:15">
      <c r="A1029" s="18" t="s">
        <v>4061</v>
      </c>
      <c r="B1029" s="9" t="s">
        <v>4202</v>
      </c>
      <c r="C1029" s="23">
        <v>41.316000000000003</v>
      </c>
      <c r="D1029" s="9" t="s">
        <v>4193</v>
      </c>
      <c r="E1029" s="9" t="s">
        <v>86</v>
      </c>
      <c r="G1029" s="20" t="s">
        <v>4203</v>
      </c>
      <c r="H1029" s="20">
        <v>22556</v>
      </c>
      <c r="I1029" s="20">
        <v>22703</v>
      </c>
      <c r="J1029" s="9">
        <v>148</v>
      </c>
      <c r="L1029" s="9" t="s">
        <v>4204</v>
      </c>
      <c r="M1029" s="9" t="s">
        <v>4205</v>
      </c>
      <c r="N1029" s="5">
        <v>15559234</v>
      </c>
      <c r="O1029" s="5">
        <v>15559381</v>
      </c>
    </row>
    <row r="1030" spans="1:15">
      <c r="A1030" s="18" t="s">
        <v>4061</v>
      </c>
      <c r="B1030" s="9" t="s">
        <v>4206</v>
      </c>
      <c r="C1030" s="23">
        <v>41.316000000000003</v>
      </c>
      <c r="D1030" s="9" t="s">
        <v>4193</v>
      </c>
      <c r="E1030" s="9" t="s">
        <v>5</v>
      </c>
      <c r="F1030" s="9" t="s">
        <v>352</v>
      </c>
      <c r="G1030" s="20" t="s">
        <v>4203</v>
      </c>
      <c r="H1030" s="20">
        <v>141242</v>
      </c>
      <c r="I1030" s="20">
        <v>141415</v>
      </c>
      <c r="J1030" s="9">
        <v>174</v>
      </c>
      <c r="L1030" s="9" t="s">
        <v>4207</v>
      </c>
      <c r="M1030" s="9" t="s">
        <v>4208</v>
      </c>
      <c r="N1030" s="5">
        <v>15677920</v>
      </c>
      <c r="O1030" s="5">
        <v>15678093</v>
      </c>
    </row>
    <row r="1031" spans="1:15">
      <c r="A1031" s="18" t="s">
        <v>4061</v>
      </c>
      <c r="B1031" s="9" t="s">
        <v>4209</v>
      </c>
      <c r="C1031" s="23">
        <v>41.316000000000003</v>
      </c>
      <c r="D1031" s="9" t="s">
        <v>4193</v>
      </c>
      <c r="E1031" s="9" t="s">
        <v>5</v>
      </c>
      <c r="F1031" s="9" t="s">
        <v>352</v>
      </c>
      <c r="G1031" s="20" t="s">
        <v>4203</v>
      </c>
      <c r="H1031" s="20">
        <v>235532</v>
      </c>
      <c r="I1031" s="20">
        <v>235796</v>
      </c>
      <c r="J1031" s="9">
        <v>265</v>
      </c>
      <c r="L1031" s="9" t="s">
        <v>4210</v>
      </c>
      <c r="M1031" s="9" t="s">
        <v>4211</v>
      </c>
      <c r="N1031" s="5">
        <v>15772210</v>
      </c>
      <c r="O1031" s="5">
        <v>15772474</v>
      </c>
    </row>
    <row r="1032" spans="1:15">
      <c r="A1032" s="18" t="s">
        <v>4061</v>
      </c>
      <c r="B1032" s="22" t="s">
        <v>4212</v>
      </c>
      <c r="C1032" s="23">
        <v>41.316000000000003</v>
      </c>
      <c r="D1032" s="9" t="s">
        <v>4193</v>
      </c>
      <c r="E1032" s="22" t="s">
        <v>4728</v>
      </c>
      <c r="F1032" s="22"/>
      <c r="G1032" s="22" t="s">
        <v>4203</v>
      </c>
      <c r="H1032" s="22">
        <v>281630</v>
      </c>
      <c r="I1032" s="22">
        <v>281750</v>
      </c>
      <c r="K1032" s="9" t="s">
        <v>4213</v>
      </c>
      <c r="N1032" s="5">
        <v>15818308</v>
      </c>
      <c r="O1032" s="5">
        <v>15818428</v>
      </c>
    </row>
    <row r="1033" spans="1:15">
      <c r="A1033" s="18" t="s">
        <v>4061</v>
      </c>
      <c r="B1033" s="9" t="s">
        <v>4214</v>
      </c>
      <c r="C1033" s="23">
        <v>41.316000000000003</v>
      </c>
      <c r="D1033" s="9" t="s">
        <v>4193</v>
      </c>
      <c r="E1033" s="9" t="s">
        <v>86</v>
      </c>
      <c r="G1033" s="20" t="s">
        <v>4203</v>
      </c>
      <c r="H1033" s="20">
        <v>431986</v>
      </c>
      <c r="I1033" s="20">
        <v>432131</v>
      </c>
      <c r="J1033" s="9">
        <v>146</v>
      </c>
      <c r="L1033" s="9" t="s">
        <v>4215</v>
      </c>
      <c r="M1033" s="9" t="s">
        <v>4216</v>
      </c>
      <c r="N1033" s="5">
        <v>15968664</v>
      </c>
      <c r="O1033" s="5">
        <v>15968809</v>
      </c>
    </row>
    <row r="1034" spans="1:15">
      <c r="A1034" s="18" t="s">
        <v>4061</v>
      </c>
      <c r="B1034" s="22" t="s">
        <v>4217</v>
      </c>
      <c r="C1034" s="23">
        <v>41.316000000000003</v>
      </c>
      <c r="D1034" s="9" t="s">
        <v>4193</v>
      </c>
      <c r="E1034" s="22" t="s">
        <v>4728</v>
      </c>
      <c r="F1034" s="22"/>
      <c r="G1034" s="22" t="s">
        <v>4179</v>
      </c>
      <c r="H1034" s="22">
        <v>685521</v>
      </c>
      <c r="I1034" s="22">
        <v>685604</v>
      </c>
      <c r="K1034" s="9" t="s">
        <v>4218</v>
      </c>
      <c r="N1034" s="5">
        <v>13844294</v>
      </c>
      <c r="O1034" s="5">
        <v>13844211</v>
      </c>
    </row>
    <row r="1035" spans="1:15">
      <c r="A1035" s="18" t="s">
        <v>4061</v>
      </c>
      <c r="B1035" s="9" t="s">
        <v>4219</v>
      </c>
      <c r="C1035" s="23">
        <v>41.316000000000003</v>
      </c>
      <c r="D1035" s="9" t="s">
        <v>4193</v>
      </c>
      <c r="E1035" s="9" t="s">
        <v>5</v>
      </c>
      <c r="F1035" s="9" t="s">
        <v>262</v>
      </c>
      <c r="G1035" s="20" t="s">
        <v>4179</v>
      </c>
      <c r="H1035" s="20">
        <v>1237564</v>
      </c>
      <c r="I1035" s="20">
        <v>1237756</v>
      </c>
      <c r="J1035" s="9">
        <v>193</v>
      </c>
      <c r="L1035" s="9" t="s">
        <v>4220</v>
      </c>
      <c r="M1035" s="9" t="s">
        <v>4221</v>
      </c>
      <c r="N1035" s="5">
        <v>13292059</v>
      </c>
      <c r="O1035" s="5">
        <v>13292251</v>
      </c>
    </row>
    <row r="1036" spans="1:15">
      <c r="A1036" s="18" t="s">
        <v>4061</v>
      </c>
      <c r="B1036" s="9" t="s">
        <v>4222</v>
      </c>
      <c r="C1036" s="23">
        <v>41.316000000000003</v>
      </c>
      <c r="D1036" s="9" t="s">
        <v>4193</v>
      </c>
      <c r="E1036" s="9" t="s">
        <v>5</v>
      </c>
      <c r="F1036" s="9" t="s">
        <v>4223</v>
      </c>
      <c r="G1036" s="20" t="s">
        <v>4179</v>
      </c>
      <c r="H1036" s="20">
        <v>1363276</v>
      </c>
      <c r="I1036" s="20">
        <v>1363515</v>
      </c>
      <c r="J1036" s="9">
        <v>240</v>
      </c>
      <c r="L1036" s="9" t="s">
        <v>4224</v>
      </c>
      <c r="M1036" s="9" t="s">
        <v>4225</v>
      </c>
      <c r="N1036" s="5">
        <v>13166300</v>
      </c>
      <c r="O1036" s="5">
        <v>13166539</v>
      </c>
    </row>
    <row r="1037" spans="1:15">
      <c r="A1037" s="18" t="s">
        <v>4061</v>
      </c>
      <c r="B1037" s="9" t="s">
        <v>4226</v>
      </c>
      <c r="C1037" s="23">
        <v>41.316000000000003</v>
      </c>
      <c r="D1037" s="9" t="s">
        <v>4193</v>
      </c>
      <c r="E1037" s="9" t="s">
        <v>231</v>
      </c>
      <c r="G1037" s="20" t="s">
        <v>4227</v>
      </c>
      <c r="H1037" s="20">
        <v>156843</v>
      </c>
      <c r="I1037" s="20">
        <v>157345</v>
      </c>
      <c r="J1037" s="9">
        <v>503</v>
      </c>
      <c r="L1037" s="9" t="s">
        <v>4228</v>
      </c>
      <c r="M1037" s="9" t="s">
        <v>4229</v>
      </c>
      <c r="N1037" s="5">
        <v>16238784</v>
      </c>
      <c r="O1037" s="5">
        <v>16239286</v>
      </c>
    </row>
    <row r="1038" spans="1:15">
      <c r="A1038" s="18" t="s">
        <v>4061</v>
      </c>
      <c r="B1038" s="9" t="s">
        <v>4230</v>
      </c>
      <c r="C1038" s="23">
        <v>41.316000000000003</v>
      </c>
      <c r="D1038" s="9" t="s">
        <v>4193</v>
      </c>
      <c r="E1038" s="9" t="s">
        <v>5</v>
      </c>
      <c r="F1038" s="9" t="s">
        <v>4231</v>
      </c>
      <c r="G1038" s="20" t="s">
        <v>4232</v>
      </c>
      <c r="H1038" s="20">
        <v>173240</v>
      </c>
      <c r="I1038" s="20">
        <v>173406</v>
      </c>
      <c r="J1038" s="9">
        <v>167</v>
      </c>
      <c r="L1038" s="9" t="s">
        <v>4233</v>
      </c>
      <c r="M1038" s="9" t="s">
        <v>4234</v>
      </c>
      <c r="N1038" s="5">
        <v>14704054</v>
      </c>
      <c r="O1038" s="5">
        <v>14704220</v>
      </c>
    </row>
    <row r="1039" spans="1:15">
      <c r="A1039" s="18" t="s">
        <v>4061</v>
      </c>
      <c r="B1039" s="9" t="s">
        <v>4235</v>
      </c>
      <c r="C1039" s="23">
        <v>41.316000000000003</v>
      </c>
      <c r="D1039" s="9" t="s">
        <v>4193</v>
      </c>
      <c r="E1039" s="9" t="s">
        <v>86</v>
      </c>
      <c r="G1039" s="20" t="s">
        <v>4232</v>
      </c>
      <c r="H1039" s="20">
        <v>180810</v>
      </c>
      <c r="I1039" s="20">
        <v>180943</v>
      </c>
      <c r="J1039" s="9">
        <v>134</v>
      </c>
      <c r="L1039" s="9" t="s">
        <v>4236</v>
      </c>
      <c r="M1039" s="9" t="s">
        <v>4237</v>
      </c>
      <c r="N1039" s="5">
        <v>14711624</v>
      </c>
      <c r="O1039" s="5">
        <v>14711757</v>
      </c>
    </row>
    <row r="1040" spans="1:15">
      <c r="A1040" s="18" t="s">
        <v>4061</v>
      </c>
      <c r="B1040" s="9" t="s">
        <v>4238</v>
      </c>
      <c r="C1040" s="23">
        <v>41.939</v>
      </c>
      <c r="D1040" s="9" t="s">
        <v>4239</v>
      </c>
      <c r="E1040" s="9" t="s">
        <v>86</v>
      </c>
      <c r="G1040" s="22" t="s">
        <v>4240</v>
      </c>
      <c r="H1040" s="22">
        <v>222669</v>
      </c>
      <c r="I1040" s="22">
        <v>222817</v>
      </c>
      <c r="J1040" s="9">
        <v>149</v>
      </c>
      <c r="L1040" s="22" t="s">
        <v>4241</v>
      </c>
      <c r="M1040" s="22" t="s">
        <v>4242</v>
      </c>
      <c r="N1040" s="5">
        <v>16602135</v>
      </c>
      <c r="O1040" s="5">
        <v>16602283</v>
      </c>
    </row>
    <row r="1041" spans="1:15">
      <c r="A1041" s="18" t="s">
        <v>4061</v>
      </c>
      <c r="B1041" s="22" t="s">
        <v>4243</v>
      </c>
      <c r="C1041" s="23">
        <v>44.426000000000002</v>
      </c>
      <c r="D1041" s="9" t="s">
        <v>4244</v>
      </c>
      <c r="E1041" s="22" t="s">
        <v>4728</v>
      </c>
      <c r="F1041" s="22"/>
      <c r="G1041" s="22" t="s">
        <v>4245</v>
      </c>
      <c r="H1041" s="22">
        <v>27125</v>
      </c>
      <c r="I1041" s="22">
        <v>27007</v>
      </c>
      <c r="K1041" s="9" t="s">
        <v>4246</v>
      </c>
      <c r="N1041" s="5">
        <v>16812713</v>
      </c>
      <c r="O1041" s="5">
        <v>16812595</v>
      </c>
    </row>
    <row r="1042" spans="1:15">
      <c r="A1042" s="18" t="s">
        <v>4061</v>
      </c>
      <c r="B1042" s="9" t="s">
        <v>4247</v>
      </c>
      <c r="C1042" s="23">
        <v>44.426000000000002</v>
      </c>
      <c r="D1042" s="9" t="s">
        <v>4244</v>
      </c>
      <c r="E1042" s="9" t="s">
        <v>5</v>
      </c>
      <c r="F1042" s="9" t="s">
        <v>4248</v>
      </c>
      <c r="G1042" s="20" t="s">
        <v>4245</v>
      </c>
      <c r="H1042" s="20">
        <v>126384</v>
      </c>
      <c r="I1042" s="20">
        <v>126581</v>
      </c>
      <c r="J1042" s="9">
        <v>198</v>
      </c>
      <c r="L1042" s="9" t="s">
        <v>4249</v>
      </c>
      <c r="M1042" s="9" t="s">
        <v>4250</v>
      </c>
      <c r="N1042" s="5">
        <v>16911972</v>
      </c>
      <c r="O1042" s="5">
        <v>16912169</v>
      </c>
    </row>
    <row r="1043" spans="1:15">
      <c r="A1043" s="18" t="s">
        <v>4061</v>
      </c>
      <c r="B1043" s="9" t="s">
        <v>4251</v>
      </c>
      <c r="C1043" s="23">
        <v>44.426000000000002</v>
      </c>
      <c r="D1043" s="9" t="s">
        <v>4244</v>
      </c>
      <c r="E1043" s="9" t="s">
        <v>5</v>
      </c>
      <c r="F1043" s="9" t="s">
        <v>172</v>
      </c>
      <c r="G1043" s="20" t="s">
        <v>4245</v>
      </c>
      <c r="H1043" s="20">
        <v>224383</v>
      </c>
      <c r="I1043" s="20">
        <v>224662</v>
      </c>
      <c r="J1043" s="9">
        <v>280</v>
      </c>
      <c r="L1043" s="9" t="s">
        <v>4252</v>
      </c>
      <c r="M1043" s="9" t="s">
        <v>4253</v>
      </c>
      <c r="N1043" s="5">
        <v>17009971</v>
      </c>
      <c r="O1043" s="5">
        <v>17010250</v>
      </c>
    </row>
    <row r="1044" spans="1:15">
      <c r="A1044" s="18" t="s">
        <v>4061</v>
      </c>
      <c r="B1044" s="9" t="s">
        <v>4254</v>
      </c>
      <c r="C1044" s="23">
        <v>45.029000000000003</v>
      </c>
      <c r="D1044" s="9" t="s">
        <v>4255</v>
      </c>
      <c r="E1044" s="9" t="s">
        <v>5</v>
      </c>
      <c r="F1044" s="9" t="s">
        <v>4256</v>
      </c>
      <c r="G1044" s="20" t="s">
        <v>4257</v>
      </c>
      <c r="H1044" s="20">
        <v>145118</v>
      </c>
      <c r="I1044" s="20">
        <v>145767</v>
      </c>
      <c r="J1044" s="9">
        <v>650</v>
      </c>
      <c r="L1044" s="9" t="s">
        <v>4258</v>
      </c>
      <c r="M1044" s="9" t="s">
        <v>4259</v>
      </c>
      <c r="N1044" s="5">
        <v>19443886</v>
      </c>
      <c r="O1044" s="5">
        <v>19444535</v>
      </c>
    </row>
    <row r="1045" spans="1:15">
      <c r="A1045" s="18" t="s">
        <v>4061</v>
      </c>
      <c r="B1045" s="9" t="s">
        <v>4260</v>
      </c>
      <c r="C1045" s="23">
        <v>45.029000000000003</v>
      </c>
      <c r="D1045" s="9" t="s">
        <v>4255</v>
      </c>
      <c r="E1045" s="9" t="s">
        <v>5</v>
      </c>
      <c r="F1045" s="9" t="s">
        <v>219</v>
      </c>
      <c r="G1045" s="20" t="s">
        <v>4257</v>
      </c>
      <c r="H1045" s="20">
        <v>352057</v>
      </c>
      <c r="I1045" s="20">
        <v>352209</v>
      </c>
      <c r="J1045" s="9">
        <v>153</v>
      </c>
      <c r="L1045" s="9" t="s">
        <v>4261</v>
      </c>
      <c r="M1045" s="9" t="s">
        <v>4262</v>
      </c>
      <c r="N1045" s="5">
        <v>19650825</v>
      </c>
      <c r="O1045" s="5">
        <v>19650977</v>
      </c>
    </row>
    <row r="1046" spans="1:15">
      <c r="A1046" s="18" t="s">
        <v>4061</v>
      </c>
      <c r="B1046" s="9" t="s">
        <v>4263</v>
      </c>
      <c r="C1046" s="23">
        <v>45.49</v>
      </c>
      <c r="D1046" s="9" t="s">
        <v>4264</v>
      </c>
      <c r="E1046" s="9" t="s">
        <v>86</v>
      </c>
      <c r="G1046" s="20" t="s">
        <v>4265</v>
      </c>
      <c r="H1046" s="20">
        <v>122987</v>
      </c>
      <c r="I1046" s="20">
        <v>123116</v>
      </c>
      <c r="J1046" s="9">
        <v>130</v>
      </c>
      <c r="L1046" s="9" t="s">
        <v>4266</v>
      </c>
      <c r="M1046" s="9" t="s">
        <v>4267</v>
      </c>
      <c r="N1046" s="5">
        <v>23074841</v>
      </c>
      <c r="O1046" s="5">
        <v>23074970</v>
      </c>
    </row>
    <row r="1047" spans="1:15">
      <c r="A1047" s="18" t="s">
        <v>4061</v>
      </c>
      <c r="B1047" s="9" t="s">
        <v>4268</v>
      </c>
      <c r="C1047" s="23">
        <v>45.49</v>
      </c>
      <c r="D1047" s="9" t="s">
        <v>4264</v>
      </c>
      <c r="E1047" s="9" t="s">
        <v>5</v>
      </c>
      <c r="F1047" s="9" t="s">
        <v>210</v>
      </c>
      <c r="G1047" s="20" t="s">
        <v>4265</v>
      </c>
      <c r="H1047" s="20">
        <v>287445</v>
      </c>
      <c r="I1047" s="20">
        <v>287602</v>
      </c>
      <c r="J1047" s="9">
        <v>158</v>
      </c>
      <c r="L1047" s="9" t="s">
        <v>4269</v>
      </c>
      <c r="M1047" s="9" t="s">
        <v>4270</v>
      </c>
      <c r="N1047" s="5">
        <v>23239299</v>
      </c>
      <c r="O1047" s="5">
        <v>23239456</v>
      </c>
    </row>
    <row r="1048" spans="1:15">
      <c r="A1048" s="18" t="s">
        <v>4061</v>
      </c>
      <c r="B1048" s="9" t="s">
        <v>4271</v>
      </c>
      <c r="C1048" s="23">
        <v>45.49</v>
      </c>
      <c r="D1048" s="9" t="s">
        <v>4264</v>
      </c>
      <c r="E1048" s="9" t="s">
        <v>86</v>
      </c>
      <c r="G1048" s="20" t="s">
        <v>4265</v>
      </c>
      <c r="H1048" s="20">
        <v>304403</v>
      </c>
      <c r="I1048" s="20">
        <v>304552</v>
      </c>
      <c r="J1048" s="9">
        <v>150</v>
      </c>
      <c r="L1048" s="9" t="s">
        <v>4272</v>
      </c>
      <c r="M1048" s="9" t="s">
        <v>4273</v>
      </c>
      <c r="N1048" s="5">
        <v>23256257</v>
      </c>
      <c r="O1048" s="5">
        <v>23256406</v>
      </c>
    </row>
    <row r="1049" spans="1:15">
      <c r="A1049" s="18" t="s">
        <v>4061</v>
      </c>
      <c r="B1049" s="9" t="s">
        <v>4274</v>
      </c>
      <c r="C1049" s="23">
        <v>45.49</v>
      </c>
      <c r="D1049" s="9" t="s">
        <v>4264</v>
      </c>
      <c r="E1049" s="9" t="s">
        <v>86</v>
      </c>
      <c r="G1049" s="20" t="s">
        <v>4257</v>
      </c>
      <c r="H1049" s="20">
        <v>1760964</v>
      </c>
      <c r="I1049" s="20">
        <v>1761071</v>
      </c>
      <c r="J1049" s="9">
        <v>108</v>
      </c>
      <c r="L1049" s="9" t="s">
        <v>4275</v>
      </c>
      <c r="M1049" s="9" t="s">
        <v>4276</v>
      </c>
      <c r="N1049" s="5">
        <v>21059732</v>
      </c>
      <c r="O1049" s="5">
        <v>21059839</v>
      </c>
    </row>
    <row r="1050" spans="1:15">
      <c r="A1050" s="18" t="s">
        <v>4061</v>
      </c>
      <c r="B1050" s="22" t="s">
        <v>4277</v>
      </c>
      <c r="C1050" s="23">
        <v>45.49</v>
      </c>
      <c r="D1050" s="9" t="s">
        <v>4264</v>
      </c>
      <c r="E1050" s="22" t="s">
        <v>4728</v>
      </c>
      <c r="F1050" s="22"/>
      <c r="G1050" s="22" t="s">
        <v>4257</v>
      </c>
      <c r="H1050" s="22">
        <v>1874366</v>
      </c>
      <c r="I1050" s="22">
        <v>1874246</v>
      </c>
      <c r="K1050" s="9" t="s">
        <v>4278</v>
      </c>
      <c r="N1050" s="5">
        <v>21173134</v>
      </c>
      <c r="O1050" s="5">
        <v>21173014</v>
      </c>
    </row>
    <row r="1051" spans="1:15">
      <c r="A1051" s="18" t="s">
        <v>4061</v>
      </c>
      <c r="B1051" s="9" t="s">
        <v>4279</v>
      </c>
      <c r="C1051" s="23">
        <v>45.49</v>
      </c>
      <c r="D1051" s="9" t="s">
        <v>4264</v>
      </c>
      <c r="E1051" s="9" t="s">
        <v>5</v>
      </c>
      <c r="F1051" s="9" t="s">
        <v>4280</v>
      </c>
      <c r="G1051" s="20" t="s">
        <v>4257</v>
      </c>
      <c r="H1051" s="20">
        <v>2024326</v>
      </c>
      <c r="I1051" s="20">
        <v>2024583</v>
      </c>
      <c r="J1051" s="9">
        <v>258</v>
      </c>
      <c r="L1051" s="9" t="s">
        <v>4281</v>
      </c>
      <c r="M1051" s="9" t="s">
        <v>4282</v>
      </c>
      <c r="N1051" s="5" t="s">
        <v>4607</v>
      </c>
    </row>
    <row r="1052" spans="1:15">
      <c r="A1052" s="18" t="s">
        <v>4061</v>
      </c>
      <c r="B1052" s="9" t="s">
        <v>4283</v>
      </c>
      <c r="C1052" s="23">
        <v>45.49</v>
      </c>
      <c r="D1052" s="9" t="s">
        <v>4264</v>
      </c>
      <c r="E1052" s="9" t="s">
        <v>5</v>
      </c>
      <c r="F1052" s="9" t="s">
        <v>312</v>
      </c>
      <c r="G1052" s="20" t="s">
        <v>4257</v>
      </c>
      <c r="H1052" s="20">
        <v>2230539</v>
      </c>
      <c r="I1052" s="20">
        <v>2230794</v>
      </c>
      <c r="J1052" s="9">
        <v>256</v>
      </c>
      <c r="L1052" s="9" t="s">
        <v>4284</v>
      </c>
      <c r="M1052" s="9" t="s">
        <v>4285</v>
      </c>
      <c r="N1052" s="5">
        <v>21529307</v>
      </c>
      <c r="O1052" s="5">
        <v>21529562</v>
      </c>
    </row>
    <row r="1053" spans="1:15">
      <c r="A1053" s="18" t="s">
        <v>4061</v>
      </c>
      <c r="B1053" s="9" t="s">
        <v>4286</v>
      </c>
      <c r="C1053" s="23">
        <v>45.49</v>
      </c>
      <c r="D1053" s="9" t="s">
        <v>4264</v>
      </c>
      <c r="E1053" s="9" t="s">
        <v>5</v>
      </c>
      <c r="F1053" s="9" t="s">
        <v>1686</v>
      </c>
      <c r="G1053" s="20" t="s">
        <v>4257</v>
      </c>
      <c r="H1053" s="20">
        <v>2309506</v>
      </c>
      <c r="I1053" s="20">
        <v>2309633</v>
      </c>
      <c r="J1053" s="9">
        <v>128</v>
      </c>
      <c r="L1053" s="9" t="s">
        <v>4287</v>
      </c>
      <c r="M1053" s="9" t="s">
        <v>4288</v>
      </c>
      <c r="N1053" s="5">
        <v>21608274</v>
      </c>
      <c r="O1053" s="5">
        <v>21608401</v>
      </c>
    </row>
    <row r="1054" spans="1:15">
      <c r="A1054" s="18" t="s">
        <v>4061</v>
      </c>
      <c r="B1054" s="22" t="s">
        <v>4289</v>
      </c>
      <c r="C1054" s="23">
        <v>45.49</v>
      </c>
      <c r="D1054" s="9" t="s">
        <v>4264</v>
      </c>
      <c r="E1054" s="22" t="s">
        <v>4728</v>
      </c>
      <c r="F1054" s="22"/>
      <c r="G1054" s="22" t="s">
        <v>4257</v>
      </c>
      <c r="H1054" s="22">
        <v>2852495</v>
      </c>
      <c r="I1054" s="22">
        <v>2852375</v>
      </c>
      <c r="K1054" s="9" t="s">
        <v>4290</v>
      </c>
      <c r="N1054" s="5">
        <v>22151263</v>
      </c>
      <c r="O1054" s="5">
        <v>22151143</v>
      </c>
    </row>
    <row r="1055" spans="1:15">
      <c r="A1055" s="18" t="s">
        <v>4061</v>
      </c>
      <c r="B1055" s="9" t="s">
        <v>4291</v>
      </c>
      <c r="C1055" s="23">
        <v>45.49</v>
      </c>
      <c r="D1055" s="9" t="s">
        <v>4264</v>
      </c>
      <c r="E1055" s="9" t="s">
        <v>86</v>
      </c>
      <c r="G1055" s="20" t="s">
        <v>4257</v>
      </c>
      <c r="H1055" s="20">
        <v>2938348</v>
      </c>
      <c r="I1055" s="20">
        <v>2938450</v>
      </c>
      <c r="J1055" s="9">
        <v>103</v>
      </c>
      <c r="L1055" s="9" t="s">
        <v>4292</v>
      </c>
      <c r="M1055" s="9" t="s">
        <v>4293</v>
      </c>
      <c r="N1055" s="5">
        <v>22237116</v>
      </c>
      <c r="O1055" s="5">
        <v>22237218</v>
      </c>
    </row>
    <row r="1056" spans="1:15">
      <c r="A1056" s="18" t="s">
        <v>4061</v>
      </c>
      <c r="B1056" s="9" t="s">
        <v>4294</v>
      </c>
      <c r="C1056" s="23">
        <v>45.49</v>
      </c>
      <c r="D1056" s="9" t="s">
        <v>4264</v>
      </c>
      <c r="E1056" s="9" t="s">
        <v>5</v>
      </c>
      <c r="F1056" s="9" t="s">
        <v>262</v>
      </c>
      <c r="G1056" s="20" t="s">
        <v>4257</v>
      </c>
      <c r="H1056" s="20">
        <v>3153655</v>
      </c>
      <c r="I1056" s="20">
        <v>3153877</v>
      </c>
      <c r="J1056" s="9">
        <v>223</v>
      </c>
      <c r="L1056" s="9" t="s">
        <v>4295</v>
      </c>
      <c r="M1056" s="9" t="s">
        <v>4296</v>
      </c>
      <c r="N1056" s="5">
        <v>22452423</v>
      </c>
      <c r="O1056" s="5">
        <v>22452645</v>
      </c>
    </row>
    <row r="1057" spans="1:15">
      <c r="A1057" s="18" t="s">
        <v>4061</v>
      </c>
      <c r="B1057" s="9" t="s">
        <v>4297</v>
      </c>
      <c r="C1057" s="23">
        <v>45.49</v>
      </c>
      <c r="D1057" s="9" t="s">
        <v>4264</v>
      </c>
      <c r="E1057" s="9" t="s">
        <v>5</v>
      </c>
      <c r="F1057" s="9" t="s">
        <v>294</v>
      </c>
      <c r="G1057" s="20" t="s">
        <v>4298</v>
      </c>
      <c r="H1057" s="20">
        <v>224658</v>
      </c>
      <c r="I1057" s="20">
        <v>224912</v>
      </c>
      <c r="J1057" s="9">
        <v>255</v>
      </c>
      <c r="L1057" s="9" t="s">
        <v>4299</v>
      </c>
      <c r="M1057" s="9" t="s">
        <v>4300</v>
      </c>
      <c r="N1057" s="5">
        <v>23615577</v>
      </c>
      <c r="O1057" s="5">
        <v>23615831</v>
      </c>
    </row>
    <row r="1058" spans="1:15">
      <c r="A1058" s="18" t="s">
        <v>4061</v>
      </c>
      <c r="B1058" s="9" t="s">
        <v>4301</v>
      </c>
      <c r="C1058" s="23">
        <v>45.49</v>
      </c>
      <c r="D1058" s="9" t="s">
        <v>4264</v>
      </c>
      <c r="E1058" s="9" t="s">
        <v>5</v>
      </c>
      <c r="F1058" s="9" t="s">
        <v>4302</v>
      </c>
      <c r="G1058" s="20" t="s">
        <v>4298</v>
      </c>
      <c r="H1058" s="20">
        <v>261412</v>
      </c>
      <c r="I1058" s="20">
        <v>261641</v>
      </c>
      <c r="J1058" s="9">
        <v>230</v>
      </c>
      <c r="L1058" s="9" t="s">
        <v>4303</v>
      </c>
      <c r="M1058" s="9" t="s">
        <v>4304</v>
      </c>
      <c r="N1058" s="5">
        <v>23652331</v>
      </c>
      <c r="O1058" s="5">
        <v>23652560</v>
      </c>
    </row>
    <row r="1059" spans="1:15">
      <c r="A1059" s="18" t="s">
        <v>4061</v>
      </c>
      <c r="B1059" s="9" t="s">
        <v>4305</v>
      </c>
      <c r="C1059" s="23">
        <v>45.49</v>
      </c>
      <c r="D1059" s="9" t="s">
        <v>4264</v>
      </c>
      <c r="E1059" s="9" t="s">
        <v>5</v>
      </c>
      <c r="F1059" s="9" t="s">
        <v>4306</v>
      </c>
      <c r="G1059" s="20" t="s">
        <v>4298</v>
      </c>
      <c r="H1059" s="20">
        <v>282184</v>
      </c>
      <c r="I1059" s="20">
        <v>282441</v>
      </c>
      <c r="J1059" s="9">
        <v>258</v>
      </c>
      <c r="L1059" s="9" t="s">
        <v>4307</v>
      </c>
      <c r="M1059" s="9" t="s">
        <v>4308</v>
      </c>
      <c r="N1059" s="5">
        <v>23673103</v>
      </c>
      <c r="O1059" s="5">
        <v>23673360</v>
      </c>
    </row>
    <row r="1060" spans="1:15">
      <c r="A1060" s="18" t="s">
        <v>4061</v>
      </c>
      <c r="B1060" s="9" t="s">
        <v>4309</v>
      </c>
      <c r="C1060" s="23">
        <v>45.49</v>
      </c>
      <c r="D1060" s="9" t="s">
        <v>4264</v>
      </c>
      <c r="E1060" s="9" t="s">
        <v>5</v>
      </c>
      <c r="F1060" s="9" t="s">
        <v>93</v>
      </c>
      <c r="G1060" s="20" t="s">
        <v>4298</v>
      </c>
      <c r="H1060" s="20">
        <v>482405</v>
      </c>
      <c r="I1060" s="20">
        <v>482675</v>
      </c>
      <c r="J1060" s="9">
        <v>271</v>
      </c>
      <c r="L1060" s="9" t="s">
        <v>4310</v>
      </c>
      <c r="M1060" s="9" t="s">
        <v>4311</v>
      </c>
      <c r="N1060" s="5">
        <v>23873324</v>
      </c>
      <c r="O1060" s="5">
        <v>23873594</v>
      </c>
    </row>
    <row r="1061" spans="1:15">
      <c r="A1061" s="18" t="s">
        <v>4061</v>
      </c>
      <c r="B1061" s="9" t="s">
        <v>4312</v>
      </c>
      <c r="C1061" s="17">
        <v>46.29</v>
      </c>
      <c r="D1061" s="9" t="s">
        <v>4313</v>
      </c>
      <c r="E1061" s="9" t="s">
        <v>5</v>
      </c>
      <c r="F1061" s="9" t="s">
        <v>219</v>
      </c>
      <c r="G1061" s="20" t="s">
        <v>4314</v>
      </c>
      <c r="H1061" s="20">
        <v>76853</v>
      </c>
      <c r="I1061" s="20">
        <v>77048</v>
      </c>
      <c r="J1061" s="9">
        <v>196</v>
      </c>
      <c r="L1061" s="9" t="s">
        <v>4315</v>
      </c>
      <c r="M1061" s="9" t="s">
        <v>4316</v>
      </c>
      <c r="N1061" s="5">
        <v>25033607</v>
      </c>
      <c r="O1061" s="5">
        <v>25033802</v>
      </c>
    </row>
    <row r="1062" spans="1:15">
      <c r="A1062" s="18" t="s">
        <v>4061</v>
      </c>
      <c r="B1062" s="9" t="s">
        <v>4317</v>
      </c>
      <c r="C1062" s="17">
        <v>46.29</v>
      </c>
      <c r="D1062" s="9" t="s">
        <v>4313</v>
      </c>
      <c r="E1062" s="9" t="s">
        <v>5</v>
      </c>
      <c r="F1062" s="9" t="s">
        <v>177</v>
      </c>
      <c r="G1062" s="20" t="s">
        <v>4314</v>
      </c>
      <c r="H1062" s="20">
        <v>337139</v>
      </c>
      <c r="I1062" s="20">
        <v>337393</v>
      </c>
      <c r="J1062" s="9">
        <v>255</v>
      </c>
      <c r="L1062" s="9" t="s">
        <v>4318</v>
      </c>
      <c r="M1062" s="9" t="s">
        <v>4319</v>
      </c>
      <c r="N1062" s="5">
        <v>25293893</v>
      </c>
      <c r="O1062" s="5">
        <v>25294147</v>
      </c>
    </row>
    <row r="1063" spans="1:15">
      <c r="A1063" s="18" t="s">
        <v>4061</v>
      </c>
      <c r="B1063" s="9" t="s">
        <v>4320</v>
      </c>
      <c r="C1063" s="17">
        <v>46.29</v>
      </c>
      <c r="D1063" s="9" t="s">
        <v>4313</v>
      </c>
      <c r="E1063" s="9" t="s">
        <v>231</v>
      </c>
      <c r="G1063" s="20" t="s">
        <v>4314</v>
      </c>
      <c r="H1063" s="20">
        <v>569026</v>
      </c>
      <c r="I1063" s="20">
        <v>569960</v>
      </c>
      <c r="J1063" s="9">
        <v>935</v>
      </c>
      <c r="L1063" s="9" t="s">
        <v>4321</v>
      </c>
      <c r="M1063" s="9" t="s">
        <v>4322</v>
      </c>
      <c r="N1063" s="5">
        <v>25525780</v>
      </c>
      <c r="O1063" s="5">
        <v>25526714</v>
      </c>
    </row>
    <row r="1064" spans="1:15">
      <c r="A1064" s="18" t="s">
        <v>4061</v>
      </c>
      <c r="B1064" s="9" t="s">
        <v>4323</v>
      </c>
      <c r="C1064" s="17">
        <v>46.29</v>
      </c>
      <c r="D1064" s="9" t="s">
        <v>4313</v>
      </c>
      <c r="E1064" s="9" t="s">
        <v>231</v>
      </c>
      <c r="G1064" s="20" t="s">
        <v>4314</v>
      </c>
      <c r="H1064" s="20">
        <v>588451</v>
      </c>
      <c r="I1064" s="20">
        <v>589109</v>
      </c>
      <c r="J1064" s="9">
        <v>659</v>
      </c>
      <c r="L1064" s="9" t="s">
        <v>4324</v>
      </c>
      <c r="M1064" s="9" t="s">
        <v>4325</v>
      </c>
      <c r="N1064" s="5">
        <v>25545205</v>
      </c>
      <c r="O1064" s="5">
        <v>25545863</v>
      </c>
    </row>
    <row r="1065" spans="1:15">
      <c r="A1065" s="18" t="s">
        <v>4061</v>
      </c>
      <c r="B1065" s="9" t="s">
        <v>4326</v>
      </c>
      <c r="C1065" s="17">
        <v>46.29</v>
      </c>
      <c r="D1065" s="9" t="s">
        <v>4313</v>
      </c>
      <c r="E1065" s="9" t="s">
        <v>86</v>
      </c>
      <c r="G1065" s="20" t="s">
        <v>4327</v>
      </c>
      <c r="H1065" s="20">
        <v>116012</v>
      </c>
      <c r="I1065" s="20">
        <v>116155</v>
      </c>
      <c r="J1065" s="9">
        <v>144</v>
      </c>
      <c r="L1065" s="9" t="s">
        <v>4328</v>
      </c>
      <c r="M1065" s="9" t="s">
        <v>4329</v>
      </c>
      <c r="N1065" s="5">
        <v>25775428</v>
      </c>
      <c r="O1065" s="5">
        <v>25775571</v>
      </c>
    </row>
    <row r="1066" spans="1:15">
      <c r="A1066" s="18" t="s">
        <v>4061</v>
      </c>
      <c r="B1066" s="9" t="s">
        <v>4330</v>
      </c>
      <c r="C1066" s="17">
        <v>46.29</v>
      </c>
      <c r="D1066" s="9" t="s">
        <v>4313</v>
      </c>
      <c r="E1066" s="9" t="s">
        <v>5</v>
      </c>
      <c r="F1066" s="9" t="s">
        <v>4331</v>
      </c>
      <c r="G1066" s="20" t="s">
        <v>4327</v>
      </c>
      <c r="H1066" s="20">
        <v>200563</v>
      </c>
      <c r="I1066" s="20">
        <v>200692</v>
      </c>
      <c r="J1066" s="9">
        <v>130</v>
      </c>
      <c r="L1066" s="9" t="s">
        <v>4332</v>
      </c>
      <c r="M1066" s="9" t="s">
        <v>4333</v>
      </c>
      <c r="N1066" s="5">
        <v>25859979</v>
      </c>
      <c r="O1066" s="5">
        <v>25860108</v>
      </c>
    </row>
    <row r="1067" spans="1:15">
      <c r="A1067" s="18" t="s">
        <v>4061</v>
      </c>
      <c r="B1067" s="9" t="s">
        <v>4334</v>
      </c>
      <c r="C1067" s="17">
        <v>46.29</v>
      </c>
      <c r="D1067" s="9" t="s">
        <v>4313</v>
      </c>
      <c r="E1067" s="9" t="s">
        <v>86</v>
      </c>
      <c r="G1067" s="20" t="s">
        <v>4327</v>
      </c>
      <c r="H1067" s="20">
        <v>543044</v>
      </c>
      <c r="I1067" s="20">
        <v>543140</v>
      </c>
      <c r="J1067" s="9">
        <v>97</v>
      </c>
      <c r="L1067" s="9" t="s">
        <v>4335</v>
      </c>
      <c r="M1067" s="9" t="s">
        <v>4336</v>
      </c>
      <c r="N1067" s="5">
        <v>26202460</v>
      </c>
      <c r="O1067" s="5">
        <v>26202556</v>
      </c>
    </row>
    <row r="1068" spans="1:15">
      <c r="A1068" s="18" t="s">
        <v>4061</v>
      </c>
      <c r="B1068" s="9" t="s">
        <v>4337</v>
      </c>
      <c r="C1068" s="17">
        <v>46.29</v>
      </c>
      <c r="D1068" s="9" t="s">
        <v>4313</v>
      </c>
      <c r="E1068" s="9" t="s">
        <v>5</v>
      </c>
      <c r="F1068" s="9" t="s">
        <v>1518</v>
      </c>
      <c r="G1068" s="20" t="s">
        <v>4338</v>
      </c>
      <c r="H1068" s="20">
        <v>876663</v>
      </c>
      <c r="I1068" s="20">
        <v>876847</v>
      </c>
      <c r="J1068" s="9">
        <v>185</v>
      </c>
      <c r="L1068" s="9" t="s">
        <v>4339</v>
      </c>
      <c r="M1068" s="9" t="s">
        <v>4340</v>
      </c>
      <c r="N1068" s="5">
        <v>26506213</v>
      </c>
      <c r="O1068" s="5">
        <v>26506397</v>
      </c>
    </row>
    <row r="1069" spans="1:15">
      <c r="A1069" s="18" t="s">
        <v>4061</v>
      </c>
      <c r="B1069" s="9" t="s">
        <v>4341</v>
      </c>
      <c r="C1069" s="17">
        <v>46.29</v>
      </c>
      <c r="D1069" s="9" t="s">
        <v>4313</v>
      </c>
      <c r="E1069" s="9" t="s">
        <v>5</v>
      </c>
      <c r="F1069" s="9" t="s">
        <v>262</v>
      </c>
      <c r="G1069" s="20" t="s">
        <v>4298</v>
      </c>
      <c r="H1069" s="20">
        <v>1175578</v>
      </c>
      <c r="I1069" s="20">
        <v>1175840</v>
      </c>
      <c r="J1069" s="9">
        <v>263</v>
      </c>
      <c r="L1069" s="9" t="s">
        <v>4342</v>
      </c>
      <c r="M1069" s="9" t="s">
        <v>4343</v>
      </c>
      <c r="N1069" s="5">
        <v>24566497</v>
      </c>
      <c r="O1069" s="5">
        <v>24566759</v>
      </c>
    </row>
    <row r="1070" spans="1:15">
      <c r="A1070" s="18" t="s">
        <v>4061</v>
      </c>
      <c r="B1070" s="9" t="s">
        <v>4344</v>
      </c>
      <c r="C1070" s="17">
        <v>46.29</v>
      </c>
      <c r="D1070" s="9" t="s">
        <v>4313</v>
      </c>
      <c r="E1070" s="9" t="s">
        <v>5</v>
      </c>
      <c r="F1070" s="9" t="s">
        <v>1484</v>
      </c>
      <c r="G1070" s="20" t="s">
        <v>4298</v>
      </c>
      <c r="H1070" s="20">
        <v>1273859</v>
      </c>
      <c r="I1070" s="20">
        <v>1274085</v>
      </c>
      <c r="J1070" s="9">
        <v>227</v>
      </c>
      <c r="L1070" s="9" t="s">
        <v>4345</v>
      </c>
      <c r="M1070" s="9" t="s">
        <v>4346</v>
      </c>
      <c r="N1070" s="5">
        <v>24664778</v>
      </c>
      <c r="O1070" s="5">
        <v>24665004</v>
      </c>
    </row>
    <row r="1071" spans="1:15">
      <c r="A1071" s="18" t="s">
        <v>4061</v>
      </c>
      <c r="B1071" s="9" t="s">
        <v>4347</v>
      </c>
      <c r="C1071" s="17">
        <v>46.29</v>
      </c>
      <c r="D1071" s="9" t="s">
        <v>4313</v>
      </c>
      <c r="E1071" s="9" t="s">
        <v>5</v>
      </c>
      <c r="F1071" s="9" t="s">
        <v>4348</v>
      </c>
      <c r="G1071" s="20" t="s">
        <v>4298</v>
      </c>
      <c r="H1071" s="20">
        <v>1386375</v>
      </c>
      <c r="I1071" s="20">
        <v>1386574</v>
      </c>
      <c r="J1071" s="9">
        <v>200</v>
      </c>
      <c r="L1071" s="9" t="s">
        <v>4349</v>
      </c>
      <c r="M1071" s="9" t="s">
        <v>4350</v>
      </c>
      <c r="N1071" s="5">
        <v>24777294</v>
      </c>
      <c r="O1071" s="5">
        <v>24777493</v>
      </c>
    </row>
    <row r="1072" spans="1:15">
      <c r="A1072" s="18" t="s">
        <v>4061</v>
      </c>
      <c r="B1072" s="9" t="s">
        <v>4351</v>
      </c>
      <c r="C1072" s="17">
        <v>46.29</v>
      </c>
      <c r="D1072" s="9" t="s">
        <v>4313</v>
      </c>
      <c r="E1072" s="9" t="s">
        <v>5</v>
      </c>
      <c r="F1072" s="9" t="s">
        <v>247</v>
      </c>
      <c r="G1072" s="20" t="s">
        <v>4298</v>
      </c>
      <c r="H1072" s="20">
        <v>1487798</v>
      </c>
      <c r="I1072" s="20">
        <v>1487954</v>
      </c>
      <c r="J1072" s="9">
        <v>157</v>
      </c>
      <c r="L1072" s="9" t="s">
        <v>4352</v>
      </c>
      <c r="M1072" s="9" t="s">
        <v>4353</v>
      </c>
      <c r="N1072" s="5">
        <v>24878717</v>
      </c>
      <c r="O1072" s="5">
        <v>24878873</v>
      </c>
    </row>
    <row r="1073" spans="1:15">
      <c r="A1073" s="18" t="s">
        <v>4061</v>
      </c>
      <c r="B1073" s="22" t="s">
        <v>4354</v>
      </c>
      <c r="C1073" s="17">
        <v>46.29</v>
      </c>
      <c r="D1073" s="9" t="s">
        <v>4313</v>
      </c>
      <c r="E1073" s="22" t="s">
        <v>4728</v>
      </c>
      <c r="F1073" s="22"/>
      <c r="G1073" s="22" t="s">
        <v>4298</v>
      </c>
      <c r="H1073" s="22">
        <v>1543214</v>
      </c>
      <c r="I1073" s="22">
        <v>1543334</v>
      </c>
      <c r="K1073" s="9" t="s">
        <v>4355</v>
      </c>
      <c r="N1073" s="5">
        <v>24934133</v>
      </c>
      <c r="O1073" s="5">
        <v>24934253</v>
      </c>
    </row>
    <row r="1074" spans="1:15">
      <c r="A1074" s="18" t="s">
        <v>4061</v>
      </c>
      <c r="B1074" s="9" t="s">
        <v>4356</v>
      </c>
      <c r="C1074" s="17">
        <v>47.49</v>
      </c>
      <c r="D1074" s="9" t="s">
        <v>4357</v>
      </c>
      <c r="E1074" s="9" t="s">
        <v>5</v>
      </c>
      <c r="F1074" s="9" t="s">
        <v>941</v>
      </c>
      <c r="G1074" s="20" t="s">
        <v>4338</v>
      </c>
      <c r="H1074" s="20">
        <v>461875</v>
      </c>
      <c r="I1074" s="20">
        <v>462084</v>
      </c>
      <c r="J1074" s="9">
        <v>210</v>
      </c>
      <c r="L1074" s="9" t="s">
        <v>4358</v>
      </c>
      <c r="M1074" s="9" t="s">
        <v>4359</v>
      </c>
      <c r="N1074" s="5">
        <v>26920976</v>
      </c>
      <c r="O1074" s="5">
        <v>26921185</v>
      </c>
    </row>
    <row r="1075" spans="1:15">
      <c r="A1075" s="18" t="s">
        <v>4061</v>
      </c>
      <c r="B1075" s="9" t="s">
        <v>4360</v>
      </c>
      <c r="C1075" s="17">
        <v>47.49</v>
      </c>
      <c r="D1075" s="9" t="s">
        <v>4357</v>
      </c>
      <c r="E1075" s="9" t="s">
        <v>5</v>
      </c>
      <c r="F1075" s="9" t="s">
        <v>4361</v>
      </c>
      <c r="G1075" s="20" t="s">
        <v>4362</v>
      </c>
      <c r="H1075" s="20">
        <v>168378</v>
      </c>
      <c r="I1075" s="20">
        <v>168656</v>
      </c>
      <c r="J1075" s="9">
        <v>279</v>
      </c>
      <c r="L1075" s="9" t="s">
        <v>4363</v>
      </c>
      <c r="M1075" s="9" t="s">
        <v>4364</v>
      </c>
      <c r="N1075" s="5">
        <v>27552437</v>
      </c>
      <c r="O1075" s="5">
        <v>27552715</v>
      </c>
    </row>
    <row r="1076" spans="1:15">
      <c r="A1076" s="18" t="s">
        <v>4061</v>
      </c>
      <c r="B1076" s="22" t="s">
        <v>4365</v>
      </c>
      <c r="C1076" s="17">
        <v>47.49</v>
      </c>
      <c r="D1076" s="9" t="s">
        <v>4357</v>
      </c>
      <c r="E1076" s="22" t="s">
        <v>4728</v>
      </c>
      <c r="F1076" s="22"/>
      <c r="G1076" s="22" t="s">
        <v>4362</v>
      </c>
      <c r="H1076" s="22">
        <v>203088</v>
      </c>
      <c r="I1076" s="22">
        <v>203208</v>
      </c>
      <c r="K1076" s="9" t="s">
        <v>4366</v>
      </c>
      <c r="N1076" s="5">
        <v>27587147</v>
      </c>
      <c r="O1076" s="5">
        <v>27587267</v>
      </c>
    </row>
    <row r="1077" spans="1:15">
      <c r="A1077" s="18" t="s">
        <v>4061</v>
      </c>
      <c r="B1077" s="9" t="s">
        <v>4367</v>
      </c>
      <c r="C1077" s="17">
        <v>47.49</v>
      </c>
      <c r="D1077" s="9" t="s">
        <v>4357</v>
      </c>
      <c r="E1077" s="9" t="s">
        <v>5</v>
      </c>
      <c r="F1077" s="9" t="s">
        <v>4348</v>
      </c>
      <c r="G1077" s="20" t="s">
        <v>4362</v>
      </c>
      <c r="H1077" s="20">
        <v>361909</v>
      </c>
      <c r="I1077" s="20">
        <v>362183</v>
      </c>
      <c r="J1077" s="9">
        <v>275</v>
      </c>
      <c r="L1077" s="9" t="s">
        <v>4368</v>
      </c>
      <c r="M1077" s="9" t="s">
        <v>4369</v>
      </c>
      <c r="N1077" s="5">
        <v>27745968</v>
      </c>
      <c r="O1077" s="5">
        <v>27746242</v>
      </c>
    </row>
    <row r="1078" spans="1:15">
      <c r="A1078" s="18" t="s">
        <v>4061</v>
      </c>
      <c r="B1078" s="9" t="s">
        <v>4370</v>
      </c>
      <c r="C1078" s="17">
        <v>47.49</v>
      </c>
      <c r="D1078" s="9" t="s">
        <v>4357</v>
      </c>
      <c r="E1078" s="9" t="s">
        <v>5</v>
      </c>
      <c r="F1078" s="9" t="s">
        <v>2037</v>
      </c>
      <c r="G1078" s="20" t="s">
        <v>4362</v>
      </c>
      <c r="H1078" s="20">
        <v>429198</v>
      </c>
      <c r="I1078" s="20">
        <v>429470</v>
      </c>
      <c r="J1078" s="9">
        <v>273</v>
      </c>
      <c r="L1078" s="9" t="s">
        <v>4371</v>
      </c>
      <c r="M1078" s="9" t="s">
        <v>4372</v>
      </c>
      <c r="N1078" s="5">
        <v>27813257</v>
      </c>
      <c r="O1078" s="5">
        <v>27813529</v>
      </c>
    </row>
    <row r="1079" spans="1:15">
      <c r="A1079" s="18" t="s">
        <v>4061</v>
      </c>
      <c r="B1079" s="9" t="s">
        <v>4373</v>
      </c>
      <c r="C1079" s="17">
        <v>47.49</v>
      </c>
      <c r="D1079" s="9" t="s">
        <v>4357</v>
      </c>
      <c r="E1079" s="9" t="s">
        <v>5</v>
      </c>
      <c r="F1079" s="9" t="s">
        <v>1080</v>
      </c>
      <c r="G1079" s="20" t="s">
        <v>4374</v>
      </c>
      <c r="H1079" s="20">
        <v>14094</v>
      </c>
      <c r="I1079" s="20">
        <v>14439</v>
      </c>
      <c r="J1079" s="9">
        <v>346</v>
      </c>
      <c r="L1079" s="9" t="s">
        <v>4375</v>
      </c>
      <c r="M1079" s="9" t="s">
        <v>4376</v>
      </c>
      <c r="N1079" s="5">
        <v>28315283</v>
      </c>
      <c r="O1079" s="5">
        <v>28315628</v>
      </c>
    </row>
    <row r="1080" spans="1:15">
      <c r="A1080" s="18" t="s">
        <v>4061</v>
      </c>
      <c r="B1080" s="9" t="s">
        <v>4377</v>
      </c>
      <c r="C1080" s="17">
        <v>47.49</v>
      </c>
      <c r="D1080" s="9" t="s">
        <v>4357</v>
      </c>
      <c r="E1080" s="9" t="s">
        <v>86</v>
      </c>
      <c r="G1080" s="20" t="s">
        <v>4374</v>
      </c>
      <c r="H1080" s="20">
        <v>332734</v>
      </c>
      <c r="I1080" s="20">
        <v>332870</v>
      </c>
      <c r="J1080" s="9">
        <v>137</v>
      </c>
      <c r="L1080" s="9" t="s">
        <v>4378</v>
      </c>
      <c r="M1080" s="9" t="s">
        <v>4379</v>
      </c>
      <c r="N1080" s="5">
        <v>28633923</v>
      </c>
      <c r="O1080" s="5">
        <v>28634059</v>
      </c>
    </row>
    <row r="1081" spans="1:15">
      <c r="A1081" s="18" t="s">
        <v>4061</v>
      </c>
      <c r="B1081" s="9" t="s">
        <v>4380</v>
      </c>
      <c r="C1081" s="17">
        <v>47.49</v>
      </c>
      <c r="D1081" s="9" t="s">
        <v>4357</v>
      </c>
      <c r="E1081" s="9" t="s">
        <v>86</v>
      </c>
      <c r="G1081" s="20" t="s">
        <v>4374</v>
      </c>
      <c r="H1081" s="20">
        <v>518258</v>
      </c>
      <c r="I1081" s="20">
        <v>518349</v>
      </c>
      <c r="J1081" s="9">
        <v>92</v>
      </c>
      <c r="L1081" s="9" t="s">
        <v>4381</v>
      </c>
      <c r="M1081" s="9" t="s">
        <v>4382</v>
      </c>
      <c r="N1081" s="5">
        <v>28819447</v>
      </c>
      <c r="O1081" s="5">
        <v>28819538</v>
      </c>
    </row>
    <row r="1082" spans="1:15">
      <c r="A1082" s="18" t="s">
        <v>4061</v>
      </c>
      <c r="B1082" s="22" t="s">
        <v>4383</v>
      </c>
      <c r="C1082" s="17">
        <v>53.918999999999997</v>
      </c>
      <c r="D1082" s="9" t="s">
        <v>4384</v>
      </c>
      <c r="E1082" s="22" t="s">
        <v>4728</v>
      </c>
      <c r="F1082" s="22"/>
      <c r="G1082" s="22" t="s">
        <v>4385</v>
      </c>
      <c r="H1082" s="22">
        <v>867372</v>
      </c>
      <c r="I1082" s="22">
        <v>867260</v>
      </c>
      <c r="K1082" s="9" t="s">
        <v>4386</v>
      </c>
      <c r="N1082" s="5">
        <v>29732837</v>
      </c>
      <c r="O1082" s="5">
        <v>29732725</v>
      </c>
    </row>
    <row r="1083" spans="1:15">
      <c r="A1083" s="18" t="s">
        <v>4061</v>
      </c>
      <c r="B1083" s="9" t="s">
        <v>4387</v>
      </c>
      <c r="C1083" s="17">
        <v>53.918999999999997</v>
      </c>
      <c r="D1083" s="9" t="s">
        <v>4384</v>
      </c>
      <c r="E1083" s="9" t="s">
        <v>5</v>
      </c>
      <c r="F1083" s="9" t="s">
        <v>670</v>
      </c>
      <c r="G1083" s="20" t="s">
        <v>4385</v>
      </c>
      <c r="H1083" s="20">
        <v>1090514</v>
      </c>
      <c r="I1083" s="20">
        <v>1090757</v>
      </c>
      <c r="J1083" s="9">
        <v>244</v>
      </c>
      <c r="L1083" s="9" t="s">
        <v>4388</v>
      </c>
      <c r="M1083" s="9" t="s">
        <v>4389</v>
      </c>
      <c r="N1083" s="5">
        <v>29955979</v>
      </c>
      <c r="O1083" s="5">
        <v>29956222</v>
      </c>
    </row>
    <row r="1084" spans="1:15">
      <c r="A1084" s="18" t="s">
        <v>4061</v>
      </c>
      <c r="B1084" s="9" t="s">
        <v>4390</v>
      </c>
      <c r="C1084" s="17">
        <v>53.918999999999997</v>
      </c>
      <c r="D1084" s="9" t="s">
        <v>4384</v>
      </c>
      <c r="E1084" s="9" t="s">
        <v>5</v>
      </c>
      <c r="F1084" s="9" t="s">
        <v>1658</v>
      </c>
      <c r="G1084" s="20" t="s">
        <v>4385</v>
      </c>
      <c r="H1084" s="20">
        <v>1277638</v>
      </c>
      <c r="I1084" s="20">
        <v>1277787</v>
      </c>
      <c r="J1084" s="9">
        <v>150</v>
      </c>
      <c r="L1084" s="9" t="s">
        <v>4391</v>
      </c>
      <c r="M1084" s="9" t="s">
        <v>4392</v>
      </c>
      <c r="N1084" s="5">
        <v>30143103</v>
      </c>
      <c r="O1084" s="5">
        <v>30143252</v>
      </c>
    </row>
    <row r="1085" spans="1:15">
      <c r="A1085" s="18" t="s">
        <v>4061</v>
      </c>
      <c r="B1085" s="22" t="s">
        <v>4393</v>
      </c>
      <c r="C1085" s="17">
        <v>53.918999999999997</v>
      </c>
      <c r="D1085" s="9" t="s">
        <v>4384</v>
      </c>
      <c r="E1085" s="22" t="s">
        <v>4728</v>
      </c>
      <c r="F1085" s="22"/>
      <c r="G1085" s="22" t="s">
        <v>4385</v>
      </c>
      <c r="H1085" s="22">
        <v>1290217</v>
      </c>
      <c r="I1085" s="22">
        <v>1290097</v>
      </c>
      <c r="K1085" s="9" t="s">
        <v>4394</v>
      </c>
      <c r="N1085" s="5">
        <v>30155682</v>
      </c>
      <c r="O1085" s="5">
        <v>30155562</v>
      </c>
    </row>
    <row r="1086" spans="1:15">
      <c r="A1086" s="18" t="s">
        <v>4061</v>
      </c>
      <c r="B1086" s="9" t="s">
        <v>4395</v>
      </c>
      <c r="C1086" s="17">
        <v>53.918999999999997</v>
      </c>
      <c r="D1086" s="9" t="s">
        <v>4384</v>
      </c>
      <c r="E1086" s="9" t="s">
        <v>5</v>
      </c>
      <c r="F1086" s="9" t="s">
        <v>371</v>
      </c>
      <c r="G1086" s="20" t="s">
        <v>4385</v>
      </c>
      <c r="H1086" s="20">
        <v>1529969</v>
      </c>
      <c r="I1086" s="20">
        <v>1530212</v>
      </c>
      <c r="J1086" s="9">
        <v>244</v>
      </c>
      <c r="L1086" s="9" t="s">
        <v>4396</v>
      </c>
      <c r="M1086" s="9" t="s">
        <v>4397</v>
      </c>
      <c r="N1086" s="5">
        <v>30395434</v>
      </c>
      <c r="O1086" s="5">
        <v>30395677</v>
      </c>
    </row>
    <row r="1087" spans="1:15">
      <c r="A1087" s="18" t="s">
        <v>4061</v>
      </c>
      <c r="B1087" s="9" t="s">
        <v>4398</v>
      </c>
      <c r="C1087" s="17">
        <v>53.918999999999997</v>
      </c>
      <c r="D1087" s="9" t="s">
        <v>4384</v>
      </c>
      <c r="E1087" s="9" t="s">
        <v>5</v>
      </c>
      <c r="F1087" s="9" t="s">
        <v>4399</v>
      </c>
      <c r="G1087" s="20" t="s">
        <v>4385</v>
      </c>
      <c r="H1087" s="20">
        <v>2217321</v>
      </c>
      <c r="I1087" s="20">
        <v>2217476</v>
      </c>
      <c r="J1087" s="9">
        <v>156</v>
      </c>
      <c r="L1087" s="9" t="s">
        <v>4400</v>
      </c>
      <c r="M1087" s="9" t="s">
        <v>4401</v>
      </c>
      <c r="N1087" s="5" t="s">
        <v>4607</v>
      </c>
    </row>
    <row r="1088" spans="1:15">
      <c r="A1088" s="18" t="s">
        <v>4061</v>
      </c>
      <c r="B1088" s="9" t="s">
        <v>4402</v>
      </c>
      <c r="C1088" s="17">
        <v>57.828000000000003</v>
      </c>
      <c r="D1088" s="9" t="s">
        <v>4403</v>
      </c>
      <c r="E1088" s="9" t="s">
        <v>5</v>
      </c>
      <c r="F1088" s="9" t="s">
        <v>53</v>
      </c>
      <c r="G1088" s="20" t="s">
        <v>4385</v>
      </c>
      <c r="H1088" s="20">
        <v>1878108</v>
      </c>
      <c r="I1088" s="20">
        <v>1878315</v>
      </c>
      <c r="J1088" s="9">
        <v>208</v>
      </c>
      <c r="L1088" s="9" t="s">
        <v>4404</v>
      </c>
      <c r="M1088" s="9" t="s">
        <v>4405</v>
      </c>
      <c r="N1088" s="5">
        <v>30743573</v>
      </c>
      <c r="O1088" s="5">
        <v>30743780</v>
      </c>
    </row>
    <row r="1089" spans="1:15">
      <c r="A1089" s="18" t="s">
        <v>4061</v>
      </c>
      <c r="B1089" s="9" t="s">
        <v>4406</v>
      </c>
      <c r="C1089" s="17">
        <v>64.293000000000006</v>
      </c>
      <c r="D1089" s="9" t="s">
        <v>4407</v>
      </c>
      <c r="E1089" s="9" t="s">
        <v>5</v>
      </c>
      <c r="F1089" s="9" t="s">
        <v>1827</v>
      </c>
      <c r="G1089" s="20" t="s">
        <v>4385</v>
      </c>
      <c r="H1089" s="20">
        <v>2472647</v>
      </c>
      <c r="I1089" s="20">
        <v>2472747</v>
      </c>
      <c r="J1089" s="9">
        <v>101</v>
      </c>
      <c r="L1089" s="9" t="s">
        <v>4408</v>
      </c>
      <c r="M1089" s="9" t="s">
        <v>4409</v>
      </c>
      <c r="N1089" s="5">
        <v>31338112</v>
      </c>
      <c r="O1089" s="5">
        <v>31338212</v>
      </c>
    </row>
    <row r="1090" spans="1:15">
      <c r="A1090" s="18" t="s">
        <v>4061</v>
      </c>
      <c r="B1090" s="9" t="s">
        <v>4410</v>
      </c>
      <c r="C1090" s="17">
        <v>67.837999999999994</v>
      </c>
      <c r="D1090" s="9" t="s">
        <v>4411</v>
      </c>
      <c r="E1090" s="9" t="s">
        <v>86</v>
      </c>
      <c r="G1090" s="20" t="s">
        <v>4412</v>
      </c>
      <c r="H1090" s="20">
        <v>211476</v>
      </c>
      <c r="I1090" s="20">
        <v>211625</v>
      </c>
      <c r="J1090" s="9">
        <v>150</v>
      </c>
      <c r="L1090" s="9" t="s">
        <v>4413</v>
      </c>
      <c r="M1090" s="9" t="s">
        <v>4414</v>
      </c>
      <c r="N1090" s="5">
        <v>31737032</v>
      </c>
      <c r="O1090" s="5">
        <v>31737181</v>
      </c>
    </row>
    <row r="1091" spans="1:15">
      <c r="A1091" s="18" t="s">
        <v>4061</v>
      </c>
      <c r="B1091" s="22" t="s">
        <v>4415</v>
      </c>
      <c r="C1091" s="17">
        <v>67.837999999999994</v>
      </c>
      <c r="D1091" s="9" t="s">
        <v>4411</v>
      </c>
      <c r="E1091" s="22" t="s">
        <v>4728</v>
      </c>
      <c r="F1091" s="22"/>
      <c r="G1091" s="22" t="s">
        <v>4412</v>
      </c>
      <c r="H1091" s="22">
        <v>319980</v>
      </c>
      <c r="I1091" s="22">
        <v>319860</v>
      </c>
      <c r="K1091" s="9" t="s">
        <v>4416</v>
      </c>
      <c r="N1091" s="5">
        <v>31845536</v>
      </c>
      <c r="O1091" s="5">
        <v>31845416</v>
      </c>
    </row>
    <row r="1092" spans="1:15">
      <c r="A1092" s="18" t="s">
        <v>4061</v>
      </c>
      <c r="B1092" s="9" t="s">
        <v>4417</v>
      </c>
      <c r="C1092" s="17">
        <v>73.850999999999999</v>
      </c>
      <c r="D1092" s="9" t="s">
        <v>4418</v>
      </c>
      <c r="E1092" s="9" t="s">
        <v>5</v>
      </c>
      <c r="F1092" s="9" t="s">
        <v>177</v>
      </c>
      <c r="G1092" s="20" t="s">
        <v>4412</v>
      </c>
      <c r="H1092" s="20">
        <v>531599</v>
      </c>
      <c r="I1092" s="20">
        <v>531848</v>
      </c>
      <c r="J1092" s="9">
        <v>250</v>
      </c>
      <c r="L1092" s="9" t="s">
        <v>4419</v>
      </c>
      <c r="M1092" s="9" t="s">
        <v>4420</v>
      </c>
      <c r="N1092" s="5">
        <v>32057155</v>
      </c>
      <c r="O1092" s="5">
        <v>32057404</v>
      </c>
    </row>
    <row r="1093" spans="1:15">
      <c r="A1093" s="18" t="s">
        <v>4061</v>
      </c>
      <c r="B1093" s="9" t="s">
        <v>4421</v>
      </c>
      <c r="C1093" s="17">
        <v>73.850999999999999</v>
      </c>
      <c r="D1093" s="9" t="s">
        <v>4418</v>
      </c>
      <c r="E1093" s="9" t="s">
        <v>86</v>
      </c>
      <c r="G1093" s="20" t="s">
        <v>4412</v>
      </c>
      <c r="H1093" s="20">
        <v>911630</v>
      </c>
      <c r="I1093" s="20">
        <v>911734</v>
      </c>
      <c r="J1093" s="9">
        <v>105</v>
      </c>
      <c r="L1093" s="9" t="s">
        <v>4422</v>
      </c>
      <c r="M1093" s="9" t="s">
        <v>4423</v>
      </c>
      <c r="N1093" s="5">
        <v>32437186</v>
      </c>
      <c r="O1093" s="5">
        <v>32437290</v>
      </c>
    </row>
    <row r="1094" spans="1:15">
      <c r="A1094" s="18" t="s">
        <v>4061</v>
      </c>
      <c r="B1094" s="9" t="s">
        <v>4424</v>
      </c>
      <c r="C1094" s="17">
        <v>73.850999999999999</v>
      </c>
      <c r="D1094" s="9" t="s">
        <v>4418</v>
      </c>
      <c r="E1094" s="9" t="s">
        <v>5</v>
      </c>
      <c r="F1094" s="9" t="s">
        <v>382</v>
      </c>
      <c r="G1094" s="20" t="s">
        <v>4412</v>
      </c>
      <c r="H1094" s="20">
        <v>1045521</v>
      </c>
      <c r="I1094" s="20">
        <v>1045670</v>
      </c>
      <c r="J1094" s="9">
        <v>150</v>
      </c>
      <c r="L1094" s="9" t="s">
        <v>4425</v>
      </c>
      <c r="M1094" s="9" t="s">
        <v>4426</v>
      </c>
      <c r="N1094" s="5">
        <v>32571077</v>
      </c>
      <c r="O1094" s="5">
        <v>32571226</v>
      </c>
    </row>
    <row r="1095" spans="1:15">
      <c r="A1095" s="18" t="s">
        <v>4061</v>
      </c>
      <c r="B1095" s="9" t="s">
        <v>4427</v>
      </c>
      <c r="C1095" s="17">
        <v>73.850999999999999</v>
      </c>
      <c r="D1095" s="9" t="s">
        <v>4418</v>
      </c>
      <c r="E1095" s="9" t="s">
        <v>86</v>
      </c>
      <c r="G1095" s="20" t="s">
        <v>4412</v>
      </c>
      <c r="H1095" s="20">
        <v>1088245</v>
      </c>
      <c r="I1095" s="20">
        <v>1088369</v>
      </c>
      <c r="J1095" s="9">
        <v>125</v>
      </c>
      <c r="L1095" s="9" t="s">
        <v>4428</v>
      </c>
      <c r="M1095" s="9" t="s">
        <v>4429</v>
      </c>
      <c r="N1095" s="5">
        <v>32613801</v>
      </c>
      <c r="O1095" s="5">
        <v>32613925</v>
      </c>
    </row>
    <row r="1096" spans="1:15">
      <c r="A1096" s="18" t="s">
        <v>4061</v>
      </c>
      <c r="B1096" s="9" t="s">
        <v>4430</v>
      </c>
      <c r="C1096" s="17">
        <v>73.850999999999999</v>
      </c>
      <c r="D1096" s="9" t="s">
        <v>4418</v>
      </c>
      <c r="E1096" s="9" t="s">
        <v>5</v>
      </c>
      <c r="F1096" s="9" t="s">
        <v>1831</v>
      </c>
      <c r="G1096" s="20" t="s">
        <v>4412</v>
      </c>
      <c r="H1096" s="20">
        <v>1142087</v>
      </c>
      <c r="I1096" s="20">
        <v>1142213</v>
      </c>
      <c r="J1096" s="9">
        <v>127</v>
      </c>
      <c r="L1096" s="9" t="s">
        <v>4431</v>
      </c>
      <c r="M1096" s="9" t="s">
        <v>4432</v>
      </c>
      <c r="N1096" s="5">
        <v>32667643</v>
      </c>
      <c r="O1096" s="5">
        <v>32667769</v>
      </c>
    </row>
    <row r="1097" spans="1:15">
      <c r="A1097" s="18" t="s">
        <v>4061</v>
      </c>
      <c r="B1097" s="9" t="s">
        <v>4433</v>
      </c>
      <c r="C1097" s="17">
        <v>75.481999999999999</v>
      </c>
      <c r="D1097" s="9" t="s">
        <v>4434</v>
      </c>
      <c r="E1097" s="9" t="s">
        <v>5</v>
      </c>
      <c r="F1097" s="9" t="s">
        <v>247</v>
      </c>
      <c r="G1097" s="20" t="s">
        <v>4435</v>
      </c>
      <c r="H1097" s="20">
        <v>7330</v>
      </c>
      <c r="I1097" s="20">
        <v>7481</v>
      </c>
      <c r="J1097" s="9">
        <v>152</v>
      </c>
      <c r="L1097" s="9" t="s">
        <v>4436</v>
      </c>
      <c r="M1097" s="9" t="s">
        <v>4437</v>
      </c>
      <c r="N1097" s="5">
        <v>32705321</v>
      </c>
      <c r="O1097" s="5">
        <v>32705472</v>
      </c>
    </row>
    <row r="1098" spans="1:15">
      <c r="A1098" s="18" t="s">
        <v>4061</v>
      </c>
      <c r="B1098" s="9" t="s">
        <v>4438</v>
      </c>
      <c r="C1098" s="17">
        <v>75.481999999999999</v>
      </c>
      <c r="D1098" s="9" t="s">
        <v>4434</v>
      </c>
      <c r="E1098" s="9" t="s">
        <v>5</v>
      </c>
      <c r="F1098" s="9" t="s">
        <v>262</v>
      </c>
      <c r="G1098" s="20" t="s">
        <v>4435</v>
      </c>
      <c r="H1098" s="20">
        <v>7853</v>
      </c>
      <c r="I1098" s="20">
        <v>8148</v>
      </c>
      <c r="J1098" s="9">
        <v>296</v>
      </c>
      <c r="L1098" s="9" t="s">
        <v>4439</v>
      </c>
      <c r="M1098" s="9" t="s">
        <v>4440</v>
      </c>
      <c r="N1098" s="5">
        <v>32705844</v>
      </c>
      <c r="O1098" s="5">
        <v>32706139</v>
      </c>
    </row>
    <row r="1099" spans="1:15">
      <c r="A1099" s="18" t="s">
        <v>4061</v>
      </c>
      <c r="B1099" s="9" t="s">
        <v>4441</v>
      </c>
      <c r="C1099" s="17">
        <v>76.915999999999997</v>
      </c>
      <c r="D1099" s="9" t="s">
        <v>4442</v>
      </c>
      <c r="E1099" s="9" t="s">
        <v>5</v>
      </c>
      <c r="F1099" s="9" t="s">
        <v>28</v>
      </c>
      <c r="G1099" s="20" t="s">
        <v>4443</v>
      </c>
      <c r="H1099" s="20">
        <v>1338628</v>
      </c>
      <c r="I1099" s="20">
        <v>1338901</v>
      </c>
      <c r="J1099" s="9">
        <v>274</v>
      </c>
      <c r="L1099" s="9" t="s">
        <v>4444</v>
      </c>
      <c r="M1099" s="9" t="s">
        <v>4445</v>
      </c>
      <c r="N1099" s="5">
        <v>33647954</v>
      </c>
      <c r="O1099" s="5">
        <v>33648227</v>
      </c>
    </row>
    <row r="1100" spans="1:15">
      <c r="A1100" s="18" t="s">
        <v>4061</v>
      </c>
      <c r="B1100" s="22" t="s">
        <v>4446</v>
      </c>
      <c r="C1100" s="17">
        <v>76.915999999999997</v>
      </c>
      <c r="D1100" s="9" t="s">
        <v>4442</v>
      </c>
      <c r="E1100" s="22" t="s">
        <v>4728</v>
      </c>
      <c r="F1100" s="22"/>
      <c r="G1100" s="22" t="s">
        <v>4435</v>
      </c>
      <c r="H1100" s="22">
        <v>150825</v>
      </c>
      <c r="I1100" s="22">
        <v>150945</v>
      </c>
      <c r="K1100" s="9" t="s">
        <v>4447</v>
      </c>
      <c r="N1100" s="5">
        <v>32848816</v>
      </c>
      <c r="O1100" s="5">
        <v>32848936</v>
      </c>
    </row>
    <row r="1101" spans="1:15">
      <c r="A1101" s="18" t="s">
        <v>4061</v>
      </c>
      <c r="B1101" s="9" t="s">
        <v>4448</v>
      </c>
      <c r="C1101" s="17">
        <v>76.915999999999997</v>
      </c>
      <c r="D1101" s="9" t="s">
        <v>4442</v>
      </c>
      <c r="E1101" s="9" t="s">
        <v>5</v>
      </c>
      <c r="F1101" s="9" t="s">
        <v>1478</v>
      </c>
      <c r="G1101" s="20" t="s">
        <v>4435</v>
      </c>
      <c r="H1101" s="20">
        <v>162787</v>
      </c>
      <c r="I1101" s="20">
        <v>162944</v>
      </c>
      <c r="J1101" s="9">
        <v>158</v>
      </c>
      <c r="L1101" s="9" t="s">
        <v>4449</v>
      </c>
      <c r="M1101" s="9" t="s">
        <v>4450</v>
      </c>
      <c r="N1101" s="5">
        <v>32860778</v>
      </c>
      <c r="O1101" s="5">
        <v>32860935</v>
      </c>
    </row>
    <row r="1102" spans="1:15">
      <c r="A1102" s="18" t="s">
        <v>4061</v>
      </c>
      <c r="B1102" s="9" t="s">
        <v>4451</v>
      </c>
      <c r="C1102" s="17">
        <v>76.915999999999997</v>
      </c>
      <c r="D1102" s="9" t="s">
        <v>4442</v>
      </c>
      <c r="E1102" s="9" t="s">
        <v>86</v>
      </c>
      <c r="G1102" s="20" t="s">
        <v>4435</v>
      </c>
      <c r="H1102" s="20">
        <v>176989</v>
      </c>
      <c r="I1102" s="20">
        <v>177137</v>
      </c>
      <c r="J1102" s="9">
        <v>149</v>
      </c>
      <c r="L1102" s="9" t="s">
        <v>4452</v>
      </c>
      <c r="M1102" s="9" t="s">
        <v>4453</v>
      </c>
      <c r="N1102" s="5">
        <v>32874980</v>
      </c>
      <c r="O1102" s="5">
        <v>32875128</v>
      </c>
    </row>
    <row r="1103" spans="1:15">
      <c r="A1103" s="18" t="s">
        <v>4061</v>
      </c>
      <c r="B1103" s="9" t="s">
        <v>4454</v>
      </c>
      <c r="C1103" s="17">
        <v>76.915999999999997</v>
      </c>
      <c r="D1103" s="9" t="s">
        <v>4442</v>
      </c>
      <c r="E1103" s="9" t="s">
        <v>86</v>
      </c>
      <c r="G1103" s="20" t="s">
        <v>4435</v>
      </c>
      <c r="H1103" s="20">
        <v>332938</v>
      </c>
      <c r="I1103" s="20">
        <v>333071</v>
      </c>
      <c r="J1103" s="9">
        <v>134</v>
      </c>
      <c r="L1103" s="9" t="s">
        <v>4455</v>
      </c>
      <c r="M1103" s="9" t="s">
        <v>4456</v>
      </c>
      <c r="N1103" s="5">
        <v>33030929</v>
      </c>
      <c r="O1103" s="5">
        <v>33031062</v>
      </c>
    </row>
    <row r="1104" spans="1:15">
      <c r="A1104" s="18" t="s">
        <v>4061</v>
      </c>
      <c r="B1104" s="22" t="s">
        <v>4457</v>
      </c>
      <c r="C1104" s="17">
        <v>76.915999999999997</v>
      </c>
      <c r="D1104" s="9" t="s">
        <v>4442</v>
      </c>
      <c r="E1104" s="22" t="s">
        <v>4728</v>
      </c>
      <c r="F1104" s="22"/>
      <c r="G1104" s="22" t="s">
        <v>4435</v>
      </c>
      <c r="H1104" s="22">
        <v>516258</v>
      </c>
      <c r="I1104" s="22">
        <v>516140</v>
      </c>
      <c r="K1104" s="9" t="s">
        <v>4458</v>
      </c>
      <c r="N1104" s="5">
        <v>33214249</v>
      </c>
      <c r="O1104" s="5">
        <v>33214131</v>
      </c>
    </row>
    <row r="1105" spans="1:15">
      <c r="A1105" s="18" t="s">
        <v>4061</v>
      </c>
      <c r="B1105" s="9" t="s">
        <v>4459</v>
      </c>
      <c r="C1105" s="17">
        <v>76.915999999999997</v>
      </c>
      <c r="D1105" s="9" t="s">
        <v>4442</v>
      </c>
      <c r="E1105" s="9" t="s">
        <v>86</v>
      </c>
      <c r="G1105" s="20" t="s">
        <v>4435</v>
      </c>
      <c r="H1105" s="20">
        <v>708051</v>
      </c>
      <c r="I1105" s="20">
        <v>708133</v>
      </c>
      <c r="J1105" s="9">
        <v>83</v>
      </c>
      <c r="L1105" s="9" t="s">
        <v>4460</v>
      </c>
      <c r="M1105" s="9" t="s">
        <v>4461</v>
      </c>
      <c r="N1105" s="5">
        <v>33406042</v>
      </c>
      <c r="O1105" s="5">
        <v>33406124</v>
      </c>
    </row>
    <row r="1106" spans="1:15">
      <c r="A1106" s="18" t="s">
        <v>4061</v>
      </c>
      <c r="B1106" s="9" t="s">
        <v>4462</v>
      </c>
      <c r="C1106" s="17">
        <v>76.915999999999997</v>
      </c>
      <c r="D1106" s="9" t="s">
        <v>4442</v>
      </c>
      <c r="E1106" s="9" t="s">
        <v>5</v>
      </c>
      <c r="F1106" s="9" t="s">
        <v>4463</v>
      </c>
      <c r="G1106" s="20" t="s">
        <v>4435</v>
      </c>
      <c r="H1106" s="20">
        <v>855623</v>
      </c>
      <c r="I1106" s="20">
        <v>855781</v>
      </c>
      <c r="J1106" s="9">
        <v>159</v>
      </c>
      <c r="L1106" s="9" t="s">
        <v>4464</v>
      </c>
      <c r="M1106" s="9" t="s">
        <v>4465</v>
      </c>
      <c r="N1106" s="5">
        <v>33553614</v>
      </c>
      <c r="O1106" s="5">
        <v>33553772</v>
      </c>
    </row>
    <row r="1107" spans="1:15">
      <c r="A1107" s="18" t="s">
        <v>4061</v>
      </c>
      <c r="B1107" s="9" t="s">
        <v>4466</v>
      </c>
      <c r="C1107" s="17">
        <v>77.858000000000004</v>
      </c>
      <c r="D1107" s="9" t="s">
        <v>4467</v>
      </c>
      <c r="E1107" s="9" t="s">
        <v>5</v>
      </c>
      <c r="F1107" s="9" t="s">
        <v>4468</v>
      </c>
      <c r="G1107" s="20" t="s">
        <v>4443</v>
      </c>
      <c r="H1107" s="20">
        <v>939385</v>
      </c>
      <c r="I1107" s="20">
        <v>939542</v>
      </c>
      <c r="J1107" s="9">
        <v>158</v>
      </c>
      <c r="L1107" s="9" t="s">
        <v>4469</v>
      </c>
      <c r="M1107" s="9" t="s">
        <v>4470</v>
      </c>
      <c r="N1107" s="5">
        <v>34047313</v>
      </c>
      <c r="O1107" s="5">
        <v>34047470</v>
      </c>
    </row>
    <row r="1108" spans="1:15">
      <c r="A1108" s="18" t="s">
        <v>4061</v>
      </c>
      <c r="B1108" s="9" t="s">
        <v>4471</v>
      </c>
      <c r="C1108" s="17">
        <v>77.858000000000004</v>
      </c>
      <c r="D1108" s="9" t="s">
        <v>4467</v>
      </c>
      <c r="E1108" s="9" t="s">
        <v>86</v>
      </c>
      <c r="G1108" s="20" t="s">
        <v>4443</v>
      </c>
      <c r="H1108" s="20">
        <v>962088</v>
      </c>
      <c r="I1108" s="20">
        <v>962236</v>
      </c>
      <c r="J1108" s="9">
        <v>149</v>
      </c>
      <c r="L1108" s="9" t="s">
        <v>4472</v>
      </c>
      <c r="M1108" s="9" t="s">
        <v>4473</v>
      </c>
      <c r="N1108" s="5">
        <v>34024619</v>
      </c>
      <c r="O1108" s="5">
        <v>34024767</v>
      </c>
    </row>
    <row r="1109" spans="1:15">
      <c r="A1109" s="18" t="s">
        <v>4061</v>
      </c>
      <c r="B1109" s="22" t="s">
        <v>4474</v>
      </c>
      <c r="C1109" s="17">
        <v>77.858000000000004</v>
      </c>
      <c r="D1109" s="9" t="s">
        <v>4467</v>
      </c>
      <c r="E1109" s="22" t="s">
        <v>4728</v>
      </c>
      <c r="F1109" s="22"/>
      <c r="G1109" s="22" t="s">
        <v>4443</v>
      </c>
      <c r="H1109" s="22">
        <v>1011943</v>
      </c>
      <c r="I1109" s="22">
        <v>1012063</v>
      </c>
      <c r="K1109" s="9" t="s">
        <v>4475</v>
      </c>
      <c r="N1109" s="5">
        <v>33974912</v>
      </c>
      <c r="O1109" s="5">
        <v>33974792</v>
      </c>
    </row>
    <row r="1110" spans="1:15">
      <c r="A1110" s="18" t="s">
        <v>4061</v>
      </c>
      <c r="B1110" s="9" t="s">
        <v>4476</v>
      </c>
      <c r="C1110" s="17">
        <v>79.082999999999998</v>
      </c>
      <c r="D1110" s="9" t="s">
        <v>4477</v>
      </c>
      <c r="E1110" s="9" t="s">
        <v>86</v>
      </c>
      <c r="G1110" s="20" t="s">
        <v>4443</v>
      </c>
      <c r="H1110" s="20">
        <v>20004</v>
      </c>
      <c r="I1110" s="20">
        <v>20145</v>
      </c>
      <c r="J1110" s="9">
        <v>142</v>
      </c>
      <c r="L1110" s="9" t="s">
        <v>4478</v>
      </c>
      <c r="M1110" s="9" t="s">
        <v>4479</v>
      </c>
      <c r="N1110" s="5">
        <v>34966710</v>
      </c>
      <c r="O1110" s="5">
        <v>34966851</v>
      </c>
    </row>
    <row r="1111" spans="1:15">
      <c r="A1111" s="18" t="s">
        <v>4061</v>
      </c>
      <c r="B1111" s="22" t="s">
        <v>4480</v>
      </c>
      <c r="C1111" s="17">
        <v>79.082999999999998</v>
      </c>
      <c r="D1111" s="9" t="s">
        <v>4477</v>
      </c>
      <c r="E1111" s="22" t="s">
        <v>4728</v>
      </c>
      <c r="F1111" s="22"/>
      <c r="G1111" s="22" t="s">
        <v>4443</v>
      </c>
      <c r="H1111" s="22">
        <v>321419</v>
      </c>
      <c r="I1111" s="22">
        <v>321299</v>
      </c>
      <c r="K1111" s="9" t="s">
        <v>4481</v>
      </c>
      <c r="N1111" s="5">
        <v>34665436</v>
      </c>
      <c r="O1111" s="5">
        <v>34665556</v>
      </c>
    </row>
    <row r="1112" spans="1:15">
      <c r="A1112" s="18" t="s">
        <v>4061</v>
      </c>
      <c r="B1112" s="22" t="s">
        <v>4482</v>
      </c>
      <c r="C1112" s="17">
        <v>79.082999999999998</v>
      </c>
      <c r="D1112" s="9" t="s">
        <v>4477</v>
      </c>
      <c r="E1112" s="22" t="s">
        <v>4728</v>
      </c>
      <c r="F1112" s="22"/>
      <c r="G1112" s="22" t="s">
        <v>4443</v>
      </c>
      <c r="H1112" s="22">
        <v>395805</v>
      </c>
      <c r="I1112" s="22">
        <v>395685</v>
      </c>
      <c r="K1112" s="9" t="s">
        <v>4483</v>
      </c>
      <c r="N1112" s="5">
        <v>34591050</v>
      </c>
      <c r="O1112" s="5">
        <v>34591170</v>
      </c>
    </row>
    <row r="1113" spans="1:15">
      <c r="A1113" s="18" t="s">
        <v>4061</v>
      </c>
      <c r="B1113" s="9" t="s">
        <v>4484</v>
      </c>
      <c r="C1113" s="17">
        <v>79.082999999999998</v>
      </c>
      <c r="D1113" s="9" t="s">
        <v>4477</v>
      </c>
      <c r="E1113" s="9" t="s">
        <v>5</v>
      </c>
      <c r="F1113" s="9" t="s">
        <v>1019</v>
      </c>
      <c r="G1113" s="20" t="s">
        <v>4443</v>
      </c>
      <c r="H1113" s="20">
        <v>923274</v>
      </c>
      <c r="I1113" s="20">
        <v>923400</v>
      </c>
      <c r="J1113" s="9">
        <v>127</v>
      </c>
      <c r="L1113" s="9" t="s">
        <v>4485</v>
      </c>
      <c r="M1113" s="9" t="s">
        <v>4486</v>
      </c>
      <c r="N1113" s="5">
        <v>34063455</v>
      </c>
      <c r="O1113" s="5">
        <v>34063581</v>
      </c>
    </row>
    <row r="1114" spans="1:15">
      <c r="A1114" s="18" t="s">
        <v>558</v>
      </c>
      <c r="B1114" s="22" t="s">
        <v>559</v>
      </c>
      <c r="C1114" s="17">
        <v>0</v>
      </c>
      <c r="D1114" s="9" t="s">
        <v>4750</v>
      </c>
      <c r="E1114" s="22" t="s">
        <v>4728</v>
      </c>
      <c r="F1114" s="22"/>
      <c r="G1114" s="22" t="s">
        <v>560</v>
      </c>
      <c r="H1114" s="22">
        <v>377066</v>
      </c>
      <c r="I1114" s="22">
        <v>376946</v>
      </c>
      <c r="K1114" s="9" t="s">
        <v>561</v>
      </c>
      <c r="N1114" s="5">
        <v>377066</v>
      </c>
      <c r="O1114" s="5">
        <v>376946</v>
      </c>
    </row>
    <row r="1115" spans="1:15">
      <c r="A1115" s="18" t="s">
        <v>558</v>
      </c>
      <c r="B1115" s="9" t="s">
        <v>562</v>
      </c>
      <c r="C1115" s="17">
        <v>0</v>
      </c>
      <c r="D1115" s="9" t="s">
        <v>4750</v>
      </c>
      <c r="E1115" s="9" t="s">
        <v>5</v>
      </c>
      <c r="F1115" s="9" t="s">
        <v>563</v>
      </c>
      <c r="G1115" s="20" t="s">
        <v>560</v>
      </c>
      <c r="H1115" s="20">
        <v>1003035</v>
      </c>
      <c r="I1115" s="20">
        <v>1003219</v>
      </c>
      <c r="J1115" s="9">
        <v>185</v>
      </c>
      <c r="L1115" s="9" t="s">
        <v>564</v>
      </c>
      <c r="M1115" s="9" t="s">
        <v>565</v>
      </c>
      <c r="N1115" s="5">
        <v>1003035</v>
      </c>
      <c r="O1115" s="5">
        <v>1003219</v>
      </c>
    </row>
    <row r="1116" spans="1:15">
      <c r="A1116" s="18" t="s">
        <v>558</v>
      </c>
      <c r="B1116" s="9" t="s">
        <v>566</v>
      </c>
      <c r="C1116" s="17">
        <v>0</v>
      </c>
      <c r="D1116" s="9" t="s">
        <v>4750</v>
      </c>
      <c r="E1116" s="9" t="s">
        <v>5</v>
      </c>
      <c r="F1116" s="9" t="s">
        <v>567</v>
      </c>
      <c r="G1116" s="20" t="s">
        <v>560</v>
      </c>
      <c r="H1116" s="20">
        <v>1470019</v>
      </c>
      <c r="I1116" s="20">
        <v>1470254</v>
      </c>
      <c r="J1116" s="9">
        <v>236</v>
      </c>
      <c r="L1116" s="9" t="s">
        <v>568</v>
      </c>
      <c r="M1116" s="9" t="s">
        <v>569</v>
      </c>
      <c r="N1116" s="5">
        <v>1470019</v>
      </c>
      <c r="O1116" s="5">
        <v>1470254</v>
      </c>
    </row>
    <row r="1117" spans="1:15">
      <c r="A1117" s="18" t="s">
        <v>558</v>
      </c>
      <c r="B1117" s="22" t="s">
        <v>570</v>
      </c>
      <c r="C1117" s="17">
        <v>0</v>
      </c>
      <c r="D1117" s="9" t="s">
        <v>4750</v>
      </c>
      <c r="E1117" s="22" t="s">
        <v>4728</v>
      </c>
      <c r="F1117" s="22"/>
      <c r="G1117" s="22" t="s">
        <v>560</v>
      </c>
      <c r="H1117" s="22">
        <v>2226586</v>
      </c>
      <c r="I1117" s="22">
        <v>2226466</v>
      </c>
      <c r="K1117" s="9" t="s">
        <v>571</v>
      </c>
      <c r="N1117" s="5">
        <v>2226586</v>
      </c>
      <c r="O1117" s="5">
        <v>2226466</v>
      </c>
    </row>
    <row r="1118" spans="1:15">
      <c r="A1118" s="18" t="s">
        <v>558</v>
      </c>
      <c r="B1118" s="22" t="s">
        <v>572</v>
      </c>
      <c r="C1118" s="17">
        <v>3.8759999999999999</v>
      </c>
      <c r="D1118" s="9" t="s">
        <v>573</v>
      </c>
      <c r="E1118" s="22" t="s">
        <v>4728</v>
      </c>
      <c r="F1118" s="22"/>
      <c r="G1118" s="22" t="s">
        <v>574</v>
      </c>
      <c r="H1118" s="22">
        <v>450589</v>
      </c>
      <c r="I1118" s="22">
        <v>450709</v>
      </c>
      <c r="K1118" s="9" t="s">
        <v>575</v>
      </c>
      <c r="N1118" s="5">
        <v>2768603</v>
      </c>
      <c r="O1118" s="5">
        <v>2768723</v>
      </c>
    </row>
    <row r="1119" spans="1:15">
      <c r="A1119" s="18" t="s">
        <v>558</v>
      </c>
      <c r="B1119" s="9" t="s">
        <v>576</v>
      </c>
      <c r="C1119" s="17">
        <v>3.8759999999999999</v>
      </c>
      <c r="D1119" s="9" t="s">
        <v>573</v>
      </c>
      <c r="E1119" s="9" t="s">
        <v>5</v>
      </c>
      <c r="F1119" s="9" t="s">
        <v>577</v>
      </c>
      <c r="G1119" s="20" t="s">
        <v>574</v>
      </c>
      <c r="H1119" s="20">
        <v>458468</v>
      </c>
      <c r="I1119" s="20">
        <v>458579</v>
      </c>
      <c r="J1119" s="9">
        <v>112</v>
      </c>
      <c r="L1119" s="9" t="s">
        <v>578</v>
      </c>
      <c r="M1119" s="9" t="s">
        <v>579</v>
      </c>
      <c r="N1119" s="5">
        <v>2776482</v>
      </c>
      <c r="O1119" s="5">
        <v>2776593</v>
      </c>
    </row>
    <row r="1120" spans="1:15">
      <c r="A1120" s="18" t="s">
        <v>558</v>
      </c>
      <c r="B1120" s="9" t="s">
        <v>580</v>
      </c>
      <c r="C1120" s="17">
        <v>3.8759999999999999</v>
      </c>
      <c r="D1120" s="9" t="s">
        <v>573</v>
      </c>
      <c r="E1120" s="9" t="s">
        <v>5</v>
      </c>
      <c r="F1120" s="9" t="s">
        <v>294</v>
      </c>
      <c r="G1120" s="20" t="s">
        <v>574</v>
      </c>
      <c r="H1120" s="20">
        <v>775997</v>
      </c>
      <c r="I1120" s="20">
        <v>776272</v>
      </c>
      <c r="J1120" s="9">
        <v>276</v>
      </c>
      <c r="L1120" s="9" t="s">
        <v>581</v>
      </c>
      <c r="M1120" s="9" t="s">
        <v>582</v>
      </c>
      <c r="N1120" s="5">
        <v>3094011</v>
      </c>
      <c r="O1120" s="5">
        <v>3094286</v>
      </c>
    </row>
    <row r="1121" spans="1:15">
      <c r="A1121" s="18" t="s">
        <v>558</v>
      </c>
      <c r="B1121" s="9" t="s">
        <v>583</v>
      </c>
      <c r="C1121" s="17">
        <v>3.8759999999999999</v>
      </c>
      <c r="D1121" s="9" t="s">
        <v>573</v>
      </c>
      <c r="E1121" s="9" t="s">
        <v>5</v>
      </c>
      <c r="F1121" s="9" t="s">
        <v>584</v>
      </c>
      <c r="G1121" s="20" t="s">
        <v>560</v>
      </c>
      <c r="H1121" s="20">
        <v>1007583</v>
      </c>
      <c r="I1121" s="20">
        <v>1007748</v>
      </c>
      <c r="J1121" s="9">
        <v>166</v>
      </c>
      <c r="L1121" s="9" t="s">
        <v>585</v>
      </c>
      <c r="M1121" s="9" t="s">
        <v>586</v>
      </c>
      <c r="N1121" s="5">
        <v>1007583</v>
      </c>
      <c r="O1121" s="5">
        <v>1007748</v>
      </c>
    </row>
    <row r="1122" spans="1:15">
      <c r="A1122" s="18" t="s">
        <v>558</v>
      </c>
      <c r="B1122" s="22" t="s">
        <v>587</v>
      </c>
      <c r="C1122" s="17">
        <v>3.8759999999999999</v>
      </c>
      <c r="D1122" s="9" t="s">
        <v>573</v>
      </c>
      <c r="E1122" s="22" t="s">
        <v>4728</v>
      </c>
      <c r="F1122" s="22"/>
      <c r="G1122" s="22" t="s">
        <v>560</v>
      </c>
      <c r="H1122" s="22">
        <v>1098072</v>
      </c>
      <c r="I1122" s="22">
        <v>1097952</v>
      </c>
      <c r="K1122" s="9" t="s">
        <v>588</v>
      </c>
      <c r="N1122" s="5">
        <v>1098072</v>
      </c>
      <c r="O1122" s="5">
        <v>1097952</v>
      </c>
    </row>
    <row r="1123" spans="1:15">
      <c r="A1123" s="18" t="s">
        <v>558</v>
      </c>
      <c r="B1123" s="9" t="s">
        <v>589</v>
      </c>
      <c r="C1123" s="17">
        <v>8.0220000000000002</v>
      </c>
      <c r="D1123" s="9" t="s">
        <v>590</v>
      </c>
      <c r="E1123" s="9" t="s">
        <v>5</v>
      </c>
      <c r="F1123" s="9" t="s">
        <v>591</v>
      </c>
      <c r="G1123" s="20" t="s">
        <v>574</v>
      </c>
      <c r="H1123" s="20">
        <v>1319534</v>
      </c>
      <c r="I1123" s="20">
        <v>1319705</v>
      </c>
      <c r="J1123" s="9">
        <v>172</v>
      </c>
      <c r="L1123" s="9" t="s">
        <v>592</v>
      </c>
      <c r="M1123" s="9" t="s">
        <v>593</v>
      </c>
      <c r="N1123" s="5">
        <v>3637548</v>
      </c>
      <c r="O1123" s="5">
        <v>3637719</v>
      </c>
    </row>
    <row r="1124" spans="1:15">
      <c r="A1124" s="18" t="s">
        <v>558</v>
      </c>
      <c r="B1124" s="9" t="s">
        <v>594</v>
      </c>
      <c r="C1124" s="17">
        <v>10.728999999999999</v>
      </c>
      <c r="D1124" s="9" t="s">
        <v>595</v>
      </c>
      <c r="E1124" s="9" t="s">
        <v>231</v>
      </c>
      <c r="G1124" s="20" t="s">
        <v>596</v>
      </c>
      <c r="H1124" s="20">
        <v>26231</v>
      </c>
      <c r="I1124" s="20">
        <v>27274</v>
      </c>
      <c r="J1124" s="9">
        <v>1044</v>
      </c>
      <c r="L1124" s="9" t="s">
        <v>597</v>
      </c>
      <c r="M1124" s="9" t="s">
        <v>598</v>
      </c>
      <c r="N1124" s="5" t="s">
        <v>4607</v>
      </c>
    </row>
    <row r="1125" spans="1:15">
      <c r="A1125" s="18" t="s">
        <v>558</v>
      </c>
      <c r="B1125" s="9" t="s">
        <v>599</v>
      </c>
      <c r="C1125" s="17">
        <v>10.728999999999999</v>
      </c>
      <c r="D1125" s="9" t="s">
        <v>595</v>
      </c>
      <c r="E1125" s="9" t="s">
        <v>231</v>
      </c>
      <c r="G1125" s="20" t="s">
        <v>596</v>
      </c>
      <c r="H1125" s="20">
        <v>27647</v>
      </c>
      <c r="I1125" s="20">
        <v>28513</v>
      </c>
      <c r="J1125" s="9">
        <v>867</v>
      </c>
      <c r="L1125" s="9" t="s">
        <v>600</v>
      </c>
      <c r="M1125" s="9" t="s">
        <v>601</v>
      </c>
      <c r="N1125" s="5">
        <v>3775379</v>
      </c>
      <c r="O1125" s="5">
        <v>3776245</v>
      </c>
    </row>
    <row r="1126" spans="1:15">
      <c r="A1126" s="18" t="s">
        <v>558</v>
      </c>
      <c r="B1126" s="9" t="s">
        <v>602</v>
      </c>
      <c r="C1126" s="17">
        <v>12.25</v>
      </c>
      <c r="D1126" s="9" t="s">
        <v>603</v>
      </c>
      <c r="E1126" s="9" t="s">
        <v>86</v>
      </c>
      <c r="G1126" s="20" t="s">
        <v>596</v>
      </c>
      <c r="H1126" s="20">
        <v>202456</v>
      </c>
      <c r="I1126" s="20">
        <v>202589</v>
      </c>
      <c r="J1126" s="9">
        <v>134</v>
      </c>
      <c r="L1126" s="9" t="s">
        <v>604</v>
      </c>
      <c r="M1126" s="9" t="s">
        <v>605</v>
      </c>
      <c r="N1126" s="5">
        <v>3950188</v>
      </c>
      <c r="O1126" s="5">
        <v>3950321</v>
      </c>
    </row>
    <row r="1127" spans="1:15">
      <c r="A1127" s="18" t="s">
        <v>558</v>
      </c>
      <c r="B1127" s="9" t="s">
        <v>606</v>
      </c>
      <c r="C1127" s="17">
        <v>18.076000000000001</v>
      </c>
      <c r="D1127" s="9" t="s">
        <v>607</v>
      </c>
      <c r="E1127" s="9" t="s">
        <v>5</v>
      </c>
      <c r="F1127" s="9" t="s">
        <v>608</v>
      </c>
      <c r="G1127" s="20" t="s">
        <v>609</v>
      </c>
      <c r="H1127" s="20">
        <v>1084324</v>
      </c>
      <c r="I1127" s="20">
        <v>1084490</v>
      </c>
      <c r="J1127" s="9">
        <v>167</v>
      </c>
      <c r="L1127" s="9" t="s">
        <v>610</v>
      </c>
      <c r="M1127" s="9" t="s">
        <v>611</v>
      </c>
      <c r="N1127" s="5">
        <v>4159145</v>
      </c>
      <c r="O1127" s="5">
        <v>4159311</v>
      </c>
    </row>
    <row r="1128" spans="1:15">
      <c r="A1128" s="18" t="s">
        <v>558</v>
      </c>
      <c r="B1128" s="22" t="s">
        <v>612</v>
      </c>
      <c r="C1128" s="17">
        <v>18.655999999999999</v>
      </c>
      <c r="D1128" s="9" t="s">
        <v>613</v>
      </c>
      <c r="E1128" s="22" t="s">
        <v>4728</v>
      </c>
      <c r="F1128" s="22"/>
      <c r="G1128" s="22" t="s">
        <v>609</v>
      </c>
      <c r="H1128" s="22">
        <v>130119</v>
      </c>
      <c r="I1128" s="22">
        <v>130000</v>
      </c>
      <c r="K1128" s="9" t="s">
        <v>614</v>
      </c>
      <c r="N1128" s="5">
        <v>5113516</v>
      </c>
      <c r="O1128" s="5">
        <v>5113635</v>
      </c>
    </row>
    <row r="1129" spans="1:15">
      <c r="A1129" s="18" t="s">
        <v>558</v>
      </c>
      <c r="B1129" s="22" t="s">
        <v>615</v>
      </c>
      <c r="C1129" s="17">
        <v>18.655999999999999</v>
      </c>
      <c r="D1129" s="9" t="s">
        <v>613</v>
      </c>
      <c r="E1129" s="22" t="s">
        <v>4728</v>
      </c>
      <c r="F1129" s="22"/>
      <c r="G1129" s="22" t="s">
        <v>609</v>
      </c>
      <c r="H1129" s="22">
        <v>341733</v>
      </c>
      <c r="I1129" s="22">
        <v>341613</v>
      </c>
      <c r="K1129" s="9" t="s">
        <v>616</v>
      </c>
      <c r="N1129" s="5">
        <v>4901902</v>
      </c>
      <c r="O1129" s="5">
        <v>4902022</v>
      </c>
    </row>
    <row r="1130" spans="1:15">
      <c r="A1130" s="18" t="s">
        <v>558</v>
      </c>
      <c r="B1130" s="22" t="s">
        <v>617</v>
      </c>
      <c r="C1130" s="17">
        <v>18.655999999999999</v>
      </c>
      <c r="D1130" s="9" t="s">
        <v>613</v>
      </c>
      <c r="E1130" s="22" t="s">
        <v>4728</v>
      </c>
      <c r="F1130" s="22"/>
      <c r="G1130" s="22" t="s">
        <v>609</v>
      </c>
      <c r="H1130" s="22">
        <v>624905</v>
      </c>
      <c r="I1130" s="22">
        <v>624785</v>
      </c>
      <c r="K1130" s="9" t="s">
        <v>618</v>
      </c>
      <c r="N1130" s="5">
        <v>4618730</v>
      </c>
      <c r="O1130" s="5">
        <v>4618850</v>
      </c>
    </row>
    <row r="1131" spans="1:15">
      <c r="A1131" s="18" t="s">
        <v>558</v>
      </c>
      <c r="B1131" s="9" t="s">
        <v>619</v>
      </c>
      <c r="C1131" s="17">
        <v>18.655999999999999</v>
      </c>
      <c r="D1131" s="9" t="s">
        <v>613</v>
      </c>
      <c r="E1131" s="9" t="s">
        <v>5</v>
      </c>
      <c r="F1131" s="9" t="s">
        <v>226</v>
      </c>
      <c r="G1131" s="20" t="s">
        <v>609</v>
      </c>
      <c r="H1131" s="20">
        <v>705249</v>
      </c>
      <c r="I1131" s="20">
        <v>705516</v>
      </c>
      <c r="J1131" s="9">
        <v>268</v>
      </c>
      <c r="L1131" s="9" t="s">
        <v>620</v>
      </c>
      <c r="M1131" s="9" t="s">
        <v>621</v>
      </c>
      <c r="N1131" s="5">
        <v>4538119</v>
      </c>
      <c r="O1131" s="5">
        <v>4538386</v>
      </c>
    </row>
    <row r="1132" spans="1:15">
      <c r="A1132" s="18" t="s">
        <v>558</v>
      </c>
      <c r="B1132" s="22" t="s">
        <v>622</v>
      </c>
      <c r="C1132" s="17">
        <v>18.655999999999999</v>
      </c>
      <c r="D1132" s="9" t="s">
        <v>613</v>
      </c>
      <c r="E1132" s="22" t="s">
        <v>4728</v>
      </c>
      <c r="F1132" s="22"/>
      <c r="G1132" s="22" t="s">
        <v>609</v>
      </c>
      <c r="H1132" s="22">
        <v>844652</v>
      </c>
      <c r="I1132" s="22">
        <v>844773</v>
      </c>
      <c r="K1132" s="9" t="s">
        <v>623</v>
      </c>
      <c r="N1132" s="5">
        <v>4398983</v>
      </c>
      <c r="O1132" s="5">
        <v>4398862</v>
      </c>
    </row>
    <row r="1133" spans="1:15">
      <c r="A1133" s="18" t="s">
        <v>558</v>
      </c>
      <c r="B1133" s="9" t="s">
        <v>624</v>
      </c>
      <c r="C1133" s="17">
        <v>19.198</v>
      </c>
      <c r="D1133" s="9" t="s">
        <v>625</v>
      </c>
      <c r="E1133" s="9" t="s">
        <v>5</v>
      </c>
      <c r="F1133" s="9" t="s">
        <v>626</v>
      </c>
      <c r="G1133" s="20" t="s">
        <v>627</v>
      </c>
      <c r="H1133" s="20">
        <v>1024870</v>
      </c>
      <c r="I1133" s="20">
        <v>1025019</v>
      </c>
      <c r="J1133" s="9">
        <v>150</v>
      </c>
      <c r="L1133" s="9" t="s">
        <v>628</v>
      </c>
      <c r="M1133" s="9" t="s">
        <v>629</v>
      </c>
      <c r="N1133" s="5">
        <v>5586333</v>
      </c>
      <c r="O1133" s="5">
        <v>5586482</v>
      </c>
    </row>
    <row r="1134" spans="1:15">
      <c r="A1134" s="18" t="s">
        <v>558</v>
      </c>
      <c r="B1134" s="9" t="s">
        <v>630</v>
      </c>
      <c r="C1134" s="17">
        <v>21.587</v>
      </c>
      <c r="D1134" s="9" t="s">
        <v>631</v>
      </c>
      <c r="E1134" s="9" t="s">
        <v>5</v>
      </c>
      <c r="F1134" s="9" t="s">
        <v>632</v>
      </c>
      <c r="G1134" s="20" t="s">
        <v>627</v>
      </c>
      <c r="H1134" s="20">
        <v>777053</v>
      </c>
      <c r="I1134" s="20">
        <v>777213</v>
      </c>
      <c r="J1134" s="9">
        <v>161</v>
      </c>
      <c r="L1134" s="9" t="s">
        <v>633</v>
      </c>
      <c r="M1134" s="9" t="s">
        <v>634</v>
      </c>
      <c r="N1134" s="5">
        <v>5834139</v>
      </c>
      <c r="O1134" s="5">
        <v>5834299</v>
      </c>
    </row>
    <row r="1135" spans="1:15">
      <c r="A1135" s="18" t="s">
        <v>558</v>
      </c>
      <c r="B1135" s="9" t="s">
        <v>635</v>
      </c>
      <c r="C1135" s="17">
        <v>23.094000000000001</v>
      </c>
      <c r="D1135" s="9" t="s">
        <v>636</v>
      </c>
      <c r="E1135" s="9" t="s">
        <v>5</v>
      </c>
      <c r="F1135" s="9" t="s">
        <v>251</v>
      </c>
      <c r="G1135" s="20" t="s">
        <v>627</v>
      </c>
      <c r="H1135" s="20">
        <v>516167</v>
      </c>
      <c r="I1135" s="20">
        <v>516328</v>
      </c>
      <c r="J1135" s="9">
        <v>162</v>
      </c>
      <c r="L1135" s="9" t="s">
        <v>637</v>
      </c>
      <c r="M1135" s="9" t="s">
        <v>638</v>
      </c>
      <c r="N1135" s="5">
        <v>6095024</v>
      </c>
      <c r="O1135" s="5">
        <v>6095185</v>
      </c>
    </row>
    <row r="1136" spans="1:15">
      <c r="A1136" s="18" t="s">
        <v>558</v>
      </c>
      <c r="B1136" s="9" t="s">
        <v>639</v>
      </c>
      <c r="C1136" s="17">
        <v>23.094000000000001</v>
      </c>
      <c r="D1136" s="9" t="s">
        <v>636</v>
      </c>
      <c r="E1136" s="9" t="s">
        <v>5</v>
      </c>
      <c r="F1136" s="9" t="s">
        <v>640</v>
      </c>
      <c r="G1136" s="20" t="s">
        <v>627</v>
      </c>
      <c r="H1136" s="20">
        <v>542664</v>
      </c>
      <c r="I1136" s="20">
        <v>542829</v>
      </c>
      <c r="J1136" s="9">
        <v>166</v>
      </c>
      <c r="L1136" s="9" t="s">
        <v>641</v>
      </c>
      <c r="M1136" s="9" t="s">
        <v>642</v>
      </c>
      <c r="N1136" s="5">
        <v>6068523</v>
      </c>
      <c r="O1136" s="5">
        <v>6068688</v>
      </c>
    </row>
    <row r="1137" spans="1:15">
      <c r="A1137" s="18" t="s">
        <v>558</v>
      </c>
      <c r="B1137" s="9" t="s">
        <v>643</v>
      </c>
      <c r="C1137" s="17">
        <v>23.094000000000001</v>
      </c>
      <c r="D1137" s="9" t="s">
        <v>636</v>
      </c>
      <c r="E1137" s="9" t="s">
        <v>5</v>
      </c>
      <c r="F1137" s="9" t="s">
        <v>644</v>
      </c>
      <c r="G1137" s="20" t="s">
        <v>627</v>
      </c>
      <c r="H1137" s="20">
        <v>562738</v>
      </c>
      <c r="I1137" s="20">
        <v>563028</v>
      </c>
      <c r="J1137" s="9">
        <v>291</v>
      </c>
      <c r="L1137" s="9" t="s">
        <v>645</v>
      </c>
      <c r="M1137" s="9" t="s">
        <v>646</v>
      </c>
      <c r="N1137" s="5">
        <v>6048324</v>
      </c>
      <c r="O1137" s="5">
        <v>6048614</v>
      </c>
    </row>
    <row r="1138" spans="1:15">
      <c r="A1138" s="18" t="s">
        <v>558</v>
      </c>
      <c r="B1138" s="9" t="s">
        <v>647</v>
      </c>
      <c r="C1138" s="17">
        <v>24.87</v>
      </c>
      <c r="D1138" s="9" t="s">
        <v>648</v>
      </c>
      <c r="E1138" s="9" t="s">
        <v>5</v>
      </c>
      <c r="F1138" s="9" t="s">
        <v>28</v>
      </c>
      <c r="G1138" s="20" t="s">
        <v>649</v>
      </c>
      <c r="H1138" s="20">
        <v>372887</v>
      </c>
      <c r="I1138" s="20">
        <v>373020</v>
      </c>
      <c r="J1138" s="9">
        <v>134</v>
      </c>
      <c r="L1138" s="9" t="s">
        <v>650</v>
      </c>
      <c r="M1138" s="9" t="s">
        <v>651</v>
      </c>
      <c r="N1138" s="5">
        <v>6985238</v>
      </c>
      <c r="O1138" s="5">
        <v>6985371</v>
      </c>
    </row>
    <row r="1139" spans="1:15">
      <c r="A1139" s="18" t="s">
        <v>558</v>
      </c>
      <c r="B1139" s="9" t="s">
        <v>652</v>
      </c>
      <c r="C1139" s="17">
        <v>24.87</v>
      </c>
      <c r="D1139" s="9" t="s">
        <v>648</v>
      </c>
      <c r="E1139" s="9" t="s">
        <v>5</v>
      </c>
      <c r="F1139" s="9" t="s">
        <v>113</v>
      </c>
      <c r="G1139" s="20" t="s">
        <v>649</v>
      </c>
      <c r="H1139" s="20">
        <v>608524</v>
      </c>
      <c r="I1139" s="20">
        <v>608776</v>
      </c>
      <c r="J1139" s="9">
        <v>253</v>
      </c>
      <c r="L1139" s="9" t="s">
        <v>653</v>
      </c>
      <c r="M1139" s="9" t="s">
        <v>654</v>
      </c>
      <c r="N1139" s="5">
        <v>7220875</v>
      </c>
      <c r="O1139" s="5">
        <v>7221127</v>
      </c>
    </row>
    <row r="1140" spans="1:15">
      <c r="A1140" s="18" t="s">
        <v>558</v>
      </c>
      <c r="B1140" s="9" t="s">
        <v>655</v>
      </c>
      <c r="C1140" s="17">
        <v>24.87</v>
      </c>
      <c r="D1140" s="9" t="s">
        <v>648</v>
      </c>
      <c r="E1140" s="9" t="s">
        <v>5</v>
      </c>
      <c r="F1140" s="9" t="s">
        <v>656</v>
      </c>
      <c r="G1140" s="20" t="s">
        <v>649</v>
      </c>
      <c r="H1140" s="20">
        <v>715705</v>
      </c>
      <c r="I1140" s="20">
        <v>715929</v>
      </c>
      <c r="J1140" s="9">
        <v>225</v>
      </c>
      <c r="L1140" s="9" t="s">
        <v>657</v>
      </c>
      <c r="M1140" s="9" t="s">
        <v>658</v>
      </c>
      <c r="N1140" s="5">
        <v>7328056</v>
      </c>
      <c r="O1140" s="5">
        <v>7328280</v>
      </c>
    </row>
    <row r="1141" spans="1:15">
      <c r="A1141" s="18" t="s">
        <v>558</v>
      </c>
      <c r="B1141" s="22" t="s">
        <v>659</v>
      </c>
      <c r="C1141" s="17">
        <v>35.69</v>
      </c>
      <c r="D1141" s="9" t="s">
        <v>660</v>
      </c>
      <c r="E1141" s="22" t="s">
        <v>4728</v>
      </c>
      <c r="F1141" s="22"/>
      <c r="G1141" s="22" t="s">
        <v>661</v>
      </c>
      <c r="H1141" s="22">
        <v>232417</v>
      </c>
      <c r="I1141" s="22">
        <v>232537</v>
      </c>
      <c r="K1141" s="9" t="s">
        <v>662</v>
      </c>
      <c r="N1141" s="5">
        <v>7836793</v>
      </c>
      <c r="O1141" s="5">
        <v>7836913</v>
      </c>
    </row>
    <row r="1142" spans="1:15">
      <c r="A1142" s="18" t="s">
        <v>558</v>
      </c>
      <c r="B1142" s="9" t="s">
        <v>663</v>
      </c>
      <c r="C1142" s="17">
        <v>35.69</v>
      </c>
      <c r="D1142" s="9" t="s">
        <v>660</v>
      </c>
      <c r="E1142" s="9" t="s">
        <v>5</v>
      </c>
      <c r="F1142" s="9" t="s">
        <v>412</v>
      </c>
      <c r="G1142" s="20" t="s">
        <v>661</v>
      </c>
      <c r="H1142" s="20">
        <v>281538</v>
      </c>
      <c r="I1142" s="20">
        <v>281765</v>
      </c>
      <c r="J1142" s="9">
        <v>228</v>
      </c>
      <c r="L1142" s="9" t="s">
        <v>664</v>
      </c>
      <c r="M1142" s="9" t="s">
        <v>665</v>
      </c>
      <c r="N1142" s="5">
        <v>7885914</v>
      </c>
      <c r="O1142" s="5">
        <v>7886141</v>
      </c>
    </row>
    <row r="1143" spans="1:15">
      <c r="A1143" s="18" t="s">
        <v>558</v>
      </c>
      <c r="B1143" s="9" t="s">
        <v>666</v>
      </c>
      <c r="C1143" s="17">
        <v>35.69</v>
      </c>
      <c r="D1143" s="9" t="s">
        <v>660</v>
      </c>
      <c r="E1143" s="9" t="s">
        <v>5</v>
      </c>
      <c r="F1143" s="9" t="s">
        <v>247</v>
      </c>
      <c r="G1143" s="20" t="s">
        <v>661</v>
      </c>
      <c r="H1143" s="20">
        <v>488059</v>
      </c>
      <c r="I1143" s="20">
        <v>488317</v>
      </c>
      <c r="J1143" s="9">
        <v>259</v>
      </c>
      <c r="L1143" s="9" t="s">
        <v>667</v>
      </c>
      <c r="M1143" s="9" t="s">
        <v>668</v>
      </c>
      <c r="N1143" s="5">
        <v>8092435</v>
      </c>
      <c r="O1143" s="5">
        <v>8092693</v>
      </c>
    </row>
    <row r="1144" spans="1:15">
      <c r="A1144" s="18" t="s">
        <v>558</v>
      </c>
      <c r="B1144" s="9" t="s">
        <v>669</v>
      </c>
      <c r="C1144" s="17">
        <v>35.69</v>
      </c>
      <c r="D1144" s="9" t="s">
        <v>660</v>
      </c>
      <c r="E1144" s="9" t="s">
        <v>5</v>
      </c>
      <c r="F1144" s="9" t="s">
        <v>670</v>
      </c>
      <c r="G1144" s="20" t="s">
        <v>661</v>
      </c>
      <c r="H1144" s="20">
        <v>589804</v>
      </c>
      <c r="I1144" s="20">
        <v>589933</v>
      </c>
      <c r="J1144" s="9">
        <v>130</v>
      </c>
      <c r="L1144" s="9" t="s">
        <v>671</v>
      </c>
      <c r="M1144" s="9" t="s">
        <v>672</v>
      </c>
      <c r="N1144" s="5">
        <v>8194180</v>
      </c>
      <c r="O1144" s="5">
        <v>8194309</v>
      </c>
    </row>
    <row r="1145" spans="1:15">
      <c r="A1145" s="18" t="s">
        <v>558</v>
      </c>
      <c r="B1145" s="9" t="s">
        <v>673</v>
      </c>
      <c r="C1145" s="17">
        <v>35.69</v>
      </c>
      <c r="D1145" s="9" t="s">
        <v>660</v>
      </c>
      <c r="E1145" s="9" t="s">
        <v>5</v>
      </c>
      <c r="F1145" s="9" t="s">
        <v>71</v>
      </c>
      <c r="G1145" s="20" t="s">
        <v>661</v>
      </c>
      <c r="H1145" s="20">
        <v>814725</v>
      </c>
      <c r="I1145" s="20">
        <v>815001</v>
      </c>
      <c r="J1145" s="9">
        <v>277</v>
      </c>
      <c r="L1145" s="9" t="s">
        <v>674</v>
      </c>
      <c r="M1145" s="9" t="s">
        <v>675</v>
      </c>
      <c r="N1145" s="5">
        <v>8419101</v>
      </c>
      <c r="O1145" s="5">
        <v>8419377</v>
      </c>
    </row>
    <row r="1146" spans="1:15">
      <c r="A1146" s="18" t="s">
        <v>558</v>
      </c>
      <c r="B1146" s="9" t="s">
        <v>676</v>
      </c>
      <c r="C1146" s="17">
        <v>35.69</v>
      </c>
      <c r="D1146" s="9" t="s">
        <v>660</v>
      </c>
      <c r="E1146" s="9" t="s">
        <v>5</v>
      </c>
      <c r="F1146" s="9" t="s">
        <v>177</v>
      </c>
      <c r="G1146" s="20" t="s">
        <v>661</v>
      </c>
      <c r="H1146" s="20">
        <v>882191</v>
      </c>
      <c r="I1146" s="20">
        <v>882445</v>
      </c>
      <c r="J1146" s="9">
        <v>255</v>
      </c>
      <c r="L1146" s="9" t="s">
        <v>677</v>
      </c>
      <c r="M1146" s="9" t="s">
        <v>678</v>
      </c>
      <c r="N1146" s="5">
        <v>8486567</v>
      </c>
      <c r="O1146" s="5">
        <v>8486821</v>
      </c>
    </row>
    <row r="1147" spans="1:15">
      <c r="A1147" s="18" t="s">
        <v>558</v>
      </c>
      <c r="B1147" s="9" t="s">
        <v>679</v>
      </c>
      <c r="C1147" s="17">
        <v>35.69</v>
      </c>
      <c r="D1147" s="9" t="s">
        <v>660</v>
      </c>
      <c r="E1147" s="9" t="s">
        <v>5</v>
      </c>
      <c r="F1147" s="9" t="s">
        <v>680</v>
      </c>
      <c r="G1147" s="20" t="s">
        <v>661</v>
      </c>
      <c r="H1147" s="20">
        <v>982159</v>
      </c>
      <c r="I1147" s="20">
        <v>982336</v>
      </c>
      <c r="J1147" s="9">
        <v>178</v>
      </c>
      <c r="L1147" s="9" t="s">
        <v>681</v>
      </c>
      <c r="M1147" s="9" t="s">
        <v>682</v>
      </c>
      <c r="N1147" s="5">
        <v>8586535</v>
      </c>
      <c r="O1147" s="5">
        <v>8586712</v>
      </c>
    </row>
    <row r="1148" spans="1:15">
      <c r="A1148" s="18" t="s">
        <v>558</v>
      </c>
      <c r="B1148" s="9" t="s">
        <v>683</v>
      </c>
      <c r="C1148" s="17">
        <v>35.69</v>
      </c>
      <c r="D1148" s="9" t="s">
        <v>660</v>
      </c>
      <c r="E1148" s="9" t="s">
        <v>5</v>
      </c>
      <c r="F1148" s="9" t="s">
        <v>684</v>
      </c>
      <c r="G1148" s="20" t="s">
        <v>661</v>
      </c>
      <c r="H1148" s="20">
        <v>1215392</v>
      </c>
      <c r="I1148" s="20">
        <v>1215597</v>
      </c>
      <c r="J1148" s="9">
        <v>206</v>
      </c>
      <c r="L1148" s="9" t="s">
        <v>685</v>
      </c>
      <c r="M1148" s="9" t="s">
        <v>686</v>
      </c>
      <c r="N1148" s="5">
        <v>8819768</v>
      </c>
      <c r="O1148" s="5">
        <v>8819973</v>
      </c>
    </row>
    <row r="1149" spans="1:15">
      <c r="A1149" s="18" t="s">
        <v>558</v>
      </c>
      <c r="B1149" s="9" t="s">
        <v>687</v>
      </c>
      <c r="C1149" s="17">
        <v>35.69</v>
      </c>
      <c r="D1149" s="9" t="s">
        <v>660</v>
      </c>
      <c r="E1149" s="9" t="s">
        <v>86</v>
      </c>
      <c r="G1149" s="20" t="s">
        <v>688</v>
      </c>
      <c r="H1149" s="20">
        <v>17111</v>
      </c>
      <c r="I1149" s="20">
        <v>17209</v>
      </c>
      <c r="J1149" s="9">
        <v>99</v>
      </c>
      <c r="L1149" s="9" t="s">
        <v>689</v>
      </c>
      <c r="M1149" s="9" t="s">
        <v>690</v>
      </c>
      <c r="N1149" s="5">
        <v>9624532</v>
      </c>
      <c r="O1149" s="5">
        <v>9624630</v>
      </c>
    </row>
    <row r="1150" spans="1:15">
      <c r="A1150" s="18" t="s">
        <v>558</v>
      </c>
      <c r="B1150" s="9" t="s">
        <v>691</v>
      </c>
      <c r="C1150" s="17">
        <v>35.69</v>
      </c>
      <c r="D1150" s="9" t="s">
        <v>660</v>
      </c>
      <c r="E1150" s="9" t="s">
        <v>5</v>
      </c>
      <c r="F1150" s="9" t="s">
        <v>684</v>
      </c>
      <c r="G1150" s="20" t="s">
        <v>688</v>
      </c>
      <c r="H1150" s="20">
        <v>140194</v>
      </c>
      <c r="I1150" s="20">
        <v>140460</v>
      </c>
      <c r="J1150" s="9">
        <v>267</v>
      </c>
      <c r="L1150" s="9" t="s">
        <v>692</v>
      </c>
      <c r="M1150" s="9" t="s">
        <v>693</v>
      </c>
      <c r="N1150" s="5">
        <v>9747615</v>
      </c>
      <c r="O1150" s="5">
        <v>9747881</v>
      </c>
    </row>
    <row r="1151" spans="1:15">
      <c r="A1151" s="18" t="s">
        <v>558</v>
      </c>
      <c r="B1151" s="9" t="s">
        <v>694</v>
      </c>
      <c r="C1151" s="17">
        <v>35.69</v>
      </c>
      <c r="D1151" s="9" t="s">
        <v>660</v>
      </c>
      <c r="E1151" s="9" t="s">
        <v>5</v>
      </c>
      <c r="F1151" s="9" t="s">
        <v>684</v>
      </c>
      <c r="G1151" s="20" t="s">
        <v>695</v>
      </c>
      <c r="H1151" s="20">
        <v>208521</v>
      </c>
      <c r="I1151" s="20">
        <v>208799</v>
      </c>
      <c r="J1151" s="9">
        <v>279</v>
      </c>
      <c r="L1151" s="9" t="s">
        <v>696</v>
      </c>
      <c r="M1151" s="9" t="s">
        <v>697</v>
      </c>
      <c r="N1151" s="5">
        <v>9244917</v>
      </c>
      <c r="O1151" s="5">
        <v>9245195</v>
      </c>
    </row>
    <row r="1152" spans="1:15">
      <c r="A1152" s="18" t="s">
        <v>558</v>
      </c>
      <c r="B1152" s="9" t="s">
        <v>698</v>
      </c>
      <c r="C1152" s="17">
        <v>35.69</v>
      </c>
      <c r="D1152" s="9" t="s">
        <v>660</v>
      </c>
      <c r="E1152" s="9" t="s">
        <v>231</v>
      </c>
      <c r="G1152" s="20" t="s">
        <v>699</v>
      </c>
      <c r="H1152" s="20">
        <v>288622</v>
      </c>
      <c r="I1152" s="20">
        <v>289444</v>
      </c>
      <c r="J1152" s="9">
        <v>823</v>
      </c>
      <c r="L1152" s="9" t="s">
        <v>700</v>
      </c>
      <c r="M1152" s="9" t="s">
        <v>701</v>
      </c>
      <c r="N1152" s="5">
        <v>9545641</v>
      </c>
      <c r="O1152" s="5">
        <v>9546463</v>
      </c>
    </row>
    <row r="1153" spans="1:15">
      <c r="A1153" s="18" t="s">
        <v>558</v>
      </c>
      <c r="B1153" s="9" t="s">
        <v>702</v>
      </c>
      <c r="C1153" s="17">
        <v>35.69</v>
      </c>
      <c r="D1153" s="9" t="s">
        <v>660</v>
      </c>
      <c r="E1153" s="9" t="s">
        <v>86</v>
      </c>
      <c r="G1153" s="20" t="s">
        <v>699</v>
      </c>
      <c r="H1153" s="20">
        <v>289908</v>
      </c>
      <c r="I1153" s="20">
        <v>290021</v>
      </c>
      <c r="J1153" s="9">
        <v>114</v>
      </c>
      <c r="L1153" s="9" t="s">
        <v>703</v>
      </c>
      <c r="M1153" s="9" t="s">
        <v>704</v>
      </c>
      <c r="N1153" s="5">
        <v>9546927</v>
      </c>
      <c r="O1153" s="5">
        <v>9547040</v>
      </c>
    </row>
    <row r="1154" spans="1:15">
      <c r="A1154" s="18" t="s">
        <v>558</v>
      </c>
      <c r="B1154" s="9" t="s">
        <v>705</v>
      </c>
      <c r="C1154" s="17">
        <v>35.69</v>
      </c>
      <c r="D1154" s="9" t="s">
        <v>660</v>
      </c>
      <c r="E1154" s="9" t="s">
        <v>5</v>
      </c>
      <c r="F1154" s="9" t="s">
        <v>706</v>
      </c>
      <c r="G1154" s="20" t="s">
        <v>707</v>
      </c>
      <c r="H1154" s="20">
        <v>567675</v>
      </c>
      <c r="I1154" s="20">
        <v>567954</v>
      </c>
      <c r="J1154" s="9">
        <v>280</v>
      </c>
      <c r="L1154" s="9" t="s">
        <v>708</v>
      </c>
      <c r="M1154" s="9" t="s">
        <v>709</v>
      </c>
      <c r="N1154" s="5">
        <v>10471686</v>
      </c>
      <c r="O1154" s="5">
        <v>10471965</v>
      </c>
    </row>
    <row r="1155" spans="1:15">
      <c r="A1155" s="18" t="s">
        <v>558</v>
      </c>
      <c r="B1155" s="9" t="s">
        <v>710</v>
      </c>
      <c r="C1155" s="17">
        <v>36.29</v>
      </c>
      <c r="D1155" s="9" t="s">
        <v>711</v>
      </c>
      <c r="E1155" s="9" t="s">
        <v>5</v>
      </c>
      <c r="F1155" s="9" t="s">
        <v>247</v>
      </c>
      <c r="G1155" s="20" t="s">
        <v>707</v>
      </c>
      <c r="H1155" s="20">
        <v>55133</v>
      </c>
      <c r="I1155" s="20">
        <v>55393</v>
      </c>
      <c r="J1155" s="9">
        <v>261</v>
      </c>
      <c r="L1155" s="9" t="s">
        <v>712</v>
      </c>
      <c r="M1155" s="9" t="s">
        <v>713</v>
      </c>
      <c r="N1155" s="5">
        <v>10984247</v>
      </c>
      <c r="O1155" s="5">
        <v>10984507</v>
      </c>
    </row>
    <row r="1156" spans="1:15">
      <c r="A1156" s="18" t="s">
        <v>558</v>
      </c>
      <c r="B1156" s="9" t="s">
        <v>714</v>
      </c>
      <c r="C1156" s="17">
        <v>37.982999999999997</v>
      </c>
      <c r="D1156" s="9" t="s">
        <v>715</v>
      </c>
      <c r="E1156" s="9" t="s">
        <v>5</v>
      </c>
      <c r="F1156" s="9" t="s">
        <v>716</v>
      </c>
      <c r="G1156" s="20" t="s">
        <v>717</v>
      </c>
      <c r="H1156" s="20">
        <v>299274</v>
      </c>
      <c r="I1156" s="20">
        <v>299466</v>
      </c>
      <c r="J1156" s="9">
        <v>193</v>
      </c>
      <c r="L1156" s="9" t="s">
        <v>718</v>
      </c>
      <c r="M1156" s="9" t="s">
        <v>719</v>
      </c>
      <c r="N1156" s="5">
        <v>11339913</v>
      </c>
      <c r="O1156" s="5">
        <v>11340105</v>
      </c>
    </row>
    <row r="1157" spans="1:15">
      <c r="A1157" s="18" t="s">
        <v>558</v>
      </c>
      <c r="B1157" s="9" t="s">
        <v>720</v>
      </c>
      <c r="C1157" s="17">
        <v>37.982999999999997</v>
      </c>
      <c r="D1157" s="9" t="s">
        <v>715</v>
      </c>
      <c r="E1157" s="9" t="s">
        <v>86</v>
      </c>
      <c r="G1157" s="20" t="s">
        <v>717</v>
      </c>
      <c r="H1157" s="20">
        <v>319215</v>
      </c>
      <c r="I1157" s="20">
        <v>319363</v>
      </c>
      <c r="J1157" s="9">
        <v>149</v>
      </c>
      <c r="L1157" s="9" t="s">
        <v>721</v>
      </c>
      <c r="M1157" s="9" t="s">
        <v>722</v>
      </c>
      <c r="N1157" s="5">
        <v>11359854</v>
      </c>
      <c r="O1157" s="5">
        <v>11360002</v>
      </c>
    </row>
    <row r="1158" spans="1:15">
      <c r="A1158" s="18" t="s">
        <v>558</v>
      </c>
      <c r="B1158" s="22" t="s">
        <v>723</v>
      </c>
      <c r="C1158" s="17">
        <v>37.982999999999997</v>
      </c>
      <c r="D1158" s="9" t="s">
        <v>715</v>
      </c>
      <c r="E1158" s="22" t="s">
        <v>4728</v>
      </c>
      <c r="F1158" s="22"/>
      <c r="G1158" s="22" t="s">
        <v>717</v>
      </c>
      <c r="H1158" s="22">
        <v>747860</v>
      </c>
      <c r="I1158" s="22">
        <v>747980</v>
      </c>
      <c r="K1158" s="9" t="s">
        <v>724</v>
      </c>
      <c r="N1158" s="5">
        <v>11788499</v>
      </c>
      <c r="O1158" s="5">
        <v>11788619</v>
      </c>
    </row>
    <row r="1159" spans="1:15">
      <c r="A1159" s="18" t="s">
        <v>558</v>
      </c>
      <c r="B1159" s="9" t="s">
        <v>725</v>
      </c>
      <c r="C1159" s="17">
        <v>37.982999999999997</v>
      </c>
      <c r="D1159" s="9" t="s">
        <v>715</v>
      </c>
      <c r="E1159" s="9" t="s">
        <v>86</v>
      </c>
      <c r="G1159" s="20" t="s">
        <v>717</v>
      </c>
      <c r="H1159" s="20">
        <v>1163849</v>
      </c>
      <c r="I1159" s="20">
        <v>1163998</v>
      </c>
      <c r="J1159" s="9">
        <v>150</v>
      </c>
      <c r="L1159" s="9" t="s">
        <v>726</v>
      </c>
      <c r="M1159" s="9" t="s">
        <v>727</v>
      </c>
      <c r="N1159" s="5">
        <v>12204488</v>
      </c>
      <c r="O1159" s="5">
        <v>12204637</v>
      </c>
    </row>
    <row r="1160" spans="1:15">
      <c r="A1160" s="18" t="s">
        <v>558</v>
      </c>
      <c r="B1160" s="22" t="s">
        <v>728</v>
      </c>
      <c r="C1160" s="17">
        <v>39.57</v>
      </c>
      <c r="D1160" s="9" t="s">
        <v>729</v>
      </c>
      <c r="E1160" s="22" t="s">
        <v>4728</v>
      </c>
      <c r="F1160" s="22"/>
      <c r="G1160" s="22" t="s">
        <v>730</v>
      </c>
      <c r="H1160" s="22">
        <v>49542</v>
      </c>
      <c r="I1160" s="22">
        <v>49657</v>
      </c>
      <c r="K1160" s="9" t="s">
        <v>731</v>
      </c>
      <c r="N1160" s="5">
        <v>12315797</v>
      </c>
      <c r="O1160" s="5">
        <v>12315912</v>
      </c>
    </row>
    <row r="1161" spans="1:15">
      <c r="A1161" s="18" t="s">
        <v>558</v>
      </c>
      <c r="B1161" s="9" t="s">
        <v>732</v>
      </c>
      <c r="C1161" s="17">
        <v>39.57</v>
      </c>
      <c r="D1161" s="9" t="s">
        <v>729</v>
      </c>
      <c r="E1161" s="9" t="s">
        <v>86</v>
      </c>
      <c r="G1161" s="20" t="s">
        <v>730</v>
      </c>
      <c r="H1161" s="20">
        <v>134856</v>
      </c>
      <c r="I1161" s="20">
        <v>134989</v>
      </c>
      <c r="J1161" s="9">
        <v>134</v>
      </c>
      <c r="L1161" s="9" t="s">
        <v>733</v>
      </c>
      <c r="M1161" s="9" t="s">
        <v>734</v>
      </c>
      <c r="N1161" s="5">
        <v>12401111</v>
      </c>
      <c r="O1161" s="5">
        <v>12401244</v>
      </c>
    </row>
    <row r="1162" spans="1:15">
      <c r="A1162" s="18" t="s">
        <v>558</v>
      </c>
      <c r="B1162" s="9" t="s">
        <v>735</v>
      </c>
      <c r="C1162" s="17">
        <v>39.57</v>
      </c>
      <c r="D1162" s="9" t="s">
        <v>729</v>
      </c>
      <c r="E1162" s="9" t="s">
        <v>86</v>
      </c>
      <c r="G1162" s="20" t="s">
        <v>730</v>
      </c>
      <c r="H1162" s="20">
        <v>136652</v>
      </c>
      <c r="I1162" s="20">
        <v>136801</v>
      </c>
      <c r="J1162" s="9">
        <v>150</v>
      </c>
      <c r="L1162" s="9" t="s">
        <v>736</v>
      </c>
      <c r="M1162" s="9" t="s">
        <v>737</v>
      </c>
      <c r="N1162" s="5">
        <v>12402907</v>
      </c>
      <c r="O1162" s="5">
        <v>12403056</v>
      </c>
    </row>
    <row r="1163" spans="1:15">
      <c r="A1163" s="18" t="s">
        <v>558</v>
      </c>
      <c r="B1163" s="9" t="s">
        <v>738</v>
      </c>
      <c r="C1163" s="17">
        <v>39.57</v>
      </c>
      <c r="D1163" s="9" t="s">
        <v>729</v>
      </c>
      <c r="E1163" s="9" t="s">
        <v>86</v>
      </c>
      <c r="G1163" s="20" t="s">
        <v>739</v>
      </c>
      <c r="H1163" s="20">
        <v>81371</v>
      </c>
      <c r="I1163" s="20">
        <v>81492</v>
      </c>
      <c r="J1163" s="9">
        <v>122</v>
      </c>
      <c r="L1163" s="9" t="s">
        <v>740</v>
      </c>
      <c r="M1163" s="9" t="s">
        <v>741</v>
      </c>
      <c r="N1163" s="5">
        <v>12682554</v>
      </c>
      <c r="O1163" s="5">
        <v>12682675</v>
      </c>
    </row>
    <row r="1164" spans="1:15">
      <c r="A1164" s="18" t="s">
        <v>558</v>
      </c>
      <c r="B1164" s="9" t="s">
        <v>742</v>
      </c>
      <c r="C1164" s="17">
        <v>40.255000000000003</v>
      </c>
      <c r="D1164" s="9" t="s">
        <v>743</v>
      </c>
      <c r="E1164" s="9" t="s">
        <v>86</v>
      </c>
      <c r="G1164" s="20" t="s">
        <v>739</v>
      </c>
      <c r="H1164" s="20">
        <v>216057</v>
      </c>
      <c r="I1164" s="20">
        <v>216196</v>
      </c>
      <c r="J1164" s="9">
        <v>140</v>
      </c>
      <c r="L1164" s="9" t="s">
        <v>744</v>
      </c>
      <c r="M1164" s="9" t="s">
        <v>745</v>
      </c>
      <c r="N1164" s="5">
        <v>12817240</v>
      </c>
      <c r="O1164" s="5">
        <v>12817379</v>
      </c>
    </row>
    <row r="1165" spans="1:15">
      <c r="A1165" s="18" t="s">
        <v>558</v>
      </c>
      <c r="B1165" s="9" t="s">
        <v>746</v>
      </c>
      <c r="C1165" s="17">
        <v>40.255000000000003</v>
      </c>
      <c r="D1165" s="9" t="s">
        <v>743</v>
      </c>
      <c r="E1165" s="9" t="s">
        <v>5</v>
      </c>
      <c r="F1165" s="9" t="s">
        <v>71</v>
      </c>
      <c r="G1165" s="20" t="s">
        <v>739</v>
      </c>
      <c r="H1165" s="20">
        <v>259326</v>
      </c>
      <c r="I1165" s="20">
        <v>259599</v>
      </c>
      <c r="J1165" s="9">
        <v>274</v>
      </c>
      <c r="L1165" s="9" t="s">
        <v>747</v>
      </c>
      <c r="M1165" s="9" t="s">
        <v>748</v>
      </c>
      <c r="N1165" s="5" t="s">
        <v>4607</v>
      </c>
    </row>
    <row r="1166" spans="1:15">
      <c r="A1166" s="18" t="s">
        <v>558</v>
      </c>
      <c r="B1166" s="22" t="s">
        <v>749</v>
      </c>
      <c r="C1166" s="17">
        <v>42.898000000000003</v>
      </c>
      <c r="D1166" s="9" t="s">
        <v>750</v>
      </c>
      <c r="E1166" s="22" t="s">
        <v>4728</v>
      </c>
      <c r="F1166" s="22"/>
      <c r="G1166" s="22" t="s">
        <v>751</v>
      </c>
      <c r="H1166" s="22">
        <v>849138</v>
      </c>
      <c r="I1166" s="22">
        <v>849020</v>
      </c>
      <c r="K1166" s="9" t="s">
        <v>752</v>
      </c>
      <c r="N1166" s="5">
        <v>14456454</v>
      </c>
      <c r="O1166" s="5">
        <v>14456572</v>
      </c>
    </row>
    <row r="1167" spans="1:15">
      <c r="A1167" s="18" t="s">
        <v>558</v>
      </c>
      <c r="B1167" s="9" t="s">
        <v>753</v>
      </c>
      <c r="C1167" s="17">
        <v>42.898000000000003</v>
      </c>
      <c r="D1167" s="9" t="s">
        <v>750</v>
      </c>
      <c r="E1167" s="9" t="s">
        <v>86</v>
      </c>
      <c r="G1167" s="20" t="s">
        <v>751</v>
      </c>
      <c r="H1167" s="20">
        <v>1435332</v>
      </c>
      <c r="I1167" s="20">
        <v>1435473</v>
      </c>
      <c r="J1167" s="9">
        <v>142</v>
      </c>
      <c r="L1167" s="9" t="s">
        <v>754</v>
      </c>
      <c r="M1167" s="9" t="s">
        <v>755</v>
      </c>
      <c r="N1167" s="5">
        <v>13870119</v>
      </c>
      <c r="O1167" s="5">
        <v>13870260</v>
      </c>
    </row>
    <row r="1168" spans="1:15">
      <c r="A1168" s="18" t="s">
        <v>558</v>
      </c>
      <c r="B1168" s="9" t="s">
        <v>756</v>
      </c>
      <c r="C1168" s="17">
        <v>42.898000000000003</v>
      </c>
      <c r="D1168" s="9" t="s">
        <v>750</v>
      </c>
      <c r="E1168" s="9" t="s">
        <v>231</v>
      </c>
      <c r="G1168" s="20" t="s">
        <v>757</v>
      </c>
      <c r="H1168" s="20">
        <v>45875</v>
      </c>
      <c r="I1168" s="20">
        <v>46817</v>
      </c>
      <c r="J1168" s="9">
        <v>943</v>
      </c>
      <c r="L1168" s="9" t="s">
        <v>758</v>
      </c>
      <c r="M1168" s="9" t="s">
        <v>759</v>
      </c>
      <c r="N1168" s="5">
        <v>13368400</v>
      </c>
      <c r="O1168" s="5">
        <v>13369342</v>
      </c>
    </row>
    <row r="1169" spans="1:15">
      <c r="A1169" s="18" t="s">
        <v>558</v>
      </c>
      <c r="B1169" s="9" t="s">
        <v>760</v>
      </c>
      <c r="C1169" s="17">
        <v>42.898000000000003</v>
      </c>
      <c r="D1169" s="9" t="s">
        <v>750</v>
      </c>
      <c r="E1169" s="9" t="s">
        <v>231</v>
      </c>
      <c r="G1169" s="20" t="s">
        <v>757</v>
      </c>
      <c r="H1169" s="20">
        <v>86223</v>
      </c>
      <c r="I1169" s="20">
        <v>86833</v>
      </c>
      <c r="J1169" s="9">
        <v>611</v>
      </c>
      <c r="L1169" s="9" t="s">
        <v>761</v>
      </c>
      <c r="M1169" s="9" t="s">
        <v>762</v>
      </c>
      <c r="N1169" s="5">
        <v>13408748</v>
      </c>
      <c r="O1169" s="5">
        <v>13409358</v>
      </c>
    </row>
    <row r="1170" spans="1:15">
      <c r="A1170" s="18" t="s">
        <v>558</v>
      </c>
      <c r="B1170" s="9" t="s">
        <v>763</v>
      </c>
      <c r="C1170" s="17">
        <v>42.898000000000003</v>
      </c>
      <c r="D1170" s="9" t="s">
        <v>750</v>
      </c>
      <c r="E1170" s="9" t="s">
        <v>231</v>
      </c>
      <c r="G1170" s="20" t="s">
        <v>757</v>
      </c>
      <c r="H1170" s="20">
        <v>198468</v>
      </c>
      <c r="I1170" s="20">
        <v>199202</v>
      </c>
      <c r="J1170" s="9">
        <v>735</v>
      </c>
      <c r="L1170" s="9" t="s">
        <v>764</v>
      </c>
      <c r="M1170" s="9" t="s">
        <v>765</v>
      </c>
      <c r="N1170" s="5" t="s">
        <v>4607</v>
      </c>
    </row>
    <row r="1171" spans="1:15">
      <c r="A1171" s="18" t="s">
        <v>558</v>
      </c>
      <c r="B1171" s="9" t="s">
        <v>766</v>
      </c>
      <c r="C1171" s="17">
        <v>42.898000000000003</v>
      </c>
      <c r="D1171" s="9" t="s">
        <v>750</v>
      </c>
      <c r="E1171" s="9" t="s">
        <v>86</v>
      </c>
      <c r="G1171" s="20" t="s">
        <v>757</v>
      </c>
      <c r="H1171" s="20">
        <v>350890</v>
      </c>
      <c r="I1171" s="20">
        <v>350987</v>
      </c>
      <c r="J1171" s="9">
        <v>98</v>
      </c>
      <c r="L1171" s="9" t="s">
        <v>767</v>
      </c>
      <c r="M1171" s="9" t="s">
        <v>768</v>
      </c>
      <c r="N1171" s="5">
        <v>13673415</v>
      </c>
      <c r="O1171" s="5">
        <v>13673512</v>
      </c>
    </row>
    <row r="1172" spans="1:15">
      <c r="A1172" s="18" t="s">
        <v>558</v>
      </c>
      <c r="B1172" s="22" t="s">
        <v>769</v>
      </c>
      <c r="C1172" s="17">
        <v>42.898000000000003</v>
      </c>
      <c r="D1172" s="9" t="s">
        <v>750</v>
      </c>
      <c r="E1172" s="22" t="s">
        <v>4728</v>
      </c>
      <c r="F1172" s="22"/>
      <c r="G1172" s="22" t="s">
        <v>757</v>
      </c>
      <c r="H1172" s="22">
        <v>361000</v>
      </c>
      <c r="I1172" s="22">
        <v>360880</v>
      </c>
      <c r="K1172" s="9" t="s">
        <v>770</v>
      </c>
      <c r="N1172" s="5">
        <v>13683525</v>
      </c>
      <c r="O1172" s="5">
        <v>13683405</v>
      </c>
    </row>
    <row r="1173" spans="1:15">
      <c r="A1173" s="18" t="s">
        <v>558</v>
      </c>
      <c r="B1173" s="9" t="s">
        <v>771</v>
      </c>
      <c r="C1173" s="17">
        <v>45.802</v>
      </c>
      <c r="D1173" s="9" t="s">
        <v>772</v>
      </c>
      <c r="E1173" s="9" t="s">
        <v>86</v>
      </c>
      <c r="G1173" s="20" t="s">
        <v>751</v>
      </c>
      <c r="H1173" s="20">
        <v>129568</v>
      </c>
      <c r="I1173" s="20">
        <v>129711</v>
      </c>
      <c r="J1173" s="9">
        <v>144</v>
      </c>
      <c r="L1173" s="9" t="s">
        <v>773</v>
      </c>
      <c r="M1173" s="9" t="s">
        <v>774</v>
      </c>
      <c r="N1173" s="5">
        <v>15175881</v>
      </c>
      <c r="O1173" s="5">
        <v>15176024</v>
      </c>
    </row>
    <row r="1174" spans="1:15">
      <c r="A1174" s="18" t="s">
        <v>558</v>
      </c>
      <c r="B1174" s="22" t="s">
        <v>775</v>
      </c>
      <c r="C1174" s="17">
        <v>45.802</v>
      </c>
      <c r="D1174" s="9" t="s">
        <v>772</v>
      </c>
      <c r="E1174" s="22" t="s">
        <v>4728</v>
      </c>
      <c r="F1174" s="22"/>
      <c r="G1174" s="22" t="s">
        <v>751</v>
      </c>
      <c r="H1174" s="22">
        <v>183370</v>
      </c>
      <c r="I1174" s="22">
        <v>183250</v>
      </c>
      <c r="K1174" s="9" t="s">
        <v>776</v>
      </c>
      <c r="N1174" s="5">
        <v>15122222</v>
      </c>
      <c r="O1174" s="5">
        <v>15122342</v>
      </c>
    </row>
    <row r="1175" spans="1:15">
      <c r="A1175" s="18" t="s">
        <v>558</v>
      </c>
      <c r="B1175" s="9" t="s">
        <v>777</v>
      </c>
      <c r="C1175" s="17">
        <v>46.780999999999999</v>
      </c>
      <c r="D1175" s="9" t="s">
        <v>778</v>
      </c>
      <c r="E1175" s="9" t="s">
        <v>5</v>
      </c>
      <c r="F1175" s="9" t="s">
        <v>779</v>
      </c>
      <c r="G1175" s="20" t="s">
        <v>780</v>
      </c>
      <c r="H1175" s="20">
        <v>125737</v>
      </c>
      <c r="I1175" s="20">
        <v>125991</v>
      </c>
      <c r="J1175" s="9">
        <v>255</v>
      </c>
      <c r="L1175" s="9" t="s">
        <v>781</v>
      </c>
      <c r="M1175" s="9" t="s">
        <v>782</v>
      </c>
      <c r="N1175" s="5">
        <v>15432328</v>
      </c>
      <c r="O1175" s="5">
        <v>15432582</v>
      </c>
    </row>
    <row r="1176" spans="1:15">
      <c r="A1176" s="18" t="s">
        <v>558</v>
      </c>
      <c r="B1176" s="9" t="s">
        <v>783</v>
      </c>
      <c r="C1176" s="17">
        <v>46.780999999999999</v>
      </c>
      <c r="D1176" s="9" t="s">
        <v>778</v>
      </c>
      <c r="E1176" s="9" t="s">
        <v>86</v>
      </c>
      <c r="G1176" s="20" t="s">
        <v>780</v>
      </c>
      <c r="H1176" s="20">
        <v>356167</v>
      </c>
      <c r="I1176" s="20">
        <v>356311</v>
      </c>
      <c r="J1176" s="9">
        <v>145</v>
      </c>
      <c r="L1176" s="9" t="s">
        <v>784</v>
      </c>
      <c r="M1176" s="9" t="s">
        <v>785</v>
      </c>
      <c r="N1176" s="5">
        <v>15662758</v>
      </c>
      <c r="O1176" s="5">
        <v>15662902</v>
      </c>
    </row>
    <row r="1177" spans="1:15">
      <c r="A1177" s="18" t="s">
        <v>558</v>
      </c>
      <c r="B1177" s="9" t="s">
        <v>786</v>
      </c>
      <c r="C1177" s="25">
        <v>49.399000000000001</v>
      </c>
      <c r="D1177" s="9" t="s">
        <v>787</v>
      </c>
      <c r="E1177" s="9" t="s">
        <v>5</v>
      </c>
      <c r="F1177" s="9" t="s">
        <v>788</v>
      </c>
      <c r="G1177" s="20" t="s">
        <v>789</v>
      </c>
      <c r="H1177" s="20">
        <v>3108697</v>
      </c>
      <c r="I1177" s="20">
        <v>3109495</v>
      </c>
      <c r="J1177" s="9">
        <v>799</v>
      </c>
      <c r="L1177" s="9" t="s">
        <v>790</v>
      </c>
      <c r="M1177" s="9" t="s">
        <v>791</v>
      </c>
      <c r="N1177" s="5">
        <v>18527605</v>
      </c>
      <c r="O1177" s="5">
        <v>18528403</v>
      </c>
    </row>
    <row r="1178" spans="1:15">
      <c r="A1178" s="18" t="s">
        <v>558</v>
      </c>
      <c r="B1178" s="22" t="s">
        <v>792</v>
      </c>
      <c r="C1178" s="25">
        <v>49.399000000000001</v>
      </c>
      <c r="D1178" s="9" t="s">
        <v>787</v>
      </c>
      <c r="E1178" s="22" t="s">
        <v>4728</v>
      </c>
      <c r="F1178" s="22"/>
      <c r="G1178" s="22" t="s">
        <v>789</v>
      </c>
      <c r="H1178" s="22">
        <v>3542980</v>
      </c>
      <c r="I1178" s="22">
        <v>3542862</v>
      </c>
      <c r="K1178" s="9" t="s">
        <v>793</v>
      </c>
      <c r="N1178" s="5">
        <v>18094120</v>
      </c>
      <c r="O1178" s="5">
        <v>18094238</v>
      </c>
    </row>
    <row r="1179" spans="1:15">
      <c r="A1179" s="18" t="s">
        <v>558</v>
      </c>
      <c r="B1179" s="9" t="s">
        <v>794</v>
      </c>
      <c r="C1179" s="25">
        <v>49.399000000000001</v>
      </c>
      <c r="D1179" s="9" t="s">
        <v>787</v>
      </c>
      <c r="E1179" s="9" t="s">
        <v>5</v>
      </c>
      <c r="F1179" s="9" t="s">
        <v>795</v>
      </c>
      <c r="G1179" s="20" t="s">
        <v>789</v>
      </c>
      <c r="H1179" s="20">
        <v>3752382</v>
      </c>
      <c r="I1179" s="20">
        <v>3752564</v>
      </c>
      <c r="J1179" s="9">
        <v>183</v>
      </c>
      <c r="L1179" s="9" t="s">
        <v>796</v>
      </c>
      <c r="M1179" s="9" t="s">
        <v>797</v>
      </c>
      <c r="N1179" s="5">
        <v>17884536</v>
      </c>
      <c r="O1179" s="5">
        <v>17884718</v>
      </c>
    </row>
    <row r="1180" spans="1:15">
      <c r="A1180" s="18" t="s">
        <v>558</v>
      </c>
      <c r="B1180" s="22" t="s">
        <v>798</v>
      </c>
      <c r="C1180" s="25">
        <v>49.399000000000001</v>
      </c>
      <c r="D1180" s="9" t="s">
        <v>787</v>
      </c>
      <c r="E1180" s="22" t="s">
        <v>4728</v>
      </c>
      <c r="F1180" s="22"/>
      <c r="G1180" s="22" t="s">
        <v>789</v>
      </c>
      <c r="H1180" s="22">
        <v>4111731</v>
      </c>
      <c r="I1180" s="22">
        <v>4111850</v>
      </c>
      <c r="K1180" s="9" t="s">
        <v>799</v>
      </c>
      <c r="N1180" s="5">
        <v>17525369</v>
      </c>
      <c r="O1180" s="5">
        <v>17525250</v>
      </c>
    </row>
    <row r="1181" spans="1:15">
      <c r="A1181" s="18" t="s">
        <v>558</v>
      </c>
      <c r="B1181" s="9" t="s">
        <v>800</v>
      </c>
      <c r="C1181" s="25">
        <v>49.399000000000001</v>
      </c>
      <c r="D1181" s="9" t="s">
        <v>787</v>
      </c>
      <c r="E1181" s="9" t="s">
        <v>5</v>
      </c>
      <c r="F1181" s="9" t="s">
        <v>478</v>
      </c>
      <c r="G1181" s="20" t="s">
        <v>789</v>
      </c>
      <c r="H1181" s="20">
        <v>4311036</v>
      </c>
      <c r="I1181" s="20">
        <v>4311303</v>
      </c>
      <c r="J1181" s="9">
        <v>268</v>
      </c>
      <c r="L1181" s="9" t="s">
        <v>801</v>
      </c>
      <c r="M1181" s="9" t="s">
        <v>802</v>
      </c>
      <c r="N1181" s="5">
        <v>17325797</v>
      </c>
      <c r="O1181" s="5">
        <v>17326064</v>
      </c>
    </row>
    <row r="1182" spans="1:15">
      <c r="A1182" s="18" t="s">
        <v>558</v>
      </c>
      <c r="B1182" s="9" t="s">
        <v>803</v>
      </c>
      <c r="C1182" s="25">
        <v>49.399000000000001</v>
      </c>
      <c r="D1182" s="9" t="s">
        <v>787</v>
      </c>
      <c r="E1182" s="9" t="s">
        <v>5</v>
      </c>
      <c r="F1182" s="9" t="s">
        <v>804</v>
      </c>
      <c r="G1182" s="20" t="s">
        <v>789</v>
      </c>
      <c r="H1182" s="20">
        <v>4449956</v>
      </c>
      <c r="I1182" s="20">
        <v>4450088</v>
      </c>
      <c r="J1182" s="9">
        <v>133</v>
      </c>
      <c r="L1182" s="9" t="s">
        <v>805</v>
      </c>
      <c r="M1182" s="9" t="s">
        <v>806</v>
      </c>
      <c r="N1182" s="5">
        <v>17187012</v>
      </c>
      <c r="O1182" s="5">
        <v>17187144</v>
      </c>
    </row>
    <row r="1183" spans="1:15">
      <c r="A1183" s="18" t="s">
        <v>558</v>
      </c>
      <c r="B1183" s="22" t="s">
        <v>807</v>
      </c>
      <c r="C1183" s="25">
        <v>49.399000000000001</v>
      </c>
      <c r="D1183" s="9" t="s">
        <v>787</v>
      </c>
      <c r="E1183" s="22" t="s">
        <v>4728</v>
      </c>
      <c r="F1183" s="22"/>
      <c r="G1183" s="22" t="s">
        <v>789</v>
      </c>
      <c r="H1183" s="22">
        <v>5684813</v>
      </c>
      <c r="I1183" s="22">
        <v>5684931</v>
      </c>
      <c r="K1183" s="9" t="s">
        <v>808</v>
      </c>
      <c r="N1183" s="5">
        <v>15952287</v>
      </c>
      <c r="O1183" s="5">
        <v>15952169</v>
      </c>
    </row>
    <row r="1184" spans="1:15">
      <c r="A1184" s="18" t="s">
        <v>558</v>
      </c>
      <c r="B1184" s="9" t="s">
        <v>809</v>
      </c>
      <c r="C1184" s="25">
        <v>49.399000000000001</v>
      </c>
      <c r="D1184" s="9" t="s">
        <v>787</v>
      </c>
      <c r="E1184" s="9" t="s">
        <v>5</v>
      </c>
      <c r="F1184" s="9" t="s">
        <v>810</v>
      </c>
      <c r="G1184" s="20" t="s">
        <v>789</v>
      </c>
      <c r="H1184" s="20">
        <v>5720256</v>
      </c>
      <c r="I1184" s="20">
        <v>5720504</v>
      </c>
      <c r="J1184" s="9">
        <v>249</v>
      </c>
      <c r="L1184" s="9" t="s">
        <v>811</v>
      </c>
      <c r="M1184" s="9" t="s">
        <v>812</v>
      </c>
      <c r="N1184" s="5">
        <v>15916596</v>
      </c>
      <c r="O1184" s="5">
        <v>15916844</v>
      </c>
    </row>
    <row r="1185" spans="1:15">
      <c r="A1185" s="18" t="s">
        <v>558</v>
      </c>
      <c r="B1185" s="22" t="s">
        <v>813</v>
      </c>
      <c r="C1185" s="25">
        <v>49.399000000000001</v>
      </c>
      <c r="D1185" s="9" t="s">
        <v>787</v>
      </c>
      <c r="E1185" s="22" t="s">
        <v>4728</v>
      </c>
      <c r="F1185" s="22"/>
      <c r="G1185" s="22" t="s">
        <v>789</v>
      </c>
      <c r="H1185" s="22">
        <v>5913716</v>
      </c>
      <c r="I1185" s="22">
        <v>5913836</v>
      </c>
      <c r="K1185" s="9" t="s">
        <v>814</v>
      </c>
      <c r="N1185" s="5">
        <v>15723384</v>
      </c>
      <c r="O1185" s="5">
        <v>15723264</v>
      </c>
    </row>
    <row r="1186" spans="1:15">
      <c r="A1186" s="18" t="s">
        <v>558</v>
      </c>
      <c r="B1186" s="22" t="s">
        <v>815</v>
      </c>
      <c r="C1186" s="25">
        <v>50.088999999999999</v>
      </c>
      <c r="D1186" s="9" t="s">
        <v>816</v>
      </c>
      <c r="E1186" s="22" t="s">
        <v>4728</v>
      </c>
      <c r="F1186" s="22"/>
      <c r="G1186" s="22" t="s">
        <v>789</v>
      </c>
      <c r="H1186" s="22">
        <v>41514</v>
      </c>
      <c r="I1186" s="22">
        <v>41634</v>
      </c>
      <c r="K1186" s="9" t="s">
        <v>817</v>
      </c>
      <c r="N1186" s="5">
        <v>21595586</v>
      </c>
      <c r="O1186" s="5">
        <v>21595466</v>
      </c>
    </row>
    <row r="1187" spans="1:15">
      <c r="A1187" s="18" t="s">
        <v>558</v>
      </c>
      <c r="B1187" s="22" t="s">
        <v>818</v>
      </c>
      <c r="C1187" s="25">
        <v>50.088999999999999</v>
      </c>
      <c r="D1187" s="9" t="s">
        <v>816</v>
      </c>
      <c r="E1187" s="22" t="s">
        <v>4728</v>
      </c>
      <c r="F1187" s="22"/>
      <c r="G1187" s="22" t="s">
        <v>789</v>
      </c>
      <c r="H1187" s="22">
        <v>208897</v>
      </c>
      <c r="I1187" s="22">
        <v>208783</v>
      </c>
      <c r="K1187" s="9" t="s">
        <v>819</v>
      </c>
      <c r="N1187" s="5">
        <v>21428203</v>
      </c>
      <c r="O1187" s="5">
        <v>21428317</v>
      </c>
    </row>
    <row r="1188" spans="1:15">
      <c r="A1188" s="18" t="s">
        <v>558</v>
      </c>
      <c r="B1188" s="22" t="s">
        <v>820</v>
      </c>
      <c r="C1188" s="25">
        <v>50.088999999999999</v>
      </c>
      <c r="D1188" s="9" t="s">
        <v>816</v>
      </c>
      <c r="E1188" s="22" t="s">
        <v>4728</v>
      </c>
      <c r="F1188" s="22"/>
      <c r="G1188" s="22" t="s">
        <v>789</v>
      </c>
      <c r="H1188" s="22">
        <v>969327</v>
      </c>
      <c r="I1188" s="22">
        <v>969447</v>
      </c>
      <c r="K1188" s="9" t="s">
        <v>821</v>
      </c>
      <c r="N1188" s="5">
        <v>20667773</v>
      </c>
      <c r="O1188" s="5">
        <v>20667653</v>
      </c>
    </row>
    <row r="1189" spans="1:15">
      <c r="A1189" s="18" t="s">
        <v>558</v>
      </c>
      <c r="B1189" s="9" t="s">
        <v>822</v>
      </c>
      <c r="C1189" s="25">
        <v>50.088999999999999</v>
      </c>
      <c r="D1189" s="9" t="s">
        <v>816</v>
      </c>
      <c r="E1189" s="9" t="s">
        <v>5</v>
      </c>
      <c r="F1189" s="9" t="s">
        <v>182</v>
      </c>
      <c r="G1189" s="20" t="s">
        <v>789</v>
      </c>
      <c r="H1189" s="20">
        <v>1074878</v>
      </c>
      <c r="I1189" s="20">
        <v>1075129</v>
      </c>
      <c r="J1189" s="9">
        <v>252</v>
      </c>
      <c r="L1189" s="9" t="s">
        <v>823</v>
      </c>
      <c r="M1189" s="9" t="s">
        <v>824</v>
      </c>
      <c r="N1189" s="5">
        <v>20561971</v>
      </c>
      <c r="O1189" s="5">
        <v>20562222</v>
      </c>
    </row>
    <row r="1190" spans="1:15">
      <c r="A1190" s="18" t="s">
        <v>558</v>
      </c>
      <c r="B1190" s="22" t="s">
        <v>825</v>
      </c>
      <c r="C1190" s="25">
        <v>50.088999999999999</v>
      </c>
      <c r="D1190" s="9" t="s">
        <v>816</v>
      </c>
      <c r="E1190" s="22" t="s">
        <v>4728</v>
      </c>
      <c r="F1190" s="22"/>
      <c r="G1190" s="22" t="s">
        <v>789</v>
      </c>
      <c r="H1190" s="22">
        <v>3081123</v>
      </c>
      <c r="I1190" s="22">
        <v>3081004</v>
      </c>
      <c r="K1190" s="9" t="s">
        <v>826</v>
      </c>
      <c r="N1190" s="5">
        <v>18555977</v>
      </c>
      <c r="O1190" s="5">
        <v>18556096</v>
      </c>
    </row>
    <row r="1191" spans="1:15">
      <c r="A1191" s="18" t="s">
        <v>558</v>
      </c>
      <c r="B1191" s="9" t="s">
        <v>827</v>
      </c>
      <c r="C1191" s="25">
        <v>50.088999999999999</v>
      </c>
      <c r="D1191" s="9" t="s">
        <v>816</v>
      </c>
      <c r="E1191" s="9" t="s">
        <v>5</v>
      </c>
      <c r="F1191" s="9" t="s">
        <v>828</v>
      </c>
      <c r="G1191" s="20" t="s">
        <v>789</v>
      </c>
      <c r="H1191" s="20">
        <v>3088926</v>
      </c>
      <c r="I1191" s="20">
        <v>3089292</v>
      </c>
      <c r="J1191" s="9">
        <v>367</v>
      </c>
      <c r="L1191" s="9" t="s">
        <v>829</v>
      </c>
      <c r="M1191" s="9" t="s">
        <v>830</v>
      </c>
      <c r="N1191" s="5">
        <v>18547808</v>
      </c>
      <c r="O1191" s="5">
        <v>18548174</v>
      </c>
    </row>
    <row r="1192" spans="1:15">
      <c r="A1192" s="18" t="s">
        <v>558</v>
      </c>
      <c r="B1192" s="9" t="s">
        <v>831</v>
      </c>
      <c r="C1192" s="25">
        <v>50.088999999999999</v>
      </c>
      <c r="D1192" s="9" t="s">
        <v>816</v>
      </c>
      <c r="E1192" s="9" t="s">
        <v>5</v>
      </c>
      <c r="F1192" s="9" t="s">
        <v>832</v>
      </c>
      <c r="G1192" s="20" t="s">
        <v>789</v>
      </c>
      <c r="H1192" s="20">
        <v>3089233</v>
      </c>
      <c r="I1192" s="20">
        <v>3089369</v>
      </c>
      <c r="J1192" s="9">
        <v>137</v>
      </c>
      <c r="L1192" s="9" t="s">
        <v>833</v>
      </c>
      <c r="M1192" s="9" t="s">
        <v>834</v>
      </c>
      <c r="N1192" s="5">
        <v>18547731</v>
      </c>
      <c r="O1192" s="5">
        <v>18547867</v>
      </c>
    </row>
    <row r="1193" spans="1:15">
      <c r="A1193" s="18" t="s">
        <v>558</v>
      </c>
      <c r="B1193" s="9" t="s">
        <v>835</v>
      </c>
      <c r="C1193" s="17">
        <v>52.71</v>
      </c>
      <c r="D1193" s="9" t="s">
        <v>836</v>
      </c>
      <c r="E1193" s="9" t="s">
        <v>5</v>
      </c>
      <c r="F1193" s="9" t="s">
        <v>837</v>
      </c>
      <c r="G1193" s="20" t="s">
        <v>838</v>
      </c>
      <c r="H1193" s="20">
        <v>631165</v>
      </c>
      <c r="I1193" s="20">
        <v>631417</v>
      </c>
      <c r="J1193" s="9">
        <v>253</v>
      </c>
      <c r="L1193" s="9" t="s">
        <v>839</v>
      </c>
      <c r="M1193" s="9" t="s">
        <v>840</v>
      </c>
      <c r="N1193" s="5">
        <v>21805274</v>
      </c>
      <c r="O1193" s="5">
        <v>21805526</v>
      </c>
    </row>
    <row r="1194" spans="1:15">
      <c r="A1194" s="18" t="s">
        <v>558</v>
      </c>
      <c r="B1194" s="22" t="s">
        <v>841</v>
      </c>
      <c r="C1194" s="17">
        <v>55.01</v>
      </c>
      <c r="D1194" s="9" t="s">
        <v>842</v>
      </c>
      <c r="E1194" s="22" t="s">
        <v>4728</v>
      </c>
      <c r="F1194" s="22"/>
      <c r="G1194" s="22" t="s">
        <v>838</v>
      </c>
      <c r="H1194" s="22">
        <v>408519</v>
      </c>
      <c r="I1194" s="22">
        <v>408399</v>
      </c>
      <c r="K1194" s="9" t="s">
        <v>843</v>
      </c>
      <c r="N1194" s="5">
        <v>22028172</v>
      </c>
      <c r="O1194" s="5">
        <v>22028292</v>
      </c>
    </row>
    <row r="1195" spans="1:15">
      <c r="A1195" s="18" t="s">
        <v>558</v>
      </c>
      <c r="B1195" s="9" t="s">
        <v>844</v>
      </c>
      <c r="C1195" s="17">
        <v>55.01</v>
      </c>
      <c r="D1195" s="9" t="s">
        <v>842</v>
      </c>
      <c r="E1195" s="9" t="s">
        <v>5</v>
      </c>
      <c r="F1195" s="9" t="s">
        <v>371</v>
      </c>
      <c r="G1195" s="20" t="s">
        <v>838</v>
      </c>
      <c r="H1195" s="20">
        <v>465789</v>
      </c>
      <c r="I1195" s="20">
        <v>465916</v>
      </c>
      <c r="J1195" s="9">
        <v>128</v>
      </c>
      <c r="L1195" s="9" t="s">
        <v>845</v>
      </c>
      <c r="M1195" s="9" t="s">
        <v>846</v>
      </c>
      <c r="N1195" s="5">
        <v>21970775</v>
      </c>
      <c r="O1195" s="5">
        <v>21970902</v>
      </c>
    </row>
    <row r="1196" spans="1:15">
      <c r="A1196" s="18" t="s">
        <v>558</v>
      </c>
      <c r="B1196" s="9" t="s">
        <v>847</v>
      </c>
      <c r="C1196" s="17">
        <v>57.219000000000001</v>
      </c>
      <c r="D1196" s="9" t="s">
        <v>848</v>
      </c>
      <c r="E1196" s="9" t="s">
        <v>5</v>
      </c>
      <c r="F1196" s="9" t="s">
        <v>849</v>
      </c>
      <c r="G1196" s="20" t="s">
        <v>850</v>
      </c>
      <c r="H1196" s="20">
        <v>57966</v>
      </c>
      <c r="I1196" s="20">
        <v>58777</v>
      </c>
      <c r="J1196" s="9">
        <v>812</v>
      </c>
      <c r="L1196" s="9" t="s">
        <v>851</v>
      </c>
      <c r="M1196" s="9" t="s">
        <v>852</v>
      </c>
      <c r="N1196" s="5">
        <v>22495656</v>
      </c>
      <c r="O1196" s="5">
        <v>22496467</v>
      </c>
    </row>
    <row r="1197" spans="1:15">
      <c r="A1197" s="18" t="s">
        <v>558</v>
      </c>
      <c r="B1197" s="9" t="s">
        <v>853</v>
      </c>
      <c r="C1197" s="17">
        <v>61.322000000000003</v>
      </c>
      <c r="D1197" s="9" t="s">
        <v>854</v>
      </c>
      <c r="E1197" s="9" t="s">
        <v>86</v>
      </c>
      <c r="G1197" s="20" t="s">
        <v>850</v>
      </c>
      <c r="H1197" s="20">
        <v>208786</v>
      </c>
      <c r="I1197" s="20">
        <v>208895</v>
      </c>
      <c r="J1197" s="9">
        <v>110</v>
      </c>
      <c r="L1197" s="9" t="s">
        <v>855</v>
      </c>
      <c r="M1197" s="9" t="s">
        <v>856</v>
      </c>
      <c r="N1197" s="5">
        <v>22646476</v>
      </c>
      <c r="O1197" s="5">
        <v>22646585</v>
      </c>
    </row>
    <row r="1198" spans="1:15">
      <c r="A1198" s="18" t="s">
        <v>558</v>
      </c>
      <c r="B1198" s="9" t="s">
        <v>857</v>
      </c>
      <c r="C1198" s="17">
        <v>61.322000000000003</v>
      </c>
      <c r="D1198" s="9" t="s">
        <v>854</v>
      </c>
      <c r="E1198" s="9" t="s">
        <v>86</v>
      </c>
      <c r="G1198" s="20" t="s">
        <v>850</v>
      </c>
      <c r="H1198" s="20">
        <v>317202</v>
      </c>
      <c r="I1198" s="20">
        <v>317351</v>
      </c>
      <c r="J1198" s="9">
        <v>150</v>
      </c>
      <c r="L1198" s="9" t="s">
        <v>858</v>
      </c>
      <c r="M1198" s="9" t="s">
        <v>859</v>
      </c>
      <c r="N1198" s="5">
        <v>22754892</v>
      </c>
      <c r="O1198" s="5">
        <v>22755041</v>
      </c>
    </row>
    <row r="1199" spans="1:15">
      <c r="A1199" s="18" t="s">
        <v>558</v>
      </c>
      <c r="B1199" s="9" t="s">
        <v>860</v>
      </c>
      <c r="C1199" s="17">
        <v>63.506</v>
      </c>
      <c r="D1199" s="9" t="s">
        <v>861</v>
      </c>
      <c r="E1199" s="9" t="s">
        <v>5</v>
      </c>
      <c r="F1199" s="9" t="s">
        <v>862</v>
      </c>
      <c r="G1199" s="20" t="s">
        <v>850</v>
      </c>
      <c r="H1199" s="20">
        <v>822753</v>
      </c>
      <c r="I1199" s="20">
        <v>823000</v>
      </c>
      <c r="J1199" s="9">
        <v>248</v>
      </c>
      <c r="L1199" s="9" t="s">
        <v>863</v>
      </c>
      <c r="M1199" s="9" t="s">
        <v>864</v>
      </c>
      <c r="N1199" s="5">
        <v>23260443</v>
      </c>
      <c r="O1199" s="5">
        <v>23260690</v>
      </c>
    </row>
    <row r="1200" spans="1:15">
      <c r="A1200" s="18" t="s">
        <v>558</v>
      </c>
      <c r="B1200" s="9" t="s">
        <v>865</v>
      </c>
      <c r="C1200" s="17">
        <v>63.506</v>
      </c>
      <c r="D1200" s="9" t="s">
        <v>861</v>
      </c>
      <c r="E1200" s="9" t="s">
        <v>86</v>
      </c>
      <c r="G1200" s="20" t="s">
        <v>850</v>
      </c>
      <c r="H1200" s="20">
        <v>896438</v>
      </c>
      <c r="I1200" s="20">
        <v>896580</v>
      </c>
      <c r="J1200" s="9">
        <v>143</v>
      </c>
      <c r="L1200" s="9" t="s">
        <v>866</v>
      </c>
      <c r="M1200" s="9" t="s">
        <v>867</v>
      </c>
      <c r="N1200" s="5">
        <v>23334128</v>
      </c>
      <c r="O1200" s="5">
        <v>23334270</v>
      </c>
    </row>
    <row r="1201" spans="1:15">
      <c r="A1201" s="18" t="s">
        <v>558</v>
      </c>
      <c r="B1201" s="22" t="s">
        <v>868</v>
      </c>
      <c r="C1201" s="17">
        <v>63.506</v>
      </c>
      <c r="D1201" s="9" t="s">
        <v>861</v>
      </c>
      <c r="E1201" s="22" t="s">
        <v>4728</v>
      </c>
      <c r="F1201" s="22"/>
      <c r="G1201" s="22" t="s">
        <v>850</v>
      </c>
      <c r="H1201" s="22">
        <v>986968</v>
      </c>
      <c r="I1201" s="22">
        <v>987088</v>
      </c>
      <c r="K1201" s="9" t="s">
        <v>869</v>
      </c>
      <c r="N1201" s="5">
        <v>23424658</v>
      </c>
      <c r="O1201" s="5">
        <v>23424778</v>
      </c>
    </row>
    <row r="1202" spans="1:15">
      <c r="A1202" s="18" t="s">
        <v>558</v>
      </c>
      <c r="B1202" s="9" t="s">
        <v>870</v>
      </c>
      <c r="C1202" s="17">
        <v>63.506</v>
      </c>
      <c r="D1202" s="9" t="s">
        <v>861</v>
      </c>
      <c r="E1202" s="9" t="s">
        <v>86</v>
      </c>
      <c r="G1202" s="20" t="s">
        <v>850</v>
      </c>
      <c r="H1202" s="20">
        <v>997238</v>
      </c>
      <c r="I1202" s="20">
        <v>997361</v>
      </c>
      <c r="J1202" s="9">
        <v>124</v>
      </c>
      <c r="L1202" s="9" t="s">
        <v>871</v>
      </c>
      <c r="M1202" s="9" t="s">
        <v>872</v>
      </c>
      <c r="N1202" s="5">
        <v>23434928</v>
      </c>
      <c r="O1202" s="5">
        <v>23435051</v>
      </c>
    </row>
    <row r="1203" spans="1:15">
      <c r="A1203" s="18" t="s">
        <v>558</v>
      </c>
      <c r="B1203" s="9" t="s">
        <v>873</v>
      </c>
      <c r="C1203" s="17">
        <v>63.506</v>
      </c>
      <c r="D1203" s="9" t="s">
        <v>861</v>
      </c>
      <c r="E1203" s="9" t="s">
        <v>86</v>
      </c>
      <c r="G1203" s="20" t="s">
        <v>850</v>
      </c>
      <c r="H1203" s="20">
        <v>1005231</v>
      </c>
      <c r="I1203" s="20">
        <v>1005364</v>
      </c>
      <c r="J1203" s="9">
        <v>134</v>
      </c>
      <c r="L1203" s="9" t="s">
        <v>874</v>
      </c>
      <c r="M1203" s="9" t="s">
        <v>875</v>
      </c>
      <c r="N1203" s="5">
        <v>23442921</v>
      </c>
      <c r="O1203" s="5">
        <v>23443054</v>
      </c>
    </row>
    <row r="1204" spans="1:15">
      <c r="A1204" s="18" t="s">
        <v>558</v>
      </c>
      <c r="B1204" s="9" t="s">
        <v>876</v>
      </c>
      <c r="C1204" s="17">
        <v>64.644000000000005</v>
      </c>
      <c r="D1204" s="9" t="s">
        <v>877</v>
      </c>
      <c r="E1204" s="9" t="s">
        <v>86</v>
      </c>
      <c r="G1204" s="20" t="s">
        <v>850</v>
      </c>
      <c r="H1204" s="20">
        <v>1379143</v>
      </c>
      <c r="I1204" s="20">
        <v>1379245</v>
      </c>
      <c r="J1204" s="9">
        <v>103</v>
      </c>
      <c r="L1204" s="9" t="s">
        <v>878</v>
      </c>
      <c r="M1204" s="9" t="s">
        <v>879</v>
      </c>
      <c r="N1204" s="5">
        <v>23816833</v>
      </c>
      <c r="O1204" s="5">
        <v>23816935</v>
      </c>
    </row>
    <row r="1205" spans="1:15">
      <c r="A1205" s="18" t="s">
        <v>558</v>
      </c>
      <c r="B1205" s="9" t="s">
        <v>880</v>
      </c>
      <c r="C1205" s="17">
        <v>69.106999999999999</v>
      </c>
      <c r="D1205" s="9" t="s">
        <v>881</v>
      </c>
      <c r="E1205" s="9" t="s">
        <v>86</v>
      </c>
      <c r="G1205" s="20" t="s">
        <v>850</v>
      </c>
      <c r="H1205" s="20">
        <v>1845111</v>
      </c>
      <c r="I1205" s="20">
        <v>1845258</v>
      </c>
      <c r="J1205" s="9">
        <v>148</v>
      </c>
      <c r="L1205" s="9" t="s">
        <v>882</v>
      </c>
      <c r="M1205" s="9" t="s">
        <v>883</v>
      </c>
      <c r="N1205" s="5">
        <v>24282801</v>
      </c>
      <c r="O1205" s="5">
        <v>24282948</v>
      </c>
    </row>
    <row r="1206" spans="1:15">
      <c r="A1206" s="18" t="s">
        <v>558</v>
      </c>
      <c r="B1206" s="22" t="s">
        <v>884</v>
      </c>
      <c r="C1206" s="17">
        <v>69.106999999999999</v>
      </c>
      <c r="D1206" s="9" t="s">
        <v>881</v>
      </c>
      <c r="E1206" s="22" t="s">
        <v>4728</v>
      </c>
      <c r="F1206" s="22"/>
      <c r="G1206" s="22" t="s">
        <v>850</v>
      </c>
      <c r="H1206" s="22">
        <v>1994208</v>
      </c>
      <c r="I1206" s="22">
        <v>1994088</v>
      </c>
      <c r="K1206" s="9" t="s">
        <v>885</v>
      </c>
      <c r="N1206" s="5">
        <v>24431898</v>
      </c>
      <c r="O1206" s="5">
        <v>24431778</v>
      </c>
    </row>
    <row r="1207" spans="1:15">
      <c r="A1207" s="18" t="s">
        <v>558</v>
      </c>
      <c r="B1207" s="9" t="s">
        <v>886</v>
      </c>
      <c r="C1207" s="17">
        <v>69.106999999999999</v>
      </c>
      <c r="D1207" s="9" t="s">
        <v>881</v>
      </c>
      <c r="E1207" s="9" t="s">
        <v>86</v>
      </c>
      <c r="G1207" s="20" t="s">
        <v>850</v>
      </c>
      <c r="H1207" s="20">
        <v>2126667</v>
      </c>
      <c r="I1207" s="20">
        <v>2126799</v>
      </c>
      <c r="J1207" s="9">
        <v>133</v>
      </c>
      <c r="L1207" s="9" t="s">
        <v>887</v>
      </c>
      <c r="M1207" s="9" t="s">
        <v>888</v>
      </c>
      <c r="N1207" s="5">
        <v>24564357</v>
      </c>
      <c r="O1207" s="5">
        <v>24564489</v>
      </c>
    </row>
    <row r="1208" spans="1:15">
      <c r="A1208" s="18" t="s">
        <v>558</v>
      </c>
      <c r="B1208" s="9" t="s">
        <v>889</v>
      </c>
      <c r="C1208" s="17">
        <v>76.921999999999997</v>
      </c>
      <c r="D1208" s="9" t="s">
        <v>890</v>
      </c>
      <c r="E1208" s="9" t="s">
        <v>86</v>
      </c>
      <c r="G1208" s="20" t="s">
        <v>850</v>
      </c>
      <c r="H1208" s="20">
        <v>2546248</v>
      </c>
      <c r="I1208" s="20">
        <v>2546393</v>
      </c>
      <c r="J1208" s="9">
        <v>146</v>
      </c>
      <c r="L1208" s="9" t="s">
        <v>891</v>
      </c>
      <c r="M1208" s="9" t="s">
        <v>892</v>
      </c>
      <c r="N1208" s="5">
        <v>24983938</v>
      </c>
      <c r="O1208" s="5">
        <v>24984083</v>
      </c>
    </row>
    <row r="1209" spans="1:15">
      <c r="A1209" s="18" t="s">
        <v>558</v>
      </c>
      <c r="B1209" s="9" t="s">
        <v>893</v>
      </c>
      <c r="C1209" s="17">
        <v>76.921999999999997</v>
      </c>
      <c r="D1209" s="9" t="s">
        <v>890</v>
      </c>
      <c r="E1209" s="9" t="s">
        <v>86</v>
      </c>
      <c r="G1209" s="20" t="s">
        <v>850</v>
      </c>
      <c r="H1209" s="20">
        <v>3238532</v>
      </c>
      <c r="I1209" s="20">
        <v>3238650</v>
      </c>
      <c r="J1209" s="9">
        <v>119</v>
      </c>
      <c r="L1209" s="9" t="s">
        <v>894</v>
      </c>
      <c r="M1209" s="9" t="s">
        <v>895</v>
      </c>
      <c r="N1209" s="5">
        <v>25676222</v>
      </c>
      <c r="O1209" s="5">
        <v>25676340</v>
      </c>
    </row>
    <row r="1210" spans="1:15">
      <c r="A1210" s="18" t="s">
        <v>558</v>
      </c>
      <c r="B1210" s="9" t="s">
        <v>896</v>
      </c>
      <c r="C1210" s="17">
        <v>79.790000000000006</v>
      </c>
      <c r="D1210" s="9" t="s">
        <v>897</v>
      </c>
      <c r="E1210" s="9" t="s">
        <v>5</v>
      </c>
      <c r="F1210" s="9" t="s">
        <v>898</v>
      </c>
      <c r="G1210" s="20" t="s">
        <v>850</v>
      </c>
      <c r="H1210" s="20">
        <v>2611209</v>
      </c>
      <c r="I1210" s="20">
        <v>2611489</v>
      </c>
      <c r="J1210" s="9">
        <v>281</v>
      </c>
      <c r="L1210" s="9" t="s">
        <v>899</v>
      </c>
      <c r="M1210" s="9" t="s">
        <v>900</v>
      </c>
      <c r="N1210" s="5">
        <v>25048899</v>
      </c>
      <c r="O1210" s="5">
        <v>25049179</v>
      </c>
    </row>
    <row r="1211" spans="1:15">
      <c r="A1211" s="18" t="s">
        <v>558</v>
      </c>
      <c r="B1211" s="22" t="s">
        <v>901</v>
      </c>
      <c r="C1211" s="17">
        <v>79.790000000000006</v>
      </c>
      <c r="D1211" s="9" t="s">
        <v>897</v>
      </c>
      <c r="E1211" s="22" t="s">
        <v>4728</v>
      </c>
      <c r="F1211" s="22"/>
      <c r="G1211" s="22" t="s">
        <v>850</v>
      </c>
      <c r="H1211" s="22">
        <v>2707265</v>
      </c>
      <c r="I1211" s="22">
        <v>2707146</v>
      </c>
      <c r="K1211" s="9" t="s">
        <v>902</v>
      </c>
      <c r="N1211" s="5">
        <v>25144955</v>
      </c>
      <c r="O1211" s="5">
        <v>25144836</v>
      </c>
    </row>
    <row r="1212" spans="1:15">
      <c r="A1212" s="18" t="s">
        <v>558</v>
      </c>
      <c r="B1212" s="9" t="s">
        <v>4751</v>
      </c>
      <c r="C1212" s="17">
        <v>79.790000000000006</v>
      </c>
      <c r="D1212" s="9" t="s">
        <v>897</v>
      </c>
      <c r="E1212" s="9" t="s">
        <v>5</v>
      </c>
      <c r="F1212" s="9" t="s">
        <v>903</v>
      </c>
      <c r="G1212" s="20" t="s">
        <v>850</v>
      </c>
      <c r="H1212" s="20">
        <v>3365049</v>
      </c>
      <c r="I1212" s="20">
        <v>3365279</v>
      </c>
      <c r="J1212" s="9">
        <v>231</v>
      </c>
      <c r="L1212" s="9" t="s">
        <v>904</v>
      </c>
      <c r="M1212" s="9" t="s">
        <v>905</v>
      </c>
      <c r="N1212" s="5">
        <v>25802739</v>
      </c>
      <c r="O1212" s="5">
        <v>25802969</v>
      </c>
    </row>
    <row r="1213" spans="1:15">
      <c r="A1213" s="18" t="s">
        <v>558</v>
      </c>
      <c r="B1213" s="9" t="s">
        <v>906</v>
      </c>
      <c r="C1213" s="17">
        <v>82.906000000000006</v>
      </c>
      <c r="D1213" s="9" t="s">
        <v>907</v>
      </c>
      <c r="E1213" s="9" t="s">
        <v>5</v>
      </c>
      <c r="F1213" s="9" t="s">
        <v>804</v>
      </c>
      <c r="G1213" s="20" t="s">
        <v>850</v>
      </c>
      <c r="H1213" s="20">
        <v>3642916</v>
      </c>
      <c r="I1213" s="20">
        <v>3643031</v>
      </c>
      <c r="J1213" s="9">
        <v>116</v>
      </c>
      <c r="L1213" s="9" t="s">
        <v>908</v>
      </c>
      <c r="M1213" s="9" t="s">
        <v>909</v>
      </c>
      <c r="N1213" s="5">
        <v>26080606</v>
      </c>
      <c r="O1213" s="5">
        <v>26080721</v>
      </c>
    </row>
    <row r="1214" spans="1:15">
      <c r="A1214" s="18" t="s">
        <v>558</v>
      </c>
      <c r="B1214" s="9" t="s">
        <v>910</v>
      </c>
      <c r="C1214" s="17">
        <v>86.111000000000004</v>
      </c>
      <c r="D1214" s="9" t="s">
        <v>911</v>
      </c>
      <c r="E1214" s="9" t="s">
        <v>5</v>
      </c>
      <c r="F1214" s="9" t="s">
        <v>113</v>
      </c>
      <c r="G1214" s="20" t="s">
        <v>850</v>
      </c>
      <c r="H1214" s="20">
        <v>3847947</v>
      </c>
      <c r="I1214" s="20">
        <v>3848097</v>
      </c>
      <c r="J1214" s="9">
        <v>151</v>
      </c>
      <c r="L1214" s="9" t="s">
        <v>912</v>
      </c>
      <c r="M1214" s="9" t="s">
        <v>913</v>
      </c>
      <c r="N1214" s="5">
        <v>26285637</v>
      </c>
      <c r="O1214" s="5">
        <v>26285787</v>
      </c>
    </row>
    <row r="1215" spans="1:15">
      <c r="A1215" s="18" t="s">
        <v>558</v>
      </c>
      <c r="B1215" s="22" t="s">
        <v>914</v>
      </c>
      <c r="C1215" s="17">
        <v>89.221999999999994</v>
      </c>
      <c r="D1215" s="9" t="s">
        <v>915</v>
      </c>
      <c r="E1215" s="22" t="s">
        <v>4728</v>
      </c>
      <c r="F1215" s="22"/>
      <c r="G1215" s="22" t="s">
        <v>850</v>
      </c>
      <c r="H1215" s="22">
        <v>4176484</v>
      </c>
      <c r="I1215" s="22">
        <v>4176364</v>
      </c>
      <c r="K1215" s="9" t="s">
        <v>916</v>
      </c>
      <c r="N1215" s="5">
        <v>26614174</v>
      </c>
      <c r="O1215" s="5">
        <v>26614054</v>
      </c>
    </row>
    <row r="1216" spans="1:15">
      <c r="A1216" s="18" t="s">
        <v>558</v>
      </c>
      <c r="B1216" s="9" t="s">
        <v>917</v>
      </c>
      <c r="C1216" s="17">
        <v>89.221999999999994</v>
      </c>
      <c r="D1216" s="9" t="s">
        <v>915</v>
      </c>
      <c r="E1216" s="9" t="s">
        <v>5</v>
      </c>
      <c r="F1216" s="9" t="s">
        <v>918</v>
      </c>
      <c r="G1216" s="20" t="s">
        <v>850</v>
      </c>
      <c r="H1216" s="20">
        <v>4212830</v>
      </c>
      <c r="I1216" s="20">
        <v>4213099</v>
      </c>
      <c r="J1216" s="9">
        <v>270</v>
      </c>
      <c r="L1216" s="9" t="s">
        <v>919</v>
      </c>
      <c r="M1216" s="9" t="s">
        <v>920</v>
      </c>
      <c r="N1216" s="5">
        <v>26650520</v>
      </c>
      <c r="O1216" s="5">
        <v>26650789</v>
      </c>
    </row>
    <row r="1217" spans="1:15">
      <c r="A1217" s="18" t="s">
        <v>558</v>
      </c>
      <c r="B1217" s="9" t="s">
        <v>921</v>
      </c>
      <c r="C1217" s="17">
        <v>89.221999999999994</v>
      </c>
      <c r="D1217" s="9" t="s">
        <v>915</v>
      </c>
      <c r="E1217" s="9" t="s">
        <v>5</v>
      </c>
      <c r="F1217" s="9" t="s">
        <v>922</v>
      </c>
      <c r="G1217" s="20" t="s">
        <v>850</v>
      </c>
      <c r="H1217" s="20">
        <v>4968138</v>
      </c>
      <c r="I1217" s="20">
        <v>4968502</v>
      </c>
      <c r="J1217" s="9">
        <v>365</v>
      </c>
      <c r="L1217" s="9" t="s">
        <v>923</v>
      </c>
      <c r="M1217" s="9" t="s">
        <v>924</v>
      </c>
      <c r="N1217" s="5">
        <v>27405828</v>
      </c>
      <c r="O1217" s="5">
        <v>27406192</v>
      </c>
    </row>
    <row r="1218" spans="1:15">
      <c r="A1218" s="18" t="s">
        <v>558</v>
      </c>
      <c r="B1218" s="9" t="s">
        <v>925</v>
      </c>
      <c r="C1218" s="17">
        <v>90.272999999999996</v>
      </c>
      <c r="D1218" s="9" t="s">
        <v>926</v>
      </c>
      <c r="E1218" s="9" t="s">
        <v>5</v>
      </c>
      <c r="F1218" s="9" t="s">
        <v>927</v>
      </c>
      <c r="G1218" s="20" t="s">
        <v>850</v>
      </c>
      <c r="H1218" s="20">
        <v>4863306</v>
      </c>
      <c r="I1218" s="20">
        <v>4863408</v>
      </c>
      <c r="J1218" s="9">
        <v>103</v>
      </c>
      <c r="L1218" s="9" t="s">
        <v>928</v>
      </c>
      <c r="M1218" s="9" t="s">
        <v>929</v>
      </c>
      <c r="N1218" s="5">
        <v>27300996</v>
      </c>
      <c r="O1218" s="5">
        <v>27301098</v>
      </c>
    </row>
    <row r="1219" spans="1:15">
      <c r="A1219" s="18" t="s">
        <v>558</v>
      </c>
      <c r="B1219" s="22" t="s">
        <v>930</v>
      </c>
      <c r="C1219" s="17">
        <v>91.659000000000006</v>
      </c>
      <c r="D1219" s="9" t="s">
        <v>931</v>
      </c>
      <c r="E1219" s="22" t="s">
        <v>4728</v>
      </c>
      <c r="F1219" s="22"/>
      <c r="G1219" s="22" t="s">
        <v>850</v>
      </c>
      <c r="H1219" s="22">
        <v>4492160</v>
      </c>
      <c r="I1219" s="22">
        <v>4492040</v>
      </c>
      <c r="K1219" s="9" t="s">
        <v>932</v>
      </c>
      <c r="N1219" s="5">
        <v>26929850</v>
      </c>
      <c r="O1219" s="5">
        <v>26929730</v>
      </c>
    </row>
    <row r="1220" spans="1:15">
      <c r="A1220" s="18" t="s">
        <v>558</v>
      </c>
      <c r="B1220" s="9" t="s">
        <v>933</v>
      </c>
      <c r="C1220" s="17">
        <v>91.659000000000006</v>
      </c>
      <c r="D1220" s="9" t="s">
        <v>931</v>
      </c>
      <c r="E1220" s="9" t="s">
        <v>5</v>
      </c>
      <c r="F1220" s="9" t="s">
        <v>28</v>
      </c>
      <c r="G1220" s="20" t="s">
        <v>850</v>
      </c>
      <c r="H1220" s="20">
        <v>4539004</v>
      </c>
      <c r="I1220" s="20">
        <v>4539196</v>
      </c>
      <c r="J1220" s="9">
        <v>193</v>
      </c>
      <c r="L1220" s="9" t="s">
        <v>934</v>
      </c>
      <c r="M1220" s="9" t="s">
        <v>935</v>
      </c>
      <c r="N1220" s="5">
        <v>26976694</v>
      </c>
      <c r="O1220" s="5">
        <v>26976886</v>
      </c>
    </row>
    <row r="1221" spans="1:15">
      <c r="A1221" s="18" t="s">
        <v>558</v>
      </c>
      <c r="B1221" s="9" t="s">
        <v>936</v>
      </c>
      <c r="C1221" s="17">
        <v>91.659000000000006</v>
      </c>
      <c r="D1221" s="9" t="s">
        <v>931</v>
      </c>
      <c r="E1221" s="9" t="s">
        <v>5</v>
      </c>
      <c r="F1221" s="9" t="s">
        <v>937</v>
      </c>
      <c r="G1221" s="20" t="s">
        <v>850</v>
      </c>
      <c r="H1221" s="20">
        <v>4711928</v>
      </c>
      <c r="I1221" s="20">
        <v>4712162</v>
      </c>
      <c r="J1221" s="9">
        <v>235</v>
      </c>
      <c r="L1221" s="9" t="s">
        <v>938</v>
      </c>
      <c r="M1221" s="9" t="s">
        <v>939</v>
      </c>
      <c r="N1221" s="5">
        <v>27149618</v>
      </c>
      <c r="O1221" s="5">
        <v>27149852</v>
      </c>
    </row>
    <row r="1222" spans="1:15">
      <c r="A1222" s="18" t="s">
        <v>558</v>
      </c>
      <c r="B1222" s="9" t="s">
        <v>940</v>
      </c>
      <c r="C1222" s="17">
        <v>91.659000000000006</v>
      </c>
      <c r="D1222" s="9" t="s">
        <v>931</v>
      </c>
      <c r="E1222" s="9" t="s">
        <v>5</v>
      </c>
      <c r="F1222" s="9" t="s">
        <v>941</v>
      </c>
      <c r="G1222" s="20" t="s">
        <v>850</v>
      </c>
      <c r="H1222" s="20">
        <v>4718447</v>
      </c>
      <c r="I1222" s="20">
        <v>4718651</v>
      </c>
      <c r="J1222" s="9">
        <v>205</v>
      </c>
      <c r="L1222" s="9" t="s">
        <v>942</v>
      </c>
      <c r="M1222" s="9" t="s">
        <v>943</v>
      </c>
      <c r="N1222" s="5">
        <v>27156137</v>
      </c>
      <c r="O1222" s="5">
        <v>27156341</v>
      </c>
    </row>
    <row r="1223" spans="1:15">
      <c r="A1223" s="18" t="s">
        <v>558</v>
      </c>
      <c r="B1223" s="9" t="s">
        <v>944</v>
      </c>
      <c r="C1223" s="17">
        <v>92.400999999999996</v>
      </c>
      <c r="D1223" s="9" t="s">
        <v>945</v>
      </c>
      <c r="E1223" s="9" t="s">
        <v>5</v>
      </c>
      <c r="F1223" s="9" t="s">
        <v>946</v>
      </c>
      <c r="G1223" s="20" t="s">
        <v>850</v>
      </c>
      <c r="H1223" s="20">
        <v>4555605</v>
      </c>
      <c r="I1223" s="20">
        <v>4555789</v>
      </c>
      <c r="J1223" s="9">
        <v>185</v>
      </c>
      <c r="L1223" s="9" t="s">
        <v>947</v>
      </c>
      <c r="M1223" s="9" t="s">
        <v>948</v>
      </c>
      <c r="N1223" s="5">
        <v>26993295</v>
      </c>
      <c r="O1223" s="5">
        <v>26993479</v>
      </c>
    </row>
    <row r="1224" spans="1:15">
      <c r="A1224" s="18" t="s">
        <v>558</v>
      </c>
      <c r="B1224" s="9" t="s">
        <v>949</v>
      </c>
      <c r="C1224" s="17">
        <v>92.400999999999996</v>
      </c>
      <c r="D1224" s="9" t="s">
        <v>945</v>
      </c>
      <c r="E1224" s="9" t="s">
        <v>5</v>
      </c>
      <c r="F1224" s="9" t="s">
        <v>950</v>
      </c>
      <c r="G1224" s="20" t="s">
        <v>850</v>
      </c>
      <c r="H1224" s="20">
        <v>4592440</v>
      </c>
      <c r="I1224" s="20">
        <v>4592688</v>
      </c>
      <c r="J1224" s="9">
        <v>249</v>
      </c>
      <c r="L1224" s="9" t="s">
        <v>951</v>
      </c>
      <c r="M1224" s="9" t="s">
        <v>952</v>
      </c>
      <c r="N1224" s="5">
        <v>27030130</v>
      </c>
      <c r="O1224" s="5">
        <v>27030378</v>
      </c>
    </row>
    <row r="1225" spans="1:15">
      <c r="A1225" s="18" t="s">
        <v>558</v>
      </c>
      <c r="B1225" s="9" t="s">
        <v>953</v>
      </c>
      <c r="C1225" s="17">
        <v>92.400999999999996</v>
      </c>
      <c r="D1225" s="9" t="s">
        <v>945</v>
      </c>
      <c r="E1225" s="9" t="s">
        <v>5</v>
      </c>
      <c r="F1225" s="9" t="s">
        <v>954</v>
      </c>
      <c r="G1225" s="20" t="s">
        <v>850</v>
      </c>
      <c r="H1225" s="20">
        <v>4646132</v>
      </c>
      <c r="I1225" s="20">
        <v>4646318</v>
      </c>
      <c r="J1225" s="9">
        <v>187</v>
      </c>
      <c r="L1225" s="9" t="s">
        <v>955</v>
      </c>
      <c r="M1225" s="9" t="s">
        <v>956</v>
      </c>
      <c r="N1225" s="5" t="s">
        <v>4607</v>
      </c>
    </row>
    <row r="1226" spans="1:15">
      <c r="A1226" s="18" t="s">
        <v>558</v>
      </c>
      <c r="B1226" s="9" t="s">
        <v>957</v>
      </c>
      <c r="C1226" s="17">
        <v>92.400999999999996</v>
      </c>
      <c r="D1226" s="9" t="s">
        <v>945</v>
      </c>
      <c r="E1226" s="9" t="s">
        <v>5</v>
      </c>
      <c r="F1226" s="9" t="s">
        <v>275</v>
      </c>
      <c r="G1226" s="20" t="s">
        <v>850</v>
      </c>
      <c r="H1226" s="20">
        <v>4808379</v>
      </c>
      <c r="I1226" s="20">
        <v>4808568</v>
      </c>
      <c r="J1226" s="9">
        <v>190</v>
      </c>
      <c r="L1226" s="9" t="s">
        <v>958</v>
      </c>
      <c r="M1226" s="9" t="s">
        <v>959</v>
      </c>
      <c r="N1226" s="5">
        <v>27246069</v>
      </c>
      <c r="O1226" s="5">
        <v>27246258</v>
      </c>
    </row>
    <row r="1227" spans="1:15">
      <c r="A1227" s="18" t="s">
        <v>558</v>
      </c>
      <c r="B1227" s="9" t="s">
        <v>960</v>
      </c>
      <c r="C1227" s="17">
        <v>92.400999999999996</v>
      </c>
      <c r="D1227" s="9" t="s">
        <v>945</v>
      </c>
      <c r="E1227" s="9" t="s">
        <v>5</v>
      </c>
      <c r="F1227" s="9" t="s">
        <v>961</v>
      </c>
      <c r="G1227" s="20" t="s">
        <v>850</v>
      </c>
      <c r="H1227" s="20">
        <v>4853707</v>
      </c>
      <c r="I1227" s="20">
        <v>4853980</v>
      </c>
      <c r="J1227" s="9">
        <v>274</v>
      </c>
      <c r="L1227" s="9" t="s">
        <v>962</v>
      </c>
      <c r="M1227" s="9" t="s">
        <v>963</v>
      </c>
      <c r="N1227" s="5">
        <v>27291397</v>
      </c>
      <c r="O1227" s="5">
        <v>27291670</v>
      </c>
    </row>
    <row r="1228" spans="1:15">
      <c r="A1228" s="18" t="s">
        <v>558</v>
      </c>
      <c r="B1228" s="9" t="s">
        <v>964</v>
      </c>
      <c r="C1228" s="17">
        <v>92.400999999999996</v>
      </c>
      <c r="D1228" s="9" t="s">
        <v>945</v>
      </c>
      <c r="E1228" s="9" t="s">
        <v>5</v>
      </c>
      <c r="F1228" s="9" t="s">
        <v>965</v>
      </c>
      <c r="G1228" s="20" t="s">
        <v>850</v>
      </c>
      <c r="H1228" s="20">
        <v>4931934</v>
      </c>
      <c r="I1228" s="20">
        <v>4932164</v>
      </c>
      <c r="J1228" s="9">
        <v>231</v>
      </c>
      <c r="L1228" s="9" t="s">
        <v>966</v>
      </c>
      <c r="M1228" s="9" t="s">
        <v>967</v>
      </c>
      <c r="N1228" s="5">
        <v>27369624</v>
      </c>
      <c r="O1228" s="5">
        <v>27369854</v>
      </c>
    </row>
    <row r="1229" spans="1:15">
      <c r="A1229" s="18" t="s">
        <v>558</v>
      </c>
      <c r="B1229" s="9" t="s">
        <v>968</v>
      </c>
      <c r="C1229" s="17">
        <v>92.400999999999996</v>
      </c>
      <c r="D1229" s="9" t="s">
        <v>945</v>
      </c>
      <c r="E1229" s="9" t="s">
        <v>5</v>
      </c>
      <c r="F1229" s="9" t="s">
        <v>969</v>
      </c>
      <c r="G1229" s="20" t="s">
        <v>850</v>
      </c>
      <c r="H1229" s="20">
        <v>4939381</v>
      </c>
      <c r="I1229" s="20">
        <v>4939623</v>
      </c>
      <c r="J1229" s="9">
        <v>243</v>
      </c>
      <c r="L1229" s="9" t="s">
        <v>970</v>
      </c>
      <c r="M1229" s="9" t="s">
        <v>971</v>
      </c>
      <c r="N1229" s="5">
        <v>27377071</v>
      </c>
      <c r="O1229" s="5">
        <v>27377313</v>
      </c>
    </row>
    <row r="1230" spans="1:15">
      <c r="A1230" s="18" t="s">
        <v>558</v>
      </c>
      <c r="B1230" s="22" t="s">
        <v>972</v>
      </c>
      <c r="C1230" s="17">
        <v>92.400999999999996</v>
      </c>
      <c r="D1230" s="9" t="s">
        <v>945</v>
      </c>
      <c r="E1230" s="22" t="s">
        <v>4728</v>
      </c>
      <c r="F1230" s="22"/>
      <c r="G1230" s="22" t="s">
        <v>850</v>
      </c>
      <c r="H1230" s="22">
        <v>5044707</v>
      </c>
      <c r="I1230" s="22">
        <v>5044827</v>
      </c>
      <c r="K1230" s="9" t="s">
        <v>973</v>
      </c>
      <c r="N1230" s="5">
        <v>27482397</v>
      </c>
      <c r="O1230" s="5">
        <v>27482517</v>
      </c>
    </row>
    <row r="1231" spans="1:15">
      <c r="A1231" s="18" t="s">
        <v>558</v>
      </c>
      <c r="B1231" s="9" t="s">
        <v>974</v>
      </c>
      <c r="C1231" s="17">
        <v>92.400999999999996</v>
      </c>
      <c r="D1231" s="9" t="s">
        <v>945</v>
      </c>
      <c r="E1231" s="9" t="s">
        <v>5</v>
      </c>
      <c r="F1231" s="9" t="s">
        <v>382</v>
      </c>
      <c r="G1231" s="20" t="s">
        <v>850</v>
      </c>
      <c r="H1231" s="20">
        <v>5059302</v>
      </c>
      <c r="I1231" s="20">
        <v>5059492</v>
      </c>
      <c r="J1231" s="9">
        <v>191</v>
      </c>
      <c r="L1231" s="9" t="s">
        <v>975</v>
      </c>
      <c r="M1231" s="9" t="s">
        <v>976</v>
      </c>
      <c r="N1231" s="5">
        <v>27496992</v>
      </c>
      <c r="O1231" s="5">
        <v>27497182</v>
      </c>
    </row>
    <row r="1232" spans="1:15">
      <c r="A1232" s="18" t="s">
        <v>558</v>
      </c>
      <c r="B1232" s="9" t="s">
        <v>977</v>
      </c>
      <c r="C1232" s="17">
        <v>93.03</v>
      </c>
      <c r="D1232" s="9" t="s">
        <v>978</v>
      </c>
      <c r="E1232" s="9" t="s">
        <v>5</v>
      </c>
      <c r="F1232" s="9" t="s">
        <v>979</v>
      </c>
      <c r="G1232" s="20" t="s">
        <v>850</v>
      </c>
      <c r="H1232" s="20">
        <v>5150923</v>
      </c>
      <c r="I1232" s="20">
        <v>5151150</v>
      </c>
      <c r="J1232" s="9">
        <v>228</v>
      </c>
      <c r="L1232" s="9" t="s">
        <v>980</v>
      </c>
      <c r="M1232" s="9" t="s">
        <v>981</v>
      </c>
      <c r="N1232" s="5">
        <v>27588613</v>
      </c>
      <c r="O1232" s="5">
        <v>27588840</v>
      </c>
    </row>
    <row r="1233" spans="1:15">
      <c r="A1233" s="18" t="s">
        <v>558</v>
      </c>
      <c r="B1233" s="9" t="s">
        <v>982</v>
      </c>
      <c r="C1233" s="17">
        <v>94.882999999999996</v>
      </c>
      <c r="D1233" s="9" t="s">
        <v>983</v>
      </c>
      <c r="E1233" s="9" t="s">
        <v>86</v>
      </c>
      <c r="G1233" s="20" t="s">
        <v>850</v>
      </c>
      <c r="H1233" s="20">
        <v>5757405</v>
      </c>
      <c r="I1233" s="20">
        <v>5757526</v>
      </c>
      <c r="J1233" s="9">
        <v>122</v>
      </c>
      <c r="L1233" s="9" t="s">
        <v>984</v>
      </c>
      <c r="M1233" s="9" t="s">
        <v>985</v>
      </c>
      <c r="N1233" s="5">
        <v>28195095</v>
      </c>
      <c r="O1233" s="5">
        <v>28195216</v>
      </c>
    </row>
    <row r="1234" spans="1:15">
      <c r="A1234" s="18" t="s">
        <v>986</v>
      </c>
      <c r="B1234" s="9" t="s">
        <v>987</v>
      </c>
      <c r="C1234" s="17">
        <v>0</v>
      </c>
      <c r="D1234" s="9" t="s">
        <v>4752</v>
      </c>
      <c r="E1234" s="9" t="s">
        <v>86</v>
      </c>
      <c r="G1234" s="20" t="s">
        <v>988</v>
      </c>
      <c r="H1234" s="20">
        <v>126757</v>
      </c>
      <c r="I1234" s="20">
        <v>126906</v>
      </c>
      <c r="J1234" s="9">
        <v>150</v>
      </c>
      <c r="L1234" s="9" t="s">
        <v>989</v>
      </c>
      <c r="M1234" s="9" t="s">
        <v>990</v>
      </c>
      <c r="N1234" s="5">
        <v>478921</v>
      </c>
      <c r="O1234" s="5">
        <v>479070</v>
      </c>
    </row>
    <row r="1235" spans="1:15">
      <c r="A1235" s="18" t="s">
        <v>986</v>
      </c>
      <c r="B1235" s="9" t="s">
        <v>991</v>
      </c>
      <c r="C1235" s="17">
        <v>1.252</v>
      </c>
      <c r="D1235" s="9" t="s">
        <v>992</v>
      </c>
      <c r="E1235" s="9" t="s">
        <v>86</v>
      </c>
      <c r="G1235" s="20" t="s">
        <v>988</v>
      </c>
      <c r="H1235" s="20">
        <v>51207</v>
      </c>
      <c r="I1235" s="20">
        <v>51355</v>
      </c>
      <c r="J1235" s="9">
        <v>149</v>
      </c>
      <c r="L1235" s="9" t="s">
        <v>993</v>
      </c>
      <c r="M1235" s="9" t="s">
        <v>994</v>
      </c>
      <c r="N1235" s="5">
        <v>554472</v>
      </c>
      <c r="O1235" s="5">
        <v>554620</v>
      </c>
    </row>
    <row r="1236" spans="1:15">
      <c r="A1236" s="18" t="s">
        <v>986</v>
      </c>
      <c r="B1236" s="22" t="s">
        <v>995</v>
      </c>
      <c r="C1236" s="17">
        <v>2.2490000000000001</v>
      </c>
      <c r="D1236" s="9" t="s">
        <v>996</v>
      </c>
      <c r="E1236" s="22" t="s">
        <v>4728</v>
      </c>
      <c r="F1236" s="22"/>
      <c r="G1236" s="22" t="s">
        <v>997</v>
      </c>
      <c r="H1236" s="22">
        <v>169370</v>
      </c>
      <c r="I1236" s="22">
        <v>169251</v>
      </c>
      <c r="K1236" s="9" t="s">
        <v>998</v>
      </c>
      <c r="N1236" s="5">
        <v>776196</v>
      </c>
      <c r="O1236" s="5">
        <v>776077</v>
      </c>
    </row>
    <row r="1237" spans="1:15">
      <c r="A1237" s="18" t="s">
        <v>986</v>
      </c>
      <c r="B1237" s="9" t="s">
        <v>999</v>
      </c>
      <c r="C1237" s="17">
        <v>2.2490000000000001</v>
      </c>
      <c r="D1237" s="9" t="s">
        <v>996</v>
      </c>
      <c r="E1237" s="9" t="s">
        <v>5</v>
      </c>
      <c r="F1237" s="9" t="s">
        <v>177</v>
      </c>
      <c r="G1237" s="20" t="s">
        <v>997</v>
      </c>
      <c r="H1237" s="20">
        <v>399841</v>
      </c>
      <c r="I1237" s="20">
        <v>399950</v>
      </c>
      <c r="J1237" s="9">
        <v>110</v>
      </c>
      <c r="L1237" s="9" t="s">
        <v>1000</v>
      </c>
      <c r="M1237" s="9" t="s">
        <v>1001</v>
      </c>
      <c r="N1237" s="5">
        <v>1006667</v>
      </c>
      <c r="O1237" s="5">
        <v>1006776</v>
      </c>
    </row>
    <row r="1238" spans="1:15">
      <c r="A1238" s="18" t="s">
        <v>986</v>
      </c>
      <c r="B1238" s="22" t="s">
        <v>1002</v>
      </c>
      <c r="C1238" s="17">
        <v>2.2490000000000001</v>
      </c>
      <c r="D1238" s="9" t="s">
        <v>996</v>
      </c>
      <c r="E1238" s="22" t="s">
        <v>4728</v>
      </c>
      <c r="F1238" s="22"/>
      <c r="G1238" s="22" t="s">
        <v>997</v>
      </c>
      <c r="H1238" s="22">
        <v>474444</v>
      </c>
      <c r="I1238" s="22">
        <v>474538</v>
      </c>
      <c r="K1238" s="9" t="s">
        <v>1003</v>
      </c>
      <c r="N1238" s="5">
        <v>1081270</v>
      </c>
      <c r="O1238" s="5">
        <v>1081364</v>
      </c>
    </row>
    <row r="1239" spans="1:15">
      <c r="A1239" s="18" t="s">
        <v>986</v>
      </c>
      <c r="B1239" s="9" t="s">
        <v>1004</v>
      </c>
      <c r="C1239" s="17">
        <v>2.2490000000000001</v>
      </c>
      <c r="D1239" s="9" t="s">
        <v>996</v>
      </c>
      <c r="E1239" s="9" t="s">
        <v>5</v>
      </c>
      <c r="F1239" s="9" t="s">
        <v>412</v>
      </c>
      <c r="G1239" s="20" t="s">
        <v>997</v>
      </c>
      <c r="H1239" s="20">
        <v>501171</v>
      </c>
      <c r="I1239" s="20">
        <v>501330</v>
      </c>
      <c r="J1239" s="9">
        <v>160</v>
      </c>
      <c r="L1239" s="9" t="s">
        <v>1005</v>
      </c>
      <c r="M1239" s="9" t="s">
        <v>1006</v>
      </c>
      <c r="N1239" s="5">
        <v>1107997</v>
      </c>
      <c r="O1239" s="5">
        <v>1108156</v>
      </c>
    </row>
    <row r="1240" spans="1:15">
      <c r="A1240" s="18" t="s">
        <v>986</v>
      </c>
      <c r="B1240" s="9" t="s">
        <v>1007</v>
      </c>
      <c r="C1240" s="17">
        <v>2.2490000000000001</v>
      </c>
      <c r="D1240" s="9" t="s">
        <v>996</v>
      </c>
      <c r="E1240" s="9" t="s">
        <v>5</v>
      </c>
      <c r="F1240" s="9" t="s">
        <v>1008</v>
      </c>
      <c r="G1240" s="20" t="s">
        <v>997</v>
      </c>
      <c r="H1240" s="20">
        <v>553441</v>
      </c>
      <c r="I1240" s="20">
        <v>553594</v>
      </c>
      <c r="J1240" s="9">
        <v>154</v>
      </c>
      <c r="L1240" s="9" t="s">
        <v>1009</v>
      </c>
      <c r="M1240" s="9" t="s">
        <v>1010</v>
      </c>
      <c r="N1240" s="5">
        <v>1160267</v>
      </c>
      <c r="O1240" s="5">
        <v>1160420</v>
      </c>
    </row>
    <row r="1241" spans="1:15">
      <c r="A1241" s="18" t="s">
        <v>986</v>
      </c>
      <c r="B1241" s="9" t="s">
        <v>1011</v>
      </c>
      <c r="C1241" s="17">
        <v>2.2490000000000001</v>
      </c>
      <c r="D1241" s="9" t="s">
        <v>996</v>
      </c>
      <c r="E1241" s="9" t="s">
        <v>5</v>
      </c>
      <c r="F1241" s="9" t="s">
        <v>1012</v>
      </c>
      <c r="G1241" s="20" t="s">
        <v>997</v>
      </c>
      <c r="H1241" s="20">
        <v>1340723</v>
      </c>
      <c r="I1241" s="20">
        <v>1340849</v>
      </c>
      <c r="J1241" s="9">
        <v>127</v>
      </c>
      <c r="L1241" s="9" t="s">
        <v>1013</v>
      </c>
      <c r="M1241" s="9" t="s">
        <v>1014</v>
      </c>
      <c r="N1241" s="5">
        <v>1947549</v>
      </c>
      <c r="O1241" s="5">
        <v>1947675</v>
      </c>
    </row>
    <row r="1242" spans="1:15">
      <c r="A1242" s="18" t="s">
        <v>986</v>
      </c>
      <c r="B1242" s="22" t="s">
        <v>1015</v>
      </c>
      <c r="C1242" s="17">
        <v>2.2490000000000001</v>
      </c>
      <c r="D1242" s="9" t="s">
        <v>996</v>
      </c>
      <c r="E1242" s="22" t="s">
        <v>4728</v>
      </c>
      <c r="F1242" s="22"/>
      <c r="G1242" s="22" t="s">
        <v>997</v>
      </c>
      <c r="H1242" s="22">
        <v>1562731</v>
      </c>
      <c r="I1242" s="22">
        <v>1562851</v>
      </c>
      <c r="K1242" s="9" t="s">
        <v>1016</v>
      </c>
      <c r="N1242" s="5">
        <v>2169557</v>
      </c>
      <c r="O1242" s="5">
        <v>2169677</v>
      </c>
    </row>
    <row r="1243" spans="1:15">
      <c r="A1243" s="18" t="s">
        <v>986</v>
      </c>
      <c r="B1243" s="9" t="s">
        <v>1017</v>
      </c>
      <c r="C1243" s="23">
        <v>2.6320000000000001</v>
      </c>
      <c r="D1243" s="9" t="s">
        <v>1018</v>
      </c>
      <c r="E1243" s="9" t="s">
        <v>5</v>
      </c>
      <c r="F1243" s="9" t="s">
        <v>1019</v>
      </c>
      <c r="G1243" s="20" t="s">
        <v>1020</v>
      </c>
      <c r="H1243" s="20">
        <v>616693</v>
      </c>
      <c r="I1243" s="20">
        <v>616858</v>
      </c>
      <c r="J1243" s="9">
        <v>166</v>
      </c>
      <c r="L1243" s="9" t="s">
        <v>1021</v>
      </c>
      <c r="M1243" s="9" t="s">
        <v>1022</v>
      </c>
      <c r="N1243" s="5">
        <v>6467538</v>
      </c>
      <c r="O1243" s="5">
        <v>6467703</v>
      </c>
    </row>
    <row r="1244" spans="1:15">
      <c r="A1244" s="18" t="s">
        <v>986</v>
      </c>
      <c r="B1244" s="9" t="s">
        <v>1023</v>
      </c>
      <c r="C1244" s="23">
        <v>2.6320000000000001</v>
      </c>
      <c r="D1244" s="9" t="s">
        <v>1018</v>
      </c>
      <c r="E1244" s="9" t="s">
        <v>5</v>
      </c>
      <c r="F1244" s="9" t="s">
        <v>1024</v>
      </c>
      <c r="G1244" s="20" t="s">
        <v>1020</v>
      </c>
      <c r="H1244" s="20">
        <v>736459</v>
      </c>
      <c r="I1244" s="20">
        <v>736711</v>
      </c>
      <c r="J1244" s="9">
        <v>253</v>
      </c>
      <c r="L1244" s="9" t="s">
        <v>1025</v>
      </c>
      <c r="M1244" s="9" t="s">
        <v>1026</v>
      </c>
      <c r="N1244" s="5">
        <v>6587304</v>
      </c>
      <c r="O1244" s="5">
        <v>6587556</v>
      </c>
    </row>
    <row r="1245" spans="1:15">
      <c r="A1245" s="18" t="s">
        <v>986</v>
      </c>
      <c r="B1245" s="9" t="s">
        <v>1027</v>
      </c>
      <c r="C1245" s="23">
        <v>2.6320000000000001</v>
      </c>
      <c r="D1245" s="9" t="s">
        <v>1018</v>
      </c>
      <c r="E1245" s="9" t="s">
        <v>5</v>
      </c>
      <c r="F1245" s="9" t="s">
        <v>240</v>
      </c>
      <c r="G1245" s="20" t="s">
        <v>1020</v>
      </c>
      <c r="H1245" s="20">
        <v>796015</v>
      </c>
      <c r="I1245" s="20">
        <v>796237</v>
      </c>
      <c r="J1245" s="9">
        <v>223</v>
      </c>
      <c r="L1245" s="9" t="s">
        <v>1028</v>
      </c>
      <c r="M1245" s="9" t="s">
        <v>1029</v>
      </c>
      <c r="N1245" s="5">
        <v>6646860</v>
      </c>
      <c r="O1245" s="5">
        <v>6647082</v>
      </c>
    </row>
    <row r="1246" spans="1:15">
      <c r="A1246" s="18" t="s">
        <v>986</v>
      </c>
      <c r="B1246" s="9" t="s">
        <v>1030</v>
      </c>
      <c r="C1246" s="23">
        <v>2.6320000000000001</v>
      </c>
      <c r="D1246" s="9" t="s">
        <v>1018</v>
      </c>
      <c r="E1246" s="9" t="s">
        <v>5</v>
      </c>
      <c r="F1246" s="9" t="s">
        <v>312</v>
      </c>
      <c r="G1246" s="20" t="s">
        <v>1020</v>
      </c>
      <c r="H1246" s="20">
        <v>1032237</v>
      </c>
      <c r="I1246" s="20">
        <v>1032493</v>
      </c>
      <c r="J1246" s="9">
        <v>257</v>
      </c>
      <c r="L1246" s="9" t="s">
        <v>1031</v>
      </c>
      <c r="M1246" s="9" t="s">
        <v>1032</v>
      </c>
      <c r="N1246" s="5">
        <v>6883082</v>
      </c>
      <c r="O1246" s="5">
        <v>6883338</v>
      </c>
    </row>
    <row r="1247" spans="1:15">
      <c r="A1247" s="18" t="s">
        <v>986</v>
      </c>
      <c r="B1247" s="9" t="s">
        <v>1033</v>
      </c>
      <c r="C1247" s="23">
        <v>2.6320000000000001</v>
      </c>
      <c r="D1247" s="9" t="s">
        <v>1018</v>
      </c>
      <c r="E1247" s="9" t="s">
        <v>5</v>
      </c>
      <c r="F1247" s="9" t="s">
        <v>53</v>
      </c>
      <c r="G1247" s="20" t="s">
        <v>1034</v>
      </c>
      <c r="H1247" s="20">
        <v>677336</v>
      </c>
      <c r="I1247" s="20">
        <v>677495</v>
      </c>
      <c r="J1247" s="9">
        <v>160</v>
      </c>
      <c r="L1247" s="9" t="s">
        <v>1035</v>
      </c>
      <c r="M1247" s="9" t="s">
        <v>1036</v>
      </c>
      <c r="N1247" s="5">
        <v>7619959</v>
      </c>
      <c r="O1247" s="5">
        <v>7620118</v>
      </c>
    </row>
    <row r="1248" spans="1:15">
      <c r="A1248" s="18" t="s">
        <v>986</v>
      </c>
      <c r="B1248" s="9" t="s">
        <v>1037</v>
      </c>
      <c r="C1248" s="23">
        <v>2.6320000000000001</v>
      </c>
      <c r="D1248" s="9" t="s">
        <v>1018</v>
      </c>
      <c r="E1248" s="9" t="s">
        <v>5</v>
      </c>
      <c r="F1248" s="9" t="s">
        <v>1038</v>
      </c>
      <c r="G1248" s="20" t="s">
        <v>1034</v>
      </c>
      <c r="H1248" s="20">
        <v>747065</v>
      </c>
      <c r="I1248" s="20">
        <v>747207</v>
      </c>
      <c r="J1248" s="9">
        <v>143</v>
      </c>
      <c r="L1248" s="9" t="s">
        <v>1039</v>
      </c>
      <c r="M1248" s="9" t="s">
        <v>1040</v>
      </c>
      <c r="N1248" s="5">
        <v>7689688</v>
      </c>
      <c r="O1248" s="5">
        <v>7689830</v>
      </c>
    </row>
    <row r="1249" spans="1:15">
      <c r="A1249" s="18" t="s">
        <v>986</v>
      </c>
      <c r="B1249" s="22" t="s">
        <v>1041</v>
      </c>
      <c r="C1249" s="23">
        <v>2.6320000000000001</v>
      </c>
      <c r="D1249" s="9" t="s">
        <v>1018</v>
      </c>
      <c r="E1249" s="22" t="s">
        <v>4728</v>
      </c>
      <c r="F1249" s="22"/>
      <c r="G1249" s="22" t="s">
        <v>1034</v>
      </c>
      <c r="H1249" s="22">
        <v>839779</v>
      </c>
      <c r="I1249" s="22">
        <v>839659</v>
      </c>
      <c r="K1249" s="9" t="s">
        <v>1042</v>
      </c>
      <c r="N1249" s="5">
        <v>7782402</v>
      </c>
      <c r="O1249" s="5">
        <v>7782282</v>
      </c>
    </row>
    <row r="1250" spans="1:15">
      <c r="A1250" s="18" t="s">
        <v>986</v>
      </c>
      <c r="B1250" s="9" t="s">
        <v>1043</v>
      </c>
      <c r="C1250" s="23">
        <v>2.6320000000000001</v>
      </c>
      <c r="D1250" s="9" t="s">
        <v>1018</v>
      </c>
      <c r="E1250" s="9" t="s">
        <v>86</v>
      </c>
      <c r="G1250" s="20" t="s">
        <v>1044</v>
      </c>
      <c r="H1250" s="20">
        <v>22062</v>
      </c>
      <c r="I1250" s="20">
        <v>22172</v>
      </c>
      <c r="J1250" s="9">
        <v>111</v>
      </c>
      <c r="L1250" s="9" t="s">
        <v>1045</v>
      </c>
      <c r="M1250" s="9" t="s">
        <v>1046</v>
      </c>
      <c r="N1250" s="5">
        <v>7853593</v>
      </c>
      <c r="O1250" s="5">
        <v>7853703</v>
      </c>
    </row>
    <row r="1251" spans="1:15">
      <c r="A1251" s="18" t="s">
        <v>986</v>
      </c>
      <c r="B1251" s="9" t="s">
        <v>1047</v>
      </c>
      <c r="C1251" s="23">
        <v>2.6320000000000001</v>
      </c>
      <c r="D1251" s="9" t="s">
        <v>1018</v>
      </c>
      <c r="E1251" s="9" t="s">
        <v>86</v>
      </c>
      <c r="G1251" s="20" t="s">
        <v>1044</v>
      </c>
      <c r="H1251" s="20">
        <v>106637</v>
      </c>
      <c r="I1251" s="20">
        <v>106769</v>
      </c>
      <c r="J1251" s="9">
        <v>133</v>
      </c>
      <c r="L1251" s="9" t="s">
        <v>1048</v>
      </c>
      <c r="M1251" s="9" t="s">
        <v>1049</v>
      </c>
      <c r="N1251" s="5">
        <v>7938168</v>
      </c>
      <c r="O1251" s="5">
        <v>7938300</v>
      </c>
    </row>
    <row r="1252" spans="1:15">
      <c r="A1252" s="18" t="s">
        <v>986</v>
      </c>
      <c r="B1252" s="9" t="s">
        <v>1050</v>
      </c>
      <c r="C1252" s="23">
        <v>2.6320000000000001</v>
      </c>
      <c r="D1252" s="9" t="s">
        <v>1018</v>
      </c>
      <c r="E1252" s="9" t="s">
        <v>5</v>
      </c>
      <c r="F1252" s="9" t="s">
        <v>1051</v>
      </c>
      <c r="G1252" s="20" t="s">
        <v>1052</v>
      </c>
      <c r="H1252" s="20">
        <v>126129</v>
      </c>
      <c r="I1252" s="20">
        <v>126408</v>
      </c>
      <c r="J1252" s="9">
        <v>280</v>
      </c>
      <c r="L1252" s="9" t="s">
        <v>1053</v>
      </c>
      <c r="M1252" s="9" t="s">
        <v>1054</v>
      </c>
      <c r="N1252" s="5">
        <v>8155095</v>
      </c>
      <c r="O1252" s="5">
        <v>8155374</v>
      </c>
    </row>
    <row r="1253" spans="1:15">
      <c r="A1253" s="18" t="s">
        <v>986</v>
      </c>
      <c r="B1253" s="22" t="s">
        <v>1055</v>
      </c>
      <c r="C1253" s="23">
        <v>2.6320000000000001</v>
      </c>
      <c r="D1253" s="9" t="s">
        <v>1018</v>
      </c>
      <c r="E1253" s="22" t="s">
        <v>4728</v>
      </c>
      <c r="F1253" s="22"/>
      <c r="G1253" s="22" t="s">
        <v>1056</v>
      </c>
      <c r="H1253" s="22">
        <v>525241</v>
      </c>
      <c r="I1253" s="22">
        <v>525123</v>
      </c>
      <c r="K1253" s="9" t="s">
        <v>1057</v>
      </c>
      <c r="N1253" s="5">
        <v>2743453</v>
      </c>
      <c r="O1253" s="5">
        <v>2743335</v>
      </c>
    </row>
    <row r="1254" spans="1:15">
      <c r="A1254" s="18" t="s">
        <v>986</v>
      </c>
      <c r="B1254" s="9" t="s">
        <v>1058</v>
      </c>
      <c r="C1254" s="23">
        <v>2.6320000000000001</v>
      </c>
      <c r="D1254" s="9" t="s">
        <v>1018</v>
      </c>
      <c r="E1254" s="9" t="s">
        <v>5</v>
      </c>
      <c r="F1254" s="9" t="s">
        <v>19</v>
      </c>
      <c r="G1254" s="20" t="s">
        <v>1056</v>
      </c>
      <c r="H1254" s="20">
        <v>890928</v>
      </c>
      <c r="I1254" s="20">
        <v>891072</v>
      </c>
      <c r="J1254" s="9">
        <v>145</v>
      </c>
      <c r="L1254" s="9" t="s">
        <v>1059</v>
      </c>
      <c r="M1254" s="9" t="s">
        <v>1060</v>
      </c>
      <c r="N1254" s="5">
        <v>3109140</v>
      </c>
      <c r="O1254" s="5">
        <v>3109284</v>
      </c>
    </row>
    <row r="1255" spans="1:15">
      <c r="A1255" s="18" t="s">
        <v>986</v>
      </c>
      <c r="B1255" s="9" t="s">
        <v>1061</v>
      </c>
      <c r="C1255" s="23">
        <v>2.6320000000000001</v>
      </c>
      <c r="D1255" s="9" t="s">
        <v>1018</v>
      </c>
      <c r="E1255" s="9" t="s">
        <v>86</v>
      </c>
      <c r="G1255" s="20" t="s">
        <v>1056</v>
      </c>
      <c r="H1255" s="20">
        <v>1147052</v>
      </c>
      <c r="I1255" s="20">
        <v>1147200</v>
      </c>
      <c r="J1255" s="9">
        <v>149</v>
      </c>
      <c r="L1255" s="9" t="s">
        <v>1062</v>
      </c>
      <c r="M1255" s="9" t="s">
        <v>1063</v>
      </c>
      <c r="N1255" s="5">
        <v>3365264</v>
      </c>
      <c r="O1255" s="5">
        <v>3365412</v>
      </c>
    </row>
    <row r="1256" spans="1:15">
      <c r="A1256" s="18" t="s">
        <v>986</v>
      </c>
      <c r="B1256" s="9" t="s">
        <v>1064</v>
      </c>
      <c r="C1256" s="23">
        <v>2.6320000000000001</v>
      </c>
      <c r="D1256" s="9" t="s">
        <v>1018</v>
      </c>
      <c r="E1256" s="9" t="s">
        <v>86</v>
      </c>
      <c r="G1256" s="20" t="s">
        <v>1056</v>
      </c>
      <c r="H1256" s="20">
        <v>1769318</v>
      </c>
      <c r="I1256" s="20">
        <v>1769458</v>
      </c>
      <c r="J1256" s="9">
        <v>141</v>
      </c>
      <c r="L1256" s="9" t="s">
        <v>1065</v>
      </c>
      <c r="M1256" s="9" t="s">
        <v>1066</v>
      </c>
      <c r="N1256" s="5">
        <v>3987530</v>
      </c>
      <c r="O1256" s="5">
        <v>3987670</v>
      </c>
    </row>
    <row r="1257" spans="1:15">
      <c r="A1257" s="18" t="s">
        <v>986</v>
      </c>
      <c r="B1257" s="9" t="s">
        <v>1067</v>
      </c>
      <c r="C1257" s="23">
        <v>2.6320000000000001</v>
      </c>
      <c r="D1257" s="9" t="s">
        <v>1018</v>
      </c>
      <c r="E1257" s="9" t="s">
        <v>5</v>
      </c>
      <c r="F1257" s="9" t="s">
        <v>1068</v>
      </c>
      <c r="G1257" s="20" t="s">
        <v>1056</v>
      </c>
      <c r="H1257" s="20">
        <v>1897782</v>
      </c>
      <c r="I1257" s="20">
        <v>1898061</v>
      </c>
      <c r="J1257" s="9">
        <v>280</v>
      </c>
      <c r="L1257" s="9" t="s">
        <v>1069</v>
      </c>
      <c r="M1257" s="9" t="s">
        <v>1070</v>
      </c>
      <c r="N1257" s="5">
        <v>4115994</v>
      </c>
      <c r="O1257" s="5">
        <v>4116273</v>
      </c>
    </row>
    <row r="1258" spans="1:15">
      <c r="A1258" s="18" t="s">
        <v>986</v>
      </c>
      <c r="B1258" s="9" t="s">
        <v>1071</v>
      </c>
      <c r="C1258" s="23">
        <v>2.6320000000000001</v>
      </c>
      <c r="D1258" s="9" t="s">
        <v>1018</v>
      </c>
      <c r="E1258" s="9" t="s">
        <v>5</v>
      </c>
      <c r="F1258" s="9" t="s">
        <v>172</v>
      </c>
      <c r="G1258" s="20" t="s">
        <v>1056</v>
      </c>
      <c r="H1258" s="20">
        <v>1932480</v>
      </c>
      <c r="I1258" s="20">
        <v>1932757</v>
      </c>
      <c r="J1258" s="9">
        <v>278</v>
      </c>
      <c r="L1258" s="9" t="s">
        <v>1072</v>
      </c>
      <c r="M1258" s="9" t="s">
        <v>1073</v>
      </c>
      <c r="N1258" s="5">
        <v>4150692</v>
      </c>
      <c r="O1258" s="5">
        <v>4150969</v>
      </c>
    </row>
    <row r="1259" spans="1:15">
      <c r="A1259" s="18" t="s">
        <v>986</v>
      </c>
      <c r="B1259" s="22" t="s">
        <v>1074</v>
      </c>
      <c r="C1259" s="23">
        <v>2.6320000000000001</v>
      </c>
      <c r="D1259" s="9" t="s">
        <v>1018</v>
      </c>
      <c r="E1259" s="22" t="s">
        <v>4728</v>
      </c>
      <c r="F1259" s="22"/>
      <c r="G1259" s="22" t="s">
        <v>1056</v>
      </c>
      <c r="H1259" s="22">
        <v>2154170</v>
      </c>
      <c r="I1259" s="22">
        <v>2154050</v>
      </c>
      <c r="K1259" s="9" t="s">
        <v>1075</v>
      </c>
      <c r="N1259" s="5">
        <v>4372382</v>
      </c>
      <c r="O1259" s="5">
        <v>4372262</v>
      </c>
    </row>
    <row r="1260" spans="1:15">
      <c r="A1260" s="18" t="s">
        <v>986</v>
      </c>
      <c r="B1260" s="9" t="s">
        <v>1076</v>
      </c>
      <c r="C1260" s="23">
        <v>2.6320000000000001</v>
      </c>
      <c r="D1260" s="9" t="s">
        <v>1018</v>
      </c>
      <c r="E1260" s="9" t="s">
        <v>5</v>
      </c>
      <c r="F1260" s="9" t="s">
        <v>247</v>
      </c>
      <c r="G1260" s="20" t="s">
        <v>1056</v>
      </c>
      <c r="H1260" s="20">
        <v>2635980</v>
      </c>
      <c r="I1260" s="20">
        <v>2636145</v>
      </c>
      <c r="J1260" s="9">
        <v>166</v>
      </c>
      <c r="L1260" s="9" t="s">
        <v>1077</v>
      </c>
      <c r="M1260" s="9" t="s">
        <v>1078</v>
      </c>
      <c r="N1260" s="5">
        <v>4854192</v>
      </c>
      <c r="O1260" s="5">
        <v>4854357</v>
      </c>
    </row>
    <row r="1261" spans="1:15">
      <c r="A1261" s="18" t="s">
        <v>986</v>
      </c>
      <c r="B1261" s="9" t="s">
        <v>1079</v>
      </c>
      <c r="C1261" s="23">
        <v>2.6320000000000001</v>
      </c>
      <c r="D1261" s="9" t="s">
        <v>1018</v>
      </c>
      <c r="E1261" s="9" t="s">
        <v>5</v>
      </c>
      <c r="F1261" s="9" t="s">
        <v>1080</v>
      </c>
      <c r="G1261" s="20" t="s">
        <v>1056</v>
      </c>
      <c r="H1261" s="20">
        <v>2877974</v>
      </c>
      <c r="I1261" s="20">
        <v>2878213</v>
      </c>
      <c r="J1261" s="9">
        <v>240</v>
      </c>
      <c r="L1261" s="9" t="s">
        <v>1081</v>
      </c>
      <c r="M1261" s="9" t="s">
        <v>1082</v>
      </c>
      <c r="N1261" s="5">
        <v>5096186</v>
      </c>
      <c r="O1261" s="5">
        <v>5096425</v>
      </c>
    </row>
    <row r="1262" spans="1:15">
      <c r="A1262" s="18" t="s">
        <v>986</v>
      </c>
      <c r="B1262" s="9" t="s">
        <v>1083</v>
      </c>
      <c r="C1262" s="23">
        <v>2.6320000000000001</v>
      </c>
      <c r="D1262" s="9" t="s">
        <v>1018</v>
      </c>
      <c r="E1262" s="9" t="s">
        <v>5</v>
      </c>
      <c r="F1262" s="9" t="s">
        <v>1084</v>
      </c>
      <c r="G1262" s="20" t="s">
        <v>1056</v>
      </c>
      <c r="H1262" s="20">
        <v>3004319</v>
      </c>
      <c r="I1262" s="20">
        <v>3004539</v>
      </c>
      <c r="J1262" s="9">
        <v>221</v>
      </c>
      <c r="L1262" s="9" t="s">
        <v>1085</v>
      </c>
      <c r="M1262" s="9" t="s">
        <v>1086</v>
      </c>
      <c r="N1262" s="5">
        <v>5222531</v>
      </c>
      <c r="O1262" s="5">
        <v>5222751</v>
      </c>
    </row>
    <row r="1263" spans="1:15">
      <c r="A1263" s="18" t="s">
        <v>986</v>
      </c>
      <c r="B1263" s="9" t="s">
        <v>1087</v>
      </c>
      <c r="C1263" s="23">
        <v>2.6320000000000001</v>
      </c>
      <c r="D1263" s="9" t="s">
        <v>1018</v>
      </c>
      <c r="E1263" s="9" t="s">
        <v>5</v>
      </c>
      <c r="F1263" s="9" t="s">
        <v>1088</v>
      </c>
      <c r="G1263" s="20" t="s">
        <v>1056</v>
      </c>
      <c r="H1263" s="20">
        <v>3023327</v>
      </c>
      <c r="I1263" s="20">
        <v>3023578</v>
      </c>
      <c r="J1263" s="9">
        <v>252</v>
      </c>
      <c r="L1263" s="9" t="s">
        <v>1089</v>
      </c>
      <c r="M1263" s="9" t="s">
        <v>1090</v>
      </c>
      <c r="N1263" s="5">
        <v>5241539</v>
      </c>
      <c r="O1263" s="5">
        <v>5241790</v>
      </c>
    </row>
    <row r="1264" spans="1:15">
      <c r="A1264" s="18" t="s">
        <v>986</v>
      </c>
      <c r="B1264" s="9" t="s">
        <v>1091</v>
      </c>
      <c r="C1264" s="23">
        <v>2.6320000000000001</v>
      </c>
      <c r="D1264" s="9" t="s">
        <v>1018</v>
      </c>
      <c r="E1264" s="9" t="s">
        <v>231</v>
      </c>
      <c r="G1264" s="20" t="s">
        <v>1092</v>
      </c>
      <c r="H1264" s="20">
        <v>69376</v>
      </c>
      <c r="I1264" s="20">
        <v>69965</v>
      </c>
      <c r="J1264" s="9">
        <v>590</v>
      </c>
      <c r="L1264" s="9" t="s">
        <v>1093</v>
      </c>
      <c r="M1264" s="9" t="s">
        <v>1094</v>
      </c>
      <c r="N1264" s="5">
        <v>5390103</v>
      </c>
      <c r="O1264" s="5">
        <v>5390692</v>
      </c>
    </row>
    <row r="1265" spans="1:15">
      <c r="A1265" s="18" t="s">
        <v>986</v>
      </c>
      <c r="B1265" s="9" t="s">
        <v>1095</v>
      </c>
      <c r="C1265" s="23">
        <v>2.6320000000000001</v>
      </c>
      <c r="D1265" s="9" t="s">
        <v>1018</v>
      </c>
      <c r="E1265" s="9" t="s">
        <v>231</v>
      </c>
      <c r="G1265" s="20" t="s">
        <v>1092</v>
      </c>
      <c r="H1265" s="20">
        <v>69655</v>
      </c>
      <c r="I1265" s="20">
        <v>70371</v>
      </c>
      <c r="J1265" s="9">
        <v>717</v>
      </c>
      <c r="L1265" s="9" t="s">
        <v>1096</v>
      </c>
      <c r="M1265" s="9" t="s">
        <v>1097</v>
      </c>
      <c r="N1265" s="5">
        <v>5390382</v>
      </c>
      <c r="O1265" s="5">
        <v>5391098</v>
      </c>
    </row>
    <row r="1266" spans="1:15">
      <c r="A1266" s="18" t="s">
        <v>986</v>
      </c>
      <c r="B1266" s="9" t="s">
        <v>1098</v>
      </c>
      <c r="C1266" s="23">
        <v>2.6320000000000001</v>
      </c>
      <c r="D1266" s="9" t="s">
        <v>1018</v>
      </c>
      <c r="E1266" s="9" t="s">
        <v>5</v>
      </c>
      <c r="F1266" s="9" t="s">
        <v>247</v>
      </c>
      <c r="G1266" s="20" t="s">
        <v>1092</v>
      </c>
      <c r="H1266" s="20">
        <v>76569</v>
      </c>
      <c r="I1266" s="20">
        <v>76767</v>
      </c>
      <c r="J1266" s="9">
        <v>199</v>
      </c>
      <c r="L1266" s="9" t="s">
        <v>1099</v>
      </c>
      <c r="M1266" s="9" t="s">
        <v>1100</v>
      </c>
      <c r="N1266" s="5">
        <v>5397296</v>
      </c>
      <c r="O1266" s="5">
        <v>5397494</v>
      </c>
    </row>
    <row r="1267" spans="1:15">
      <c r="A1267" s="18" t="s">
        <v>986</v>
      </c>
      <c r="B1267" s="9" t="s">
        <v>1101</v>
      </c>
      <c r="C1267" s="17">
        <v>3.2010000000000001</v>
      </c>
      <c r="D1267" s="9" t="s">
        <v>1102</v>
      </c>
      <c r="E1267" s="9" t="s">
        <v>5</v>
      </c>
      <c r="F1267" s="9" t="s">
        <v>1103</v>
      </c>
      <c r="G1267" s="20" t="s">
        <v>1104</v>
      </c>
      <c r="H1267" s="20">
        <v>1740133</v>
      </c>
      <c r="I1267" s="20">
        <v>1740296</v>
      </c>
      <c r="J1267" s="9">
        <v>164</v>
      </c>
      <c r="L1267" s="9" t="s">
        <v>1105</v>
      </c>
      <c r="M1267" s="9" t="s">
        <v>1106</v>
      </c>
      <c r="N1267" s="5">
        <v>9117294</v>
      </c>
      <c r="O1267" s="5">
        <v>9117457</v>
      </c>
    </row>
    <row r="1268" spans="1:15">
      <c r="A1268" s="18" t="s">
        <v>986</v>
      </c>
      <c r="B1268" s="9" t="s">
        <v>1107</v>
      </c>
      <c r="C1268" s="17">
        <v>3.2010000000000001</v>
      </c>
      <c r="D1268" s="9" t="s">
        <v>1102</v>
      </c>
      <c r="E1268" s="9" t="s">
        <v>5</v>
      </c>
      <c r="F1268" s="9" t="s">
        <v>219</v>
      </c>
      <c r="G1268" s="20" t="s">
        <v>1108</v>
      </c>
      <c r="H1268" s="20">
        <v>87809</v>
      </c>
      <c r="I1268" s="20">
        <v>87922</v>
      </c>
      <c r="J1268" s="9">
        <v>114</v>
      </c>
      <c r="L1268" s="9" t="s">
        <v>1109</v>
      </c>
      <c r="M1268" s="9" t="s">
        <v>1110</v>
      </c>
      <c r="N1268" s="5">
        <v>8327328</v>
      </c>
      <c r="O1268" s="5">
        <v>8327441</v>
      </c>
    </row>
    <row r="1269" spans="1:15">
      <c r="A1269" s="18" t="s">
        <v>986</v>
      </c>
      <c r="B1269" s="9" t="s">
        <v>1111</v>
      </c>
      <c r="C1269" s="17">
        <v>3.2010000000000001</v>
      </c>
      <c r="D1269" s="9" t="s">
        <v>1102</v>
      </c>
      <c r="E1269" s="9" t="s">
        <v>5</v>
      </c>
      <c r="F1269" s="9" t="s">
        <v>1112</v>
      </c>
      <c r="G1269" s="20" t="s">
        <v>1108</v>
      </c>
      <c r="H1269" s="20">
        <v>364569</v>
      </c>
      <c r="I1269" s="20">
        <v>364746</v>
      </c>
      <c r="J1269" s="9">
        <v>178</v>
      </c>
      <c r="L1269" s="9" t="s">
        <v>1113</v>
      </c>
      <c r="M1269" s="9" t="s">
        <v>1114</v>
      </c>
      <c r="N1269" s="5">
        <v>8604088</v>
      </c>
      <c r="O1269" s="5">
        <v>8604265</v>
      </c>
    </row>
    <row r="1270" spans="1:15">
      <c r="A1270" s="18" t="s">
        <v>986</v>
      </c>
      <c r="B1270" s="9" t="s">
        <v>1115</v>
      </c>
      <c r="C1270" s="17">
        <v>4.5670000000000002</v>
      </c>
      <c r="D1270" s="9" t="s">
        <v>1116</v>
      </c>
      <c r="E1270" s="9" t="s">
        <v>5</v>
      </c>
      <c r="F1270" s="9" t="s">
        <v>1117</v>
      </c>
      <c r="G1270" s="20" t="s">
        <v>1104</v>
      </c>
      <c r="H1270" s="20">
        <v>53808</v>
      </c>
      <c r="I1270" s="20">
        <v>54087</v>
      </c>
      <c r="J1270" s="9">
        <v>280</v>
      </c>
      <c r="L1270" s="9" t="s">
        <v>1118</v>
      </c>
      <c r="M1270" s="9" t="s">
        <v>1119</v>
      </c>
      <c r="N1270" s="5">
        <v>10803503</v>
      </c>
      <c r="O1270" s="5">
        <v>10803782</v>
      </c>
    </row>
    <row r="1271" spans="1:15">
      <c r="A1271" s="18" t="s">
        <v>986</v>
      </c>
      <c r="B1271" s="22" t="s">
        <v>1120</v>
      </c>
      <c r="C1271" s="17">
        <v>4.5670000000000002</v>
      </c>
      <c r="D1271" s="9" t="s">
        <v>1116</v>
      </c>
      <c r="E1271" s="22" t="s">
        <v>4728</v>
      </c>
      <c r="F1271" s="22"/>
      <c r="G1271" s="22" t="s">
        <v>1104</v>
      </c>
      <c r="H1271" s="22">
        <v>561443</v>
      </c>
      <c r="I1271" s="22">
        <v>561559</v>
      </c>
      <c r="K1271" s="9" t="s">
        <v>1121</v>
      </c>
      <c r="N1271" s="5">
        <v>10296147</v>
      </c>
      <c r="O1271" s="5">
        <v>10296031</v>
      </c>
    </row>
    <row r="1272" spans="1:15">
      <c r="A1272" s="18" t="s">
        <v>986</v>
      </c>
      <c r="B1272" s="22" t="s">
        <v>1122</v>
      </c>
      <c r="C1272" s="17">
        <v>4.5670000000000002</v>
      </c>
      <c r="D1272" s="9" t="s">
        <v>1116</v>
      </c>
      <c r="E1272" s="22" t="s">
        <v>4728</v>
      </c>
      <c r="F1272" s="22"/>
      <c r="G1272" s="22" t="s">
        <v>1104</v>
      </c>
      <c r="H1272" s="22">
        <v>998035</v>
      </c>
      <c r="I1272" s="22">
        <v>997915</v>
      </c>
      <c r="K1272" s="9" t="s">
        <v>1123</v>
      </c>
      <c r="N1272" s="5">
        <v>9859555</v>
      </c>
      <c r="O1272" s="5">
        <v>9859675</v>
      </c>
    </row>
    <row r="1273" spans="1:15">
      <c r="A1273" s="18" t="s">
        <v>986</v>
      </c>
      <c r="B1273" s="9" t="s">
        <v>1124</v>
      </c>
      <c r="C1273" s="17">
        <v>4.5670000000000002</v>
      </c>
      <c r="D1273" s="9" t="s">
        <v>1116</v>
      </c>
      <c r="E1273" s="9" t="s">
        <v>5</v>
      </c>
      <c r="F1273" s="9" t="s">
        <v>1125</v>
      </c>
      <c r="G1273" s="20" t="s">
        <v>1104</v>
      </c>
      <c r="H1273" s="20">
        <v>1131461</v>
      </c>
      <c r="I1273" s="20">
        <v>1131649</v>
      </c>
      <c r="J1273" s="9">
        <v>189</v>
      </c>
      <c r="L1273" s="9" t="s">
        <v>1126</v>
      </c>
      <c r="M1273" s="9" t="s">
        <v>1127</v>
      </c>
      <c r="N1273" s="5">
        <v>9725941</v>
      </c>
      <c r="O1273" s="5">
        <v>9726129</v>
      </c>
    </row>
    <row r="1274" spans="1:15">
      <c r="A1274" s="18" t="s">
        <v>986</v>
      </c>
      <c r="B1274" s="22" t="s">
        <v>1128</v>
      </c>
      <c r="C1274" s="17">
        <v>4.5670000000000002</v>
      </c>
      <c r="D1274" s="9" t="s">
        <v>1116</v>
      </c>
      <c r="E1274" s="22" t="s">
        <v>4728</v>
      </c>
      <c r="F1274" s="22"/>
      <c r="G1274" s="22" t="s">
        <v>1129</v>
      </c>
      <c r="H1274" s="22">
        <v>93426</v>
      </c>
      <c r="I1274" s="22">
        <v>93306</v>
      </c>
      <c r="K1274" s="9" t="s">
        <v>1130</v>
      </c>
      <c r="N1274" s="5">
        <v>10952015</v>
      </c>
      <c r="O1274" s="5">
        <v>10951895</v>
      </c>
    </row>
    <row r="1275" spans="1:15">
      <c r="A1275" s="18" t="s">
        <v>986</v>
      </c>
      <c r="B1275" s="9" t="s">
        <v>1131</v>
      </c>
      <c r="C1275" s="17">
        <v>4.5670000000000002</v>
      </c>
      <c r="D1275" s="9" t="s">
        <v>1116</v>
      </c>
      <c r="E1275" s="9" t="s">
        <v>5</v>
      </c>
      <c r="F1275" s="9" t="s">
        <v>1132</v>
      </c>
      <c r="G1275" s="20" t="s">
        <v>1129</v>
      </c>
      <c r="H1275" s="20">
        <v>110260</v>
      </c>
      <c r="I1275" s="20">
        <v>110525</v>
      </c>
      <c r="J1275" s="9">
        <v>266</v>
      </c>
      <c r="L1275" s="9" t="s">
        <v>1133</v>
      </c>
      <c r="M1275" s="9" t="s">
        <v>1134</v>
      </c>
      <c r="N1275" s="5">
        <v>10968849</v>
      </c>
      <c r="O1275" s="5">
        <v>10969114</v>
      </c>
    </row>
    <row r="1276" spans="1:15">
      <c r="A1276" s="18" t="s">
        <v>986</v>
      </c>
      <c r="B1276" s="22" t="s">
        <v>1135</v>
      </c>
      <c r="C1276" s="17">
        <v>4.5670000000000002</v>
      </c>
      <c r="D1276" s="9" t="s">
        <v>1116</v>
      </c>
      <c r="E1276" s="22" t="s">
        <v>4728</v>
      </c>
      <c r="F1276" s="22"/>
      <c r="G1276" s="22" t="s">
        <v>1129</v>
      </c>
      <c r="H1276" s="22">
        <v>296751</v>
      </c>
      <c r="I1276" s="22">
        <v>296632</v>
      </c>
      <c r="K1276" s="9" t="s">
        <v>1136</v>
      </c>
      <c r="N1276" s="5">
        <v>11155340</v>
      </c>
      <c r="O1276" s="5">
        <v>11155221</v>
      </c>
    </row>
    <row r="1277" spans="1:15">
      <c r="A1277" s="18" t="s">
        <v>986</v>
      </c>
      <c r="B1277" s="9" t="s">
        <v>1137</v>
      </c>
      <c r="C1277" s="17">
        <v>4.5670000000000002</v>
      </c>
      <c r="D1277" s="9" t="s">
        <v>1116</v>
      </c>
      <c r="E1277" s="9" t="s">
        <v>5</v>
      </c>
      <c r="F1277" s="9" t="s">
        <v>1138</v>
      </c>
      <c r="G1277" s="20" t="s">
        <v>1129</v>
      </c>
      <c r="H1277" s="20">
        <v>449969</v>
      </c>
      <c r="I1277" s="20">
        <v>450182</v>
      </c>
      <c r="J1277" s="9">
        <v>214</v>
      </c>
      <c r="L1277" s="9" t="s">
        <v>1139</v>
      </c>
      <c r="M1277" s="9" t="s">
        <v>1140</v>
      </c>
      <c r="N1277" s="5">
        <v>11308558</v>
      </c>
      <c r="O1277" s="5">
        <v>11308771</v>
      </c>
    </row>
    <row r="1278" spans="1:15">
      <c r="A1278" s="18" t="s">
        <v>986</v>
      </c>
      <c r="B1278" s="9" t="s">
        <v>1141</v>
      </c>
      <c r="C1278" s="17">
        <v>4.5670000000000002</v>
      </c>
      <c r="D1278" s="9" t="s">
        <v>1116</v>
      </c>
      <c r="E1278" s="9" t="s">
        <v>5</v>
      </c>
      <c r="F1278" s="9" t="s">
        <v>1142</v>
      </c>
      <c r="G1278" s="20" t="s">
        <v>1129</v>
      </c>
      <c r="H1278" s="20">
        <v>490261</v>
      </c>
      <c r="I1278" s="20">
        <v>490411</v>
      </c>
      <c r="J1278" s="9">
        <v>151</v>
      </c>
      <c r="L1278" s="9" t="s">
        <v>1143</v>
      </c>
      <c r="M1278" s="9" t="s">
        <v>1144</v>
      </c>
      <c r="N1278" s="5">
        <v>11348850</v>
      </c>
      <c r="O1278" s="5">
        <v>11349000</v>
      </c>
    </row>
    <row r="1279" spans="1:15">
      <c r="A1279" s="18" t="s">
        <v>986</v>
      </c>
      <c r="B1279" s="9" t="s">
        <v>1145</v>
      </c>
      <c r="C1279" s="17">
        <v>4.5670000000000002</v>
      </c>
      <c r="D1279" s="9" t="s">
        <v>1116</v>
      </c>
      <c r="E1279" s="9" t="s">
        <v>5</v>
      </c>
      <c r="F1279" s="9" t="s">
        <v>1146</v>
      </c>
      <c r="G1279" s="20" t="s">
        <v>1129</v>
      </c>
      <c r="H1279" s="20">
        <v>1044437</v>
      </c>
      <c r="I1279" s="20">
        <v>1044618</v>
      </c>
      <c r="J1279" s="9">
        <v>182</v>
      </c>
      <c r="L1279" s="9" t="s">
        <v>1147</v>
      </c>
      <c r="M1279" s="9" t="s">
        <v>1148</v>
      </c>
      <c r="N1279" s="5">
        <v>11903026</v>
      </c>
      <c r="O1279" s="5">
        <v>11903207</v>
      </c>
    </row>
    <row r="1280" spans="1:15">
      <c r="A1280" s="18" t="s">
        <v>986</v>
      </c>
      <c r="B1280" s="9" t="s">
        <v>1149</v>
      </c>
      <c r="C1280" s="17">
        <v>4.5670000000000002</v>
      </c>
      <c r="D1280" s="9" t="s">
        <v>1116</v>
      </c>
      <c r="E1280" s="9" t="s">
        <v>5</v>
      </c>
      <c r="F1280" s="9" t="s">
        <v>1150</v>
      </c>
      <c r="G1280" s="20" t="s">
        <v>1129</v>
      </c>
      <c r="H1280" s="20">
        <v>1062383</v>
      </c>
      <c r="I1280" s="20">
        <v>1062509</v>
      </c>
      <c r="J1280" s="9">
        <v>127</v>
      </c>
      <c r="L1280" s="9" t="s">
        <v>1151</v>
      </c>
      <c r="M1280" s="9" t="s">
        <v>1152</v>
      </c>
      <c r="N1280" s="5">
        <v>11920972</v>
      </c>
      <c r="O1280" s="5">
        <v>11921098</v>
      </c>
    </row>
    <row r="1281" spans="1:15">
      <c r="A1281" s="18" t="s">
        <v>986</v>
      </c>
      <c r="B1281" s="22" t="s">
        <v>1153</v>
      </c>
      <c r="C1281" s="17">
        <v>4.5670000000000002</v>
      </c>
      <c r="D1281" s="9" t="s">
        <v>1116</v>
      </c>
      <c r="E1281" s="22" t="s">
        <v>4728</v>
      </c>
      <c r="F1281" s="22"/>
      <c r="G1281" s="22" t="s">
        <v>1129</v>
      </c>
      <c r="H1281" s="22">
        <v>1315679</v>
      </c>
      <c r="I1281" s="22">
        <v>1315798</v>
      </c>
      <c r="K1281" s="9" t="s">
        <v>1154</v>
      </c>
      <c r="N1281" s="5">
        <v>12174268</v>
      </c>
      <c r="O1281" s="5">
        <v>12174387</v>
      </c>
    </row>
    <row r="1282" spans="1:15">
      <c r="A1282" s="18" t="s">
        <v>986</v>
      </c>
      <c r="B1282" s="9" t="s">
        <v>1155</v>
      </c>
      <c r="C1282" s="17">
        <v>5.3369999999999997</v>
      </c>
      <c r="D1282" s="9" t="s">
        <v>1156</v>
      </c>
      <c r="E1282" s="9" t="s">
        <v>5</v>
      </c>
      <c r="F1282" s="9" t="s">
        <v>716</v>
      </c>
      <c r="G1282" s="20" t="s">
        <v>1157</v>
      </c>
      <c r="H1282" s="20">
        <v>41913</v>
      </c>
      <c r="I1282" s="20">
        <v>42123</v>
      </c>
      <c r="J1282" s="9">
        <v>211</v>
      </c>
      <c r="L1282" s="9" t="s">
        <v>1158</v>
      </c>
      <c r="M1282" s="9" t="s">
        <v>1159</v>
      </c>
      <c r="N1282" s="5">
        <v>12387627</v>
      </c>
      <c r="O1282" s="5">
        <v>12387837</v>
      </c>
    </row>
    <row r="1283" spans="1:15">
      <c r="A1283" s="18" t="s">
        <v>986</v>
      </c>
      <c r="B1283" s="9" t="s">
        <v>1160</v>
      </c>
      <c r="C1283" s="17">
        <v>5.3369999999999997</v>
      </c>
      <c r="D1283" s="9" t="s">
        <v>1156</v>
      </c>
      <c r="E1283" s="9" t="s">
        <v>5</v>
      </c>
      <c r="F1283" s="9" t="s">
        <v>1112</v>
      </c>
      <c r="G1283" s="20" t="s">
        <v>1157</v>
      </c>
      <c r="H1283" s="20">
        <v>360074</v>
      </c>
      <c r="I1283" s="20">
        <v>360328</v>
      </c>
      <c r="J1283" s="9">
        <v>255</v>
      </c>
      <c r="L1283" s="9" t="s">
        <v>1161</v>
      </c>
      <c r="M1283" s="9" t="s">
        <v>1162</v>
      </c>
      <c r="N1283" s="5">
        <v>12705788</v>
      </c>
      <c r="O1283" s="5">
        <v>12706042</v>
      </c>
    </row>
    <row r="1284" spans="1:15">
      <c r="A1284" s="18" t="s">
        <v>986</v>
      </c>
      <c r="B1284" s="9" t="s">
        <v>1163</v>
      </c>
      <c r="C1284" s="17">
        <v>5.3369999999999997</v>
      </c>
      <c r="D1284" s="9" t="s">
        <v>1156</v>
      </c>
      <c r="E1284" s="9" t="s">
        <v>5</v>
      </c>
      <c r="F1284" s="9" t="s">
        <v>1164</v>
      </c>
      <c r="G1284" s="20" t="s">
        <v>1157</v>
      </c>
      <c r="H1284" s="20">
        <v>656423</v>
      </c>
      <c r="I1284" s="20">
        <v>656647</v>
      </c>
      <c r="J1284" s="9">
        <v>225</v>
      </c>
      <c r="L1284" s="9" t="s">
        <v>1165</v>
      </c>
      <c r="M1284" s="9" t="s">
        <v>1166</v>
      </c>
      <c r="N1284" s="5">
        <v>13002137</v>
      </c>
      <c r="O1284" s="5">
        <v>13002361</v>
      </c>
    </row>
    <row r="1285" spans="1:15">
      <c r="A1285" s="18" t="s">
        <v>986</v>
      </c>
      <c r="B1285" s="22" t="s">
        <v>1167</v>
      </c>
      <c r="C1285" s="17">
        <v>12.294</v>
      </c>
      <c r="D1285" s="9" t="s">
        <v>1168</v>
      </c>
      <c r="E1285" s="22" t="s">
        <v>4728</v>
      </c>
      <c r="F1285" s="22"/>
      <c r="G1285" s="22" t="s">
        <v>1157</v>
      </c>
      <c r="H1285" s="22">
        <v>1114584</v>
      </c>
      <c r="I1285" s="22">
        <v>1114465</v>
      </c>
      <c r="K1285" s="9" t="s">
        <v>1169</v>
      </c>
      <c r="N1285" s="5">
        <v>13460298</v>
      </c>
      <c r="O1285" s="5">
        <v>13460179</v>
      </c>
    </row>
    <row r="1286" spans="1:15">
      <c r="A1286" s="18" t="s">
        <v>986</v>
      </c>
      <c r="B1286" s="9" t="s">
        <v>1170</v>
      </c>
      <c r="C1286" s="17">
        <v>12.294</v>
      </c>
      <c r="D1286" s="9" t="s">
        <v>1168</v>
      </c>
      <c r="E1286" s="9" t="s">
        <v>5</v>
      </c>
      <c r="F1286" s="9" t="s">
        <v>1171</v>
      </c>
      <c r="G1286" s="20" t="s">
        <v>1157</v>
      </c>
      <c r="H1286" s="20">
        <v>1370675</v>
      </c>
      <c r="I1286" s="20">
        <v>1370946</v>
      </c>
      <c r="J1286" s="9">
        <v>272</v>
      </c>
      <c r="L1286" s="9" t="s">
        <v>1172</v>
      </c>
      <c r="M1286" s="9" t="s">
        <v>1173</v>
      </c>
      <c r="N1286" s="5">
        <v>13716389</v>
      </c>
      <c r="O1286" s="5">
        <v>13716660</v>
      </c>
    </row>
    <row r="1287" spans="1:15">
      <c r="A1287" s="18" t="s">
        <v>986</v>
      </c>
      <c r="B1287" s="9" t="s">
        <v>1174</v>
      </c>
      <c r="C1287" s="17">
        <v>12.294</v>
      </c>
      <c r="D1287" s="9" t="s">
        <v>1168</v>
      </c>
      <c r="E1287" s="9" t="s">
        <v>5</v>
      </c>
      <c r="F1287" s="9" t="s">
        <v>1175</v>
      </c>
      <c r="G1287" s="20" t="s">
        <v>1157</v>
      </c>
      <c r="H1287" s="20">
        <v>1370675</v>
      </c>
      <c r="I1287" s="20">
        <v>1370846</v>
      </c>
      <c r="J1287" s="9">
        <v>172</v>
      </c>
      <c r="L1287" s="9" t="s">
        <v>1176</v>
      </c>
      <c r="M1287" s="9" t="s">
        <v>1173</v>
      </c>
      <c r="N1287" s="5">
        <v>13716389</v>
      </c>
      <c r="O1287" s="5">
        <v>13716560</v>
      </c>
    </row>
    <row r="1288" spans="1:15">
      <c r="A1288" s="18" t="s">
        <v>986</v>
      </c>
      <c r="B1288" s="9" t="s">
        <v>1177</v>
      </c>
      <c r="C1288" s="17">
        <v>12.294</v>
      </c>
      <c r="D1288" s="9" t="s">
        <v>1168</v>
      </c>
      <c r="E1288" s="9" t="s">
        <v>5</v>
      </c>
      <c r="F1288" s="9" t="s">
        <v>219</v>
      </c>
      <c r="G1288" s="20" t="s">
        <v>1157</v>
      </c>
      <c r="H1288" s="20">
        <v>1959096</v>
      </c>
      <c r="I1288" s="20">
        <v>1959287</v>
      </c>
      <c r="J1288" s="9">
        <v>192</v>
      </c>
      <c r="L1288" s="9" t="s">
        <v>1178</v>
      </c>
      <c r="M1288" s="9" t="s">
        <v>1179</v>
      </c>
      <c r="N1288" s="5">
        <v>14304810</v>
      </c>
      <c r="O1288" s="5">
        <v>14305001</v>
      </c>
    </row>
    <row r="1289" spans="1:15">
      <c r="A1289" s="18" t="s">
        <v>986</v>
      </c>
      <c r="B1289" s="9" t="s">
        <v>1180</v>
      </c>
      <c r="C1289" s="17">
        <v>12.294</v>
      </c>
      <c r="D1289" s="9" t="s">
        <v>1168</v>
      </c>
      <c r="E1289" s="9" t="s">
        <v>5</v>
      </c>
      <c r="F1289" s="9" t="s">
        <v>1181</v>
      </c>
      <c r="G1289" s="20" t="s">
        <v>1157</v>
      </c>
      <c r="H1289" s="20">
        <v>1999434</v>
      </c>
      <c r="I1289" s="20">
        <v>1999640</v>
      </c>
      <c r="J1289" s="9">
        <v>207</v>
      </c>
      <c r="L1289" s="9" t="s">
        <v>1182</v>
      </c>
      <c r="M1289" s="9" t="s">
        <v>1183</v>
      </c>
      <c r="N1289" s="5">
        <v>14345148</v>
      </c>
      <c r="O1289" s="5">
        <v>14345354</v>
      </c>
    </row>
    <row r="1290" spans="1:15">
      <c r="A1290" s="18" t="s">
        <v>986</v>
      </c>
      <c r="B1290" s="9" t="s">
        <v>1184</v>
      </c>
      <c r="C1290" s="17">
        <v>12.294</v>
      </c>
      <c r="D1290" s="9" t="s">
        <v>1168</v>
      </c>
      <c r="E1290" s="9" t="s">
        <v>5</v>
      </c>
      <c r="F1290" s="9" t="s">
        <v>1185</v>
      </c>
      <c r="G1290" s="20" t="s">
        <v>1157</v>
      </c>
      <c r="H1290" s="20">
        <v>2044199</v>
      </c>
      <c r="I1290" s="20">
        <v>2044391</v>
      </c>
      <c r="J1290" s="9">
        <v>193</v>
      </c>
      <c r="L1290" s="9" t="s">
        <v>1186</v>
      </c>
      <c r="M1290" s="9" t="s">
        <v>1187</v>
      </c>
      <c r="N1290" s="5">
        <v>14389913</v>
      </c>
      <c r="O1290" s="5">
        <v>14390105</v>
      </c>
    </row>
    <row r="1291" spans="1:15">
      <c r="A1291" s="18" t="s">
        <v>986</v>
      </c>
      <c r="B1291" s="22" t="s">
        <v>1188</v>
      </c>
      <c r="C1291" s="17">
        <v>12.294</v>
      </c>
      <c r="D1291" s="9" t="s">
        <v>1168</v>
      </c>
      <c r="E1291" s="22" t="s">
        <v>4728</v>
      </c>
      <c r="F1291" s="22"/>
      <c r="G1291" s="22" t="s">
        <v>1157</v>
      </c>
      <c r="H1291" s="22">
        <v>2489025</v>
      </c>
      <c r="I1291" s="22">
        <v>2488905</v>
      </c>
      <c r="K1291" s="9" t="s">
        <v>1189</v>
      </c>
      <c r="N1291" s="5">
        <v>14834739</v>
      </c>
      <c r="O1291" s="5">
        <v>14834619</v>
      </c>
    </row>
    <row r="1292" spans="1:15">
      <c r="A1292" s="18" t="s">
        <v>986</v>
      </c>
      <c r="B1292" s="9" t="s">
        <v>1190</v>
      </c>
      <c r="C1292" s="17">
        <v>12.294</v>
      </c>
      <c r="D1292" s="9" t="s">
        <v>1168</v>
      </c>
      <c r="E1292" s="9" t="s">
        <v>5</v>
      </c>
      <c r="F1292" s="9" t="s">
        <v>1191</v>
      </c>
      <c r="G1292" s="20" t="s">
        <v>1157</v>
      </c>
      <c r="H1292" s="20">
        <v>2628106</v>
      </c>
      <c r="I1292" s="20">
        <v>2628309</v>
      </c>
      <c r="J1292" s="9">
        <v>204</v>
      </c>
      <c r="L1292" s="9" t="s">
        <v>1192</v>
      </c>
      <c r="M1292" s="9" t="s">
        <v>1193</v>
      </c>
      <c r="N1292" s="5">
        <v>14973820</v>
      </c>
      <c r="O1292" s="5">
        <v>14974023</v>
      </c>
    </row>
    <row r="1293" spans="1:15">
      <c r="A1293" s="18" t="s">
        <v>986</v>
      </c>
      <c r="B1293" s="9" t="s">
        <v>1194</v>
      </c>
      <c r="C1293" s="17">
        <v>12.294</v>
      </c>
      <c r="D1293" s="9" t="s">
        <v>1168</v>
      </c>
      <c r="E1293" s="9" t="s">
        <v>5</v>
      </c>
      <c r="F1293" s="9" t="s">
        <v>352</v>
      </c>
      <c r="G1293" s="20" t="s">
        <v>1157</v>
      </c>
      <c r="H1293" s="20">
        <v>2932758</v>
      </c>
      <c r="I1293" s="20">
        <v>2932870</v>
      </c>
      <c r="J1293" s="9">
        <v>113</v>
      </c>
      <c r="L1293" s="9" t="s">
        <v>1195</v>
      </c>
      <c r="M1293" s="9" t="s">
        <v>1196</v>
      </c>
      <c r="N1293" s="5">
        <v>15278472</v>
      </c>
      <c r="O1293" s="5">
        <v>15278584</v>
      </c>
    </row>
    <row r="1294" spans="1:15">
      <c r="A1294" s="18" t="s">
        <v>986</v>
      </c>
      <c r="B1294" s="22" t="s">
        <v>1197</v>
      </c>
      <c r="C1294" s="17">
        <v>12.294</v>
      </c>
      <c r="D1294" s="9" t="s">
        <v>1168</v>
      </c>
      <c r="E1294" s="22" t="s">
        <v>4728</v>
      </c>
      <c r="F1294" s="22"/>
      <c r="G1294" s="22" t="s">
        <v>1157</v>
      </c>
      <c r="H1294" s="22">
        <v>3233506</v>
      </c>
      <c r="I1294" s="22">
        <v>3233625</v>
      </c>
      <c r="K1294" s="9" t="s">
        <v>1198</v>
      </c>
      <c r="N1294" s="5">
        <v>15579220</v>
      </c>
      <c r="O1294" s="5">
        <v>15579339</v>
      </c>
    </row>
    <row r="1295" spans="1:15">
      <c r="A1295" s="18" t="s">
        <v>986</v>
      </c>
      <c r="B1295" s="9" t="s">
        <v>1199</v>
      </c>
      <c r="C1295" s="17">
        <v>12.294</v>
      </c>
      <c r="D1295" s="9" t="s">
        <v>1168</v>
      </c>
      <c r="E1295" s="9" t="s">
        <v>5</v>
      </c>
      <c r="F1295" s="9" t="s">
        <v>1200</v>
      </c>
      <c r="G1295" s="20" t="s">
        <v>1157</v>
      </c>
      <c r="H1295" s="20">
        <v>3286399</v>
      </c>
      <c r="I1295" s="20">
        <v>3286602</v>
      </c>
      <c r="J1295" s="9">
        <v>204</v>
      </c>
      <c r="L1295" s="9" t="s">
        <v>1201</v>
      </c>
      <c r="M1295" s="9" t="s">
        <v>1202</v>
      </c>
      <c r="N1295" s="5">
        <v>15632113</v>
      </c>
      <c r="O1295" s="5">
        <v>15632316</v>
      </c>
    </row>
    <row r="1296" spans="1:15">
      <c r="A1296" s="18" t="s">
        <v>986</v>
      </c>
      <c r="B1296" s="22" t="s">
        <v>1203</v>
      </c>
      <c r="C1296" s="17">
        <v>12.294</v>
      </c>
      <c r="D1296" s="9" t="s">
        <v>1168</v>
      </c>
      <c r="E1296" s="22" t="s">
        <v>4728</v>
      </c>
      <c r="F1296" s="22"/>
      <c r="G1296" s="22" t="s">
        <v>1157</v>
      </c>
      <c r="H1296" s="22">
        <v>3290103</v>
      </c>
      <c r="I1296" s="22">
        <v>3290223</v>
      </c>
      <c r="K1296" s="9" t="s">
        <v>1204</v>
      </c>
      <c r="N1296" s="5">
        <v>15635817</v>
      </c>
      <c r="O1296" s="5">
        <v>15635937</v>
      </c>
    </row>
    <row r="1297" spans="1:15">
      <c r="A1297" s="18" t="s">
        <v>986</v>
      </c>
      <c r="B1297" s="22" t="s">
        <v>1205</v>
      </c>
      <c r="C1297" s="17">
        <v>12.294</v>
      </c>
      <c r="D1297" s="9" t="s">
        <v>1168</v>
      </c>
      <c r="E1297" s="22" t="s">
        <v>4728</v>
      </c>
      <c r="F1297" s="22"/>
      <c r="G1297" s="22" t="s">
        <v>1157</v>
      </c>
      <c r="H1297" s="22">
        <v>3504090</v>
      </c>
      <c r="I1297" s="22">
        <v>3503972</v>
      </c>
      <c r="K1297" s="9" t="s">
        <v>1206</v>
      </c>
      <c r="N1297" s="5">
        <v>15849804</v>
      </c>
      <c r="O1297" s="5">
        <v>15849686</v>
      </c>
    </row>
    <row r="1298" spans="1:15">
      <c r="A1298" s="18" t="s">
        <v>986</v>
      </c>
      <c r="B1298" s="9" t="s">
        <v>1207</v>
      </c>
      <c r="C1298" s="17">
        <v>12.294</v>
      </c>
      <c r="D1298" s="9" t="s">
        <v>1168</v>
      </c>
      <c r="E1298" s="9" t="s">
        <v>5</v>
      </c>
      <c r="F1298" s="9" t="s">
        <v>1208</v>
      </c>
      <c r="G1298" s="20" t="s">
        <v>1157</v>
      </c>
      <c r="H1298" s="20">
        <v>3508685</v>
      </c>
      <c r="I1298" s="20">
        <v>3508835</v>
      </c>
      <c r="J1298" s="9">
        <v>151</v>
      </c>
      <c r="L1298" s="9" t="s">
        <v>1209</v>
      </c>
      <c r="M1298" s="9" t="s">
        <v>1210</v>
      </c>
      <c r="N1298" s="5">
        <v>15854399</v>
      </c>
      <c r="O1298" s="5">
        <v>15854549</v>
      </c>
    </row>
    <row r="1299" spans="1:15">
      <c r="A1299" s="18" t="s">
        <v>986</v>
      </c>
      <c r="B1299" s="9" t="s">
        <v>1211</v>
      </c>
      <c r="C1299" s="17">
        <v>12.294</v>
      </c>
      <c r="D1299" s="9" t="s">
        <v>1168</v>
      </c>
      <c r="E1299" s="9" t="s">
        <v>5</v>
      </c>
      <c r="F1299" s="9" t="s">
        <v>1008</v>
      </c>
      <c r="G1299" s="20" t="s">
        <v>1157</v>
      </c>
      <c r="H1299" s="20">
        <v>3511529</v>
      </c>
      <c r="I1299" s="20">
        <v>3511684</v>
      </c>
      <c r="J1299" s="9">
        <v>156</v>
      </c>
      <c r="L1299" s="9" t="s">
        <v>1212</v>
      </c>
      <c r="M1299" s="9" t="s">
        <v>1213</v>
      </c>
      <c r="N1299" s="5">
        <v>15857243</v>
      </c>
      <c r="O1299" s="5">
        <v>15857398</v>
      </c>
    </row>
    <row r="1300" spans="1:15">
      <c r="A1300" s="18" t="s">
        <v>986</v>
      </c>
      <c r="B1300" s="22" t="s">
        <v>1214</v>
      </c>
      <c r="C1300" s="17">
        <v>12.294</v>
      </c>
      <c r="D1300" s="9" t="s">
        <v>1168</v>
      </c>
      <c r="E1300" s="22" t="s">
        <v>4728</v>
      </c>
      <c r="F1300" s="22"/>
      <c r="G1300" s="22" t="s">
        <v>1157</v>
      </c>
      <c r="H1300" s="22">
        <v>3657461</v>
      </c>
      <c r="I1300" s="22">
        <v>3657360</v>
      </c>
      <c r="K1300" s="9" t="s">
        <v>1215</v>
      </c>
      <c r="N1300" s="5">
        <v>16003175</v>
      </c>
      <c r="O1300" s="5">
        <v>16003074</v>
      </c>
    </row>
    <row r="1301" spans="1:15">
      <c r="A1301" s="18" t="s">
        <v>986</v>
      </c>
      <c r="B1301" s="9" t="s">
        <v>1216</v>
      </c>
      <c r="C1301" s="17">
        <v>12.294</v>
      </c>
      <c r="D1301" s="9" t="s">
        <v>1168</v>
      </c>
      <c r="E1301" s="9" t="s">
        <v>5</v>
      </c>
      <c r="F1301" s="9" t="s">
        <v>1217</v>
      </c>
      <c r="G1301" s="20" t="s">
        <v>1157</v>
      </c>
      <c r="H1301" s="20">
        <v>4196562</v>
      </c>
      <c r="I1301" s="20">
        <v>4196837</v>
      </c>
      <c r="J1301" s="9">
        <v>276</v>
      </c>
      <c r="L1301" s="9" t="s">
        <v>1218</v>
      </c>
      <c r="M1301" s="9" t="s">
        <v>1219</v>
      </c>
      <c r="N1301" s="5" t="s">
        <v>4607</v>
      </c>
    </row>
    <row r="1302" spans="1:15">
      <c r="A1302" s="18" t="s">
        <v>986</v>
      </c>
      <c r="B1302" s="9" t="s">
        <v>1220</v>
      </c>
      <c r="C1302" s="17">
        <v>12.294</v>
      </c>
      <c r="D1302" s="9" t="s">
        <v>1168</v>
      </c>
      <c r="E1302" s="9" t="s">
        <v>5</v>
      </c>
      <c r="F1302" s="9" t="s">
        <v>1185</v>
      </c>
      <c r="G1302" s="20" t="s">
        <v>1157</v>
      </c>
      <c r="H1302" s="20">
        <v>4540439</v>
      </c>
      <c r="I1302" s="20">
        <v>4540563</v>
      </c>
      <c r="J1302" s="9">
        <v>125</v>
      </c>
      <c r="L1302" s="9" t="s">
        <v>1221</v>
      </c>
      <c r="M1302" s="9" t="s">
        <v>1222</v>
      </c>
      <c r="N1302" s="5">
        <v>16886153</v>
      </c>
      <c r="O1302" s="5">
        <v>16886277</v>
      </c>
    </row>
    <row r="1303" spans="1:15">
      <c r="A1303" s="18" t="s">
        <v>986</v>
      </c>
      <c r="B1303" s="22" t="s">
        <v>1223</v>
      </c>
      <c r="C1303" s="17">
        <v>18.196999999999999</v>
      </c>
      <c r="D1303" s="9" t="s">
        <v>1224</v>
      </c>
      <c r="E1303" s="22" t="s">
        <v>4728</v>
      </c>
      <c r="F1303" s="22"/>
      <c r="G1303" s="22" t="s">
        <v>1157</v>
      </c>
      <c r="H1303" s="22">
        <v>5261068</v>
      </c>
      <c r="I1303" s="22">
        <v>5260948</v>
      </c>
      <c r="K1303" s="9" t="s">
        <v>1225</v>
      </c>
      <c r="N1303" s="5">
        <v>17606782</v>
      </c>
      <c r="O1303" s="5">
        <v>17606662</v>
      </c>
    </row>
    <row r="1304" spans="1:15">
      <c r="A1304" s="18" t="s">
        <v>986</v>
      </c>
      <c r="B1304" s="9" t="s">
        <v>1226</v>
      </c>
      <c r="C1304" s="17">
        <v>18.196999999999999</v>
      </c>
      <c r="D1304" s="9" t="s">
        <v>1224</v>
      </c>
      <c r="E1304" s="9" t="s">
        <v>5</v>
      </c>
      <c r="F1304" s="9" t="s">
        <v>1227</v>
      </c>
      <c r="G1304" s="20" t="s">
        <v>1157</v>
      </c>
      <c r="H1304" s="20">
        <v>5381145</v>
      </c>
      <c r="I1304" s="20">
        <v>5381366</v>
      </c>
      <c r="J1304" s="9">
        <v>222</v>
      </c>
      <c r="L1304" s="9" t="s">
        <v>1228</v>
      </c>
      <c r="M1304" s="9" t="s">
        <v>1229</v>
      </c>
      <c r="N1304" s="5">
        <v>17726859</v>
      </c>
      <c r="O1304" s="5">
        <v>17727080</v>
      </c>
    </row>
    <row r="1305" spans="1:15">
      <c r="A1305" s="18" t="s">
        <v>986</v>
      </c>
      <c r="B1305" s="22" t="s">
        <v>1230</v>
      </c>
      <c r="C1305" s="17">
        <v>18.196999999999999</v>
      </c>
      <c r="D1305" s="9" t="s">
        <v>1224</v>
      </c>
      <c r="E1305" s="22" t="s">
        <v>4728</v>
      </c>
      <c r="F1305" s="22"/>
      <c r="G1305" s="22" t="s">
        <v>1157</v>
      </c>
      <c r="H1305" s="22">
        <v>5382053</v>
      </c>
      <c r="I1305" s="22">
        <v>5382148</v>
      </c>
      <c r="K1305" s="9" t="s">
        <v>1231</v>
      </c>
      <c r="N1305" s="5">
        <v>17727767</v>
      </c>
      <c r="O1305" s="5">
        <v>17727862</v>
      </c>
    </row>
    <row r="1306" spans="1:15">
      <c r="A1306" s="18" t="s">
        <v>986</v>
      </c>
      <c r="B1306" s="22" t="s">
        <v>1232</v>
      </c>
      <c r="C1306" s="17">
        <v>19.472000000000001</v>
      </c>
      <c r="D1306" s="9" t="s">
        <v>1233</v>
      </c>
      <c r="E1306" s="22" t="s">
        <v>4728</v>
      </c>
      <c r="F1306" s="22"/>
      <c r="G1306" s="22" t="s">
        <v>1157</v>
      </c>
      <c r="H1306" s="22">
        <v>5855351</v>
      </c>
      <c r="I1306" s="22">
        <v>5855239</v>
      </c>
      <c r="K1306" s="9" t="s">
        <v>1234</v>
      </c>
      <c r="N1306" s="5">
        <v>18201065</v>
      </c>
      <c r="O1306" s="5">
        <v>18200953</v>
      </c>
    </row>
    <row r="1307" spans="1:15">
      <c r="A1307" s="18" t="s">
        <v>986</v>
      </c>
      <c r="B1307" s="9" t="s">
        <v>1235</v>
      </c>
      <c r="C1307" s="17">
        <v>19.472000000000001</v>
      </c>
      <c r="D1307" s="9" t="s">
        <v>1233</v>
      </c>
      <c r="E1307" s="9" t="s">
        <v>5</v>
      </c>
      <c r="F1307" s="9" t="s">
        <v>1236</v>
      </c>
      <c r="G1307" s="20" t="s">
        <v>1157</v>
      </c>
      <c r="H1307" s="20">
        <v>5909394</v>
      </c>
      <c r="I1307" s="20">
        <v>5909519</v>
      </c>
      <c r="J1307" s="9">
        <v>126</v>
      </c>
      <c r="L1307" s="9" t="s">
        <v>1237</v>
      </c>
      <c r="M1307" s="9" t="s">
        <v>1238</v>
      </c>
      <c r="N1307" s="5">
        <v>18255108</v>
      </c>
      <c r="O1307" s="5">
        <v>18255233</v>
      </c>
    </row>
    <row r="1308" spans="1:15">
      <c r="A1308" s="18" t="s">
        <v>986</v>
      </c>
      <c r="B1308" s="22" t="s">
        <v>1239</v>
      </c>
      <c r="C1308" s="17">
        <v>19.472000000000001</v>
      </c>
      <c r="D1308" s="9" t="s">
        <v>1233</v>
      </c>
      <c r="E1308" s="22" t="s">
        <v>4728</v>
      </c>
      <c r="F1308" s="22"/>
      <c r="G1308" s="22" t="s">
        <v>1157</v>
      </c>
      <c r="H1308" s="22">
        <v>6246766</v>
      </c>
      <c r="I1308" s="22">
        <v>6246646</v>
      </c>
      <c r="K1308" s="9" t="s">
        <v>1240</v>
      </c>
      <c r="N1308" s="5">
        <v>18592480</v>
      </c>
      <c r="O1308" s="5">
        <v>18592360</v>
      </c>
    </row>
    <row r="1309" spans="1:15">
      <c r="A1309" s="18" t="s">
        <v>986</v>
      </c>
      <c r="B1309" s="9" t="s">
        <v>1241</v>
      </c>
      <c r="C1309" s="17">
        <v>19.472000000000001</v>
      </c>
      <c r="D1309" s="9" t="s">
        <v>1233</v>
      </c>
      <c r="E1309" s="9" t="s">
        <v>5</v>
      </c>
      <c r="F1309" s="9" t="s">
        <v>1242</v>
      </c>
      <c r="G1309" s="20" t="s">
        <v>1157</v>
      </c>
      <c r="H1309" s="20">
        <v>6387062</v>
      </c>
      <c r="I1309" s="20">
        <v>6387281</v>
      </c>
      <c r="J1309" s="9">
        <v>220</v>
      </c>
      <c r="L1309" s="9" t="s">
        <v>1243</v>
      </c>
      <c r="M1309" s="9" t="s">
        <v>1244</v>
      </c>
      <c r="N1309" s="5">
        <v>18732776</v>
      </c>
      <c r="O1309" s="5">
        <v>18732995</v>
      </c>
    </row>
    <row r="1310" spans="1:15">
      <c r="A1310" s="18" t="s">
        <v>986</v>
      </c>
      <c r="B1310" s="22" t="s">
        <v>1245</v>
      </c>
      <c r="C1310" s="17">
        <v>19.472000000000001</v>
      </c>
      <c r="D1310" s="9" t="s">
        <v>1233</v>
      </c>
      <c r="E1310" s="22" t="s">
        <v>4728</v>
      </c>
      <c r="F1310" s="22"/>
      <c r="G1310" s="22" t="s">
        <v>1157</v>
      </c>
      <c r="H1310" s="22">
        <v>6724252</v>
      </c>
      <c r="I1310" s="22">
        <v>6724151</v>
      </c>
      <c r="K1310" s="9" t="s">
        <v>1246</v>
      </c>
      <c r="N1310" s="5">
        <v>19069966</v>
      </c>
      <c r="O1310" s="5">
        <v>19069865</v>
      </c>
    </row>
    <row r="1311" spans="1:15">
      <c r="A1311" s="18" t="s">
        <v>986</v>
      </c>
      <c r="B1311" s="9" t="s">
        <v>1247</v>
      </c>
      <c r="C1311" s="17">
        <v>19.472000000000001</v>
      </c>
      <c r="D1311" s="9" t="s">
        <v>1233</v>
      </c>
      <c r="E1311" s="9" t="s">
        <v>5</v>
      </c>
      <c r="F1311" s="9" t="s">
        <v>441</v>
      </c>
      <c r="G1311" s="20" t="s">
        <v>1157</v>
      </c>
      <c r="H1311" s="20">
        <v>6838855</v>
      </c>
      <c r="I1311" s="20">
        <v>6839104</v>
      </c>
      <c r="J1311" s="9">
        <v>250</v>
      </c>
      <c r="L1311" s="9" t="s">
        <v>1248</v>
      </c>
      <c r="M1311" s="9" t="s">
        <v>1249</v>
      </c>
      <c r="N1311" s="5">
        <v>19184569</v>
      </c>
      <c r="O1311" s="5">
        <v>19184818</v>
      </c>
    </row>
    <row r="1312" spans="1:15">
      <c r="A1312" s="18" t="s">
        <v>986</v>
      </c>
      <c r="B1312" s="22" t="s">
        <v>1250</v>
      </c>
      <c r="C1312" s="17">
        <v>19.472000000000001</v>
      </c>
      <c r="D1312" s="9" t="s">
        <v>1233</v>
      </c>
      <c r="E1312" s="22" t="s">
        <v>4728</v>
      </c>
      <c r="F1312" s="22"/>
      <c r="G1312" s="22" t="s">
        <v>1157</v>
      </c>
      <c r="H1312" s="22">
        <v>7222030</v>
      </c>
      <c r="I1312" s="22">
        <v>7222148</v>
      </c>
      <c r="K1312" s="9" t="s">
        <v>1251</v>
      </c>
      <c r="N1312" s="5">
        <v>19567744</v>
      </c>
      <c r="O1312" s="5">
        <v>19567862</v>
      </c>
    </row>
    <row r="1313" spans="1:15">
      <c r="A1313" s="18" t="s">
        <v>986</v>
      </c>
      <c r="B1313" s="22" t="s">
        <v>1252</v>
      </c>
      <c r="C1313" s="17">
        <v>19.472000000000001</v>
      </c>
      <c r="D1313" s="9" t="s">
        <v>1233</v>
      </c>
      <c r="E1313" s="22" t="s">
        <v>4728</v>
      </c>
      <c r="F1313" s="22"/>
      <c r="G1313" s="22" t="s">
        <v>1157</v>
      </c>
      <c r="H1313" s="22">
        <v>7224268</v>
      </c>
      <c r="I1313" s="22">
        <v>7224388</v>
      </c>
      <c r="K1313" s="9" t="s">
        <v>1253</v>
      </c>
      <c r="N1313" s="5">
        <v>19569982</v>
      </c>
      <c r="O1313" s="5">
        <v>19570102</v>
      </c>
    </row>
    <row r="1314" spans="1:15">
      <c r="A1314" s="18" t="s">
        <v>986</v>
      </c>
      <c r="B1314" s="22" t="s">
        <v>1254</v>
      </c>
      <c r="C1314" s="17">
        <v>19.472000000000001</v>
      </c>
      <c r="D1314" s="9" t="s">
        <v>1233</v>
      </c>
      <c r="E1314" s="22" t="s">
        <v>4728</v>
      </c>
      <c r="F1314" s="22"/>
      <c r="G1314" s="22" t="s">
        <v>1157</v>
      </c>
      <c r="H1314" s="22">
        <v>7684592</v>
      </c>
      <c r="I1314" s="22">
        <v>7684712</v>
      </c>
      <c r="K1314" s="9" t="s">
        <v>1255</v>
      </c>
      <c r="N1314" s="5">
        <v>20030306</v>
      </c>
      <c r="O1314" s="5">
        <v>20030426</v>
      </c>
    </row>
    <row r="1315" spans="1:15">
      <c r="A1315" s="18" t="s">
        <v>986</v>
      </c>
      <c r="B1315" s="9" t="s">
        <v>1256</v>
      </c>
      <c r="C1315" s="17">
        <v>19.472000000000001</v>
      </c>
      <c r="D1315" s="9" t="s">
        <v>1233</v>
      </c>
      <c r="E1315" s="9" t="s">
        <v>5</v>
      </c>
      <c r="F1315" s="9" t="s">
        <v>113</v>
      </c>
      <c r="G1315" s="20" t="s">
        <v>1157</v>
      </c>
      <c r="H1315" s="20">
        <v>7768686</v>
      </c>
      <c r="I1315" s="20">
        <v>7768964</v>
      </c>
      <c r="J1315" s="9">
        <v>279</v>
      </c>
      <c r="L1315" s="9" t="s">
        <v>1257</v>
      </c>
      <c r="M1315" s="9" t="s">
        <v>1258</v>
      </c>
      <c r="N1315" s="5">
        <v>20114400</v>
      </c>
      <c r="O1315" s="5">
        <v>20114678</v>
      </c>
    </row>
    <row r="1316" spans="1:15">
      <c r="A1316" s="18" t="s">
        <v>986</v>
      </c>
      <c r="B1316" s="22" t="s">
        <v>1259</v>
      </c>
      <c r="C1316" s="17">
        <v>19.472000000000001</v>
      </c>
      <c r="D1316" s="9" t="s">
        <v>1233</v>
      </c>
      <c r="E1316" s="22" t="s">
        <v>4728</v>
      </c>
      <c r="F1316" s="22"/>
      <c r="G1316" s="22" t="s">
        <v>1157</v>
      </c>
      <c r="H1316" s="22">
        <v>7960590</v>
      </c>
      <c r="I1316" s="22">
        <v>7960710</v>
      </c>
      <c r="K1316" s="9" t="s">
        <v>1260</v>
      </c>
      <c r="N1316" s="5">
        <v>20306304</v>
      </c>
      <c r="O1316" s="5">
        <v>20306424</v>
      </c>
    </row>
    <row r="1317" spans="1:15">
      <c r="A1317" s="18" t="s">
        <v>986</v>
      </c>
      <c r="B1317" s="9" t="s">
        <v>1261</v>
      </c>
      <c r="C1317" s="17">
        <v>19.472000000000001</v>
      </c>
      <c r="D1317" s="9" t="s">
        <v>1233</v>
      </c>
      <c r="E1317" s="9" t="s">
        <v>5</v>
      </c>
      <c r="F1317" s="9" t="s">
        <v>1262</v>
      </c>
      <c r="G1317" s="20" t="s">
        <v>1157</v>
      </c>
      <c r="H1317" s="20">
        <v>8380449</v>
      </c>
      <c r="I1317" s="20">
        <v>8380698</v>
      </c>
      <c r="J1317" s="9">
        <v>250</v>
      </c>
      <c r="L1317" s="9" t="s">
        <v>1263</v>
      </c>
      <c r="M1317" s="9" t="s">
        <v>1264</v>
      </c>
      <c r="N1317" s="5">
        <v>20726163</v>
      </c>
      <c r="O1317" s="5">
        <v>20726412</v>
      </c>
    </row>
    <row r="1318" spans="1:15">
      <c r="A1318" s="18" t="s">
        <v>986</v>
      </c>
      <c r="B1318" s="22" t="s">
        <v>1265</v>
      </c>
      <c r="C1318" s="17">
        <v>19.472000000000001</v>
      </c>
      <c r="D1318" s="9" t="s">
        <v>1233</v>
      </c>
      <c r="E1318" s="22" t="s">
        <v>4728</v>
      </c>
      <c r="F1318" s="22"/>
      <c r="G1318" s="22" t="s">
        <v>1157</v>
      </c>
      <c r="H1318" s="22">
        <v>8555313</v>
      </c>
      <c r="I1318" s="22">
        <v>8555197</v>
      </c>
      <c r="K1318" s="9" t="s">
        <v>1266</v>
      </c>
      <c r="N1318" s="5">
        <v>20901027</v>
      </c>
      <c r="O1318" s="5">
        <v>20900911</v>
      </c>
    </row>
    <row r="1319" spans="1:15">
      <c r="A1319" s="18" t="s">
        <v>986</v>
      </c>
      <c r="B1319" s="22" t="s">
        <v>1267</v>
      </c>
      <c r="C1319" s="17">
        <v>19.472000000000001</v>
      </c>
      <c r="D1319" s="9" t="s">
        <v>1233</v>
      </c>
      <c r="E1319" s="22" t="s">
        <v>4728</v>
      </c>
      <c r="F1319" s="22"/>
      <c r="G1319" s="22" t="s">
        <v>1157</v>
      </c>
      <c r="H1319" s="22">
        <v>8703867</v>
      </c>
      <c r="I1319" s="22">
        <v>8703988</v>
      </c>
      <c r="K1319" s="9" t="s">
        <v>1268</v>
      </c>
      <c r="N1319" s="5" t="s">
        <v>4607</v>
      </c>
    </row>
    <row r="1320" spans="1:15">
      <c r="A1320" s="18" t="s">
        <v>986</v>
      </c>
      <c r="B1320" s="9" t="s">
        <v>1269</v>
      </c>
      <c r="C1320" s="17">
        <v>28.614999999999998</v>
      </c>
      <c r="D1320" s="9" t="s">
        <v>1270</v>
      </c>
      <c r="E1320" s="9" t="s">
        <v>5</v>
      </c>
      <c r="F1320" s="9" t="s">
        <v>1271</v>
      </c>
      <c r="G1320" s="20" t="s">
        <v>1272</v>
      </c>
      <c r="H1320" s="20">
        <v>242051</v>
      </c>
      <c r="I1320" s="20">
        <v>242315</v>
      </c>
      <c r="J1320" s="9">
        <v>265</v>
      </c>
      <c r="L1320" s="9" t="s">
        <v>1273</v>
      </c>
      <c r="M1320" s="9" t="s">
        <v>1274</v>
      </c>
      <c r="N1320" s="5">
        <v>21305548</v>
      </c>
      <c r="O1320" s="5">
        <v>21305812</v>
      </c>
    </row>
    <row r="1321" spans="1:15">
      <c r="A1321" s="18" t="s">
        <v>986</v>
      </c>
      <c r="B1321" s="22" t="s">
        <v>1275</v>
      </c>
      <c r="C1321" s="17">
        <v>28.614999999999998</v>
      </c>
      <c r="D1321" s="9" t="s">
        <v>1270</v>
      </c>
      <c r="E1321" s="22" t="s">
        <v>4728</v>
      </c>
      <c r="F1321" s="22"/>
      <c r="G1321" s="22" t="s">
        <v>1272</v>
      </c>
      <c r="H1321" s="22">
        <v>351856</v>
      </c>
      <c r="I1321" s="22">
        <v>351974</v>
      </c>
      <c r="K1321" s="9" t="s">
        <v>1276</v>
      </c>
      <c r="N1321" s="5">
        <v>21415353</v>
      </c>
      <c r="O1321" s="5">
        <v>21415471</v>
      </c>
    </row>
    <row r="1322" spans="1:15">
      <c r="A1322" s="18" t="s">
        <v>986</v>
      </c>
      <c r="B1322" s="9" t="s">
        <v>1277</v>
      </c>
      <c r="C1322" s="17">
        <v>28.614999999999998</v>
      </c>
      <c r="D1322" s="9" t="s">
        <v>1270</v>
      </c>
      <c r="E1322" s="9" t="s">
        <v>86</v>
      </c>
      <c r="G1322" s="20" t="s">
        <v>1272</v>
      </c>
      <c r="H1322" s="20">
        <v>416411</v>
      </c>
      <c r="I1322" s="20">
        <v>416548</v>
      </c>
      <c r="J1322" s="9">
        <v>138</v>
      </c>
      <c r="L1322" s="9" t="s">
        <v>1278</v>
      </c>
      <c r="M1322" s="9" t="s">
        <v>1279</v>
      </c>
      <c r="N1322" s="5">
        <v>21479908</v>
      </c>
      <c r="O1322" s="5">
        <v>21480045</v>
      </c>
    </row>
    <row r="1323" spans="1:15">
      <c r="A1323" s="18" t="s">
        <v>986</v>
      </c>
      <c r="B1323" s="22" t="s">
        <v>1280</v>
      </c>
      <c r="C1323" s="17">
        <v>28.614999999999998</v>
      </c>
      <c r="D1323" s="9" t="s">
        <v>1270</v>
      </c>
      <c r="E1323" s="22" t="s">
        <v>4728</v>
      </c>
      <c r="F1323" s="22"/>
      <c r="G1323" s="22" t="s">
        <v>1272</v>
      </c>
      <c r="H1323" s="22">
        <v>545174</v>
      </c>
      <c r="I1323" s="22">
        <v>545294</v>
      </c>
      <c r="K1323" s="9" t="s">
        <v>1281</v>
      </c>
      <c r="N1323" s="5">
        <v>21608671</v>
      </c>
      <c r="O1323" s="5">
        <v>21608791</v>
      </c>
    </row>
    <row r="1324" spans="1:15">
      <c r="A1324" s="18" t="s">
        <v>986</v>
      </c>
      <c r="B1324" s="9" t="s">
        <v>1282</v>
      </c>
      <c r="C1324" s="17">
        <v>28.614999999999998</v>
      </c>
      <c r="D1324" s="9" t="s">
        <v>1270</v>
      </c>
      <c r="E1324" s="9" t="s">
        <v>5</v>
      </c>
      <c r="F1324" s="9" t="s">
        <v>1283</v>
      </c>
      <c r="G1324" s="20" t="s">
        <v>1272</v>
      </c>
      <c r="H1324" s="20">
        <v>832227</v>
      </c>
      <c r="I1324" s="20">
        <v>832511</v>
      </c>
      <c r="J1324" s="9">
        <v>285</v>
      </c>
      <c r="L1324" s="9" t="s">
        <v>1284</v>
      </c>
      <c r="M1324" s="9" t="s">
        <v>1285</v>
      </c>
      <c r="N1324" s="5">
        <v>21895724</v>
      </c>
      <c r="O1324" s="5">
        <v>21896008</v>
      </c>
    </row>
    <row r="1325" spans="1:15">
      <c r="A1325" s="18" t="s">
        <v>986</v>
      </c>
      <c r="B1325" s="9" t="s">
        <v>1286</v>
      </c>
      <c r="C1325" s="17">
        <v>28.614999999999998</v>
      </c>
      <c r="D1325" s="9" t="s">
        <v>1270</v>
      </c>
      <c r="E1325" s="9" t="s">
        <v>5</v>
      </c>
      <c r="F1325" s="9" t="s">
        <v>1287</v>
      </c>
      <c r="G1325" s="20" t="s">
        <v>1272</v>
      </c>
      <c r="H1325" s="20">
        <v>856237</v>
      </c>
      <c r="I1325" s="20">
        <v>856535</v>
      </c>
      <c r="J1325" s="9">
        <v>299</v>
      </c>
      <c r="L1325" s="9" t="s">
        <v>1288</v>
      </c>
      <c r="M1325" s="9" t="s">
        <v>1289</v>
      </c>
      <c r="N1325" s="5">
        <v>21919734</v>
      </c>
      <c r="O1325" s="5">
        <v>21920032</v>
      </c>
    </row>
    <row r="1326" spans="1:15">
      <c r="A1326" s="18" t="s">
        <v>986</v>
      </c>
      <c r="B1326" s="22" t="s">
        <v>1290</v>
      </c>
      <c r="C1326" s="17">
        <v>28.614999999999998</v>
      </c>
      <c r="D1326" s="9" t="s">
        <v>1270</v>
      </c>
      <c r="E1326" s="22" t="s">
        <v>4728</v>
      </c>
      <c r="F1326" s="22"/>
      <c r="G1326" s="22" t="s">
        <v>1272</v>
      </c>
      <c r="H1326" s="22">
        <v>962377</v>
      </c>
      <c r="I1326" s="22">
        <v>962284</v>
      </c>
      <c r="K1326" s="9" t="s">
        <v>1291</v>
      </c>
      <c r="N1326" s="5">
        <v>22025874</v>
      </c>
      <c r="O1326" s="5">
        <v>22025781</v>
      </c>
    </row>
    <row r="1327" spans="1:15">
      <c r="A1327" s="18" t="s">
        <v>986</v>
      </c>
      <c r="B1327" s="9" t="s">
        <v>1292</v>
      </c>
      <c r="C1327" s="17">
        <v>28.614999999999998</v>
      </c>
      <c r="D1327" s="9" t="s">
        <v>1270</v>
      </c>
      <c r="E1327" s="9" t="s">
        <v>5</v>
      </c>
      <c r="F1327" s="9" t="s">
        <v>1293</v>
      </c>
      <c r="G1327" s="20" t="s">
        <v>1272</v>
      </c>
      <c r="H1327" s="20">
        <v>1502144</v>
      </c>
      <c r="I1327" s="20">
        <v>1502385</v>
      </c>
      <c r="J1327" s="9">
        <v>242</v>
      </c>
      <c r="L1327" s="9" t="s">
        <v>1294</v>
      </c>
      <c r="M1327" s="9" t="s">
        <v>1295</v>
      </c>
      <c r="N1327" s="5">
        <v>22565641</v>
      </c>
      <c r="O1327" s="5">
        <v>22565882</v>
      </c>
    </row>
    <row r="1328" spans="1:15">
      <c r="A1328" s="18" t="s">
        <v>986</v>
      </c>
      <c r="B1328" s="9" t="s">
        <v>1296</v>
      </c>
      <c r="C1328" s="17">
        <v>28.614999999999998</v>
      </c>
      <c r="D1328" s="9" t="s">
        <v>1270</v>
      </c>
      <c r="E1328" s="9" t="s">
        <v>5</v>
      </c>
      <c r="F1328" s="9" t="s">
        <v>1297</v>
      </c>
      <c r="G1328" s="20" t="s">
        <v>1272</v>
      </c>
      <c r="H1328" s="20">
        <v>1822081</v>
      </c>
      <c r="I1328" s="20">
        <v>1822201</v>
      </c>
      <c r="J1328" s="9">
        <v>121</v>
      </c>
      <c r="L1328" s="9" t="s">
        <v>1298</v>
      </c>
      <c r="M1328" s="9" t="s">
        <v>1299</v>
      </c>
      <c r="N1328" s="5">
        <v>22885578</v>
      </c>
      <c r="O1328" s="5">
        <v>22885698</v>
      </c>
    </row>
    <row r="1329" spans="1:15">
      <c r="A1329" s="18" t="s">
        <v>986</v>
      </c>
      <c r="B1329" s="9" t="s">
        <v>1300</v>
      </c>
      <c r="C1329" s="17">
        <v>28.614999999999998</v>
      </c>
      <c r="D1329" s="9" t="s">
        <v>1270</v>
      </c>
      <c r="E1329" s="9" t="s">
        <v>5</v>
      </c>
      <c r="F1329" s="9" t="s">
        <v>1301</v>
      </c>
      <c r="G1329" s="20" t="s">
        <v>1272</v>
      </c>
      <c r="H1329" s="20">
        <v>2168073</v>
      </c>
      <c r="I1329" s="20">
        <v>2168228</v>
      </c>
      <c r="J1329" s="9">
        <v>156</v>
      </c>
      <c r="L1329" s="9" t="s">
        <v>1302</v>
      </c>
      <c r="M1329" s="9" t="s">
        <v>1303</v>
      </c>
      <c r="N1329" s="5">
        <v>23231570</v>
      </c>
      <c r="O1329" s="5">
        <v>23231725</v>
      </c>
    </row>
    <row r="1330" spans="1:15">
      <c r="A1330" s="18" t="s">
        <v>986</v>
      </c>
      <c r="B1330" s="22" t="s">
        <v>1304</v>
      </c>
      <c r="C1330" s="17">
        <v>28.614999999999998</v>
      </c>
      <c r="D1330" s="9" t="s">
        <v>1270</v>
      </c>
      <c r="E1330" s="22" t="s">
        <v>4728</v>
      </c>
      <c r="F1330" s="22"/>
      <c r="G1330" s="22" t="s">
        <v>1272</v>
      </c>
      <c r="H1330" s="22">
        <v>2615627</v>
      </c>
      <c r="I1330" s="22">
        <v>2615746</v>
      </c>
      <c r="K1330" s="9" t="s">
        <v>1305</v>
      </c>
      <c r="N1330" s="5">
        <v>23679124</v>
      </c>
      <c r="O1330" s="5">
        <v>23679243</v>
      </c>
    </row>
    <row r="1331" spans="1:15">
      <c r="A1331" s="18" t="s">
        <v>986</v>
      </c>
      <c r="B1331" s="9" t="s">
        <v>1306</v>
      </c>
      <c r="C1331" s="17">
        <v>30.696000000000002</v>
      </c>
      <c r="D1331" s="9" t="s">
        <v>1307</v>
      </c>
      <c r="E1331" s="9" t="s">
        <v>5</v>
      </c>
      <c r="F1331" s="9" t="s">
        <v>352</v>
      </c>
      <c r="G1331" s="20" t="s">
        <v>1272</v>
      </c>
      <c r="H1331" s="20">
        <v>3350746</v>
      </c>
      <c r="I1331" s="20">
        <v>3350952</v>
      </c>
      <c r="J1331" s="9">
        <v>207</v>
      </c>
      <c r="L1331" s="9" t="s">
        <v>1308</v>
      </c>
      <c r="M1331" s="9" t="s">
        <v>1309</v>
      </c>
      <c r="N1331" s="5">
        <v>24414243</v>
      </c>
      <c r="O1331" s="5">
        <v>24414449</v>
      </c>
    </row>
    <row r="1332" spans="1:15">
      <c r="A1332" s="18" t="s">
        <v>986</v>
      </c>
      <c r="B1332" s="22" t="s">
        <v>1310</v>
      </c>
      <c r="C1332" s="17">
        <v>30.696000000000002</v>
      </c>
      <c r="D1332" s="9" t="s">
        <v>1307</v>
      </c>
      <c r="E1332" s="22" t="s">
        <v>4728</v>
      </c>
      <c r="F1332" s="22"/>
      <c r="G1332" s="22" t="s">
        <v>1272</v>
      </c>
      <c r="H1332" s="22">
        <v>4129023</v>
      </c>
      <c r="I1332" s="22">
        <v>4129143</v>
      </c>
      <c r="K1332" s="9" t="s">
        <v>1311</v>
      </c>
      <c r="N1332" s="5">
        <v>25192520</v>
      </c>
      <c r="O1332" s="5">
        <v>25192640</v>
      </c>
    </row>
    <row r="1333" spans="1:15">
      <c r="A1333" s="18" t="s">
        <v>986</v>
      </c>
      <c r="B1333" s="9" t="s">
        <v>1312</v>
      </c>
      <c r="C1333" s="17">
        <v>30.696000000000002</v>
      </c>
      <c r="D1333" s="9" t="s">
        <v>1307</v>
      </c>
      <c r="E1333" s="9" t="s">
        <v>5</v>
      </c>
      <c r="F1333" s="9" t="s">
        <v>1008</v>
      </c>
      <c r="G1333" s="20" t="s">
        <v>1272</v>
      </c>
      <c r="H1333" s="20">
        <v>4387876</v>
      </c>
      <c r="I1333" s="20">
        <v>4388026</v>
      </c>
      <c r="J1333" s="9">
        <v>151</v>
      </c>
      <c r="L1333" s="9" t="s">
        <v>1313</v>
      </c>
      <c r="M1333" s="9" t="s">
        <v>1314</v>
      </c>
      <c r="N1333" s="5">
        <v>25451373</v>
      </c>
      <c r="O1333" s="5">
        <v>25451523</v>
      </c>
    </row>
    <row r="1334" spans="1:15">
      <c r="A1334" s="18" t="s">
        <v>986</v>
      </c>
      <c r="B1334" s="9" t="s">
        <v>1315</v>
      </c>
      <c r="C1334" s="17">
        <v>30.696000000000002</v>
      </c>
      <c r="D1334" s="9" t="s">
        <v>1307</v>
      </c>
      <c r="E1334" s="9" t="s">
        <v>5</v>
      </c>
      <c r="F1334" s="9" t="s">
        <v>1316</v>
      </c>
      <c r="G1334" s="20" t="s">
        <v>1272</v>
      </c>
      <c r="H1334" s="20">
        <v>4515920</v>
      </c>
      <c r="I1334" s="20">
        <v>4516061</v>
      </c>
      <c r="J1334" s="9">
        <v>142</v>
      </c>
      <c r="L1334" s="9" t="s">
        <v>1317</v>
      </c>
      <c r="M1334" s="9" t="s">
        <v>1318</v>
      </c>
      <c r="N1334" s="5">
        <v>25579417</v>
      </c>
      <c r="O1334" s="5">
        <v>25579558</v>
      </c>
    </row>
    <row r="1335" spans="1:15">
      <c r="A1335" s="18" t="s">
        <v>986</v>
      </c>
      <c r="B1335" s="9" t="s">
        <v>1319</v>
      </c>
      <c r="C1335" s="17">
        <v>30.696000000000002</v>
      </c>
      <c r="D1335" s="9" t="s">
        <v>1307</v>
      </c>
      <c r="E1335" s="9" t="s">
        <v>5</v>
      </c>
      <c r="F1335" s="9" t="s">
        <v>1320</v>
      </c>
      <c r="G1335" s="20" t="s">
        <v>1272</v>
      </c>
      <c r="H1335" s="20">
        <v>4610905</v>
      </c>
      <c r="I1335" s="20">
        <v>4611089</v>
      </c>
      <c r="J1335" s="9">
        <v>185</v>
      </c>
      <c r="L1335" s="9" t="s">
        <v>1321</v>
      </c>
      <c r="M1335" s="9" t="s">
        <v>1322</v>
      </c>
      <c r="N1335" s="5">
        <v>25674402</v>
      </c>
      <c r="O1335" s="5">
        <v>25674586</v>
      </c>
    </row>
    <row r="1336" spans="1:15">
      <c r="A1336" s="18" t="s">
        <v>986</v>
      </c>
      <c r="B1336" s="9" t="s">
        <v>1323</v>
      </c>
      <c r="C1336" s="17">
        <v>30.696000000000002</v>
      </c>
      <c r="D1336" s="9" t="s">
        <v>1307</v>
      </c>
      <c r="E1336" s="9" t="s">
        <v>5</v>
      </c>
      <c r="F1336" s="9" t="s">
        <v>1324</v>
      </c>
      <c r="G1336" s="20" t="s">
        <v>1272</v>
      </c>
      <c r="H1336" s="20">
        <v>5096121</v>
      </c>
      <c r="I1336" s="20">
        <v>5096243</v>
      </c>
      <c r="J1336" s="9">
        <v>123</v>
      </c>
      <c r="L1336" s="9" t="s">
        <v>1325</v>
      </c>
      <c r="M1336" s="9" t="s">
        <v>1326</v>
      </c>
      <c r="N1336" s="5">
        <v>26159618</v>
      </c>
      <c r="O1336" s="5">
        <v>26159740</v>
      </c>
    </row>
    <row r="1337" spans="1:15">
      <c r="A1337" s="18" t="s">
        <v>986</v>
      </c>
      <c r="B1337" s="9" t="s">
        <v>1327</v>
      </c>
      <c r="C1337" s="17">
        <v>32.722000000000001</v>
      </c>
      <c r="D1337" s="9" t="s">
        <v>1328</v>
      </c>
      <c r="E1337" s="9" t="s">
        <v>86</v>
      </c>
      <c r="G1337" s="20" t="s">
        <v>1329</v>
      </c>
      <c r="H1337" s="20">
        <v>184918</v>
      </c>
      <c r="I1337" s="20">
        <v>185054</v>
      </c>
      <c r="J1337" s="9">
        <v>137</v>
      </c>
      <c r="L1337" s="9" t="s">
        <v>1330</v>
      </c>
      <c r="M1337" s="9" t="s">
        <v>1331</v>
      </c>
      <c r="N1337" s="5">
        <v>26921727</v>
      </c>
      <c r="O1337" s="5">
        <v>26921863</v>
      </c>
    </row>
    <row r="1338" spans="1:15">
      <c r="A1338" s="18" t="s">
        <v>986</v>
      </c>
      <c r="B1338" s="9" t="s">
        <v>1332</v>
      </c>
      <c r="C1338" s="17">
        <v>32.722000000000001</v>
      </c>
      <c r="D1338" s="9" t="s">
        <v>1328</v>
      </c>
      <c r="E1338" s="9" t="s">
        <v>86</v>
      </c>
      <c r="G1338" s="20" t="s">
        <v>1329</v>
      </c>
      <c r="H1338" s="20">
        <v>334723</v>
      </c>
      <c r="I1338" s="20">
        <v>334820</v>
      </c>
      <c r="J1338" s="9">
        <v>98</v>
      </c>
      <c r="L1338" s="9" t="s">
        <v>1333</v>
      </c>
      <c r="M1338" s="9" t="s">
        <v>1334</v>
      </c>
      <c r="N1338" s="5">
        <v>26771961</v>
      </c>
      <c r="O1338" s="5">
        <v>26772058</v>
      </c>
    </row>
    <row r="1339" spans="1:15">
      <c r="A1339" s="18" t="s">
        <v>986</v>
      </c>
      <c r="B1339" s="9" t="s">
        <v>1335</v>
      </c>
      <c r="C1339" s="17">
        <v>32.722000000000001</v>
      </c>
      <c r="D1339" s="9" t="s">
        <v>1328</v>
      </c>
      <c r="E1339" s="9" t="s">
        <v>5</v>
      </c>
      <c r="F1339" s="9" t="s">
        <v>1336</v>
      </c>
      <c r="G1339" s="20" t="s">
        <v>1329</v>
      </c>
      <c r="H1339" s="20">
        <v>463397</v>
      </c>
      <c r="I1339" s="20">
        <v>463556</v>
      </c>
      <c r="J1339" s="9">
        <v>160</v>
      </c>
      <c r="L1339" s="9" t="s">
        <v>1337</v>
      </c>
      <c r="M1339" s="9" t="s">
        <v>1338</v>
      </c>
      <c r="N1339" s="5" t="s">
        <v>4607</v>
      </c>
    </row>
    <row r="1340" spans="1:15">
      <c r="A1340" s="18" t="s">
        <v>986</v>
      </c>
      <c r="B1340" s="9" t="s">
        <v>1339</v>
      </c>
      <c r="C1340" s="17">
        <v>35.305999999999997</v>
      </c>
      <c r="D1340" s="9" t="s">
        <v>1340</v>
      </c>
      <c r="E1340" s="9" t="s">
        <v>5</v>
      </c>
      <c r="F1340" s="9" t="s">
        <v>352</v>
      </c>
      <c r="G1340" s="20" t="s">
        <v>1329</v>
      </c>
      <c r="H1340" s="20">
        <v>136730</v>
      </c>
      <c r="I1340" s="20">
        <v>137009</v>
      </c>
      <c r="J1340" s="9">
        <v>280</v>
      </c>
      <c r="L1340" s="9" t="s">
        <v>1341</v>
      </c>
      <c r="M1340" s="9" t="s">
        <v>1342</v>
      </c>
      <c r="N1340" s="5">
        <v>26969772</v>
      </c>
      <c r="O1340" s="5">
        <v>26970051</v>
      </c>
    </row>
    <row r="1341" spans="1:15">
      <c r="A1341" s="18" t="s">
        <v>986</v>
      </c>
      <c r="B1341" s="9" t="s">
        <v>1343</v>
      </c>
      <c r="C1341" s="17">
        <v>35.305999999999997</v>
      </c>
      <c r="D1341" s="9" t="s">
        <v>1340</v>
      </c>
      <c r="E1341" s="9" t="s">
        <v>5</v>
      </c>
      <c r="F1341" s="9" t="s">
        <v>927</v>
      </c>
      <c r="G1341" s="20" t="s">
        <v>1329</v>
      </c>
      <c r="H1341" s="20">
        <v>244803</v>
      </c>
      <c r="I1341" s="20">
        <v>244987</v>
      </c>
      <c r="J1341" s="9">
        <v>185</v>
      </c>
      <c r="L1341" s="9" t="s">
        <v>1344</v>
      </c>
      <c r="M1341" s="9" t="s">
        <v>1345</v>
      </c>
      <c r="N1341" s="5">
        <v>26861794</v>
      </c>
      <c r="O1341" s="5">
        <v>26861978</v>
      </c>
    </row>
    <row r="1342" spans="1:15">
      <c r="A1342" s="9" t="s">
        <v>4753</v>
      </c>
      <c r="C1342" s="17"/>
    </row>
  </sheetData>
  <phoneticPr fontId="1" type="noConversion"/>
  <conditionalFormatting sqref="F1329:F1330 F1308:F1309 F1265 F1163:F1164 F1206 F1236 F1131 E1130 E1235 E1205 E1162:E1163 E1264 E1307:E1308 E1328:E1329 B1130 B1235 B1205 B1162:B1163 B1264 B1307:B1308 B1328:B1329 F686:F687 F694 F650 F544 F598 F593:F594 F490 F471 F469 F429 F352 F380 F323:F324 F392:F393 F252:F253 F312 F238:F249 F182 E311 E251:E252 E391:E392 E322:E323 E379 E351 E428 E468 E470 E489 E592:E593 E597 E543 E649 E693 E685:E686 E181 E237:E249 B311 B251:B252 B391:B392 B322:B323 B379 B351 B428 B468 B470 B489 B592:B593 B597 B543 B649 B693 B685:B686 B181 B237:B249 F61 F52 E51 E60 B51 B60">
    <cfRule type="cellIs" dxfId="5" priority="4" stopIfTrue="1" operator="equal">
      <formula>"a"</formula>
    </cfRule>
    <cfRule type="cellIs" dxfId="4" priority="5" stopIfTrue="1" operator="equal">
      <formula>"b"</formula>
    </cfRule>
    <cfRule type="cellIs" dxfId="3" priority="6" stopIfTrue="1" operator="equal">
      <formula>"h"</formula>
    </cfRule>
  </conditionalFormatting>
  <conditionalFormatting sqref="F602 F205 E601 E204 B601 B204">
    <cfRule type="cellIs" dxfId="2" priority="1" stopIfTrue="1" operator="equal">
      <formula>"a"</formula>
    </cfRule>
    <cfRule type="cellIs" dxfId="1" priority="2" stopIfTrue="1" operator="equal">
      <formula>"b"</formula>
    </cfRule>
    <cfRule type="cellIs" dxfId="0" priority="3" stopIfTrue="1" operator="equal">
      <formula>"h"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601"/>
  <sheetViews>
    <sheetView workbookViewId="0">
      <selection activeCell="D210" sqref="D210"/>
    </sheetView>
  </sheetViews>
  <sheetFormatPr defaultRowHeight="13.2"/>
  <cols>
    <col min="1" max="1" width="19.109375" style="1" customWidth="1"/>
    <col min="2" max="2" width="9.44140625" style="1" customWidth="1"/>
    <col min="3" max="3" width="9.88671875" style="1" customWidth="1"/>
    <col min="4" max="4" width="6.44140625" style="1" customWidth="1"/>
    <col min="5" max="16384" width="8.88671875" style="11"/>
  </cols>
  <sheetData>
    <row r="1" spans="1:4">
      <c r="A1" s="4" t="s">
        <v>4487</v>
      </c>
      <c r="B1" s="2" t="s">
        <v>4488</v>
      </c>
      <c r="C1" s="7" t="s">
        <v>4488</v>
      </c>
      <c r="D1" s="2" t="s">
        <v>4489</v>
      </c>
    </row>
    <row r="2" spans="1:4">
      <c r="A2" s="4" t="s">
        <v>4490</v>
      </c>
      <c r="B2" s="2">
        <v>1</v>
      </c>
      <c r="C2" s="12" t="s">
        <v>4491</v>
      </c>
      <c r="D2" s="8">
        <v>0</v>
      </c>
    </row>
    <row r="3" spans="1:4">
      <c r="A3" s="4" t="s">
        <v>4074</v>
      </c>
      <c r="B3" s="2">
        <v>1</v>
      </c>
      <c r="C3" s="12" t="s">
        <v>4491</v>
      </c>
      <c r="D3" s="8">
        <v>10.201000000000001</v>
      </c>
    </row>
    <row r="4" spans="1:4">
      <c r="A4" s="4" t="s">
        <v>4103</v>
      </c>
      <c r="B4" s="2">
        <v>1</v>
      </c>
      <c r="C4" s="12" t="s">
        <v>4491</v>
      </c>
      <c r="D4" s="8">
        <v>21.486999999999998</v>
      </c>
    </row>
    <row r="5" spans="1:4">
      <c r="A5" s="4" t="s">
        <v>4114</v>
      </c>
      <c r="B5" s="2">
        <v>1</v>
      </c>
      <c r="C5" s="12" t="s">
        <v>4491</v>
      </c>
      <c r="D5" s="8">
        <v>28.614999999999998</v>
      </c>
    </row>
    <row r="6" spans="1:4">
      <c r="A6" s="4" t="s">
        <v>4122</v>
      </c>
      <c r="B6" s="2">
        <v>1</v>
      </c>
      <c r="C6" s="12" t="s">
        <v>4491</v>
      </c>
      <c r="D6" s="8">
        <v>37.195999999999998</v>
      </c>
    </row>
    <row r="7" spans="1:4">
      <c r="A7" s="4" t="s">
        <v>4164</v>
      </c>
      <c r="B7" s="2">
        <v>1</v>
      </c>
      <c r="C7" s="12" t="s">
        <v>4491</v>
      </c>
      <c r="D7" s="8">
        <v>46.15</v>
      </c>
    </row>
    <row r="8" spans="1:4">
      <c r="A8" s="4" t="s">
        <v>4146</v>
      </c>
      <c r="B8" s="2">
        <v>1</v>
      </c>
      <c r="C8" s="12" t="s">
        <v>4491</v>
      </c>
      <c r="D8" s="8">
        <v>50.847999999999999</v>
      </c>
    </row>
    <row r="9" spans="1:4">
      <c r="A9" s="4" t="s">
        <v>4148</v>
      </c>
      <c r="B9" s="2">
        <v>1</v>
      </c>
      <c r="C9" s="12" t="s">
        <v>4491</v>
      </c>
      <c r="D9" s="8">
        <v>52.52</v>
      </c>
    </row>
    <row r="10" spans="1:4">
      <c r="A10" s="4" t="s">
        <v>4150</v>
      </c>
      <c r="B10" s="2">
        <v>1</v>
      </c>
      <c r="C10" s="12" t="s">
        <v>4491</v>
      </c>
      <c r="D10" s="8">
        <v>58.293999999999997</v>
      </c>
    </row>
    <row r="11" spans="1:4">
      <c r="A11" s="4" t="s">
        <v>4152</v>
      </c>
      <c r="B11" s="2">
        <v>1</v>
      </c>
      <c r="C11" s="12" t="s">
        <v>4491</v>
      </c>
      <c r="D11" s="8">
        <v>61.286000000000001</v>
      </c>
    </row>
    <row r="12" spans="1:4">
      <c r="A12" s="4" t="s">
        <v>4156</v>
      </c>
      <c r="B12" s="2">
        <v>1</v>
      </c>
      <c r="C12" s="12" t="s">
        <v>4491</v>
      </c>
      <c r="D12" s="8">
        <v>67.614999999999995</v>
      </c>
    </row>
    <row r="13" spans="1:4">
      <c r="A13" s="4" t="s">
        <v>4158</v>
      </c>
      <c r="B13" s="2">
        <v>1</v>
      </c>
      <c r="C13" s="12" t="s">
        <v>4491</v>
      </c>
      <c r="D13" s="8">
        <v>73.525999999999996</v>
      </c>
    </row>
    <row r="14" spans="1:4">
      <c r="A14" s="4" t="s">
        <v>4162</v>
      </c>
      <c r="B14" s="2">
        <v>1</v>
      </c>
      <c r="C14" s="12" t="s">
        <v>4491</v>
      </c>
      <c r="D14" s="8">
        <v>76.953999999999994</v>
      </c>
    </row>
    <row r="15" spans="1:4">
      <c r="A15" s="4" t="s">
        <v>4182</v>
      </c>
      <c r="B15" s="2">
        <v>1</v>
      </c>
      <c r="C15" s="12" t="s">
        <v>4491</v>
      </c>
      <c r="D15" s="8">
        <v>92.602999999999994</v>
      </c>
    </row>
    <row r="16" spans="1:4">
      <c r="A16" s="4" t="s">
        <v>4186</v>
      </c>
      <c r="B16" s="2">
        <v>1</v>
      </c>
      <c r="C16" s="12" t="s">
        <v>4491</v>
      </c>
      <c r="D16" s="8">
        <v>102.327</v>
      </c>
    </row>
    <row r="17" spans="1:4">
      <c r="A17" s="4" t="s">
        <v>4192</v>
      </c>
      <c r="B17" s="2">
        <v>1</v>
      </c>
      <c r="C17" s="12" t="s">
        <v>4492</v>
      </c>
      <c r="D17" s="8">
        <v>0</v>
      </c>
    </row>
    <row r="18" spans="1:4">
      <c r="A18" s="4" t="s">
        <v>4212</v>
      </c>
      <c r="B18" s="2">
        <v>1</v>
      </c>
      <c r="C18" s="12" t="s">
        <v>4492</v>
      </c>
      <c r="D18" s="8">
        <v>3.3959999999999999</v>
      </c>
    </row>
    <row r="19" spans="1:4">
      <c r="A19" s="4" t="s">
        <v>4365</v>
      </c>
      <c r="B19" s="2">
        <v>1</v>
      </c>
      <c r="C19" s="12" t="s">
        <v>4492</v>
      </c>
      <c r="D19" s="8">
        <v>9</v>
      </c>
    </row>
    <row r="20" spans="1:4">
      <c r="A20" s="4" t="s">
        <v>4354</v>
      </c>
      <c r="B20" s="2">
        <v>1</v>
      </c>
      <c r="C20" s="12" t="s">
        <v>4492</v>
      </c>
      <c r="D20" s="8">
        <v>15.589</v>
      </c>
    </row>
    <row r="21" spans="1:4">
      <c r="A21" s="4" t="s">
        <v>4277</v>
      </c>
      <c r="B21" s="2">
        <v>1</v>
      </c>
      <c r="C21" s="12" t="s">
        <v>4492</v>
      </c>
      <c r="D21" s="8">
        <v>23.481000000000002</v>
      </c>
    </row>
    <row r="22" spans="1:4">
      <c r="A22" s="4" t="s">
        <v>4289</v>
      </c>
      <c r="B22" s="2">
        <v>1</v>
      </c>
      <c r="C22" s="12" t="s">
        <v>4492</v>
      </c>
      <c r="D22" s="8">
        <v>27.741</v>
      </c>
    </row>
    <row r="23" spans="1:4">
      <c r="A23" s="4" t="s">
        <v>4383</v>
      </c>
      <c r="B23" s="2">
        <v>1</v>
      </c>
      <c r="C23" s="12" t="s">
        <v>4492</v>
      </c>
      <c r="D23" s="8">
        <v>33.750999999999998</v>
      </c>
    </row>
    <row r="24" spans="1:4">
      <c r="A24" s="4" t="s">
        <v>4393</v>
      </c>
      <c r="B24" s="2">
        <v>1</v>
      </c>
      <c r="C24" s="12" t="s">
        <v>4492</v>
      </c>
      <c r="D24" s="8">
        <v>35.698</v>
      </c>
    </row>
    <row r="25" spans="1:4">
      <c r="A25" s="4" t="s">
        <v>4415</v>
      </c>
      <c r="B25" s="2">
        <v>1</v>
      </c>
      <c r="C25" s="12" t="s">
        <v>4492</v>
      </c>
      <c r="D25" s="8">
        <v>50.890999999999998</v>
      </c>
    </row>
    <row r="26" spans="1:4">
      <c r="A26" s="4" t="s">
        <v>4446</v>
      </c>
      <c r="B26" s="2">
        <v>1</v>
      </c>
      <c r="C26" s="12" t="s">
        <v>4492</v>
      </c>
      <c r="D26" s="8">
        <v>62.978999999999999</v>
      </c>
    </row>
    <row r="27" spans="1:4">
      <c r="A27" s="4" t="s">
        <v>4457</v>
      </c>
      <c r="B27" s="2">
        <v>1</v>
      </c>
      <c r="C27" s="12" t="s">
        <v>4492</v>
      </c>
      <c r="D27" s="8">
        <v>67.652000000000001</v>
      </c>
    </row>
    <row r="28" spans="1:4">
      <c r="A28" s="4" t="s">
        <v>4474</v>
      </c>
      <c r="B28" s="2">
        <v>1</v>
      </c>
      <c r="C28" s="12" t="s">
        <v>4492</v>
      </c>
      <c r="D28" s="8">
        <v>74.570999999999998</v>
      </c>
    </row>
    <row r="29" spans="1:4">
      <c r="A29" s="4" t="s">
        <v>4480</v>
      </c>
      <c r="B29" s="2">
        <v>1</v>
      </c>
      <c r="C29" s="12" t="s">
        <v>4492</v>
      </c>
      <c r="D29" s="8">
        <v>79.346000000000004</v>
      </c>
    </row>
    <row r="30" spans="1:4">
      <c r="A30" s="4" t="s">
        <v>4482</v>
      </c>
      <c r="B30" s="2">
        <v>1</v>
      </c>
      <c r="C30" s="12" t="s">
        <v>4492</v>
      </c>
      <c r="D30" s="8">
        <v>80.308999999999997</v>
      </c>
    </row>
    <row r="31" spans="1:4">
      <c r="A31" s="4" t="s">
        <v>3131</v>
      </c>
      <c r="B31" s="2">
        <v>2</v>
      </c>
      <c r="C31" s="12" t="s">
        <v>4493</v>
      </c>
      <c r="D31" s="8">
        <v>0</v>
      </c>
    </row>
    <row r="32" spans="1:4">
      <c r="A32" s="4" t="s">
        <v>3145</v>
      </c>
      <c r="B32" s="2">
        <v>2</v>
      </c>
      <c r="C32" s="12" t="s">
        <v>4493</v>
      </c>
      <c r="D32" s="8">
        <v>6.7880000000000003</v>
      </c>
    </row>
    <row r="33" spans="1:4">
      <c r="A33" s="4" t="s">
        <v>3152</v>
      </c>
      <c r="B33" s="2">
        <v>2</v>
      </c>
      <c r="C33" s="12" t="s">
        <v>4493</v>
      </c>
      <c r="D33" s="8">
        <v>10.819000000000001</v>
      </c>
    </row>
    <row r="34" spans="1:4">
      <c r="A34" s="4" t="s">
        <v>3138</v>
      </c>
      <c r="B34" s="2">
        <v>2</v>
      </c>
      <c r="C34" s="12" t="s">
        <v>4493</v>
      </c>
      <c r="D34" s="8">
        <v>15.198</v>
      </c>
    </row>
    <row r="35" spans="1:4">
      <c r="A35" s="4" t="s">
        <v>3158</v>
      </c>
      <c r="B35" s="2">
        <v>2</v>
      </c>
      <c r="C35" s="12" t="s">
        <v>4493</v>
      </c>
      <c r="D35" s="8">
        <v>21.893000000000001</v>
      </c>
    </row>
    <row r="36" spans="1:4">
      <c r="A36" s="4" t="s">
        <v>4494</v>
      </c>
      <c r="B36" s="2">
        <v>2</v>
      </c>
      <c r="C36" s="12" t="s">
        <v>4493</v>
      </c>
      <c r="D36" s="8">
        <v>31.606999999999999</v>
      </c>
    </row>
    <row r="37" spans="1:4">
      <c r="A37" s="4" t="s">
        <v>3206</v>
      </c>
      <c r="B37" s="2">
        <v>2</v>
      </c>
      <c r="C37" s="12" t="s">
        <v>4493</v>
      </c>
      <c r="D37" s="8">
        <v>37.057000000000002</v>
      </c>
    </row>
    <row r="38" spans="1:4">
      <c r="A38" s="4" t="s">
        <v>4591</v>
      </c>
      <c r="B38" s="2">
        <v>2</v>
      </c>
      <c r="C38" s="12" t="s">
        <v>4493</v>
      </c>
      <c r="D38" s="8">
        <v>43.116999999999997</v>
      </c>
    </row>
    <row r="39" spans="1:4">
      <c r="A39" s="4" t="s">
        <v>3221</v>
      </c>
      <c r="B39" s="2">
        <v>2</v>
      </c>
      <c r="C39" s="12" t="s">
        <v>4493</v>
      </c>
      <c r="D39" s="8">
        <v>55.734000000000002</v>
      </c>
    </row>
    <row r="40" spans="1:4">
      <c r="A40" s="4" t="s">
        <v>3311</v>
      </c>
      <c r="B40" s="2">
        <v>2</v>
      </c>
      <c r="C40" s="12" t="s">
        <v>4493</v>
      </c>
      <c r="D40" s="8">
        <v>57.518000000000001</v>
      </c>
    </row>
    <row r="41" spans="1:4">
      <c r="A41" s="4" t="s">
        <v>1265</v>
      </c>
      <c r="B41" s="2">
        <v>3</v>
      </c>
      <c r="C41" s="12" t="s">
        <v>4495</v>
      </c>
      <c r="D41" s="8">
        <v>0</v>
      </c>
    </row>
    <row r="42" spans="1:4">
      <c r="A42" s="4" t="s">
        <v>1259</v>
      </c>
      <c r="B42" s="2">
        <v>3</v>
      </c>
      <c r="C42" s="12" t="s">
        <v>4495</v>
      </c>
      <c r="D42" s="8">
        <v>4.3179999999999996</v>
      </c>
    </row>
    <row r="43" spans="1:4">
      <c r="A43" s="4" t="s">
        <v>1254</v>
      </c>
      <c r="B43" s="2">
        <v>3</v>
      </c>
      <c r="C43" s="12" t="s">
        <v>4495</v>
      </c>
      <c r="D43" s="8">
        <v>6.96</v>
      </c>
    </row>
    <row r="44" spans="1:4">
      <c r="A44" s="4" t="s">
        <v>1252</v>
      </c>
      <c r="B44" s="2">
        <v>3</v>
      </c>
      <c r="C44" s="12" t="s">
        <v>4495</v>
      </c>
      <c r="D44" s="8">
        <v>12.712</v>
      </c>
    </row>
    <row r="45" spans="1:4">
      <c r="A45" s="4" t="s">
        <v>1239</v>
      </c>
      <c r="B45" s="2">
        <v>3</v>
      </c>
      <c r="C45" s="12" t="s">
        <v>4495</v>
      </c>
      <c r="D45" s="8">
        <v>20.701000000000001</v>
      </c>
    </row>
    <row r="46" spans="1:4">
      <c r="A46" s="4" t="s">
        <v>1230</v>
      </c>
      <c r="B46" s="2">
        <v>3</v>
      </c>
      <c r="C46" s="12" t="s">
        <v>4495</v>
      </c>
      <c r="D46" s="8">
        <v>32.46</v>
      </c>
    </row>
    <row r="47" spans="1:4">
      <c r="A47" s="4" t="s">
        <v>1223</v>
      </c>
      <c r="B47" s="2">
        <v>3</v>
      </c>
      <c r="C47" s="12" t="s">
        <v>4495</v>
      </c>
      <c r="D47" s="8">
        <v>34.597999999999999</v>
      </c>
    </row>
    <row r="48" spans="1:4">
      <c r="A48" s="4" t="s">
        <v>1205</v>
      </c>
      <c r="B48" s="2">
        <v>3</v>
      </c>
      <c r="C48" s="12" t="s">
        <v>4495</v>
      </c>
      <c r="D48" s="8">
        <v>48.656999999999996</v>
      </c>
    </row>
    <row r="49" spans="1:4">
      <c r="A49" s="4" t="s">
        <v>1197</v>
      </c>
      <c r="B49" s="2">
        <v>3</v>
      </c>
      <c r="C49" s="12" t="s">
        <v>4495</v>
      </c>
      <c r="D49" s="8">
        <v>52.343000000000004</v>
      </c>
    </row>
    <row r="50" spans="1:4">
      <c r="A50" s="4" t="s">
        <v>1167</v>
      </c>
      <c r="B50" s="2">
        <v>3</v>
      </c>
      <c r="C50" s="12" t="s">
        <v>4495</v>
      </c>
      <c r="D50" s="8">
        <v>68.302000000000007</v>
      </c>
    </row>
    <row r="51" spans="1:4">
      <c r="A51" s="4" t="s">
        <v>1153</v>
      </c>
      <c r="B51" s="2">
        <v>3</v>
      </c>
      <c r="C51" s="12" t="s">
        <v>4495</v>
      </c>
      <c r="D51" s="8">
        <v>77.137</v>
      </c>
    </row>
    <row r="52" spans="1:4">
      <c r="A52" s="4" t="s">
        <v>1135</v>
      </c>
      <c r="B52" s="2">
        <v>3</v>
      </c>
      <c r="C52" s="12" t="s">
        <v>4495</v>
      </c>
      <c r="D52" s="8">
        <v>83.891000000000005</v>
      </c>
    </row>
    <row r="53" spans="1:4">
      <c r="A53" s="4" t="s">
        <v>1128</v>
      </c>
      <c r="B53" s="2">
        <v>3</v>
      </c>
      <c r="C53" s="12" t="s">
        <v>4495</v>
      </c>
      <c r="D53" s="8">
        <v>84.742000000000004</v>
      </c>
    </row>
    <row r="54" spans="1:4">
      <c r="A54" s="4" t="s">
        <v>1481</v>
      </c>
      <c r="B54" s="2">
        <v>3</v>
      </c>
      <c r="C54" s="12" t="s">
        <v>4495</v>
      </c>
      <c r="D54" s="8">
        <v>86.870999999999995</v>
      </c>
    </row>
    <row r="55" spans="1:4">
      <c r="A55" s="4" t="s">
        <v>1122</v>
      </c>
      <c r="B55" s="2">
        <v>3</v>
      </c>
      <c r="C55" s="12" t="s">
        <v>4495</v>
      </c>
      <c r="D55" s="8">
        <v>92.462999999999994</v>
      </c>
    </row>
    <row r="56" spans="1:4">
      <c r="A56" s="4" t="s">
        <v>1120</v>
      </c>
      <c r="B56" s="2">
        <v>3</v>
      </c>
      <c r="C56" s="12" t="s">
        <v>4495</v>
      </c>
      <c r="D56" s="8">
        <v>94.989000000000004</v>
      </c>
    </row>
    <row r="57" spans="1:4">
      <c r="A57" s="4" t="s">
        <v>1055</v>
      </c>
      <c r="B57" s="2">
        <v>3</v>
      </c>
      <c r="C57" s="12" t="s">
        <v>4495</v>
      </c>
      <c r="D57" s="8">
        <v>106.739</v>
      </c>
    </row>
    <row r="58" spans="1:4">
      <c r="A58" s="4" t="s">
        <v>1041</v>
      </c>
      <c r="B58" s="2">
        <v>3</v>
      </c>
      <c r="C58" s="12" t="s">
        <v>4495</v>
      </c>
      <c r="D58" s="8">
        <v>118.822</v>
      </c>
    </row>
    <row r="59" spans="1:4">
      <c r="A59" s="4" t="s">
        <v>1002</v>
      </c>
      <c r="B59" s="2">
        <v>3</v>
      </c>
      <c r="C59" s="12" t="s">
        <v>4495</v>
      </c>
      <c r="D59" s="8">
        <v>120.574</v>
      </c>
    </row>
    <row r="60" spans="1:4">
      <c r="A60" s="4" t="s">
        <v>1015</v>
      </c>
      <c r="B60" s="2">
        <v>3</v>
      </c>
      <c r="C60" s="12" t="s">
        <v>4495</v>
      </c>
      <c r="D60" s="8">
        <v>133.02000000000001</v>
      </c>
    </row>
    <row r="61" spans="1:4">
      <c r="A61" s="4" t="s">
        <v>1275</v>
      </c>
      <c r="B61" s="2">
        <v>3</v>
      </c>
      <c r="C61" s="12" t="s">
        <v>4495</v>
      </c>
      <c r="D61" s="8">
        <v>137.393</v>
      </c>
    </row>
    <row r="62" spans="1:4">
      <c r="A62" s="4" t="s">
        <v>1290</v>
      </c>
      <c r="B62" s="2">
        <v>3</v>
      </c>
      <c r="C62" s="12" t="s">
        <v>4495</v>
      </c>
      <c r="D62" s="8">
        <v>142.19800000000001</v>
      </c>
    </row>
    <row r="63" spans="1:4">
      <c r="A63" s="4" t="s">
        <v>4496</v>
      </c>
      <c r="B63" s="2">
        <v>4</v>
      </c>
      <c r="C63" s="12" t="s">
        <v>4497</v>
      </c>
      <c r="D63" s="8">
        <v>0</v>
      </c>
    </row>
    <row r="64" spans="1:4">
      <c r="A64" s="4" t="s">
        <v>4046</v>
      </c>
      <c r="B64" s="2">
        <v>4</v>
      </c>
      <c r="C64" s="12" t="s">
        <v>4497</v>
      </c>
      <c r="D64" s="8">
        <v>7.5279999999999996</v>
      </c>
    </row>
    <row r="65" spans="1:4">
      <c r="A65" s="4" t="s">
        <v>4040</v>
      </c>
      <c r="B65" s="2">
        <v>4</v>
      </c>
      <c r="C65" s="12" t="s">
        <v>4497</v>
      </c>
      <c r="D65" s="8">
        <v>14.975</v>
      </c>
    </row>
    <row r="66" spans="1:4">
      <c r="A66" s="4" t="s">
        <v>4038</v>
      </c>
      <c r="B66" s="2">
        <v>4</v>
      </c>
      <c r="C66" s="12" t="s">
        <v>4497</v>
      </c>
      <c r="D66" s="8">
        <v>17.911000000000001</v>
      </c>
    </row>
    <row r="67" spans="1:4">
      <c r="A67" s="4" t="s">
        <v>4032</v>
      </c>
      <c r="B67" s="2">
        <v>4</v>
      </c>
      <c r="C67" s="12" t="s">
        <v>4497</v>
      </c>
      <c r="D67" s="8">
        <v>26.152000000000001</v>
      </c>
    </row>
    <row r="68" spans="1:4">
      <c r="A68" s="4" t="s">
        <v>4016</v>
      </c>
      <c r="B68" s="2">
        <v>4</v>
      </c>
      <c r="C68" s="12" t="s">
        <v>4497</v>
      </c>
      <c r="D68" s="8">
        <v>48.62</v>
      </c>
    </row>
    <row r="69" spans="1:4">
      <c r="A69" s="4" t="s">
        <v>4014</v>
      </c>
      <c r="B69" s="2">
        <v>4</v>
      </c>
      <c r="C69" s="12" t="s">
        <v>4497</v>
      </c>
      <c r="D69" s="8">
        <v>51.795000000000002</v>
      </c>
    </row>
    <row r="70" spans="1:4">
      <c r="A70" s="4" t="s">
        <v>4012</v>
      </c>
      <c r="B70" s="2">
        <v>4</v>
      </c>
      <c r="C70" s="12" t="s">
        <v>4497</v>
      </c>
      <c r="D70" s="8">
        <v>57.768999999999998</v>
      </c>
    </row>
    <row r="71" spans="1:4">
      <c r="A71" s="4" t="s">
        <v>4006</v>
      </c>
      <c r="B71" s="2">
        <v>4</v>
      </c>
      <c r="C71" s="12" t="s">
        <v>4497</v>
      </c>
      <c r="D71" s="8">
        <v>62.209000000000003</v>
      </c>
    </row>
    <row r="72" spans="1:4">
      <c r="A72" s="4" t="s">
        <v>3969</v>
      </c>
      <c r="B72" s="2">
        <v>4</v>
      </c>
      <c r="C72" s="12" t="s">
        <v>4497</v>
      </c>
      <c r="D72" s="8">
        <v>68.768000000000001</v>
      </c>
    </row>
    <row r="73" spans="1:4">
      <c r="A73" s="4" t="s">
        <v>3958</v>
      </c>
      <c r="B73" s="2">
        <v>4</v>
      </c>
      <c r="C73" s="12" t="s">
        <v>4497</v>
      </c>
      <c r="D73" s="8">
        <v>71.924000000000007</v>
      </c>
    </row>
    <row r="74" spans="1:4">
      <c r="A74" s="4" t="s">
        <v>3977</v>
      </c>
      <c r="B74" s="2">
        <v>4</v>
      </c>
      <c r="C74" s="12" t="s">
        <v>4497</v>
      </c>
      <c r="D74" s="8">
        <v>74.385999999999996</v>
      </c>
    </row>
    <row r="75" spans="1:4">
      <c r="A75" s="4" t="s">
        <v>3982</v>
      </c>
      <c r="B75" s="2">
        <v>4</v>
      </c>
      <c r="C75" s="12" t="s">
        <v>4497</v>
      </c>
      <c r="D75" s="8">
        <v>82.064999999999998</v>
      </c>
    </row>
    <row r="76" spans="1:4">
      <c r="A76" s="4" t="s">
        <v>3988</v>
      </c>
      <c r="B76" s="2">
        <v>4</v>
      </c>
      <c r="C76" s="12" t="s">
        <v>4497</v>
      </c>
      <c r="D76" s="8">
        <v>84.269000000000005</v>
      </c>
    </row>
    <row r="77" spans="1:4">
      <c r="A77" s="4" t="s">
        <v>3992</v>
      </c>
      <c r="B77" s="2">
        <v>4</v>
      </c>
      <c r="C77" s="12" t="s">
        <v>4497</v>
      </c>
      <c r="D77" s="8">
        <v>91.978999999999999</v>
      </c>
    </row>
    <row r="78" spans="1:4">
      <c r="A78" s="4" t="s">
        <v>3944</v>
      </c>
      <c r="B78" s="2">
        <v>4</v>
      </c>
      <c r="C78" s="12" t="s">
        <v>4497</v>
      </c>
      <c r="D78" s="8">
        <v>107.676</v>
      </c>
    </row>
    <row r="79" spans="1:4">
      <c r="A79" s="4" t="s">
        <v>3946</v>
      </c>
      <c r="B79" s="2">
        <v>4</v>
      </c>
      <c r="C79" s="12" t="s">
        <v>4497</v>
      </c>
      <c r="D79" s="8">
        <v>110.68</v>
      </c>
    </row>
    <row r="80" spans="1:4">
      <c r="A80" s="4" t="s">
        <v>3832</v>
      </c>
      <c r="B80" s="2">
        <v>4</v>
      </c>
      <c r="C80" s="12" t="s">
        <v>4497</v>
      </c>
      <c r="D80" s="8">
        <v>121.285</v>
      </c>
    </row>
    <row r="81" spans="1:4">
      <c r="A81" s="4" t="s">
        <v>4498</v>
      </c>
      <c r="B81" s="2">
        <v>4</v>
      </c>
      <c r="C81" s="12" t="s">
        <v>4497</v>
      </c>
      <c r="D81" s="8">
        <v>130.39400000000001</v>
      </c>
    </row>
    <row r="82" spans="1:4">
      <c r="A82" s="4" t="s">
        <v>3865</v>
      </c>
      <c r="B82" s="2">
        <v>4</v>
      </c>
      <c r="C82" s="12" t="s">
        <v>4497</v>
      </c>
      <c r="D82" s="8">
        <v>134.52099999999999</v>
      </c>
    </row>
    <row r="83" spans="1:4">
      <c r="A83" s="4" t="s">
        <v>3773</v>
      </c>
      <c r="B83" s="2">
        <v>4</v>
      </c>
      <c r="C83" s="12" t="s">
        <v>4497</v>
      </c>
      <c r="D83" s="8">
        <v>138.66</v>
      </c>
    </row>
    <row r="84" spans="1:4">
      <c r="A84" s="4" t="s">
        <v>2584</v>
      </c>
      <c r="B84" s="2">
        <v>5</v>
      </c>
      <c r="C84" s="12" t="s">
        <v>4499</v>
      </c>
      <c r="D84" s="8">
        <v>0</v>
      </c>
    </row>
    <row r="85" spans="1:4">
      <c r="A85" s="4" t="s">
        <v>2567</v>
      </c>
      <c r="B85" s="2">
        <v>5</v>
      </c>
      <c r="C85" s="12" t="s">
        <v>4499</v>
      </c>
      <c r="D85" s="8">
        <v>13.089</v>
      </c>
    </row>
    <row r="86" spans="1:4">
      <c r="A86" s="4" t="s">
        <v>2538</v>
      </c>
      <c r="B86" s="2">
        <v>5</v>
      </c>
      <c r="C86" s="12" t="s">
        <v>4499</v>
      </c>
      <c r="D86" s="8">
        <v>29.231999999999999</v>
      </c>
    </row>
    <row r="87" spans="1:4">
      <c r="A87" s="4" t="s">
        <v>2532</v>
      </c>
      <c r="B87" s="2">
        <v>5</v>
      </c>
      <c r="C87" s="12" t="s">
        <v>4499</v>
      </c>
      <c r="D87" s="8">
        <v>33.298999999999999</v>
      </c>
    </row>
    <row r="88" spans="1:4">
      <c r="A88" s="4" t="s">
        <v>2511</v>
      </c>
      <c r="B88" s="2">
        <v>5</v>
      </c>
      <c r="C88" s="12" t="s">
        <v>4499</v>
      </c>
      <c r="D88" s="8">
        <v>43.451999999999998</v>
      </c>
    </row>
    <row r="89" spans="1:4">
      <c r="A89" s="4" t="s">
        <v>2481</v>
      </c>
      <c r="B89" s="2">
        <v>5</v>
      </c>
      <c r="C89" s="12" t="s">
        <v>4499</v>
      </c>
      <c r="D89" s="8">
        <v>59.786000000000001</v>
      </c>
    </row>
    <row r="90" spans="1:4">
      <c r="A90" s="4" t="s">
        <v>2483</v>
      </c>
      <c r="B90" s="2">
        <v>5</v>
      </c>
      <c r="C90" s="12" t="s">
        <v>4499</v>
      </c>
      <c r="D90" s="8">
        <v>66.200999999999993</v>
      </c>
    </row>
    <row r="91" spans="1:4">
      <c r="A91" s="4" t="s">
        <v>2424</v>
      </c>
      <c r="B91" s="2">
        <v>5</v>
      </c>
      <c r="C91" s="12" t="s">
        <v>4499</v>
      </c>
      <c r="D91" s="8">
        <v>79.668000000000006</v>
      </c>
    </row>
    <row r="92" spans="1:4">
      <c r="A92" s="4" t="s">
        <v>2427</v>
      </c>
      <c r="B92" s="2">
        <v>5</v>
      </c>
      <c r="C92" s="12" t="s">
        <v>4499</v>
      </c>
      <c r="D92" s="8">
        <v>81.837000000000003</v>
      </c>
    </row>
    <row r="93" spans="1:4">
      <c r="A93" s="4" t="s">
        <v>2393</v>
      </c>
      <c r="B93" s="2">
        <v>5</v>
      </c>
      <c r="C93" s="12" t="s">
        <v>4499</v>
      </c>
      <c r="D93" s="8">
        <v>84.09</v>
      </c>
    </row>
    <row r="94" spans="1:4">
      <c r="A94" s="4" t="s">
        <v>2342</v>
      </c>
      <c r="B94" s="2">
        <v>5</v>
      </c>
      <c r="C94" s="12" t="s">
        <v>4499</v>
      </c>
      <c r="D94" s="8">
        <v>89.471999999999994</v>
      </c>
    </row>
    <row r="95" spans="1:4">
      <c r="A95" s="4" t="s">
        <v>2362</v>
      </c>
      <c r="B95" s="2">
        <v>5</v>
      </c>
      <c r="C95" s="12" t="s">
        <v>4499</v>
      </c>
      <c r="D95" s="8">
        <v>90.453000000000003</v>
      </c>
    </row>
    <row r="96" spans="1:4">
      <c r="A96" s="4" t="s">
        <v>2604</v>
      </c>
      <c r="B96" s="2">
        <v>6</v>
      </c>
      <c r="C96" s="12" t="s">
        <v>4500</v>
      </c>
      <c r="D96" s="8">
        <v>0</v>
      </c>
    </row>
    <row r="97" spans="1:4">
      <c r="A97" s="4" t="s">
        <v>2616</v>
      </c>
      <c r="B97" s="2">
        <v>6</v>
      </c>
      <c r="C97" s="12" t="s">
        <v>4500</v>
      </c>
      <c r="D97" s="8">
        <v>13.943</v>
      </c>
    </row>
    <row r="98" spans="1:4">
      <c r="A98" s="4" t="s">
        <v>2614</v>
      </c>
      <c r="B98" s="2">
        <v>6</v>
      </c>
      <c r="C98" s="12" t="s">
        <v>4500</v>
      </c>
      <c r="D98" s="8">
        <v>13.943</v>
      </c>
    </row>
    <row r="99" spans="1:4">
      <c r="A99" s="4" t="s">
        <v>2618</v>
      </c>
      <c r="B99" s="2">
        <v>6</v>
      </c>
      <c r="C99" s="12" t="s">
        <v>4500</v>
      </c>
      <c r="D99" s="8">
        <v>21.274000000000001</v>
      </c>
    </row>
    <row r="100" spans="1:4">
      <c r="A100" s="4" t="s">
        <v>2620</v>
      </c>
      <c r="B100" s="2">
        <v>6</v>
      </c>
      <c r="C100" s="12" t="s">
        <v>4500</v>
      </c>
      <c r="D100" s="8">
        <v>26.83</v>
      </c>
    </row>
    <row r="101" spans="1:4">
      <c r="A101" s="4" t="s">
        <v>2635</v>
      </c>
      <c r="B101" s="2">
        <v>6</v>
      </c>
      <c r="C101" s="12" t="s">
        <v>4500</v>
      </c>
      <c r="D101" s="8">
        <v>45.433999999999997</v>
      </c>
    </row>
    <row r="102" spans="1:4">
      <c r="A102" s="4" t="s">
        <v>4592</v>
      </c>
      <c r="B102" s="2">
        <v>6</v>
      </c>
      <c r="C102" s="12" t="s">
        <v>4500</v>
      </c>
      <c r="D102" s="8">
        <v>48.442999999999998</v>
      </c>
    </row>
    <row r="103" spans="1:4">
      <c r="A103" s="4" t="s">
        <v>2645</v>
      </c>
      <c r="B103" s="2">
        <v>6</v>
      </c>
      <c r="C103" s="12" t="s">
        <v>4500</v>
      </c>
      <c r="D103" s="8">
        <v>65.575000000000003</v>
      </c>
    </row>
    <row r="104" spans="1:4">
      <c r="A104" s="4" t="s">
        <v>2651</v>
      </c>
      <c r="B104" s="2">
        <v>6</v>
      </c>
      <c r="C104" s="12" t="s">
        <v>4500</v>
      </c>
      <c r="D104" s="8">
        <v>68.816999999999993</v>
      </c>
    </row>
    <row r="105" spans="1:4">
      <c r="A105" s="4" t="s">
        <v>2664</v>
      </c>
      <c r="B105" s="2">
        <v>6</v>
      </c>
      <c r="C105" s="12" t="s">
        <v>4500</v>
      </c>
      <c r="D105" s="8">
        <v>73.201999999999998</v>
      </c>
    </row>
    <row r="106" spans="1:4">
      <c r="A106" s="4" t="s">
        <v>2692</v>
      </c>
      <c r="B106" s="2">
        <v>6</v>
      </c>
      <c r="C106" s="12" t="s">
        <v>4500</v>
      </c>
      <c r="D106" s="8">
        <v>93.024000000000001</v>
      </c>
    </row>
    <row r="107" spans="1:4">
      <c r="A107" s="4" t="s">
        <v>2700</v>
      </c>
      <c r="B107" s="2">
        <v>6</v>
      </c>
      <c r="C107" s="12" t="s">
        <v>4500</v>
      </c>
      <c r="D107" s="8">
        <v>98.269000000000005</v>
      </c>
    </row>
    <row r="108" spans="1:4">
      <c r="A108" s="4" t="s">
        <v>2710</v>
      </c>
      <c r="B108" s="2">
        <v>6</v>
      </c>
      <c r="C108" s="12" t="s">
        <v>4500</v>
      </c>
      <c r="D108" s="8">
        <v>101.511</v>
      </c>
    </row>
    <row r="109" spans="1:4">
      <c r="A109" s="4" t="s">
        <v>2730</v>
      </c>
      <c r="B109" s="2">
        <v>6</v>
      </c>
      <c r="C109" s="12" t="s">
        <v>4500</v>
      </c>
      <c r="D109" s="8">
        <v>108.562</v>
      </c>
    </row>
    <row r="110" spans="1:4">
      <c r="A110" s="4" t="s">
        <v>2739</v>
      </c>
      <c r="B110" s="2">
        <v>6</v>
      </c>
      <c r="C110" s="12" t="s">
        <v>4500</v>
      </c>
      <c r="D110" s="8">
        <v>115.267</v>
      </c>
    </row>
    <row r="111" spans="1:4">
      <c r="A111" s="4" t="s">
        <v>2757</v>
      </c>
      <c r="B111" s="2">
        <v>6</v>
      </c>
      <c r="C111" s="12" t="s">
        <v>4500</v>
      </c>
      <c r="D111" s="8">
        <v>119.14400000000001</v>
      </c>
    </row>
    <row r="112" spans="1:4">
      <c r="A112" s="4" t="s">
        <v>2788</v>
      </c>
      <c r="B112" s="2">
        <v>6</v>
      </c>
      <c r="C112" s="12" t="s">
        <v>4500</v>
      </c>
      <c r="D112" s="8">
        <v>126.416</v>
      </c>
    </row>
    <row r="113" spans="1:4">
      <c r="A113" s="4" t="s">
        <v>2831</v>
      </c>
      <c r="B113" s="2">
        <v>6</v>
      </c>
      <c r="C113" s="12" t="s">
        <v>4500</v>
      </c>
      <c r="D113" s="8">
        <v>131.76</v>
      </c>
    </row>
    <row r="114" spans="1:4">
      <c r="A114" s="4" t="s">
        <v>2852</v>
      </c>
      <c r="B114" s="2">
        <v>6</v>
      </c>
      <c r="C114" s="12" t="s">
        <v>4500</v>
      </c>
      <c r="D114" s="8">
        <v>136.48699999999999</v>
      </c>
    </row>
    <row r="115" spans="1:4">
      <c r="A115" s="4" t="s">
        <v>2899</v>
      </c>
      <c r="B115" s="2">
        <v>6</v>
      </c>
      <c r="C115" s="12" t="s">
        <v>4500</v>
      </c>
      <c r="D115" s="8">
        <v>141.244</v>
      </c>
    </row>
    <row r="116" spans="1:4">
      <c r="A116" s="4" t="s">
        <v>2948</v>
      </c>
      <c r="B116" s="2">
        <v>6</v>
      </c>
      <c r="C116" s="12" t="s">
        <v>4500</v>
      </c>
      <c r="D116" s="8">
        <v>152.82400000000001</v>
      </c>
    </row>
    <row r="117" spans="1:4">
      <c r="A117" s="4" t="s">
        <v>2944</v>
      </c>
      <c r="B117" s="2">
        <v>6</v>
      </c>
      <c r="C117" s="12" t="s">
        <v>4500</v>
      </c>
      <c r="D117" s="8">
        <v>161.70699999999999</v>
      </c>
    </row>
    <row r="118" spans="1:4">
      <c r="A118" s="4" t="s">
        <v>2936</v>
      </c>
      <c r="B118" s="2">
        <v>6</v>
      </c>
      <c r="C118" s="12" t="s">
        <v>4500</v>
      </c>
      <c r="D118" s="8">
        <v>166.518</v>
      </c>
    </row>
    <row r="119" spans="1:4">
      <c r="A119" s="4" t="s">
        <v>2927</v>
      </c>
      <c r="B119" s="2">
        <v>6</v>
      </c>
      <c r="C119" s="12" t="s">
        <v>4500</v>
      </c>
      <c r="D119" s="8">
        <v>173.84100000000001</v>
      </c>
    </row>
    <row r="120" spans="1:4">
      <c r="A120" s="4" t="s">
        <v>2960</v>
      </c>
      <c r="B120" s="2">
        <v>6</v>
      </c>
      <c r="C120" s="12" t="s">
        <v>4500</v>
      </c>
      <c r="D120" s="8">
        <v>185.69900000000001</v>
      </c>
    </row>
    <row r="121" spans="1:4">
      <c r="A121" s="4" t="s">
        <v>2966</v>
      </c>
      <c r="B121" s="2">
        <v>6</v>
      </c>
      <c r="C121" s="12" t="s">
        <v>4500</v>
      </c>
      <c r="D121" s="8">
        <v>189.60400000000001</v>
      </c>
    </row>
    <row r="122" spans="1:4">
      <c r="A122" s="4" t="s">
        <v>2993</v>
      </c>
      <c r="B122" s="2">
        <v>6</v>
      </c>
      <c r="C122" s="12" t="s">
        <v>4500</v>
      </c>
      <c r="D122" s="8">
        <v>205.80699999999999</v>
      </c>
    </row>
    <row r="123" spans="1:4">
      <c r="A123" s="4" t="s">
        <v>3002</v>
      </c>
      <c r="B123" s="2">
        <v>6</v>
      </c>
      <c r="C123" s="12" t="s">
        <v>4500</v>
      </c>
      <c r="D123" s="8">
        <v>211.983</v>
      </c>
    </row>
    <row r="124" spans="1:4">
      <c r="A124" s="4" t="s">
        <v>3000</v>
      </c>
      <c r="B124" s="2">
        <v>6</v>
      </c>
      <c r="C124" s="12" t="s">
        <v>4500</v>
      </c>
      <c r="D124" s="8">
        <v>216.58500000000001</v>
      </c>
    </row>
    <row r="125" spans="1:4">
      <c r="A125" s="4" t="s">
        <v>3037</v>
      </c>
      <c r="B125" s="2">
        <v>6</v>
      </c>
      <c r="C125" s="12" t="s">
        <v>4500</v>
      </c>
      <c r="D125" s="8">
        <v>223.05</v>
      </c>
    </row>
    <row r="126" spans="1:4">
      <c r="A126" s="4" t="s">
        <v>3043</v>
      </c>
      <c r="B126" s="2">
        <v>6</v>
      </c>
      <c r="C126" s="12" t="s">
        <v>4500</v>
      </c>
      <c r="D126" s="8">
        <v>233.21</v>
      </c>
    </row>
    <row r="127" spans="1:4">
      <c r="A127" s="4" t="s">
        <v>3052</v>
      </c>
      <c r="B127" s="2">
        <v>6</v>
      </c>
      <c r="C127" s="12" t="s">
        <v>4500</v>
      </c>
      <c r="D127" s="8">
        <v>240.06700000000001</v>
      </c>
    </row>
    <row r="128" spans="1:4">
      <c r="A128" s="4" t="s">
        <v>15</v>
      </c>
      <c r="B128" s="2">
        <v>7</v>
      </c>
      <c r="C128" s="12" t="s">
        <v>4501</v>
      </c>
      <c r="D128" s="8">
        <v>0</v>
      </c>
    </row>
    <row r="129" spans="1:4">
      <c r="A129" s="4" t="s">
        <v>4502</v>
      </c>
      <c r="B129" s="2">
        <v>7</v>
      </c>
      <c r="C129" s="12" t="s">
        <v>4501</v>
      </c>
      <c r="D129" s="8">
        <v>1.365</v>
      </c>
    </row>
    <row r="130" spans="1:4">
      <c r="A130" s="4" t="s">
        <v>35</v>
      </c>
      <c r="B130" s="2">
        <v>7</v>
      </c>
      <c r="C130" s="12" t="s">
        <v>4501</v>
      </c>
      <c r="D130" s="8">
        <v>16.434000000000001</v>
      </c>
    </row>
    <row r="131" spans="1:4">
      <c r="A131" s="4" t="s">
        <v>56</v>
      </c>
      <c r="B131" s="2">
        <v>7</v>
      </c>
      <c r="C131" s="12" t="s">
        <v>4501</v>
      </c>
      <c r="D131" s="8">
        <v>26.981999999999999</v>
      </c>
    </row>
    <row r="132" spans="1:4">
      <c r="A132" s="4" t="s">
        <v>74</v>
      </c>
      <c r="B132" s="2">
        <v>7</v>
      </c>
      <c r="C132" s="12" t="s">
        <v>4501</v>
      </c>
      <c r="D132" s="8">
        <v>37.087000000000003</v>
      </c>
    </row>
    <row r="133" spans="1:4">
      <c r="A133" s="4" t="s">
        <v>105</v>
      </c>
      <c r="B133" s="2">
        <v>7</v>
      </c>
      <c r="C133" s="12" t="s">
        <v>4501</v>
      </c>
      <c r="D133" s="8">
        <v>45.023000000000003</v>
      </c>
    </row>
    <row r="134" spans="1:4">
      <c r="A134" s="4" t="s">
        <v>81</v>
      </c>
      <c r="B134" s="2">
        <v>7</v>
      </c>
      <c r="C134" s="12" t="s">
        <v>4501</v>
      </c>
      <c r="D134" s="8">
        <v>49.902000000000001</v>
      </c>
    </row>
    <row r="135" spans="1:4">
      <c r="A135" s="4" t="s">
        <v>4503</v>
      </c>
      <c r="B135" s="2">
        <v>7</v>
      </c>
      <c r="C135" s="12" t="s">
        <v>4501</v>
      </c>
      <c r="D135" s="8">
        <v>55.561999999999998</v>
      </c>
    </row>
    <row r="136" spans="1:4">
      <c r="A136" s="4" t="s">
        <v>136</v>
      </c>
      <c r="B136" s="2">
        <v>7</v>
      </c>
      <c r="C136" s="12" t="s">
        <v>4501</v>
      </c>
      <c r="D136" s="8">
        <v>63.970999999999997</v>
      </c>
    </row>
    <row r="137" spans="1:4">
      <c r="A137" s="4" t="s">
        <v>142</v>
      </c>
      <c r="B137" s="2">
        <v>7</v>
      </c>
      <c r="C137" s="12" t="s">
        <v>4501</v>
      </c>
      <c r="D137" s="8">
        <v>67.66</v>
      </c>
    </row>
    <row r="138" spans="1:4">
      <c r="A138" s="4" t="s">
        <v>144</v>
      </c>
      <c r="B138" s="2">
        <v>7</v>
      </c>
      <c r="C138" s="12" t="s">
        <v>4501</v>
      </c>
      <c r="D138" s="8">
        <v>68.786000000000001</v>
      </c>
    </row>
    <row r="139" spans="1:4">
      <c r="A139" s="4" t="s">
        <v>308</v>
      </c>
      <c r="B139" s="2">
        <v>7</v>
      </c>
      <c r="C139" s="12" t="s">
        <v>4501</v>
      </c>
      <c r="D139" s="8">
        <v>73.92</v>
      </c>
    </row>
    <row r="140" spans="1:4">
      <c r="A140" s="4" t="s">
        <v>323</v>
      </c>
      <c r="B140" s="2">
        <v>7</v>
      </c>
      <c r="C140" s="12" t="s">
        <v>4501</v>
      </c>
      <c r="D140" s="8">
        <v>86.18</v>
      </c>
    </row>
    <row r="141" spans="1:4">
      <c r="A141" s="4" t="s">
        <v>329</v>
      </c>
      <c r="B141" s="2">
        <v>7</v>
      </c>
      <c r="C141" s="12" t="s">
        <v>4501</v>
      </c>
      <c r="D141" s="8">
        <v>88.644000000000005</v>
      </c>
    </row>
    <row r="142" spans="1:4">
      <c r="A142" s="4" t="s">
        <v>4504</v>
      </c>
      <c r="B142" s="2">
        <v>7</v>
      </c>
      <c r="C142" s="12" t="s">
        <v>4501</v>
      </c>
      <c r="D142" s="8">
        <v>105.199</v>
      </c>
    </row>
    <row r="143" spans="1:4">
      <c r="A143" s="4" t="s">
        <v>290</v>
      </c>
      <c r="B143" s="2">
        <v>7</v>
      </c>
      <c r="C143" s="12" t="s">
        <v>4501</v>
      </c>
      <c r="D143" s="8">
        <v>112.271</v>
      </c>
    </row>
    <row r="144" spans="1:4">
      <c r="A144" s="4" t="s">
        <v>4505</v>
      </c>
      <c r="B144" s="2">
        <v>7</v>
      </c>
      <c r="C144" s="12" t="s">
        <v>4501</v>
      </c>
      <c r="D144" s="8">
        <v>120.736</v>
      </c>
    </row>
    <row r="145" spans="1:4">
      <c r="A145" s="4" t="s">
        <v>222</v>
      </c>
      <c r="B145" s="2">
        <v>7</v>
      </c>
      <c r="C145" s="12" t="s">
        <v>4501</v>
      </c>
      <c r="D145" s="8">
        <v>123.43600000000001</v>
      </c>
    </row>
    <row r="146" spans="1:4">
      <c r="A146" s="4" t="s">
        <v>4506</v>
      </c>
      <c r="B146" s="2">
        <v>7</v>
      </c>
      <c r="C146" s="12" t="s">
        <v>4501</v>
      </c>
      <c r="D146" s="8">
        <v>126.023</v>
      </c>
    </row>
    <row r="147" spans="1:4">
      <c r="A147" s="4" t="s">
        <v>185</v>
      </c>
      <c r="B147" s="2">
        <v>7</v>
      </c>
      <c r="C147" s="12" t="s">
        <v>4501</v>
      </c>
      <c r="D147" s="8">
        <v>135.04300000000001</v>
      </c>
    </row>
    <row r="148" spans="1:4">
      <c r="A148" s="4" t="s">
        <v>196</v>
      </c>
      <c r="B148" s="2">
        <v>7</v>
      </c>
      <c r="C148" s="12" t="s">
        <v>4501</v>
      </c>
      <c r="D148" s="8">
        <v>140.113</v>
      </c>
    </row>
    <row r="149" spans="1:4">
      <c r="A149" s="4" t="s">
        <v>453</v>
      </c>
      <c r="B149" s="2">
        <v>7</v>
      </c>
      <c r="C149" s="12" t="s">
        <v>4507</v>
      </c>
      <c r="D149" s="8">
        <v>0</v>
      </c>
    </row>
    <row r="150" spans="1:4">
      <c r="A150" s="4" t="s">
        <v>471</v>
      </c>
      <c r="B150" s="2">
        <v>7</v>
      </c>
      <c r="C150" s="12" t="s">
        <v>4507</v>
      </c>
      <c r="D150" s="8">
        <v>5.1159999999999997</v>
      </c>
    </row>
    <row r="151" spans="1:4">
      <c r="A151" s="4" t="s">
        <v>488</v>
      </c>
      <c r="B151" s="2">
        <v>7</v>
      </c>
      <c r="C151" s="12" t="s">
        <v>4507</v>
      </c>
      <c r="D151" s="8">
        <v>13.058</v>
      </c>
    </row>
    <row r="152" spans="1:4">
      <c r="A152" s="4" t="s">
        <v>496</v>
      </c>
      <c r="B152" s="2">
        <v>7</v>
      </c>
      <c r="C152" s="12" t="s">
        <v>4507</v>
      </c>
      <c r="D152" s="8">
        <v>16.646000000000001</v>
      </c>
    </row>
    <row r="153" spans="1:4">
      <c r="A153" s="4" t="s">
        <v>504</v>
      </c>
      <c r="B153" s="2">
        <v>7</v>
      </c>
      <c r="C153" s="12" t="s">
        <v>4507</v>
      </c>
      <c r="D153" s="8">
        <v>22.4</v>
      </c>
    </row>
    <row r="154" spans="1:4">
      <c r="A154" s="4" t="s">
        <v>515</v>
      </c>
      <c r="B154" s="2">
        <v>7</v>
      </c>
      <c r="C154" s="12" t="s">
        <v>4507</v>
      </c>
      <c r="D154" s="8">
        <v>26.445</v>
      </c>
    </row>
    <row r="155" spans="1:4">
      <c r="A155" s="4" t="s">
        <v>517</v>
      </c>
      <c r="B155" s="2">
        <v>7</v>
      </c>
      <c r="C155" s="12" t="s">
        <v>4507</v>
      </c>
      <c r="D155" s="8">
        <v>27.466999999999999</v>
      </c>
    </row>
    <row r="156" spans="1:4">
      <c r="A156" s="4" t="s">
        <v>531</v>
      </c>
      <c r="B156" s="2">
        <v>7</v>
      </c>
      <c r="C156" s="12" t="s">
        <v>4507</v>
      </c>
      <c r="D156" s="8">
        <v>37.085999999999999</v>
      </c>
    </row>
    <row r="157" spans="1:4">
      <c r="A157" s="4" t="s">
        <v>3751</v>
      </c>
      <c r="B157" s="2">
        <v>8</v>
      </c>
      <c r="C157" s="12" t="s">
        <v>4508</v>
      </c>
      <c r="D157" s="8">
        <v>0</v>
      </c>
    </row>
    <row r="158" spans="1:4">
      <c r="A158" s="4" t="s">
        <v>3757</v>
      </c>
      <c r="B158" s="2">
        <v>8</v>
      </c>
      <c r="C158" s="12" t="s">
        <v>4508</v>
      </c>
      <c r="D158" s="8">
        <v>5.008</v>
      </c>
    </row>
    <row r="159" spans="1:4">
      <c r="A159" s="4" t="s">
        <v>3759</v>
      </c>
      <c r="B159" s="2">
        <v>8</v>
      </c>
      <c r="C159" s="12" t="s">
        <v>4508</v>
      </c>
      <c r="D159" s="8">
        <v>10.672000000000001</v>
      </c>
    </row>
    <row r="160" spans="1:4">
      <c r="A160" s="4" t="s">
        <v>3765</v>
      </c>
      <c r="B160" s="2">
        <v>8</v>
      </c>
      <c r="C160" s="12" t="s">
        <v>4508</v>
      </c>
      <c r="D160" s="8">
        <v>17.931999999999999</v>
      </c>
    </row>
    <row r="161" spans="1:4">
      <c r="A161" s="4" t="s">
        <v>3770</v>
      </c>
      <c r="B161" s="2">
        <v>8</v>
      </c>
      <c r="C161" s="12" t="s">
        <v>4508</v>
      </c>
      <c r="D161" s="8">
        <v>21.262</v>
      </c>
    </row>
    <row r="162" spans="1:4">
      <c r="A162" s="4" t="s">
        <v>3704</v>
      </c>
      <c r="B162" s="2">
        <v>8</v>
      </c>
      <c r="C162" s="12" t="s">
        <v>4508</v>
      </c>
      <c r="D162" s="8">
        <v>32.093000000000004</v>
      </c>
    </row>
    <row r="163" spans="1:4">
      <c r="A163" s="4" t="s">
        <v>3710</v>
      </c>
      <c r="B163" s="2">
        <v>8</v>
      </c>
      <c r="C163" s="12" t="s">
        <v>4508</v>
      </c>
      <c r="D163" s="8">
        <v>36.555999999999997</v>
      </c>
    </row>
    <row r="164" spans="1:4">
      <c r="A164" s="4" t="s">
        <v>3728</v>
      </c>
      <c r="B164" s="2">
        <v>8</v>
      </c>
      <c r="C164" s="12" t="s">
        <v>4508</v>
      </c>
      <c r="D164" s="8">
        <v>41.064</v>
      </c>
    </row>
    <row r="165" spans="1:4">
      <c r="A165" s="4" t="s">
        <v>3733</v>
      </c>
      <c r="B165" s="2">
        <v>8</v>
      </c>
      <c r="C165" s="12" t="s">
        <v>4508</v>
      </c>
      <c r="D165" s="8">
        <v>46.390999999999998</v>
      </c>
    </row>
    <row r="166" spans="1:4">
      <c r="A166" s="4" t="s">
        <v>3735</v>
      </c>
      <c r="B166" s="2">
        <v>8</v>
      </c>
      <c r="C166" s="12" t="s">
        <v>4508</v>
      </c>
      <c r="D166" s="8">
        <v>50.677999999999997</v>
      </c>
    </row>
    <row r="167" spans="1:4">
      <c r="A167" s="4" t="s">
        <v>3737</v>
      </c>
      <c r="B167" s="2">
        <v>8</v>
      </c>
      <c r="C167" s="12" t="s">
        <v>4508</v>
      </c>
      <c r="D167" s="8">
        <v>53.49</v>
      </c>
    </row>
    <row r="168" spans="1:4">
      <c r="A168" s="4" t="s">
        <v>3723</v>
      </c>
      <c r="B168" s="2">
        <v>8</v>
      </c>
      <c r="C168" s="12" t="s">
        <v>4508</v>
      </c>
      <c r="D168" s="8">
        <v>65.817999999999998</v>
      </c>
    </row>
    <row r="169" spans="1:4">
      <c r="A169" s="4" t="s">
        <v>3716</v>
      </c>
      <c r="B169" s="2">
        <v>8</v>
      </c>
      <c r="C169" s="12" t="s">
        <v>4508</v>
      </c>
      <c r="D169" s="8">
        <v>68.820999999999998</v>
      </c>
    </row>
    <row r="170" spans="1:4">
      <c r="A170" s="4" t="s">
        <v>3683</v>
      </c>
      <c r="B170" s="2">
        <v>8</v>
      </c>
      <c r="C170" s="12" t="s">
        <v>4508</v>
      </c>
      <c r="D170" s="8">
        <v>79.037999999999997</v>
      </c>
    </row>
    <row r="171" spans="1:4">
      <c r="A171" s="4" t="s">
        <v>3677</v>
      </c>
      <c r="B171" s="2">
        <v>8</v>
      </c>
      <c r="C171" s="12" t="s">
        <v>4508</v>
      </c>
      <c r="D171" s="8">
        <v>87.072000000000003</v>
      </c>
    </row>
    <row r="172" spans="1:4">
      <c r="A172" s="4" t="s">
        <v>3646</v>
      </c>
      <c r="B172" s="2">
        <v>8</v>
      </c>
      <c r="C172" s="12" t="s">
        <v>4508</v>
      </c>
      <c r="D172" s="8">
        <v>95.608000000000004</v>
      </c>
    </row>
    <row r="173" spans="1:4">
      <c r="A173" s="4" t="s">
        <v>3609</v>
      </c>
      <c r="B173" s="2">
        <v>8</v>
      </c>
      <c r="C173" s="12" t="s">
        <v>4508</v>
      </c>
      <c r="D173" s="8">
        <v>112.502</v>
      </c>
    </row>
    <row r="174" spans="1:4">
      <c r="A174" s="4" t="s">
        <v>3536</v>
      </c>
      <c r="B174" s="2">
        <v>8</v>
      </c>
      <c r="C174" s="12" t="s">
        <v>4508</v>
      </c>
      <c r="D174" s="8">
        <v>120.827</v>
      </c>
    </row>
    <row r="175" spans="1:4">
      <c r="A175" s="4" t="s">
        <v>3504</v>
      </c>
      <c r="B175" s="2">
        <v>8</v>
      </c>
      <c r="C175" s="12" t="s">
        <v>4508</v>
      </c>
      <c r="D175" s="8">
        <v>123.459</v>
      </c>
    </row>
    <row r="176" spans="1:4">
      <c r="A176" s="4" t="s">
        <v>3497</v>
      </c>
      <c r="B176" s="2">
        <v>8</v>
      </c>
      <c r="C176" s="12" t="s">
        <v>4508</v>
      </c>
      <c r="D176" s="8">
        <v>128.56200000000001</v>
      </c>
    </row>
    <row r="177" spans="1:4">
      <c r="A177" s="4" t="s">
        <v>3482</v>
      </c>
      <c r="B177" s="2">
        <v>8</v>
      </c>
      <c r="C177" s="12" t="s">
        <v>4508</v>
      </c>
      <c r="D177" s="8">
        <v>133.55699999999999</v>
      </c>
    </row>
    <row r="178" spans="1:4">
      <c r="A178" s="4" t="s">
        <v>3447</v>
      </c>
      <c r="B178" s="2">
        <v>8</v>
      </c>
      <c r="C178" s="12" t="s">
        <v>4508</v>
      </c>
      <c r="D178" s="8">
        <v>141.53399999999999</v>
      </c>
    </row>
    <row r="179" spans="1:4">
      <c r="A179" s="4" t="s">
        <v>3465</v>
      </c>
      <c r="B179" s="2">
        <v>8</v>
      </c>
      <c r="C179" s="12" t="s">
        <v>4508</v>
      </c>
      <c r="D179" s="8">
        <v>147.905</v>
      </c>
    </row>
    <row r="180" spans="1:4">
      <c r="A180" s="4" t="s">
        <v>1586</v>
      </c>
      <c r="B180" s="2">
        <v>9</v>
      </c>
      <c r="C180" s="12" t="s">
        <v>4509</v>
      </c>
      <c r="D180" s="8">
        <v>6.96</v>
      </c>
    </row>
    <row r="181" spans="1:4">
      <c r="A181" s="4" t="s">
        <v>1638</v>
      </c>
      <c r="B181" s="2">
        <v>9</v>
      </c>
      <c r="C181" s="12" t="s">
        <v>4509</v>
      </c>
      <c r="D181" s="8">
        <v>9.1950000000000003</v>
      </c>
    </row>
    <row r="182" spans="1:4">
      <c r="A182" s="4" t="s">
        <v>1622</v>
      </c>
      <c r="B182" s="2">
        <v>9</v>
      </c>
      <c r="C182" s="12" t="s">
        <v>4509</v>
      </c>
      <c r="D182" s="8">
        <v>16.998999999999999</v>
      </c>
    </row>
    <row r="183" spans="1:4">
      <c r="A183" s="4" t="s">
        <v>1672</v>
      </c>
      <c r="B183" s="2">
        <v>9</v>
      </c>
      <c r="C183" s="12" t="s">
        <v>4509</v>
      </c>
      <c r="D183" s="8">
        <v>36.246000000000002</v>
      </c>
    </row>
    <row r="184" spans="1:4">
      <c r="A184" s="4" t="s">
        <v>1674</v>
      </c>
      <c r="B184" s="2">
        <v>9</v>
      </c>
      <c r="C184" s="12" t="s">
        <v>4509</v>
      </c>
      <c r="D184" s="8">
        <v>36.423000000000002</v>
      </c>
    </row>
    <row r="185" spans="1:4">
      <c r="A185" s="4" t="s">
        <v>1670</v>
      </c>
      <c r="B185" s="2">
        <v>9</v>
      </c>
      <c r="C185" s="12" t="s">
        <v>4509</v>
      </c>
      <c r="D185" s="8">
        <v>37.854999999999997</v>
      </c>
    </row>
    <row r="186" spans="1:4">
      <c r="A186" s="4" t="s">
        <v>1654</v>
      </c>
      <c r="B186" s="2">
        <v>9</v>
      </c>
      <c r="C186" s="12" t="s">
        <v>4509</v>
      </c>
      <c r="D186" s="8">
        <v>42.328000000000003</v>
      </c>
    </row>
    <row r="187" spans="1:4">
      <c r="A187" s="4" t="s">
        <v>1699</v>
      </c>
      <c r="B187" s="2">
        <v>9</v>
      </c>
      <c r="C187" s="12" t="s">
        <v>4509</v>
      </c>
      <c r="D187" s="8">
        <v>45.904000000000003</v>
      </c>
    </row>
    <row r="188" spans="1:4">
      <c r="A188" s="4" t="s">
        <v>1692</v>
      </c>
      <c r="B188" s="2">
        <v>9</v>
      </c>
      <c r="C188" s="12" t="s">
        <v>4509</v>
      </c>
      <c r="D188" s="8">
        <v>49.417000000000002</v>
      </c>
    </row>
    <row r="189" spans="1:4">
      <c r="A189" s="4" t="s">
        <v>1745</v>
      </c>
      <c r="B189" s="2">
        <v>9</v>
      </c>
      <c r="C189" s="12" t="s">
        <v>4509</v>
      </c>
      <c r="D189" s="8">
        <v>60.774999999999999</v>
      </c>
    </row>
    <row r="190" spans="1:4">
      <c r="A190" s="4" t="s">
        <v>1741</v>
      </c>
      <c r="B190" s="2">
        <v>9</v>
      </c>
      <c r="C190" s="12" t="s">
        <v>4509</v>
      </c>
      <c r="D190" s="8">
        <v>66.323999999999998</v>
      </c>
    </row>
    <row r="191" spans="1:4">
      <c r="A191" s="4" t="s">
        <v>1731</v>
      </c>
      <c r="B191" s="2">
        <v>9</v>
      </c>
      <c r="C191" s="12" t="s">
        <v>4509</v>
      </c>
      <c r="D191" s="8">
        <v>70.069000000000003</v>
      </c>
    </row>
    <row r="192" spans="1:4">
      <c r="A192" s="4" t="s">
        <v>1721</v>
      </c>
      <c r="B192" s="2">
        <v>9</v>
      </c>
      <c r="C192" s="12" t="s">
        <v>4509</v>
      </c>
      <c r="D192" s="8">
        <v>75.701999999999998</v>
      </c>
    </row>
    <row r="193" spans="1:4">
      <c r="A193" s="4" t="s">
        <v>1715</v>
      </c>
      <c r="B193" s="2">
        <v>9</v>
      </c>
      <c r="C193" s="12" t="s">
        <v>4509</v>
      </c>
      <c r="D193" s="8">
        <v>81.194999999999993</v>
      </c>
    </row>
    <row r="194" spans="1:4">
      <c r="A194" s="4" t="s">
        <v>1708</v>
      </c>
      <c r="B194" s="2">
        <v>9</v>
      </c>
      <c r="C194" s="12" t="s">
        <v>4509</v>
      </c>
      <c r="D194" s="8">
        <v>88.105999999999995</v>
      </c>
    </row>
    <row r="195" spans="1:4">
      <c r="A195" s="4" t="s">
        <v>1757</v>
      </c>
      <c r="B195" s="2">
        <v>9</v>
      </c>
      <c r="C195" s="12" t="s">
        <v>4509</v>
      </c>
      <c r="D195" s="8">
        <v>90.573999999999998</v>
      </c>
    </row>
    <row r="196" spans="1:4">
      <c r="A196" s="4" t="s">
        <v>1766</v>
      </c>
      <c r="B196" s="2">
        <v>9</v>
      </c>
      <c r="C196" s="12" t="s">
        <v>4509</v>
      </c>
      <c r="D196" s="8">
        <v>95.650999999999996</v>
      </c>
    </row>
    <row r="197" spans="1:4">
      <c r="A197" s="4" t="s">
        <v>1784</v>
      </c>
      <c r="B197" s="2">
        <v>9</v>
      </c>
      <c r="C197" s="12" t="s">
        <v>4509</v>
      </c>
      <c r="D197" s="8">
        <v>106.13200000000001</v>
      </c>
    </row>
    <row r="198" spans="1:4">
      <c r="A198" s="4" t="s">
        <v>1809</v>
      </c>
      <c r="B198" s="2">
        <v>9</v>
      </c>
      <c r="C198" s="12" t="s">
        <v>4509</v>
      </c>
      <c r="D198" s="8">
        <v>112.051</v>
      </c>
    </row>
    <row r="199" spans="1:4">
      <c r="A199" s="4" t="s">
        <v>1804</v>
      </c>
      <c r="B199" s="2">
        <v>9</v>
      </c>
      <c r="C199" s="12" t="s">
        <v>4509</v>
      </c>
      <c r="D199" s="8">
        <v>114.792</v>
      </c>
    </row>
    <row r="200" spans="1:4">
      <c r="A200" s="4" t="s">
        <v>1798</v>
      </c>
      <c r="B200" s="2">
        <v>9</v>
      </c>
      <c r="C200" s="12" t="s">
        <v>4509</v>
      </c>
      <c r="D200" s="8">
        <v>118.562</v>
      </c>
    </row>
    <row r="201" spans="1:4">
      <c r="A201" s="4" t="s">
        <v>1855</v>
      </c>
      <c r="B201" s="2">
        <v>9</v>
      </c>
      <c r="C201" s="12" t="s">
        <v>4509</v>
      </c>
      <c r="D201" s="8">
        <v>121.89700000000001</v>
      </c>
    </row>
    <row r="202" spans="1:4">
      <c r="A202" s="4" t="s">
        <v>825</v>
      </c>
      <c r="B202" s="2">
        <v>10</v>
      </c>
      <c r="C202" s="12" t="s">
        <v>4510</v>
      </c>
      <c r="D202" s="8">
        <v>0</v>
      </c>
    </row>
    <row r="203" spans="1:4">
      <c r="A203" s="4" t="s">
        <v>792</v>
      </c>
      <c r="B203" s="2">
        <v>10</v>
      </c>
      <c r="C203" s="12" t="s">
        <v>4510</v>
      </c>
      <c r="D203" s="8">
        <v>5.657</v>
      </c>
    </row>
    <row r="204" spans="1:4">
      <c r="A204" s="4" t="s">
        <v>798</v>
      </c>
      <c r="B204" s="2">
        <v>10</v>
      </c>
      <c r="C204" s="12" t="s">
        <v>4510</v>
      </c>
      <c r="D204" s="8">
        <v>11.382999999999999</v>
      </c>
    </row>
    <row r="205" spans="1:4">
      <c r="A205" s="4" t="s">
        <v>807</v>
      </c>
      <c r="B205" s="2">
        <v>10</v>
      </c>
      <c r="C205" s="12" t="s">
        <v>4510</v>
      </c>
      <c r="D205" s="8">
        <v>22.251999999999999</v>
      </c>
    </row>
    <row r="206" spans="1:4">
      <c r="A206" s="4" t="s">
        <v>775</v>
      </c>
      <c r="B206" s="2">
        <v>10</v>
      </c>
      <c r="C206" s="12" t="s">
        <v>4510</v>
      </c>
      <c r="D206" s="8">
        <v>24.396000000000001</v>
      </c>
    </row>
    <row r="207" spans="1:4">
      <c r="A207" s="4" t="s">
        <v>749</v>
      </c>
      <c r="B207" s="2">
        <v>10</v>
      </c>
      <c r="C207" s="12" t="s">
        <v>4510</v>
      </c>
      <c r="D207" s="8">
        <v>28.274000000000001</v>
      </c>
    </row>
    <row r="208" spans="1:4">
      <c r="A208" s="4" t="s">
        <v>769</v>
      </c>
      <c r="B208" s="2">
        <v>10</v>
      </c>
      <c r="C208" s="12" t="s">
        <v>4510</v>
      </c>
      <c r="D208" s="8">
        <v>33.07</v>
      </c>
    </row>
    <row r="209" spans="1:4">
      <c r="A209" s="4" t="s">
        <v>728</v>
      </c>
      <c r="B209" s="2">
        <v>10</v>
      </c>
      <c r="C209" s="12" t="s">
        <v>4510</v>
      </c>
      <c r="D209" s="8">
        <v>37.968000000000004</v>
      </c>
    </row>
    <row r="210" spans="1:4">
      <c r="A210" s="4" t="s">
        <v>723</v>
      </c>
      <c r="B210" s="2">
        <v>10</v>
      </c>
      <c r="C210" s="12" t="s">
        <v>4510</v>
      </c>
      <c r="D210" s="8">
        <v>41.125</v>
      </c>
    </row>
    <row r="211" spans="1:4">
      <c r="A211" s="4" t="s">
        <v>1521</v>
      </c>
      <c r="B211" s="2">
        <v>10</v>
      </c>
      <c r="C211" s="12" t="s">
        <v>4510</v>
      </c>
      <c r="D211" s="8">
        <v>42.561</v>
      </c>
    </row>
    <row r="212" spans="1:4">
      <c r="A212" s="4" t="s">
        <v>4511</v>
      </c>
      <c r="B212" s="2">
        <v>10</v>
      </c>
      <c r="C212" s="12" t="s">
        <v>4510</v>
      </c>
      <c r="D212" s="8">
        <v>46.362000000000002</v>
      </c>
    </row>
    <row r="213" spans="1:4">
      <c r="A213" s="4" t="s">
        <v>2257</v>
      </c>
      <c r="B213" s="2">
        <v>11</v>
      </c>
      <c r="C213" s="12" t="s">
        <v>4512</v>
      </c>
      <c r="D213" s="8">
        <v>0</v>
      </c>
    </row>
    <row r="214" spans="1:4">
      <c r="A214" s="4" t="s">
        <v>2224</v>
      </c>
      <c r="B214" s="2">
        <v>11</v>
      </c>
      <c r="C214" s="12" t="s">
        <v>4512</v>
      </c>
      <c r="D214" s="8">
        <v>11.257999999999999</v>
      </c>
    </row>
    <row r="215" spans="1:4">
      <c r="A215" s="4" t="s">
        <v>4596</v>
      </c>
      <c r="B215" s="2">
        <v>11</v>
      </c>
      <c r="C215" s="12" t="s">
        <v>4512</v>
      </c>
      <c r="D215" s="8">
        <v>13.276999999999999</v>
      </c>
    </row>
    <row r="216" spans="1:4">
      <c r="A216" s="4" t="s">
        <v>2230</v>
      </c>
      <c r="B216" s="2">
        <v>11</v>
      </c>
      <c r="C216" s="12" t="s">
        <v>4512</v>
      </c>
      <c r="D216" s="8">
        <v>24.684999999999999</v>
      </c>
    </row>
    <row r="217" spans="1:4">
      <c r="A217" s="4" t="s">
        <v>2199</v>
      </c>
      <c r="B217" s="2">
        <v>11</v>
      </c>
      <c r="C217" s="12" t="s">
        <v>4512</v>
      </c>
      <c r="D217" s="8">
        <v>36.585000000000001</v>
      </c>
    </row>
    <row r="218" spans="1:4">
      <c r="A218" s="4" t="s">
        <v>2173</v>
      </c>
      <c r="B218" s="2">
        <v>11</v>
      </c>
      <c r="C218" s="12" t="s">
        <v>4512</v>
      </c>
      <c r="D218" s="8">
        <v>46.030999999999999</v>
      </c>
    </row>
    <row r="219" spans="1:4">
      <c r="A219" s="4" t="s">
        <v>2118</v>
      </c>
      <c r="B219" s="2">
        <v>11</v>
      </c>
      <c r="C219" s="12" t="s">
        <v>4512</v>
      </c>
      <c r="D219" s="8">
        <v>59.392000000000003</v>
      </c>
    </row>
    <row r="220" spans="1:4">
      <c r="A220" s="4" t="s">
        <v>2139</v>
      </c>
      <c r="B220" s="2">
        <v>11</v>
      </c>
      <c r="C220" s="12" t="s">
        <v>4512</v>
      </c>
      <c r="D220" s="8">
        <v>69.855000000000004</v>
      </c>
    </row>
    <row r="221" spans="1:4">
      <c r="A221" s="4" t="s">
        <v>2024</v>
      </c>
      <c r="B221" s="2">
        <v>11</v>
      </c>
      <c r="C221" s="12" t="s">
        <v>4512</v>
      </c>
      <c r="D221" s="8">
        <v>81.134</v>
      </c>
    </row>
    <row r="222" spans="1:4">
      <c r="A222" s="4" t="s">
        <v>2034</v>
      </c>
      <c r="B222" s="2">
        <v>11</v>
      </c>
      <c r="C222" s="12" t="s">
        <v>4512</v>
      </c>
      <c r="D222" s="8">
        <v>82.918000000000006</v>
      </c>
    </row>
    <row r="223" spans="1:4">
      <c r="A223" s="4" t="s">
        <v>1991</v>
      </c>
      <c r="B223" s="2">
        <v>11</v>
      </c>
      <c r="C223" s="12" t="s">
        <v>4512</v>
      </c>
      <c r="D223" s="8">
        <v>91.141000000000005</v>
      </c>
    </row>
    <row r="224" spans="1:4">
      <c r="A224" s="14"/>
      <c r="B224" s="15"/>
      <c r="C224" s="16"/>
      <c r="D224" s="15"/>
    </row>
    <row r="225" spans="1:4">
      <c r="A225" s="14"/>
      <c r="B225" s="15"/>
      <c r="C225" s="16"/>
      <c r="D225" s="15"/>
    </row>
    <row r="226" spans="1:4">
      <c r="A226" s="14"/>
      <c r="B226" s="15"/>
      <c r="C226" s="16"/>
      <c r="D226" s="15"/>
    </row>
    <row r="227" spans="1:4">
      <c r="A227" s="14"/>
      <c r="B227" s="15"/>
      <c r="C227" s="16"/>
      <c r="D227" s="15"/>
    </row>
    <row r="228" spans="1:4">
      <c r="A228" s="14"/>
      <c r="B228" s="15"/>
      <c r="C228" s="16"/>
      <c r="D228" s="15"/>
    </row>
    <row r="229" spans="1:4">
      <c r="A229" s="14"/>
      <c r="B229" s="15"/>
      <c r="C229" s="16"/>
      <c r="D229" s="15"/>
    </row>
    <row r="230" spans="1:4">
      <c r="A230" s="14"/>
      <c r="B230" s="15"/>
      <c r="C230" s="16"/>
      <c r="D230" s="15"/>
    </row>
    <row r="231" spans="1:4">
      <c r="A231" s="14"/>
      <c r="B231" s="15"/>
      <c r="C231" s="16"/>
      <c r="D231" s="15"/>
    </row>
    <row r="232" spans="1:4">
      <c r="A232" s="14"/>
      <c r="B232" s="15"/>
      <c r="C232" s="16"/>
      <c r="D232" s="15"/>
    </row>
    <row r="233" spans="1:4">
      <c r="A233" s="14"/>
      <c r="B233" s="15"/>
      <c r="C233" s="16"/>
      <c r="D233" s="15"/>
    </row>
    <row r="234" spans="1:4">
      <c r="A234" s="14"/>
      <c r="B234" s="15"/>
      <c r="C234" s="16"/>
      <c r="D234" s="15"/>
    </row>
    <row r="235" spans="1:4">
      <c r="A235" s="14"/>
      <c r="B235" s="15"/>
      <c r="C235" s="16"/>
      <c r="D235" s="15"/>
    </row>
    <row r="236" spans="1:4">
      <c r="A236" s="14"/>
      <c r="B236" s="15"/>
      <c r="C236" s="16"/>
      <c r="D236" s="15"/>
    </row>
    <row r="237" spans="1:4">
      <c r="A237" s="14"/>
      <c r="B237" s="15"/>
      <c r="C237" s="16"/>
      <c r="D237" s="15"/>
    </row>
    <row r="238" spans="1:4">
      <c r="A238" s="14"/>
      <c r="B238" s="15"/>
      <c r="C238" s="16"/>
      <c r="D238" s="15"/>
    </row>
    <row r="239" spans="1:4">
      <c r="A239" s="14"/>
      <c r="B239" s="15"/>
      <c r="C239" s="16"/>
      <c r="D239" s="15"/>
    </row>
    <row r="240" spans="1:4">
      <c r="A240" s="14"/>
      <c r="B240" s="15"/>
      <c r="C240" s="16"/>
      <c r="D240" s="15"/>
    </row>
    <row r="241" spans="1:4">
      <c r="A241" s="14"/>
      <c r="B241" s="15"/>
      <c r="C241" s="16"/>
      <c r="D241" s="15"/>
    </row>
    <row r="242" spans="1:4">
      <c r="A242" s="14"/>
      <c r="B242" s="15"/>
      <c r="C242" s="16"/>
      <c r="D242" s="15"/>
    </row>
    <row r="243" spans="1:4">
      <c r="A243" s="14"/>
      <c r="B243" s="15"/>
      <c r="C243" s="16"/>
      <c r="D243" s="15"/>
    </row>
    <row r="244" spans="1:4">
      <c r="A244" s="14"/>
      <c r="B244" s="15"/>
      <c r="C244" s="16"/>
      <c r="D244" s="15"/>
    </row>
    <row r="245" spans="1:4">
      <c r="A245" s="14"/>
      <c r="B245" s="15"/>
      <c r="C245" s="16"/>
      <c r="D245" s="15"/>
    </row>
    <row r="246" spans="1:4">
      <c r="A246" s="14"/>
      <c r="B246" s="15"/>
      <c r="C246" s="16"/>
      <c r="D246" s="15"/>
    </row>
    <row r="247" spans="1:4">
      <c r="A247" s="14"/>
      <c r="B247" s="15"/>
      <c r="C247" s="16"/>
      <c r="D247" s="15"/>
    </row>
    <row r="248" spans="1:4">
      <c r="A248" s="14"/>
      <c r="B248" s="15"/>
      <c r="C248" s="16"/>
      <c r="D248" s="15"/>
    </row>
    <row r="249" spans="1:4">
      <c r="A249" s="14"/>
      <c r="B249" s="15"/>
      <c r="C249" s="16"/>
      <c r="D249" s="15"/>
    </row>
    <row r="250" spans="1:4">
      <c r="A250" s="14"/>
      <c r="B250" s="15"/>
      <c r="C250" s="16"/>
      <c r="D250" s="15"/>
    </row>
    <row r="251" spans="1:4">
      <c r="A251" s="14"/>
      <c r="B251" s="15"/>
      <c r="C251" s="16"/>
      <c r="D251" s="15"/>
    </row>
    <row r="252" spans="1:4">
      <c r="A252" s="14"/>
      <c r="B252" s="15"/>
      <c r="C252" s="16"/>
      <c r="D252" s="15"/>
    </row>
    <row r="253" spans="1:4">
      <c r="A253" s="14"/>
      <c r="B253" s="15"/>
      <c r="C253" s="16"/>
      <c r="D253" s="15"/>
    </row>
    <row r="254" spans="1:4">
      <c r="A254" s="14"/>
      <c r="B254" s="15"/>
      <c r="C254" s="16"/>
      <c r="D254" s="15"/>
    </row>
    <row r="255" spans="1:4">
      <c r="A255" s="14"/>
      <c r="B255" s="15"/>
      <c r="C255" s="16"/>
      <c r="D255" s="15"/>
    </row>
    <row r="256" spans="1:4">
      <c r="A256" s="14"/>
      <c r="B256" s="15"/>
      <c r="C256" s="16"/>
      <c r="D256" s="15"/>
    </row>
    <row r="257" spans="1:4">
      <c r="A257" s="14"/>
      <c r="B257" s="15"/>
      <c r="C257" s="16"/>
      <c r="D257" s="15"/>
    </row>
    <row r="258" spans="1:4">
      <c r="A258" s="14"/>
      <c r="B258" s="15"/>
      <c r="C258" s="16"/>
      <c r="D258" s="15"/>
    </row>
    <row r="259" spans="1:4">
      <c r="A259" s="14"/>
      <c r="B259" s="15"/>
      <c r="C259" s="16"/>
      <c r="D259" s="15"/>
    </row>
    <row r="260" spans="1:4">
      <c r="A260" s="14"/>
      <c r="B260" s="15"/>
      <c r="C260" s="16"/>
      <c r="D260" s="15"/>
    </row>
    <row r="261" spans="1:4">
      <c r="A261" s="14"/>
      <c r="B261" s="15"/>
      <c r="C261" s="16"/>
      <c r="D261" s="15"/>
    </row>
    <row r="262" spans="1:4">
      <c r="A262" s="14"/>
      <c r="B262" s="15"/>
      <c r="C262" s="16"/>
      <c r="D262" s="15"/>
    </row>
    <row r="263" spans="1:4">
      <c r="A263" s="14"/>
      <c r="B263" s="15"/>
      <c r="C263" s="16"/>
      <c r="D263" s="15"/>
    </row>
    <row r="264" spans="1:4">
      <c r="A264" s="14"/>
      <c r="B264" s="15"/>
      <c r="C264" s="16"/>
      <c r="D264" s="15"/>
    </row>
    <row r="265" spans="1:4">
      <c r="A265" s="14"/>
      <c r="B265" s="15"/>
      <c r="C265" s="16"/>
      <c r="D265" s="15"/>
    </row>
    <row r="266" spans="1:4">
      <c r="A266" s="14"/>
      <c r="B266" s="15"/>
      <c r="C266" s="16"/>
      <c r="D266" s="15"/>
    </row>
    <row r="267" spans="1:4">
      <c r="A267" s="14"/>
      <c r="B267" s="15"/>
      <c r="C267" s="16"/>
      <c r="D267" s="15"/>
    </row>
    <row r="268" spans="1:4">
      <c r="A268" s="14"/>
      <c r="B268" s="15"/>
      <c r="C268" s="16"/>
      <c r="D268" s="15"/>
    </row>
    <row r="269" spans="1:4">
      <c r="A269" s="14"/>
      <c r="B269" s="15"/>
      <c r="C269" s="16"/>
      <c r="D269" s="15"/>
    </row>
    <row r="270" spans="1:4">
      <c r="A270" s="14"/>
      <c r="B270" s="15"/>
      <c r="C270" s="16"/>
      <c r="D270" s="15"/>
    </row>
    <row r="271" spans="1:4">
      <c r="A271" s="14"/>
      <c r="B271" s="15"/>
      <c r="C271" s="16"/>
      <c r="D271" s="15"/>
    </row>
    <row r="272" spans="1:4">
      <c r="A272" s="14"/>
      <c r="B272" s="15"/>
      <c r="C272" s="16"/>
      <c r="D272" s="15"/>
    </row>
    <row r="273" spans="1:4">
      <c r="A273" s="14"/>
      <c r="B273" s="15"/>
      <c r="C273" s="16"/>
      <c r="D273" s="15"/>
    </row>
    <row r="274" spans="1:4">
      <c r="A274" s="14"/>
      <c r="B274" s="15"/>
      <c r="C274" s="16"/>
      <c r="D274" s="15"/>
    </row>
    <row r="275" spans="1:4">
      <c r="A275" s="14"/>
      <c r="B275" s="15"/>
      <c r="C275" s="16"/>
      <c r="D275" s="15"/>
    </row>
    <row r="276" spans="1:4">
      <c r="A276" s="14"/>
      <c r="B276" s="15"/>
      <c r="C276" s="16"/>
      <c r="D276" s="15"/>
    </row>
    <row r="277" spans="1:4">
      <c r="A277" s="14"/>
      <c r="B277" s="15"/>
      <c r="C277" s="16"/>
      <c r="D277" s="15"/>
    </row>
    <row r="278" spans="1:4">
      <c r="A278" s="14"/>
      <c r="B278" s="15"/>
      <c r="C278" s="16"/>
      <c r="D278" s="15"/>
    </row>
    <row r="279" spans="1:4">
      <c r="A279" s="14"/>
      <c r="B279" s="15"/>
      <c r="C279" s="16"/>
      <c r="D279" s="15"/>
    </row>
    <row r="280" spans="1:4">
      <c r="A280" s="14"/>
      <c r="B280" s="15"/>
      <c r="C280" s="16"/>
      <c r="D280" s="15"/>
    </row>
    <row r="281" spans="1:4">
      <c r="A281" s="14"/>
      <c r="B281" s="15"/>
      <c r="C281" s="16"/>
      <c r="D281" s="15"/>
    </row>
    <row r="282" spans="1:4">
      <c r="A282" s="14"/>
      <c r="B282" s="15"/>
      <c r="C282" s="16"/>
      <c r="D282" s="15"/>
    </row>
    <row r="283" spans="1:4">
      <c r="A283" s="14"/>
      <c r="B283" s="15"/>
      <c r="C283" s="16"/>
      <c r="D283" s="15"/>
    </row>
    <row r="284" spans="1:4">
      <c r="A284" s="14"/>
      <c r="B284" s="15"/>
      <c r="C284" s="16"/>
      <c r="D284" s="15"/>
    </row>
    <row r="285" spans="1:4">
      <c r="A285" s="14"/>
      <c r="B285" s="15"/>
      <c r="C285" s="16"/>
      <c r="D285" s="15"/>
    </row>
    <row r="286" spans="1:4">
      <c r="A286" s="14"/>
      <c r="B286" s="15"/>
      <c r="C286" s="16"/>
      <c r="D286" s="15"/>
    </row>
    <row r="287" spans="1:4">
      <c r="A287" s="14"/>
      <c r="B287" s="15"/>
      <c r="C287" s="16"/>
      <c r="D287" s="15"/>
    </row>
    <row r="288" spans="1:4">
      <c r="A288" s="14"/>
      <c r="B288" s="15"/>
      <c r="C288" s="16"/>
      <c r="D288" s="15"/>
    </row>
    <row r="289" spans="1:4">
      <c r="A289" s="14"/>
      <c r="B289" s="15"/>
      <c r="C289" s="16"/>
      <c r="D289" s="15"/>
    </row>
    <row r="290" spans="1:4">
      <c r="A290" s="14"/>
      <c r="B290" s="15"/>
      <c r="C290" s="16"/>
      <c r="D290" s="15"/>
    </row>
    <row r="291" spans="1:4">
      <c r="A291" s="14"/>
      <c r="B291" s="15"/>
      <c r="C291" s="16"/>
      <c r="D291" s="15"/>
    </row>
    <row r="292" spans="1:4">
      <c r="A292" s="14"/>
      <c r="B292" s="15"/>
      <c r="C292" s="16"/>
      <c r="D292" s="15"/>
    </row>
    <row r="293" spans="1:4">
      <c r="A293" s="14"/>
      <c r="B293" s="15"/>
      <c r="C293" s="16"/>
      <c r="D293" s="15"/>
    </row>
    <row r="294" spans="1:4">
      <c r="A294" s="14"/>
      <c r="B294" s="15"/>
      <c r="C294" s="16"/>
      <c r="D294" s="15"/>
    </row>
    <row r="295" spans="1:4">
      <c r="A295" s="14"/>
      <c r="B295" s="15"/>
      <c r="C295" s="16"/>
      <c r="D295" s="15"/>
    </row>
    <row r="296" spans="1:4">
      <c r="A296" s="14"/>
      <c r="B296" s="15"/>
      <c r="C296" s="16"/>
      <c r="D296" s="15"/>
    </row>
    <row r="297" spans="1:4">
      <c r="A297" s="14"/>
      <c r="B297" s="15"/>
      <c r="C297" s="16"/>
      <c r="D297" s="15"/>
    </row>
    <row r="298" spans="1:4">
      <c r="A298" s="14"/>
      <c r="B298" s="15"/>
      <c r="C298" s="16"/>
      <c r="D298" s="15"/>
    </row>
    <row r="299" spans="1:4">
      <c r="A299" s="14"/>
      <c r="B299" s="15"/>
      <c r="C299" s="16"/>
      <c r="D299" s="15"/>
    </row>
    <row r="300" spans="1:4">
      <c r="A300" s="14"/>
      <c r="B300" s="15"/>
      <c r="C300" s="16"/>
      <c r="D300" s="15"/>
    </row>
    <row r="301" spans="1:4">
      <c r="A301" s="14"/>
      <c r="B301" s="15"/>
      <c r="C301" s="16"/>
      <c r="D301" s="15"/>
    </row>
    <row r="302" spans="1:4">
      <c r="A302" s="14"/>
      <c r="B302" s="15"/>
      <c r="C302" s="16"/>
      <c r="D302" s="15"/>
    </row>
    <row r="303" spans="1:4">
      <c r="A303" s="14"/>
      <c r="B303" s="15"/>
      <c r="C303" s="16"/>
      <c r="D303" s="15"/>
    </row>
    <row r="304" spans="1:4">
      <c r="A304" s="14"/>
      <c r="B304" s="15"/>
      <c r="C304" s="16"/>
      <c r="D304" s="15"/>
    </row>
    <row r="305" spans="1:4">
      <c r="A305" s="14"/>
      <c r="B305" s="15"/>
      <c r="C305" s="16"/>
      <c r="D305" s="15"/>
    </row>
    <row r="306" spans="1:4">
      <c r="A306" s="14"/>
      <c r="B306" s="15"/>
      <c r="C306" s="16"/>
      <c r="D306" s="15"/>
    </row>
    <row r="307" spans="1:4">
      <c r="A307" s="14"/>
      <c r="B307" s="15"/>
      <c r="C307" s="16"/>
      <c r="D307" s="15"/>
    </row>
    <row r="308" spans="1:4">
      <c r="A308" s="14"/>
      <c r="B308" s="15"/>
      <c r="C308" s="16"/>
      <c r="D308" s="15"/>
    </row>
    <row r="309" spans="1:4">
      <c r="A309" s="14"/>
      <c r="B309" s="15"/>
      <c r="C309" s="16"/>
      <c r="D309" s="15"/>
    </row>
    <row r="310" spans="1:4">
      <c r="A310" s="14"/>
      <c r="B310" s="15"/>
      <c r="C310" s="16"/>
      <c r="D310" s="15"/>
    </row>
    <row r="311" spans="1:4">
      <c r="A311" s="14"/>
      <c r="B311" s="15"/>
      <c r="C311" s="16"/>
      <c r="D311" s="15"/>
    </row>
    <row r="312" spans="1:4">
      <c r="A312" s="14"/>
      <c r="B312" s="15"/>
      <c r="C312" s="16"/>
      <c r="D312" s="15"/>
    </row>
    <row r="313" spans="1:4">
      <c r="A313" s="14"/>
      <c r="B313" s="15"/>
      <c r="C313" s="16"/>
      <c r="D313" s="15"/>
    </row>
    <row r="314" spans="1:4">
      <c r="A314" s="14"/>
      <c r="B314" s="15"/>
      <c r="C314" s="16"/>
      <c r="D314" s="15"/>
    </row>
    <row r="315" spans="1:4">
      <c r="A315" s="14"/>
      <c r="B315" s="15"/>
      <c r="C315" s="16"/>
      <c r="D315" s="15"/>
    </row>
    <row r="316" spans="1:4">
      <c r="A316" s="14"/>
      <c r="B316" s="15"/>
      <c r="C316" s="16"/>
      <c r="D316" s="15"/>
    </row>
    <row r="317" spans="1:4">
      <c r="A317" s="14"/>
      <c r="B317" s="15"/>
      <c r="C317" s="16"/>
      <c r="D317" s="15"/>
    </row>
    <row r="318" spans="1:4">
      <c r="A318" s="14"/>
      <c r="B318" s="15"/>
      <c r="C318" s="16"/>
      <c r="D318" s="15"/>
    </row>
    <row r="319" spans="1:4">
      <c r="A319" s="14"/>
      <c r="B319" s="15"/>
      <c r="C319" s="16"/>
      <c r="D319" s="15"/>
    </row>
    <row r="320" spans="1:4">
      <c r="A320" s="14"/>
      <c r="B320" s="15"/>
      <c r="C320" s="16"/>
      <c r="D320" s="15"/>
    </row>
    <row r="321" spans="1:4">
      <c r="A321" s="14"/>
      <c r="B321" s="15"/>
      <c r="C321" s="16"/>
      <c r="D321" s="15"/>
    </row>
    <row r="322" spans="1:4">
      <c r="A322" s="14"/>
      <c r="B322" s="15"/>
      <c r="C322" s="16"/>
      <c r="D322" s="15"/>
    </row>
    <row r="323" spans="1:4">
      <c r="A323" s="14"/>
      <c r="B323" s="15"/>
      <c r="C323" s="16"/>
      <c r="D323" s="15"/>
    </row>
    <row r="324" spans="1:4">
      <c r="A324" s="14"/>
      <c r="B324" s="15"/>
      <c r="C324" s="16"/>
      <c r="D324" s="15"/>
    </row>
    <row r="325" spans="1:4">
      <c r="A325" s="14"/>
      <c r="B325" s="15"/>
      <c r="C325" s="16"/>
      <c r="D325" s="15"/>
    </row>
    <row r="326" spans="1:4">
      <c r="A326" s="14"/>
      <c r="B326" s="15"/>
      <c r="C326" s="16"/>
      <c r="D326" s="15"/>
    </row>
    <row r="327" spans="1:4">
      <c r="A327" s="14"/>
      <c r="B327" s="15"/>
      <c r="C327" s="16"/>
      <c r="D327" s="15"/>
    </row>
    <row r="328" spans="1:4">
      <c r="A328" s="14"/>
      <c r="B328" s="15"/>
      <c r="C328" s="16"/>
      <c r="D328" s="15"/>
    </row>
    <row r="329" spans="1:4">
      <c r="A329" s="14"/>
      <c r="B329" s="15"/>
      <c r="C329" s="16"/>
      <c r="D329" s="15"/>
    </row>
    <row r="330" spans="1:4">
      <c r="A330" s="14"/>
      <c r="B330" s="15"/>
      <c r="C330" s="16"/>
      <c r="D330" s="15"/>
    </row>
    <row r="331" spans="1:4">
      <c r="A331" s="14"/>
      <c r="B331" s="15"/>
      <c r="C331" s="16"/>
      <c r="D331" s="15"/>
    </row>
    <row r="332" spans="1:4">
      <c r="A332" s="14"/>
      <c r="B332" s="15"/>
      <c r="C332" s="16"/>
      <c r="D332" s="15"/>
    </row>
    <row r="333" spans="1:4">
      <c r="A333" s="14"/>
      <c r="B333" s="15"/>
      <c r="C333" s="16"/>
      <c r="D333" s="15"/>
    </row>
    <row r="334" spans="1:4">
      <c r="A334" s="14"/>
      <c r="B334" s="15"/>
      <c r="C334" s="16"/>
      <c r="D334" s="15"/>
    </row>
    <row r="335" spans="1:4">
      <c r="A335" s="14"/>
      <c r="B335" s="15"/>
      <c r="C335" s="16"/>
      <c r="D335" s="15"/>
    </row>
    <row r="336" spans="1:4">
      <c r="A336" s="14"/>
      <c r="B336" s="15"/>
      <c r="C336" s="16"/>
      <c r="D336" s="15"/>
    </row>
    <row r="337" spans="1:4">
      <c r="A337" s="14"/>
      <c r="B337" s="15"/>
      <c r="C337" s="16"/>
      <c r="D337" s="15"/>
    </row>
    <row r="338" spans="1:4">
      <c r="A338" s="14"/>
      <c r="B338" s="15"/>
      <c r="C338" s="16"/>
      <c r="D338" s="15"/>
    </row>
    <row r="339" spans="1:4">
      <c r="A339" s="14"/>
      <c r="B339" s="15"/>
      <c r="C339" s="16"/>
      <c r="D339" s="15"/>
    </row>
    <row r="340" spans="1:4">
      <c r="A340" s="14"/>
      <c r="B340" s="15"/>
      <c r="C340" s="16"/>
      <c r="D340" s="15"/>
    </row>
    <row r="341" spans="1:4">
      <c r="A341" s="14"/>
      <c r="B341" s="15"/>
      <c r="C341" s="16"/>
      <c r="D341" s="15"/>
    </row>
    <row r="342" spans="1:4">
      <c r="A342" s="14"/>
      <c r="B342" s="15"/>
      <c r="C342" s="16"/>
      <c r="D342" s="15"/>
    </row>
    <row r="343" spans="1:4">
      <c r="A343" s="14"/>
      <c r="B343" s="15"/>
      <c r="C343" s="16"/>
      <c r="D343" s="15"/>
    </row>
    <row r="344" spans="1:4">
      <c r="A344" s="14"/>
      <c r="B344" s="15"/>
      <c r="C344" s="16"/>
      <c r="D344" s="15"/>
    </row>
    <row r="345" spans="1:4">
      <c r="A345" s="14"/>
      <c r="B345" s="15"/>
      <c r="C345" s="16"/>
      <c r="D345" s="15"/>
    </row>
    <row r="346" spans="1:4">
      <c r="A346" s="14"/>
      <c r="B346" s="15"/>
      <c r="C346" s="16"/>
      <c r="D346" s="15"/>
    </row>
    <row r="347" spans="1:4">
      <c r="A347" s="14"/>
      <c r="B347" s="15"/>
      <c r="C347" s="16"/>
      <c r="D347" s="15"/>
    </row>
    <row r="348" spans="1:4">
      <c r="A348" s="14"/>
      <c r="B348" s="15"/>
      <c r="C348" s="16"/>
      <c r="D348" s="15"/>
    </row>
    <row r="349" spans="1:4">
      <c r="A349" s="14"/>
      <c r="B349" s="15"/>
      <c r="C349" s="16"/>
      <c r="D349" s="15"/>
    </row>
    <row r="350" spans="1:4">
      <c r="A350" s="14"/>
      <c r="B350" s="15"/>
      <c r="C350" s="16"/>
      <c r="D350" s="15"/>
    </row>
    <row r="351" spans="1:4">
      <c r="A351" s="14"/>
      <c r="B351" s="15"/>
      <c r="C351" s="16"/>
      <c r="D351" s="15"/>
    </row>
    <row r="352" spans="1:4">
      <c r="A352" s="14"/>
      <c r="B352" s="15"/>
      <c r="C352" s="16"/>
      <c r="D352" s="15"/>
    </row>
    <row r="353" spans="1:4">
      <c r="A353" s="14"/>
      <c r="B353" s="15"/>
      <c r="C353" s="16"/>
      <c r="D353" s="15"/>
    </row>
    <row r="354" spans="1:4">
      <c r="A354" s="14"/>
      <c r="B354" s="15"/>
      <c r="C354" s="16"/>
      <c r="D354" s="15"/>
    </row>
    <row r="355" spans="1:4">
      <c r="A355" s="14"/>
      <c r="B355" s="15"/>
      <c r="C355" s="16"/>
      <c r="D355" s="15"/>
    </row>
    <row r="356" spans="1:4">
      <c r="A356" s="14"/>
      <c r="B356" s="15"/>
      <c r="C356" s="16"/>
      <c r="D356" s="15"/>
    </row>
    <row r="357" spans="1:4">
      <c r="A357" s="14"/>
      <c r="B357" s="15"/>
      <c r="C357" s="16"/>
      <c r="D357" s="15"/>
    </row>
    <row r="358" spans="1:4">
      <c r="A358" s="14"/>
      <c r="B358" s="15"/>
      <c r="C358" s="16"/>
      <c r="D358" s="15"/>
    </row>
    <row r="359" spans="1:4">
      <c r="A359" s="14"/>
      <c r="B359" s="15"/>
      <c r="C359" s="16"/>
      <c r="D359" s="15"/>
    </row>
    <row r="360" spans="1:4">
      <c r="A360" s="14"/>
      <c r="B360" s="15"/>
      <c r="C360" s="16"/>
      <c r="D360" s="15"/>
    </row>
    <row r="361" spans="1:4">
      <c r="A361" s="14"/>
      <c r="B361" s="15"/>
      <c r="C361" s="16"/>
      <c r="D361" s="15"/>
    </row>
    <row r="362" spans="1:4">
      <c r="A362" s="14"/>
      <c r="B362" s="15"/>
      <c r="C362" s="16"/>
      <c r="D362" s="15"/>
    </row>
    <row r="363" spans="1:4">
      <c r="A363" s="14"/>
      <c r="B363" s="15"/>
      <c r="C363" s="16"/>
      <c r="D363" s="15"/>
    </row>
    <row r="364" spans="1:4">
      <c r="A364" s="14"/>
      <c r="B364" s="15"/>
      <c r="C364" s="16"/>
      <c r="D364" s="15"/>
    </row>
    <row r="365" spans="1:4">
      <c r="A365" s="14"/>
      <c r="B365" s="15"/>
      <c r="C365" s="16"/>
      <c r="D365" s="15"/>
    </row>
    <row r="366" spans="1:4">
      <c r="A366" s="14"/>
      <c r="B366" s="15"/>
      <c r="C366" s="16"/>
      <c r="D366" s="15"/>
    </row>
    <row r="367" spans="1:4">
      <c r="A367" s="14"/>
      <c r="B367" s="15"/>
      <c r="C367" s="16"/>
      <c r="D367" s="15"/>
    </row>
    <row r="368" spans="1:4">
      <c r="A368" s="14"/>
      <c r="B368" s="15"/>
      <c r="C368" s="16"/>
      <c r="D368" s="15"/>
    </row>
    <row r="369" spans="1:4">
      <c r="A369" s="14"/>
      <c r="B369" s="15"/>
      <c r="C369" s="16"/>
      <c r="D369" s="15"/>
    </row>
    <row r="370" spans="1:4">
      <c r="A370" s="14"/>
      <c r="B370" s="15"/>
      <c r="C370" s="16"/>
      <c r="D370" s="15"/>
    </row>
    <row r="371" spans="1:4">
      <c r="A371" s="14"/>
      <c r="B371" s="15"/>
      <c r="C371" s="16"/>
      <c r="D371" s="15"/>
    </row>
    <row r="372" spans="1:4">
      <c r="A372" s="14"/>
      <c r="B372" s="15"/>
      <c r="C372" s="16"/>
      <c r="D372" s="15"/>
    </row>
    <row r="373" spans="1:4">
      <c r="A373" s="14"/>
      <c r="B373" s="15"/>
      <c r="C373" s="16"/>
      <c r="D373" s="15"/>
    </row>
    <row r="374" spans="1:4">
      <c r="A374" s="14"/>
      <c r="B374" s="15"/>
      <c r="C374" s="16"/>
      <c r="D374" s="15"/>
    </row>
    <row r="375" spans="1:4">
      <c r="A375" s="14"/>
      <c r="B375" s="15"/>
      <c r="C375" s="16"/>
      <c r="D375" s="15"/>
    </row>
    <row r="376" spans="1:4">
      <c r="A376" s="14"/>
      <c r="B376" s="15"/>
      <c r="C376" s="16"/>
      <c r="D376" s="15"/>
    </row>
    <row r="377" spans="1:4">
      <c r="A377" s="14"/>
      <c r="B377" s="15"/>
      <c r="C377" s="16"/>
      <c r="D377" s="15"/>
    </row>
    <row r="378" spans="1:4">
      <c r="A378" s="14"/>
      <c r="B378" s="15"/>
      <c r="C378" s="16"/>
      <c r="D378" s="15"/>
    </row>
    <row r="379" spans="1:4">
      <c r="A379" s="14"/>
      <c r="B379" s="15"/>
      <c r="C379" s="16"/>
      <c r="D379" s="15"/>
    </row>
    <row r="380" spans="1:4">
      <c r="A380" s="14"/>
      <c r="B380" s="15"/>
      <c r="C380" s="16"/>
      <c r="D380" s="15"/>
    </row>
    <row r="381" spans="1:4">
      <c r="A381" s="14"/>
      <c r="B381" s="15"/>
      <c r="C381" s="16"/>
      <c r="D381" s="15"/>
    </row>
    <row r="382" spans="1:4">
      <c r="A382" s="14"/>
      <c r="B382" s="15"/>
      <c r="C382" s="16"/>
      <c r="D382" s="15"/>
    </row>
    <row r="383" spans="1:4">
      <c r="A383" s="14"/>
      <c r="B383" s="15"/>
      <c r="C383" s="16"/>
      <c r="D383" s="15"/>
    </row>
    <row r="384" spans="1:4">
      <c r="A384" s="14"/>
      <c r="B384" s="15"/>
      <c r="C384" s="16"/>
      <c r="D384" s="15"/>
    </row>
    <row r="385" spans="1:4">
      <c r="A385" s="14"/>
      <c r="B385" s="15"/>
      <c r="C385" s="16"/>
      <c r="D385" s="15"/>
    </row>
    <row r="386" spans="1:4">
      <c r="A386" s="14"/>
      <c r="B386" s="15"/>
      <c r="C386" s="16"/>
      <c r="D386" s="15"/>
    </row>
    <row r="387" spans="1:4">
      <c r="A387" s="14"/>
      <c r="B387" s="15"/>
      <c r="C387" s="16"/>
      <c r="D387" s="15"/>
    </row>
    <row r="388" spans="1:4">
      <c r="A388" s="14"/>
      <c r="B388" s="15"/>
      <c r="C388" s="16"/>
      <c r="D388" s="15"/>
    </row>
    <row r="389" spans="1:4">
      <c r="A389" s="14"/>
      <c r="B389" s="15"/>
      <c r="C389" s="16"/>
      <c r="D389" s="15"/>
    </row>
    <row r="390" spans="1:4">
      <c r="A390" s="14"/>
      <c r="B390" s="15"/>
      <c r="C390" s="16"/>
      <c r="D390" s="15"/>
    </row>
    <row r="391" spans="1:4">
      <c r="A391" s="14"/>
      <c r="B391" s="15"/>
      <c r="C391" s="16"/>
      <c r="D391" s="15"/>
    </row>
    <row r="392" spans="1:4">
      <c r="A392" s="14"/>
      <c r="B392" s="15"/>
      <c r="C392" s="16"/>
      <c r="D392" s="15"/>
    </row>
    <row r="393" spans="1:4">
      <c r="A393" s="14"/>
      <c r="B393" s="15"/>
      <c r="C393" s="16"/>
      <c r="D393" s="15"/>
    </row>
    <row r="394" spans="1:4">
      <c r="A394" s="14"/>
      <c r="B394" s="15"/>
      <c r="C394" s="16"/>
      <c r="D394" s="15"/>
    </row>
    <row r="395" spans="1:4">
      <c r="A395" s="14"/>
      <c r="B395" s="15"/>
      <c r="C395" s="16"/>
      <c r="D395" s="15"/>
    </row>
    <row r="396" spans="1:4">
      <c r="A396" s="14"/>
      <c r="B396" s="15"/>
      <c r="C396" s="16"/>
      <c r="D396" s="15"/>
    </row>
    <row r="397" spans="1:4">
      <c r="A397" s="14"/>
      <c r="B397" s="15"/>
      <c r="C397" s="16"/>
      <c r="D397" s="15"/>
    </row>
    <row r="398" spans="1:4">
      <c r="A398" s="14"/>
      <c r="B398" s="15"/>
      <c r="C398" s="16"/>
      <c r="D398" s="15"/>
    </row>
    <row r="399" spans="1:4">
      <c r="A399" s="14"/>
      <c r="B399" s="15"/>
      <c r="C399" s="16"/>
      <c r="D399" s="15"/>
    </row>
    <row r="400" spans="1:4">
      <c r="A400" s="14"/>
      <c r="B400" s="15"/>
      <c r="C400" s="16"/>
      <c r="D400" s="15"/>
    </row>
    <row r="401" spans="1:4">
      <c r="A401" s="14"/>
      <c r="B401" s="15"/>
      <c r="C401" s="16"/>
      <c r="D401" s="15"/>
    </row>
    <row r="402" spans="1:4">
      <c r="A402" s="14"/>
      <c r="B402" s="15"/>
      <c r="C402" s="16"/>
      <c r="D402" s="15"/>
    </row>
    <row r="403" spans="1:4">
      <c r="A403" s="14"/>
      <c r="B403" s="15"/>
      <c r="C403" s="16"/>
      <c r="D403" s="15"/>
    </row>
    <row r="404" spans="1:4">
      <c r="A404" s="14"/>
      <c r="B404" s="15"/>
      <c r="C404" s="16"/>
      <c r="D404" s="15"/>
    </row>
    <row r="405" spans="1:4">
      <c r="A405" s="14"/>
      <c r="B405" s="15"/>
      <c r="C405" s="16"/>
      <c r="D405" s="15"/>
    </row>
    <row r="406" spans="1:4">
      <c r="A406" s="14"/>
      <c r="B406" s="15"/>
      <c r="C406" s="16"/>
      <c r="D406" s="15"/>
    </row>
    <row r="407" spans="1:4">
      <c r="A407" s="14"/>
      <c r="B407" s="15"/>
      <c r="C407" s="16"/>
      <c r="D407" s="15"/>
    </row>
    <row r="408" spans="1:4">
      <c r="A408" s="14"/>
      <c r="B408" s="15"/>
      <c r="C408" s="16"/>
      <c r="D408" s="15"/>
    </row>
    <row r="409" spans="1:4">
      <c r="A409" s="14"/>
      <c r="B409" s="15"/>
      <c r="C409" s="16"/>
      <c r="D409" s="15"/>
    </row>
    <row r="410" spans="1:4">
      <c r="A410" s="14"/>
      <c r="B410" s="15"/>
      <c r="C410" s="16"/>
      <c r="D410" s="15"/>
    </row>
    <row r="411" spans="1:4">
      <c r="A411" s="14"/>
      <c r="B411" s="15"/>
      <c r="C411" s="16"/>
      <c r="D411" s="15"/>
    </row>
    <row r="412" spans="1:4">
      <c r="A412" s="14"/>
      <c r="B412" s="15"/>
      <c r="C412" s="16"/>
      <c r="D412" s="15"/>
    </row>
    <row r="413" spans="1:4">
      <c r="A413" s="14"/>
      <c r="B413" s="15"/>
      <c r="C413" s="16"/>
      <c r="D413" s="15"/>
    </row>
    <row r="414" spans="1:4">
      <c r="A414" s="14"/>
      <c r="B414" s="15"/>
      <c r="C414" s="16"/>
      <c r="D414" s="15"/>
    </row>
    <row r="415" spans="1:4">
      <c r="A415" s="14"/>
      <c r="B415" s="15"/>
      <c r="C415" s="16"/>
      <c r="D415" s="15"/>
    </row>
    <row r="416" spans="1:4">
      <c r="A416" s="14"/>
      <c r="B416" s="15"/>
      <c r="C416" s="16"/>
      <c r="D416" s="15"/>
    </row>
    <row r="417" spans="1:4">
      <c r="A417" s="14"/>
      <c r="B417" s="15"/>
      <c r="C417" s="16"/>
      <c r="D417" s="15"/>
    </row>
    <row r="418" spans="1:4">
      <c r="A418" s="14"/>
      <c r="B418" s="15"/>
      <c r="C418" s="16"/>
      <c r="D418" s="15"/>
    </row>
    <row r="419" spans="1:4">
      <c r="A419" s="14"/>
      <c r="B419" s="15"/>
      <c r="C419" s="16"/>
      <c r="D419" s="15"/>
    </row>
    <row r="420" spans="1:4">
      <c r="A420" s="14"/>
      <c r="B420" s="15"/>
      <c r="C420" s="16"/>
      <c r="D420" s="15"/>
    </row>
    <row r="421" spans="1:4">
      <c r="A421" s="14"/>
      <c r="B421" s="15"/>
      <c r="C421" s="16"/>
      <c r="D421" s="15"/>
    </row>
    <row r="422" spans="1:4">
      <c r="A422" s="14"/>
      <c r="B422" s="15"/>
      <c r="C422" s="16"/>
      <c r="D422" s="15"/>
    </row>
    <row r="423" spans="1:4">
      <c r="A423" s="14"/>
      <c r="B423" s="15"/>
      <c r="C423" s="16"/>
      <c r="D423" s="15"/>
    </row>
    <row r="424" spans="1:4">
      <c r="A424" s="14"/>
      <c r="B424" s="15"/>
      <c r="C424" s="16"/>
      <c r="D424" s="15"/>
    </row>
    <row r="425" spans="1:4">
      <c r="A425" s="14"/>
      <c r="B425" s="15"/>
      <c r="C425" s="16"/>
      <c r="D425" s="15"/>
    </row>
    <row r="426" spans="1:4">
      <c r="A426" s="14"/>
      <c r="B426" s="15"/>
      <c r="C426" s="16"/>
      <c r="D426" s="15"/>
    </row>
    <row r="427" spans="1:4">
      <c r="A427" s="14"/>
      <c r="B427" s="15"/>
      <c r="C427" s="16"/>
      <c r="D427" s="15"/>
    </row>
    <row r="428" spans="1:4">
      <c r="A428" s="14"/>
      <c r="B428" s="15"/>
      <c r="C428" s="16"/>
      <c r="D428" s="15"/>
    </row>
    <row r="429" spans="1:4">
      <c r="A429" s="14"/>
      <c r="B429" s="15"/>
      <c r="C429" s="16"/>
      <c r="D429" s="15"/>
    </row>
    <row r="430" spans="1:4">
      <c r="A430" s="14"/>
      <c r="B430" s="15"/>
      <c r="C430" s="16"/>
      <c r="D430" s="15"/>
    </row>
    <row r="431" spans="1:4">
      <c r="A431" s="14"/>
      <c r="B431" s="15"/>
      <c r="C431" s="16"/>
      <c r="D431" s="15"/>
    </row>
    <row r="432" spans="1:4">
      <c r="A432" s="14"/>
      <c r="B432" s="15"/>
      <c r="C432" s="16"/>
      <c r="D432" s="15"/>
    </row>
    <row r="433" spans="1:4">
      <c r="A433" s="14"/>
      <c r="B433" s="15"/>
      <c r="C433" s="16"/>
      <c r="D433" s="15"/>
    </row>
    <row r="434" spans="1:4">
      <c r="A434" s="14"/>
      <c r="B434" s="15"/>
      <c r="C434" s="16"/>
      <c r="D434" s="15"/>
    </row>
    <row r="435" spans="1:4">
      <c r="A435" s="14"/>
      <c r="B435" s="15"/>
      <c r="C435" s="16"/>
      <c r="D435" s="15"/>
    </row>
    <row r="436" spans="1:4">
      <c r="A436" s="14"/>
      <c r="B436" s="15"/>
      <c r="C436" s="16"/>
      <c r="D436" s="15"/>
    </row>
    <row r="437" spans="1:4">
      <c r="A437" s="14"/>
      <c r="B437" s="15"/>
      <c r="C437" s="16"/>
      <c r="D437" s="15"/>
    </row>
    <row r="438" spans="1:4">
      <c r="A438" s="14"/>
      <c r="B438" s="15"/>
      <c r="C438" s="16"/>
      <c r="D438" s="15"/>
    </row>
    <row r="439" spans="1:4">
      <c r="A439" s="14"/>
      <c r="B439" s="15"/>
      <c r="C439" s="16"/>
      <c r="D439" s="15"/>
    </row>
    <row r="440" spans="1:4">
      <c r="A440" s="14"/>
      <c r="B440" s="15"/>
      <c r="C440" s="16"/>
      <c r="D440" s="15"/>
    </row>
    <row r="441" spans="1:4">
      <c r="A441" s="14"/>
      <c r="B441" s="15"/>
      <c r="C441" s="16"/>
      <c r="D441" s="15"/>
    </row>
    <row r="442" spans="1:4">
      <c r="A442" s="14"/>
      <c r="B442" s="15"/>
      <c r="C442" s="16"/>
      <c r="D442" s="15"/>
    </row>
    <row r="443" spans="1:4">
      <c r="A443" s="14"/>
      <c r="B443" s="15"/>
      <c r="C443" s="16"/>
      <c r="D443" s="15"/>
    </row>
    <row r="444" spans="1:4">
      <c r="A444" s="14"/>
      <c r="B444" s="15"/>
      <c r="C444" s="16"/>
      <c r="D444" s="15"/>
    </row>
    <row r="445" spans="1:4">
      <c r="A445" s="14"/>
      <c r="B445" s="15"/>
      <c r="C445" s="16"/>
      <c r="D445" s="15"/>
    </row>
    <row r="446" spans="1:4">
      <c r="A446" s="14"/>
      <c r="B446" s="15"/>
    </row>
    <row r="447" spans="1:4">
      <c r="A447" s="14"/>
      <c r="B447" s="15"/>
    </row>
    <row r="448" spans="1:4">
      <c r="A448" s="14"/>
      <c r="B448" s="15"/>
    </row>
    <row r="449" spans="1:2">
      <c r="A449" s="14"/>
      <c r="B449" s="15"/>
    </row>
    <row r="450" spans="1:2">
      <c r="A450" s="14"/>
      <c r="B450" s="15"/>
    </row>
    <row r="451" spans="1:2">
      <c r="A451" s="14"/>
      <c r="B451" s="15"/>
    </row>
    <row r="452" spans="1:2">
      <c r="A452" s="14"/>
      <c r="B452" s="15"/>
    </row>
    <row r="453" spans="1:2">
      <c r="A453" s="14"/>
      <c r="B453" s="15"/>
    </row>
    <row r="454" spans="1:2">
      <c r="A454" s="14"/>
      <c r="B454" s="15"/>
    </row>
    <row r="455" spans="1:2">
      <c r="A455" s="14"/>
      <c r="B455" s="15"/>
    </row>
    <row r="456" spans="1:2">
      <c r="A456" s="14"/>
      <c r="B456" s="15"/>
    </row>
    <row r="457" spans="1:2">
      <c r="A457" s="14"/>
      <c r="B457" s="15"/>
    </row>
    <row r="458" spans="1:2">
      <c r="A458" s="14"/>
      <c r="B458" s="15"/>
    </row>
    <row r="459" spans="1:2">
      <c r="A459" s="14"/>
      <c r="B459" s="15"/>
    </row>
    <row r="460" spans="1:2">
      <c r="A460" s="14"/>
      <c r="B460" s="15"/>
    </row>
    <row r="461" spans="1:2">
      <c r="A461" s="14"/>
      <c r="B461" s="15"/>
    </row>
    <row r="462" spans="1:2">
      <c r="A462" s="14"/>
      <c r="B462" s="15"/>
    </row>
    <row r="463" spans="1:2">
      <c r="A463" s="14"/>
      <c r="B463" s="15"/>
    </row>
    <row r="464" spans="1:2">
      <c r="A464" s="14"/>
      <c r="B464" s="15"/>
    </row>
    <row r="465" spans="1:2">
      <c r="A465" s="14"/>
      <c r="B465" s="15"/>
    </row>
    <row r="466" spans="1:2">
      <c r="A466" s="14"/>
      <c r="B466" s="15"/>
    </row>
    <row r="467" spans="1:2">
      <c r="A467" s="14"/>
      <c r="B467" s="15"/>
    </row>
    <row r="468" spans="1:2">
      <c r="A468" s="14"/>
      <c r="B468" s="15"/>
    </row>
    <row r="469" spans="1:2">
      <c r="A469" s="14"/>
      <c r="B469" s="15"/>
    </row>
    <row r="470" spans="1:2">
      <c r="A470" s="14"/>
      <c r="B470" s="15"/>
    </row>
    <row r="471" spans="1:2">
      <c r="A471" s="14"/>
      <c r="B471" s="15"/>
    </row>
    <row r="472" spans="1:2">
      <c r="A472" s="14"/>
      <c r="B472" s="15"/>
    </row>
    <row r="473" spans="1:2">
      <c r="A473" s="14"/>
      <c r="B473" s="15"/>
    </row>
    <row r="474" spans="1:2">
      <c r="A474" s="14"/>
      <c r="B474" s="15"/>
    </row>
    <row r="475" spans="1:2">
      <c r="A475" s="14"/>
      <c r="B475" s="15"/>
    </row>
    <row r="476" spans="1:2">
      <c r="A476" s="14"/>
      <c r="B476" s="15"/>
    </row>
    <row r="477" spans="1:2">
      <c r="A477" s="14"/>
      <c r="B477" s="15"/>
    </row>
    <row r="478" spans="1:2">
      <c r="A478" s="14"/>
      <c r="B478" s="15"/>
    </row>
    <row r="479" spans="1:2">
      <c r="A479" s="14"/>
      <c r="B479" s="15"/>
    </row>
    <row r="480" spans="1:2">
      <c r="A480" s="14"/>
      <c r="B480" s="15"/>
    </row>
    <row r="481" spans="1:2">
      <c r="A481" s="14"/>
      <c r="B481" s="15"/>
    </row>
    <row r="482" spans="1:2">
      <c r="A482" s="14"/>
      <c r="B482" s="15"/>
    </row>
    <row r="483" spans="1:2">
      <c r="A483" s="14"/>
      <c r="B483" s="15"/>
    </row>
    <row r="484" spans="1:2">
      <c r="A484" s="14"/>
      <c r="B484" s="15"/>
    </row>
    <row r="485" spans="1:2">
      <c r="A485" s="14"/>
      <c r="B485" s="15"/>
    </row>
    <row r="486" spans="1:2">
      <c r="A486" s="14"/>
      <c r="B486" s="15"/>
    </row>
    <row r="487" spans="1:2">
      <c r="A487" s="14"/>
      <c r="B487" s="15"/>
    </row>
    <row r="488" spans="1:2">
      <c r="A488" s="14"/>
      <c r="B488" s="15"/>
    </row>
    <row r="489" spans="1:2">
      <c r="A489" s="14"/>
      <c r="B489" s="15"/>
    </row>
    <row r="490" spans="1:2">
      <c r="A490" s="14"/>
      <c r="B490" s="15"/>
    </row>
    <row r="491" spans="1:2">
      <c r="A491" s="14"/>
      <c r="B491" s="15"/>
    </row>
    <row r="492" spans="1:2">
      <c r="A492" s="14"/>
      <c r="B492" s="15"/>
    </row>
    <row r="493" spans="1:2">
      <c r="A493" s="14"/>
      <c r="B493" s="15"/>
    </row>
    <row r="494" spans="1:2">
      <c r="A494" s="14"/>
      <c r="B494" s="15"/>
    </row>
    <row r="495" spans="1:2">
      <c r="A495" s="14"/>
      <c r="B495" s="15"/>
    </row>
    <row r="496" spans="1:2">
      <c r="A496" s="14"/>
      <c r="B496" s="15"/>
    </row>
    <row r="497" spans="1:2">
      <c r="A497" s="14"/>
      <c r="B497" s="15"/>
    </row>
    <row r="498" spans="1:2">
      <c r="A498" s="14"/>
      <c r="B498" s="15"/>
    </row>
    <row r="499" spans="1:2">
      <c r="A499" s="14"/>
      <c r="B499" s="15"/>
    </row>
    <row r="500" spans="1:2">
      <c r="A500" s="14"/>
      <c r="B500" s="15"/>
    </row>
    <row r="501" spans="1:2">
      <c r="A501" s="14"/>
      <c r="B501" s="15"/>
    </row>
    <row r="502" spans="1:2">
      <c r="A502" s="14"/>
      <c r="B502" s="15"/>
    </row>
    <row r="503" spans="1:2">
      <c r="A503" s="14"/>
      <c r="B503" s="15"/>
    </row>
    <row r="504" spans="1:2">
      <c r="A504" s="14"/>
      <c r="B504" s="15"/>
    </row>
    <row r="505" spans="1:2">
      <c r="A505" s="14"/>
      <c r="B505" s="15"/>
    </row>
    <row r="506" spans="1:2">
      <c r="A506" s="14"/>
      <c r="B506" s="15"/>
    </row>
    <row r="507" spans="1:2">
      <c r="A507" s="14"/>
      <c r="B507" s="15"/>
    </row>
    <row r="508" spans="1:2">
      <c r="A508" s="14"/>
      <c r="B508" s="15"/>
    </row>
    <row r="509" spans="1:2">
      <c r="A509" s="14"/>
      <c r="B509" s="15"/>
    </row>
    <row r="510" spans="1:2">
      <c r="A510" s="14"/>
      <c r="B510" s="15"/>
    </row>
    <row r="511" spans="1:2">
      <c r="A511" s="14"/>
      <c r="B511" s="15"/>
    </row>
    <row r="512" spans="1:2">
      <c r="A512" s="14"/>
      <c r="B512" s="15"/>
    </row>
    <row r="513" spans="1:2">
      <c r="A513" s="14"/>
      <c r="B513" s="15"/>
    </row>
    <row r="514" spans="1:2">
      <c r="A514" s="14"/>
      <c r="B514" s="15"/>
    </row>
    <row r="515" spans="1:2">
      <c r="A515" s="14"/>
      <c r="B515" s="15"/>
    </row>
    <row r="516" spans="1:2">
      <c r="A516" s="14"/>
      <c r="B516" s="15"/>
    </row>
    <row r="517" spans="1:2">
      <c r="A517" s="14"/>
      <c r="B517" s="15"/>
    </row>
    <row r="518" spans="1:2">
      <c r="A518" s="14"/>
      <c r="B518" s="15"/>
    </row>
    <row r="519" spans="1:2">
      <c r="A519" s="14"/>
      <c r="B519" s="15"/>
    </row>
    <row r="520" spans="1:2">
      <c r="A520" s="14"/>
      <c r="B520" s="15"/>
    </row>
    <row r="521" spans="1:2">
      <c r="A521" s="14"/>
      <c r="B521" s="15"/>
    </row>
    <row r="522" spans="1:2">
      <c r="A522" s="14"/>
      <c r="B522" s="15"/>
    </row>
    <row r="523" spans="1:2">
      <c r="A523" s="14"/>
      <c r="B523" s="15"/>
    </row>
    <row r="524" spans="1:2">
      <c r="A524" s="14"/>
      <c r="B524" s="15"/>
    </row>
    <row r="525" spans="1:2">
      <c r="A525" s="14"/>
      <c r="B525" s="15"/>
    </row>
    <row r="526" spans="1:2">
      <c r="A526" s="14"/>
      <c r="B526" s="15"/>
    </row>
    <row r="527" spans="1:2">
      <c r="A527" s="14"/>
      <c r="B527" s="15"/>
    </row>
    <row r="528" spans="1:2">
      <c r="A528" s="14"/>
      <c r="B528" s="15"/>
    </row>
    <row r="529" spans="1:2">
      <c r="A529" s="14"/>
      <c r="B529" s="15"/>
    </row>
    <row r="530" spans="1:2">
      <c r="A530" s="14"/>
      <c r="B530" s="15"/>
    </row>
    <row r="531" spans="1:2">
      <c r="A531" s="14"/>
      <c r="B531" s="15"/>
    </row>
    <row r="532" spans="1:2">
      <c r="A532" s="14"/>
      <c r="B532" s="15"/>
    </row>
    <row r="533" spans="1:2">
      <c r="A533" s="14"/>
      <c r="B533" s="15"/>
    </row>
    <row r="534" spans="1:2">
      <c r="A534" s="14"/>
      <c r="B534" s="15"/>
    </row>
    <row r="535" spans="1:2">
      <c r="A535" s="14"/>
      <c r="B535" s="15"/>
    </row>
    <row r="536" spans="1:2">
      <c r="A536" s="14"/>
      <c r="B536" s="15"/>
    </row>
    <row r="537" spans="1:2">
      <c r="A537" s="14"/>
      <c r="B537" s="15"/>
    </row>
    <row r="538" spans="1:2">
      <c r="A538" s="14"/>
      <c r="B538" s="15"/>
    </row>
    <row r="539" spans="1:2">
      <c r="A539" s="14"/>
      <c r="B539" s="15"/>
    </row>
    <row r="540" spans="1:2">
      <c r="A540" s="14"/>
      <c r="B540" s="15"/>
    </row>
    <row r="541" spans="1:2">
      <c r="A541" s="14"/>
      <c r="B541" s="15"/>
    </row>
    <row r="542" spans="1:2">
      <c r="A542" s="14"/>
      <c r="B542" s="15"/>
    </row>
    <row r="543" spans="1:2">
      <c r="A543" s="14"/>
      <c r="B543" s="15"/>
    </row>
    <row r="544" spans="1:2">
      <c r="A544" s="14"/>
      <c r="B544" s="15"/>
    </row>
    <row r="545" spans="1:2">
      <c r="A545" s="14"/>
      <c r="B545" s="15"/>
    </row>
    <row r="546" spans="1:2">
      <c r="A546" s="14"/>
      <c r="B546" s="15"/>
    </row>
    <row r="547" spans="1:2">
      <c r="A547" s="14"/>
      <c r="B547" s="15"/>
    </row>
    <row r="548" spans="1:2">
      <c r="A548" s="14"/>
      <c r="B548" s="15"/>
    </row>
    <row r="549" spans="1:2">
      <c r="A549" s="14"/>
      <c r="B549" s="15"/>
    </row>
    <row r="550" spans="1:2">
      <c r="A550" s="14"/>
      <c r="B550" s="15"/>
    </row>
    <row r="551" spans="1:2">
      <c r="A551" s="14"/>
      <c r="B551" s="15"/>
    </row>
    <row r="552" spans="1:2">
      <c r="A552" s="14"/>
      <c r="B552" s="15"/>
    </row>
    <row r="553" spans="1:2">
      <c r="A553" s="14"/>
      <c r="B553" s="15"/>
    </row>
    <row r="554" spans="1:2">
      <c r="A554" s="14"/>
      <c r="B554" s="15"/>
    </row>
    <row r="555" spans="1:2">
      <c r="A555" s="14"/>
      <c r="B555" s="15"/>
    </row>
    <row r="556" spans="1:2">
      <c r="A556" s="14"/>
      <c r="B556" s="15"/>
    </row>
    <row r="557" spans="1:2">
      <c r="A557" s="14"/>
      <c r="B557" s="15"/>
    </row>
    <row r="558" spans="1:2">
      <c r="A558" s="14"/>
      <c r="B558" s="15"/>
    </row>
    <row r="559" spans="1:2">
      <c r="A559" s="14"/>
      <c r="B559" s="15"/>
    </row>
    <row r="560" spans="1:2">
      <c r="A560" s="14"/>
      <c r="B560" s="15"/>
    </row>
    <row r="561" spans="1:2">
      <c r="A561" s="14"/>
      <c r="B561" s="15"/>
    </row>
    <row r="562" spans="1:2">
      <c r="A562" s="14"/>
      <c r="B562" s="15"/>
    </row>
    <row r="563" spans="1:2">
      <c r="A563" s="14"/>
      <c r="B563" s="15"/>
    </row>
    <row r="564" spans="1:2">
      <c r="A564" s="14"/>
      <c r="B564" s="15"/>
    </row>
    <row r="565" spans="1:2">
      <c r="A565" s="14"/>
      <c r="B565" s="15"/>
    </row>
    <row r="566" spans="1:2">
      <c r="A566" s="14"/>
      <c r="B566" s="15"/>
    </row>
    <row r="567" spans="1:2">
      <c r="A567" s="14"/>
      <c r="B567" s="15"/>
    </row>
    <row r="568" spans="1:2">
      <c r="A568" s="14"/>
      <c r="B568" s="15"/>
    </row>
    <row r="569" spans="1:2">
      <c r="A569" s="14"/>
      <c r="B569" s="15"/>
    </row>
    <row r="570" spans="1:2">
      <c r="A570" s="14"/>
      <c r="B570" s="15"/>
    </row>
    <row r="571" spans="1:2">
      <c r="A571" s="14"/>
      <c r="B571" s="15"/>
    </row>
    <row r="572" spans="1:2">
      <c r="A572" s="14"/>
      <c r="B572" s="15"/>
    </row>
    <row r="573" spans="1:2">
      <c r="A573" s="14"/>
      <c r="B573" s="15"/>
    </row>
    <row r="574" spans="1:2">
      <c r="A574" s="14"/>
      <c r="B574" s="15"/>
    </row>
    <row r="575" spans="1:2">
      <c r="A575" s="14"/>
      <c r="B575" s="15"/>
    </row>
    <row r="576" spans="1:2">
      <c r="A576" s="14"/>
      <c r="B576" s="15"/>
    </row>
    <row r="577" spans="1:2">
      <c r="A577" s="14"/>
      <c r="B577" s="15"/>
    </row>
    <row r="578" spans="1:2">
      <c r="A578" s="14"/>
      <c r="B578" s="15"/>
    </row>
    <row r="579" spans="1:2">
      <c r="A579" s="14"/>
      <c r="B579" s="15"/>
    </row>
    <row r="580" spans="1:2">
      <c r="A580" s="14"/>
      <c r="B580" s="15"/>
    </row>
    <row r="581" spans="1:2">
      <c r="A581" s="14"/>
      <c r="B581" s="15"/>
    </row>
    <row r="582" spans="1:2">
      <c r="A582" s="14"/>
      <c r="B582" s="15"/>
    </row>
    <row r="583" spans="1:2">
      <c r="A583" s="14"/>
      <c r="B583" s="15"/>
    </row>
    <row r="584" spans="1:2">
      <c r="A584" s="14"/>
      <c r="B584" s="15"/>
    </row>
    <row r="585" spans="1:2">
      <c r="A585" s="14"/>
      <c r="B585" s="15"/>
    </row>
    <row r="586" spans="1:2">
      <c r="A586" s="14"/>
      <c r="B586" s="15"/>
    </row>
    <row r="587" spans="1:2">
      <c r="A587" s="14"/>
      <c r="B587" s="15"/>
    </row>
    <row r="588" spans="1:2">
      <c r="A588" s="14"/>
      <c r="B588" s="15"/>
    </row>
    <row r="589" spans="1:2">
      <c r="A589" s="14"/>
      <c r="B589" s="15"/>
    </row>
    <row r="590" spans="1:2">
      <c r="A590" s="14"/>
      <c r="B590" s="15"/>
    </row>
    <row r="591" spans="1:2">
      <c r="A591" s="14"/>
      <c r="B591" s="15"/>
    </row>
    <row r="592" spans="1:2">
      <c r="A592" s="14"/>
      <c r="B592" s="15"/>
    </row>
    <row r="593" spans="1:2">
      <c r="A593" s="14"/>
      <c r="B593" s="15"/>
    </row>
    <row r="594" spans="1:2">
      <c r="A594" s="14"/>
      <c r="B594" s="15"/>
    </row>
    <row r="595" spans="1:2">
      <c r="A595" s="14"/>
      <c r="B595" s="15"/>
    </row>
    <row r="596" spans="1:2">
      <c r="A596" s="14"/>
      <c r="B596" s="15"/>
    </row>
    <row r="597" spans="1:2">
      <c r="A597" s="14"/>
      <c r="B597" s="15"/>
    </row>
    <row r="598" spans="1:2">
      <c r="A598" s="14"/>
      <c r="B598" s="15"/>
    </row>
    <row r="599" spans="1:2">
      <c r="A599" s="14"/>
      <c r="B599" s="15"/>
    </row>
    <row r="600" spans="1:2">
      <c r="A600" s="14"/>
      <c r="B600" s="15"/>
    </row>
    <row r="601" spans="1:2">
      <c r="A601" s="14"/>
      <c r="B601" s="15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D211"/>
  <sheetViews>
    <sheetView workbookViewId="0">
      <selection activeCell="C27" sqref="C27"/>
    </sheetView>
  </sheetViews>
  <sheetFormatPr defaultRowHeight="13.2"/>
  <cols>
    <col min="1" max="1" width="14.33203125" style="1" customWidth="1"/>
    <col min="2" max="3" width="8.88671875" style="1"/>
    <col min="4" max="4" width="8.88671875" style="5"/>
    <col min="5" max="16384" width="8.88671875" style="11"/>
  </cols>
  <sheetData>
    <row r="1" spans="1:3">
      <c r="A1" s="4" t="s">
        <v>4487</v>
      </c>
      <c r="B1" s="2" t="s">
        <v>4488</v>
      </c>
      <c r="C1" s="2" t="s">
        <v>4489</v>
      </c>
    </row>
    <row r="2" spans="1:3">
      <c r="A2" s="4" t="s">
        <v>4490</v>
      </c>
      <c r="B2" s="12" t="s">
        <v>4491</v>
      </c>
      <c r="C2" s="12">
        <v>0</v>
      </c>
    </row>
    <row r="3" spans="1:3">
      <c r="A3" s="4" t="s">
        <v>4090</v>
      </c>
      <c r="B3" s="12" t="s">
        <v>4491</v>
      </c>
      <c r="C3" s="12">
        <v>2.665</v>
      </c>
    </row>
    <row r="4" spans="1:3">
      <c r="A4" s="4" t="s">
        <v>4088</v>
      </c>
      <c r="B4" s="12" t="s">
        <v>4491</v>
      </c>
      <c r="C4" s="12">
        <v>7.48</v>
      </c>
    </row>
    <row r="5" spans="1:3">
      <c r="A5" s="4" t="s">
        <v>4063</v>
      </c>
      <c r="B5" s="12" t="s">
        <v>4491</v>
      </c>
      <c r="C5" s="12">
        <v>12.653</v>
      </c>
    </row>
    <row r="6" spans="1:3">
      <c r="A6" s="4" t="s">
        <v>4131</v>
      </c>
      <c r="B6" s="12" t="s">
        <v>4492</v>
      </c>
      <c r="C6" s="12">
        <v>0</v>
      </c>
    </row>
    <row r="7" spans="1:3">
      <c r="A7" s="4" t="s">
        <v>4170</v>
      </c>
      <c r="B7" s="12" t="s">
        <v>4492</v>
      </c>
      <c r="C7" s="12">
        <v>9.1319999999999997</v>
      </c>
    </row>
    <row r="8" spans="1:3">
      <c r="A8" s="4" t="s">
        <v>4148</v>
      </c>
      <c r="B8" s="12" t="s">
        <v>4492</v>
      </c>
      <c r="C8" s="12">
        <v>15.784000000000001</v>
      </c>
    </row>
    <row r="9" spans="1:3">
      <c r="A9" s="4" t="s">
        <v>4154</v>
      </c>
      <c r="B9" s="12" t="s">
        <v>4492</v>
      </c>
      <c r="C9" s="12">
        <v>31.975000000000001</v>
      </c>
    </row>
    <row r="10" spans="1:3">
      <c r="A10" s="4" t="s">
        <v>4160</v>
      </c>
      <c r="B10" s="12" t="s">
        <v>4492</v>
      </c>
      <c r="C10" s="12">
        <v>37.963999999999999</v>
      </c>
    </row>
    <row r="11" spans="1:3">
      <c r="A11" s="4" t="s">
        <v>4184</v>
      </c>
      <c r="B11" s="12" t="s">
        <v>4492</v>
      </c>
      <c r="C11" s="12">
        <v>48.55</v>
      </c>
    </row>
    <row r="12" spans="1:3">
      <c r="A12" s="4" t="s">
        <v>4186</v>
      </c>
      <c r="B12" s="12" t="s">
        <v>4492</v>
      </c>
      <c r="C12" s="12">
        <v>60.136000000000003</v>
      </c>
    </row>
    <row r="13" spans="1:3">
      <c r="A13" s="4" t="s">
        <v>4217</v>
      </c>
      <c r="B13" s="12" t="s">
        <v>4492</v>
      </c>
      <c r="C13" s="12">
        <v>71.242000000000004</v>
      </c>
    </row>
    <row r="14" spans="1:3">
      <c r="A14" s="4" t="s">
        <v>4192</v>
      </c>
      <c r="B14" s="12" t="s">
        <v>4492</v>
      </c>
      <c r="C14" s="12">
        <v>75.296000000000006</v>
      </c>
    </row>
    <row r="15" spans="1:3">
      <c r="A15" s="4" t="s">
        <v>4212</v>
      </c>
      <c r="B15" s="12" t="s">
        <v>4492</v>
      </c>
      <c r="C15" s="12">
        <v>78.188999999999993</v>
      </c>
    </row>
    <row r="16" spans="1:3">
      <c r="A16" s="4" t="s">
        <v>4243</v>
      </c>
      <c r="B16" s="12" t="s">
        <v>4492</v>
      </c>
      <c r="C16" s="12">
        <v>84.486999999999995</v>
      </c>
    </row>
    <row r="17" spans="1:3">
      <c r="A17" s="4" t="s">
        <v>4365</v>
      </c>
      <c r="B17" s="12" t="s">
        <v>4492</v>
      </c>
      <c r="C17" s="12">
        <v>89.481999999999999</v>
      </c>
    </row>
    <row r="18" spans="1:3">
      <c r="A18" s="4" t="s">
        <v>4354</v>
      </c>
      <c r="B18" s="12" t="s">
        <v>4492</v>
      </c>
      <c r="C18" s="12">
        <v>100.30800000000001</v>
      </c>
    </row>
    <row r="19" spans="1:3">
      <c r="A19" s="4" t="s">
        <v>4277</v>
      </c>
      <c r="B19" s="12" t="s">
        <v>4492</v>
      </c>
      <c r="C19" s="12">
        <v>110.277</v>
      </c>
    </row>
    <row r="20" spans="1:3">
      <c r="A20" s="4" t="s">
        <v>3081</v>
      </c>
      <c r="B20" s="12" t="s">
        <v>4493</v>
      </c>
      <c r="C20" s="12">
        <v>0</v>
      </c>
    </row>
    <row r="21" spans="1:3">
      <c r="A21" s="4" t="s">
        <v>3097</v>
      </c>
      <c r="B21" s="12" t="s">
        <v>4493</v>
      </c>
      <c r="C21" s="12">
        <v>10.875</v>
      </c>
    </row>
    <row r="22" spans="1:3">
      <c r="A22" s="4" t="s">
        <v>3095</v>
      </c>
      <c r="B22" s="12" t="s">
        <v>4493</v>
      </c>
      <c r="C22" s="12">
        <v>11.88</v>
      </c>
    </row>
    <row r="23" spans="1:3">
      <c r="A23" s="4" t="s">
        <v>3117</v>
      </c>
      <c r="B23" s="12" t="s">
        <v>4493</v>
      </c>
      <c r="C23" s="12">
        <v>29.574999999999999</v>
      </c>
    </row>
    <row r="24" spans="1:3">
      <c r="A24" s="4" t="s">
        <v>3145</v>
      </c>
      <c r="B24" s="12" t="s">
        <v>4493</v>
      </c>
      <c r="C24" s="12">
        <v>49.222999999999999</v>
      </c>
    </row>
    <row r="25" spans="1:3">
      <c r="A25" s="4" t="s">
        <v>3150</v>
      </c>
      <c r="B25" s="12" t="s">
        <v>4493</v>
      </c>
      <c r="C25" s="12">
        <v>52.715000000000003</v>
      </c>
    </row>
    <row r="26" spans="1:3">
      <c r="A26" s="4" t="s">
        <v>3206</v>
      </c>
      <c r="B26" s="12" t="s">
        <v>4493</v>
      </c>
      <c r="C26" s="12">
        <v>80.018000000000001</v>
      </c>
    </row>
    <row r="27" spans="1:3">
      <c r="A27" s="4" t="s">
        <v>3239</v>
      </c>
      <c r="B27" s="12" t="s">
        <v>4493</v>
      </c>
      <c r="C27" s="12">
        <v>91.744</v>
      </c>
    </row>
    <row r="28" spans="1:3">
      <c r="A28" s="4" t="s">
        <v>3221</v>
      </c>
      <c r="B28" s="12" t="s">
        <v>4493</v>
      </c>
      <c r="C28" s="12">
        <v>89.393000000000001</v>
      </c>
    </row>
    <row r="29" spans="1:3">
      <c r="A29" s="4" t="s">
        <v>3313</v>
      </c>
      <c r="B29" s="12" t="s">
        <v>4493</v>
      </c>
      <c r="C29" s="12">
        <v>86.884</v>
      </c>
    </row>
    <row r="30" spans="1:3">
      <c r="A30" s="4" t="s">
        <v>1267</v>
      </c>
      <c r="B30" s="12" t="s">
        <v>4495</v>
      </c>
      <c r="C30" s="12">
        <v>3.2000000000000001E-2</v>
      </c>
    </row>
    <row r="31" spans="1:3">
      <c r="A31" s="4" t="s">
        <v>1259</v>
      </c>
      <c r="B31" s="12" t="s">
        <v>4495</v>
      </c>
      <c r="C31" s="12">
        <v>8.6259999999999994</v>
      </c>
    </row>
    <row r="32" spans="1:3">
      <c r="A32" s="4" t="s">
        <v>1239</v>
      </c>
      <c r="B32" s="12" t="s">
        <v>4495</v>
      </c>
      <c r="C32" s="12">
        <v>25.542999999999999</v>
      </c>
    </row>
    <row r="33" spans="1:3">
      <c r="A33" s="4" t="s">
        <v>1232</v>
      </c>
      <c r="B33" s="12" t="s">
        <v>4495</v>
      </c>
      <c r="C33" s="12">
        <v>30.584</v>
      </c>
    </row>
    <row r="34" spans="1:3">
      <c r="A34" s="4" t="s">
        <v>1230</v>
      </c>
      <c r="B34" s="12" t="s">
        <v>4495</v>
      </c>
      <c r="C34" s="12">
        <v>36.792000000000002</v>
      </c>
    </row>
    <row r="35" spans="1:3">
      <c r="A35" s="4" t="s">
        <v>1214</v>
      </c>
      <c r="B35" s="12" t="s">
        <v>4495</v>
      </c>
      <c r="C35" s="12">
        <v>58.523000000000003</v>
      </c>
    </row>
    <row r="36" spans="1:3">
      <c r="A36" s="4" t="s">
        <v>1203</v>
      </c>
      <c r="B36" s="12" t="s">
        <v>4495</v>
      </c>
      <c r="C36" s="12">
        <v>65.069000000000003</v>
      </c>
    </row>
    <row r="37" spans="1:3">
      <c r="A37" s="4" t="s">
        <v>1167</v>
      </c>
      <c r="B37" s="12" t="s">
        <v>4495</v>
      </c>
      <c r="C37" s="12">
        <v>83.512</v>
      </c>
    </row>
    <row r="38" spans="1:3">
      <c r="A38" s="4" t="s">
        <v>1135</v>
      </c>
      <c r="B38" s="12" t="s">
        <v>4495</v>
      </c>
      <c r="C38" s="12">
        <v>94.679000000000002</v>
      </c>
    </row>
    <row r="39" spans="1:3">
      <c r="A39" s="4" t="s">
        <v>1481</v>
      </c>
      <c r="B39" s="12" t="s">
        <v>4495</v>
      </c>
      <c r="C39" s="12">
        <v>97.95</v>
      </c>
    </row>
    <row r="40" spans="1:3">
      <c r="A40" s="4" t="s">
        <v>1122</v>
      </c>
      <c r="B40" s="12" t="s">
        <v>4495</v>
      </c>
      <c r="C40" s="12">
        <v>103.77</v>
      </c>
    </row>
    <row r="41" spans="1:3">
      <c r="A41" s="4" t="s">
        <v>1120</v>
      </c>
      <c r="B41" s="12" t="s">
        <v>4495</v>
      </c>
      <c r="C41" s="12">
        <v>104.03400000000001</v>
      </c>
    </row>
    <row r="42" spans="1:3">
      <c r="A42" s="4" t="s">
        <v>1074</v>
      </c>
      <c r="B42" s="12" t="s">
        <v>4495</v>
      </c>
      <c r="C42" s="12">
        <v>115.878</v>
      </c>
    </row>
    <row r="43" spans="1:3">
      <c r="A43" s="4" t="s">
        <v>995</v>
      </c>
      <c r="B43" s="12" t="s">
        <v>4495</v>
      </c>
      <c r="C43" s="12">
        <v>123.877</v>
      </c>
    </row>
    <row r="44" spans="1:3">
      <c r="A44" s="4" t="s">
        <v>1275</v>
      </c>
      <c r="B44" s="12" t="s">
        <v>4495</v>
      </c>
      <c r="C44" s="12">
        <v>142.75200000000001</v>
      </c>
    </row>
    <row r="45" spans="1:3">
      <c r="A45" s="4" t="s">
        <v>1280</v>
      </c>
      <c r="B45" s="12" t="s">
        <v>4495</v>
      </c>
      <c r="C45" s="12">
        <v>144.88300000000001</v>
      </c>
    </row>
    <row r="46" spans="1:3">
      <c r="A46" s="4" t="s">
        <v>1290</v>
      </c>
      <c r="B46" s="12" t="s">
        <v>4495</v>
      </c>
      <c r="C46" s="12">
        <v>147.07</v>
      </c>
    </row>
    <row r="47" spans="1:3">
      <c r="A47" s="4" t="s">
        <v>4003</v>
      </c>
      <c r="B47" s="12" t="s">
        <v>4497</v>
      </c>
      <c r="C47" s="12">
        <v>0</v>
      </c>
    </row>
    <row r="48" spans="1:3">
      <c r="A48" s="4" t="s">
        <v>3977</v>
      </c>
      <c r="B48" s="12" t="s">
        <v>4497</v>
      </c>
      <c r="C48" s="12">
        <v>8.14</v>
      </c>
    </row>
    <row r="49" spans="1:3">
      <c r="A49" s="4" t="s">
        <v>3982</v>
      </c>
      <c r="B49" s="12" t="s">
        <v>4497</v>
      </c>
      <c r="C49" s="12">
        <v>12.29</v>
      </c>
    </row>
    <row r="50" spans="1:3">
      <c r="A50" s="4" t="s">
        <v>3988</v>
      </c>
      <c r="B50" s="12" t="s">
        <v>4497</v>
      </c>
      <c r="C50" s="12">
        <v>17.555</v>
      </c>
    </row>
    <row r="51" spans="1:3">
      <c r="A51" s="4" t="s">
        <v>3990</v>
      </c>
      <c r="B51" s="12" t="s">
        <v>4497</v>
      </c>
      <c r="C51" s="12">
        <v>21.36</v>
      </c>
    </row>
    <row r="52" spans="1:3">
      <c r="A52" s="4" t="s">
        <v>3956</v>
      </c>
      <c r="B52" s="12" t="s">
        <v>4497</v>
      </c>
      <c r="C52" s="12">
        <v>44.34</v>
      </c>
    </row>
    <row r="53" spans="1:3">
      <c r="A53" s="4" t="s">
        <v>4498</v>
      </c>
      <c r="B53" s="12" t="s">
        <v>4497</v>
      </c>
      <c r="C53" s="12">
        <v>63.759</v>
      </c>
    </row>
    <row r="54" spans="1:3">
      <c r="A54" s="4" t="s">
        <v>3880</v>
      </c>
      <c r="B54" s="12" t="s">
        <v>4497</v>
      </c>
      <c r="C54" s="12">
        <v>70.492000000000004</v>
      </c>
    </row>
    <row r="55" spans="1:3">
      <c r="A55" s="4" t="s">
        <v>3773</v>
      </c>
      <c r="B55" s="12" t="s">
        <v>4497</v>
      </c>
      <c r="C55" s="12">
        <v>76.766999999999996</v>
      </c>
    </row>
    <row r="56" spans="1:3">
      <c r="A56" s="4" t="s">
        <v>2493</v>
      </c>
      <c r="B56" s="12" t="s">
        <v>4499</v>
      </c>
      <c r="C56" s="12">
        <v>0</v>
      </c>
    </row>
    <row r="57" spans="1:3">
      <c r="A57" s="4" t="s">
        <v>2414</v>
      </c>
      <c r="B57" s="12" t="s">
        <v>4499</v>
      </c>
      <c r="C57" s="12">
        <v>5.617</v>
      </c>
    </row>
    <row r="58" spans="1:3">
      <c r="A58" s="4" t="s">
        <v>2424</v>
      </c>
      <c r="B58" s="12" t="s">
        <v>4499</v>
      </c>
      <c r="C58" s="12">
        <v>7.5919999999999996</v>
      </c>
    </row>
    <row r="59" spans="1:3">
      <c r="A59" s="4" t="s">
        <v>2427</v>
      </c>
      <c r="B59" s="12" t="s">
        <v>4499</v>
      </c>
      <c r="C59" s="12">
        <v>10.983000000000001</v>
      </c>
    </row>
    <row r="60" spans="1:3">
      <c r="A60" s="4" t="s">
        <v>2342</v>
      </c>
      <c r="B60" s="12" t="s">
        <v>4499</v>
      </c>
      <c r="C60" s="12">
        <v>17.309999999999999</v>
      </c>
    </row>
    <row r="61" spans="1:3">
      <c r="A61" s="4" t="s">
        <v>2362</v>
      </c>
      <c r="B61" s="12" t="s">
        <v>4499</v>
      </c>
      <c r="C61" s="12">
        <v>16.001999999999999</v>
      </c>
    </row>
    <row r="62" spans="1:3">
      <c r="A62" s="4" t="s">
        <v>2607</v>
      </c>
      <c r="B62" s="12" t="s">
        <v>4500</v>
      </c>
      <c r="C62" s="12">
        <v>0</v>
      </c>
    </row>
    <row r="63" spans="1:3">
      <c r="A63" s="4" t="s">
        <v>2612</v>
      </c>
      <c r="B63" s="12" t="s">
        <v>4500</v>
      </c>
      <c r="C63" s="12">
        <v>7.8540000000000001</v>
      </c>
    </row>
    <row r="64" spans="1:3">
      <c r="A64" s="4" t="s">
        <v>2616</v>
      </c>
      <c r="B64" s="12" t="s">
        <v>4500</v>
      </c>
      <c r="C64" s="12">
        <v>12.962</v>
      </c>
    </row>
    <row r="65" spans="1:3">
      <c r="A65" s="4" t="s">
        <v>2620</v>
      </c>
      <c r="B65" s="12" t="s">
        <v>4500</v>
      </c>
      <c r="C65" s="12">
        <v>23.114000000000001</v>
      </c>
    </row>
    <row r="66" spans="1:3">
      <c r="A66" s="4" t="s">
        <v>2622</v>
      </c>
      <c r="B66" s="12" t="s">
        <v>4500</v>
      </c>
      <c r="C66" s="12">
        <v>34.314</v>
      </c>
    </row>
    <row r="67" spans="1:3">
      <c r="A67" s="4" t="s">
        <v>2635</v>
      </c>
      <c r="B67" s="12" t="s">
        <v>4500</v>
      </c>
      <c r="C67" s="12">
        <v>39.738999999999997</v>
      </c>
    </row>
    <row r="68" spans="1:3">
      <c r="A68" s="4" t="s">
        <v>2638</v>
      </c>
      <c r="B68" s="12" t="s">
        <v>4500</v>
      </c>
      <c r="C68" s="12">
        <v>41.405000000000001</v>
      </c>
    </row>
    <row r="69" spans="1:3">
      <c r="A69" s="4" t="s">
        <v>2640</v>
      </c>
      <c r="B69" s="12" t="s">
        <v>4500</v>
      </c>
      <c r="C69" s="12">
        <v>46.68</v>
      </c>
    </row>
    <row r="70" spans="1:3">
      <c r="A70" s="4" t="s">
        <v>2645</v>
      </c>
      <c r="B70" s="12" t="s">
        <v>4500</v>
      </c>
      <c r="C70" s="12">
        <v>62.868000000000002</v>
      </c>
    </row>
    <row r="71" spans="1:3">
      <c r="A71" s="4" t="s">
        <v>2651</v>
      </c>
      <c r="B71" s="12" t="s">
        <v>4500</v>
      </c>
      <c r="C71" s="12">
        <v>65.581000000000003</v>
      </c>
    </row>
    <row r="72" spans="1:3">
      <c r="A72" s="4" t="s">
        <v>2659</v>
      </c>
      <c r="B72" s="12" t="s">
        <v>4500</v>
      </c>
      <c r="C72" s="12">
        <v>68.162000000000006</v>
      </c>
    </row>
    <row r="73" spans="1:3">
      <c r="A73" s="4" t="s">
        <v>2692</v>
      </c>
      <c r="B73" s="12" t="s">
        <v>4500</v>
      </c>
      <c r="C73" s="12">
        <v>82.935000000000002</v>
      </c>
    </row>
    <row r="74" spans="1:3">
      <c r="A74" s="4" t="s">
        <v>2700</v>
      </c>
      <c r="B74" s="12" t="s">
        <v>4500</v>
      </c>
      <c r="C74" s="12">
        <v>89.792000000000002</v>
      </c>
    </row>
    <row r="75" spans="1:3">
      <c r="A75" s="4" t="s">
        <v>2724</v>
      </c>
      <c r="B75" s="12" t="s">
        <v>4500</v>
      </c>
      <c r="C75" s="12">
        <v>95.816000000000003</v>
      </c>
    </row>
    <row r="76" spans="1:3">
      <c r="A76" s="4" t="s">
        <v>2730</v>
      </c>
      <c r="B76" s="12" t="s">
        <v>4500</v>
      </c>
      <c r="C76" s="12">
        <v>103.179</v>
      </c>
    </row>
    <row r="77" spans="1:3">
      <c r="A77" s="4" t="s">
        <v>2757</v>
      </c>
      <c r="B77" s="12" t="s">
        <v>4500</v>
      </c>
      <c r="C77" s="12">
        <v>116.661</v>
      </c>
    </row>
    <row r="78" spans="1:3">
      <c r="A78" s="4" t="s">
        <v>2788</v>
      </c>
      <c r="B78" s="12" t="s">
        <v>4500</v>
      </c>
      <c r="C78" s="12">
        <v>126.175</v>
      </c>
    </row>
    <row r="79" spans="1:3">
      <c r="A79" s="4" t="s">
        <v>2831</v>
      </c>
      <c r="B79" s="12" t="s">
        <v>4500</v>
      </c>
      <c r="C79" s="12">
        <v>130.40100000000001</v>
      </c>
    </row>
    <row r="80" spans="1:3">
      <c r="A80" s="4" t="s">
        <v>2852</v>
      </c>
      <c r="B80" s="12" t="s">
        <v>4500</v>
      </c>
      <c r="C80" s="12">
        <v>134.31800000000001</v>
      </c>
    </row>
    <row r="81" spans="1:3">
      <c r="A81" s="4" t="s">
        <v>2904</v>
      </c>
      <c r="B81" s="12" t="s">
        <v>4500</v>
      </c>
      <c r="C81" s="12">
        <v>144.542</v>
      </c>
    </row>
    <row r="82" spans="1:3">
      <c r="A82" s="4" t="s">
        <v>2946</v>
      </c>
      <c r="B82" s="12" t="s">
        <v>4500</v>
      </c>
      <c r="C82" s="12">
        <v>156.273</v>
      </c>
    </row>
    <row r="83" spans="1:3">
      <c r="A83" s="4" t="s">
        <v>2944</v>
      </c>
      <c r="B83" s="12" t="s">
        <v>4500</v>
      </c>
      <c r="C83" s="12">
        <v>160.65799999999999</v>
      </c>
    </row>
    <row r="84" spans="1:3">
      <c r="A84" s="4" t="s">
        <v>2936</v>
      </c>
      <c r="B84" s="12" t="s">
        <v>4500</v>
      </c>
      <c r="C84" s="12">
        <v>166.999</v>
      </c>
    </row>
    <row r="85" spans="1:3">
      <c r="A85" s="4" t="s">
        <v>2950</v>
      </c>
      <c r="B85" s="12" t="s">
        <v>4500</v>
      </c>
      <c r="C85" s="12">
        <v>190.73599999999999</v>
      </c>
    </row>
    <row r="86" spans="1:3">
      <c r="A86" s="4" t="s">
        <v>2966</v>
      </c>
      <c r="B86" s="12" t="s">
        <v>4500</v>
      </c>
      <c r="C86" s="12">
        <v>192.203</v>
      </c>
    </row>
    <row r="87" spans="1:3">
      <c r="A87" s="4" t="s">
        <v>2981</v>
      </c>
      <c r="B87" s="12" t="s">
        <v>4500</v>
      </c>
      <c r="C87" s="12">
        <v>200.20099999999999</v>
      </c>
    </row>
    <row r="88" spans="1:3">
      <c r="A88" s="4" t="s">
        <v>2972</v>
      </c>
      <c r="B88" s="12" t="s">
        <v>4500</v>
      </c>
      <c r="C88" s="12">
        <v>204.297</v>
      </c>
    </row>
    <row r="89" spans="1:3">
      <c r="A89" s="4" t="s">
        <v>2983</v>
      </c>
      <c r="B89" s="12" t="s">
        <v>4500</v>
      </c>
      <c r="C89" s="12">
        <v>211.608</v>
      </c>
    </row>
    <row r="90" spans="1:3">
      <c r="A90" s="4" t="s">
        <v>3008</v>
      </c>
      <c r="B90" s="12" t="s">
        <v>4500</v>
      </c>
      <c r="C90" s="12">
        <v>216.58199999999999</v>
      </c>
    </row>
    <row r="91" spans="1:3">
      <c r="A91" s="4" t="s">
        <v>3000</v>
      </c>
      <c r="B91" s="12" t="s">
        <v>4500</v>
      </c>
      <c r="C91" s="12">
        <v>222.90100000000001</v>
      </c>
    </row>
    <row r="92" spans="1:3">
      <c r="A92" s="4" t="s">
        <v>3037</v>
      </c>
      <c r="B92" s="12" t="s">
        <v>4500</v>
      </c>
      <c r="C92" s="12">
        <v>229.89099999999999</v>
      </c>
    </row>
    <row r="93" spans="1:3">
      <c r="A93" s="4" t="s">
        <v>3052</v>
      </c>
      <c r="B93" s="12" t="s">
        <v>4500</v>
      </c>
      <c r="C93" s="12">
        <v>244.71700000000001</v>
      </c>
    </row>
    <row r="94" spans="1:3">
      <c r="A94" s="4" t="s">
        <v>49</v>
      </c>
      <c r="B94" s="12" t="s">
        <v>4513</v>
      </c>
      <c r="C94" s="12">
        <v>0</v>
      </c>
    </row>
    <row r="95" spans="1:3">
      <c r="A95" s="4" t="s">
        <v>56</v>
      </c>
      <c r="B95" s="12" t="s">
        <v>4513</v>
      </c>
      <c r="C95" s="12">
        <v>1.103</v>
      </c>
    </row>
    <row r="96" spans="1:3">
      <c r="A96" s="4" t="s">
        <v>116</v>
      </c>
      <c r="B96" s="12" t="s">
        <v>4513</v>
      </c>
      <c r="C96" s="12">
        <v>18.86</v>
      </c>
    </row>
    <row r="97" spans="1:3">
      <c r="A97" s="4" t="s">
        <v>107</v>
      </c>
      <c r="B97" s="12" t="s">
        <v>4513</v>
      </c>
      <c r="C97" s="12">
        <v>23.077999999999999</v>
      </c>
    </row>
    <row r="98" spans="1:3">
      <c r="A98" s="4" t="s">
        <v>81</v>
      </c>
      <c r="B98" s="12" t="s">
        <v>4513</v>
      </c>
      <c r="C98" s="12">
        <v>29.012</v>
      </c>
    </row>
    <row r="99" spans="1:3">
      <c r="A99" s="4" t="s">
        <v>4503</v>
      </c>
      <c r="B99" s="12" t="s">
        <v>4513</v>
      </c>
      <c r="C99" s="12">
        <v>35.767000000000003</v>
      </c>
    </row>
    <row r="100" spans="1:3">
      <c r="A100" s="4" t="s">
        <v>4514</v>
      </c>
      <c r="B100" s="12" t="s">
        <v>4513</v>
      </c>
      <c r="C100" s="12">
        <v>39.432000000000002</v>
      </c>
    </row>
    <row r="101" spans="1:3">
      <c r="A101" s="4" t="s">
        <v>142</v>
      </c>
      <c r="B101" s="12" t="s">
        <v>4513</v>
      </c>
      <c r="C101" s="12">
        <v>51.585000000000001</v>
      </c>
    </row>
    <row r="102" spans="1:3">
      <c r="A102" s="4" t="s">
        <v>144</v>
      </c>
      <c r="B102" s="12" t="s">
        <v>4513</v>
      </c>
      <c r="C102" s="12">
        <v>56.408000000000001</v>
      </c>
    </row>
    <row r="103" spans="1:3">
      <c r="A103" s="4" t="s">
        <v>308</v>
      </c>
      <c r="B103" s="12" t="s">
        <v>4513</v>
      </c>
      <c r="C103" s="12">
        <v>61.262999999999998</v>
      </c>
    </row>
    <row r="104" spans="1:3">
      <c r="A104" s="4" t="s">
        <v>321</v>
      </c>
      <c r="B104" s="12" t="s">
        <v>4513</v>
      </c>
      <c r="C104" s="12">
        <v>68.137</v>
      </c>
    </row>
    <row r="105" spans="1:3">
      <c r="A105" s="4" t="s">
        <v>323</v>
      </c>
      <c r="B105" s="12" t="s">
        <v>4513</v>
      </c>
      <c r="C105" s="12">
        <v>72.938000000000002</v>
      </c>
    </row>
    <row r="106" spans="1:3">
      <c r="A106" s="4" t="s">
        <v>329</v>
      </c>
      <c r="B106" s="12" t="s">
        <v>4513</v>
      </c>
      <c r="C106" s="12">
        <v>75.114999999999995</v>
      </c>
    </row>
    <row r="107" spans="1:3">
      <c r="A107" s="4" t="s">
        <v>4504</v>
      </c>
      <c r="B107" s="12" t="s">
        <v>4513</v>
      </c>
      <c r="C107" s="12">
        <v>85.385999999999996</v>
      </c>
    </row>
    <row r="108" spans="1:3">
      <c r="A108" s="4" t="s">
        <v>244</v>
      </c>
      <c r="B108" s="12" t="s">
        <v>4513</v>
      </c>
      <c r="C108" s="12">
        <v>94.513999999999996</v>
      </c>
    </row>
    <row r="109" spans="1:3">
      <c r="A109" s="4" t="s">
        <v>222</v>
      </c>
      <c r="B109" s="12" t="s">
        <v>4513</v>
      </c>
      <c r="C109" s="12">
        <v>99.462000000000003</v>
      </c>
    </row>
    <row r="110" spans="1:3">
      <c r="A110" s="4" t="s">
        <v>4506</v>
      </c>
      <c r="B110" s="12" t="s">
        <v>4513</v>
      </c>
      <c r="C110" s="12">
        <v>102.23099999999999</v>
      </c>
    </row>
    <row r="111" spans="1:3">
      <c r="A111" s="4" t="s">
        <v>198</v>
      </c>
      <c r="B111" s="12" t="s">
        <v>4513</v>
      </c>
      <c r="C111" s="12">
        <v>118.736</v>
      </c>
    </row>
    <row r="112" spans="1:3">
      <c r="A112" s="4" t="s">
        <v>200</v>
      </c>
      <c r="B112" s="12" t="s">
        <v>4513</v>
      </c>
      <c r="C112" s="12">
        <v>124.349</v>
      </c>
    </row>
    <row r="113" spans="1:3">
      <c r="A113" s="4" t="s">
        <v>146</v>
      </c>
      <c r="B113" s="12" t="s">
        <v>4513</v>
      </c>
      <c r="C113" s="12">
        <v>133.887</v>
      </c>
    </row>
    <row r="114" spans="1:3">
      <c r="A114" s="4" t="s">
        <v>453</v>
      </c>
      <c r="B114" s="12" t="s">
        <v>4513</v>
      </c>
      <c r="C114" s="12">
        <v>157.56700000000001</v>
      </c>
    </row>
    <row r="115" spans="1:3">
      <c r="A115" s="4" t="s">
        <v>471</v>
      </c>
      <c r="B115" s="12" t="s">
        <v>4513</v>
      </c>
      <c r="C115" s="12">
        <v>165.96700000000001</v>
      </c>
    </row>
    <row r="116" spans="1:3">
      <c r="A116" s="4" t="s">
        <v>488</v>
      </c>
      <c r="B116" s="12" t="s">
        <v>4513</v>
      </c>
      <c r="C116" s="12">
        <v>179.21</v>
      </c>
    </row>
    <row r="117" spans="1:3">
      <c r="A117" s="4" t="s">
        <v>494</v>
      </c>
      <c r="B117" s="12" t="s">
        <v>4513</v>
      </c>
      <c r="C117" s="12">
        <v>180.297</v>
      </c>
    </row>
    <row r="118" spans="1:3">
      <c r="A118" s="4" t="s">
        <v>515</v>
      </c>
      <c r="B118" s="12" t="s">
        <v>4513</v>
      </c>
      <c r="C118" s="12">
        <v>194.34200000000001</v>
      </c>
    </row>
    <row r="119" spans="1:3">
      <c r="A119" s="4" t="s">
        <v>3757</v>
      </c>
      <c r="B119" s="12" t="s">
        <v>4508</v>
      </c>
      <c r="C119" s="12">
        <v>0</v>
      </c>
    </row>
    <row r="120" spans="1:3">
      <c r="A120" s="4" t="s">
        <v>3759</v>
      </c>
      <c r="B120" s="12" t="s">
        <v>4508</v>
      </c>
      <c r="C120" s="12">
        <v>7.9770000000000003</v>
      </c>
    </row>
    <row r="121" spans="1:3">
      <c r="A121" s="4" t="s">
        <v>3765</v>
      </c>
      <c r="B121" s="12" t="s">
        <v>4508</v>
      </c>
      <c r="C121" s="12">
        <v>13.98</v>
      </c>
    </row>
    <row r="122" spans="1:3">
      <c r="A122" s="4" t="s">
        <v>3770</v>
      </c>
      <c r="B122" s="12" t="s">
        <v>4508</v>
      </c>
      <c r="C122" s="12">
        <v>20.170999999999999</v>
      </c>
    </row>
    <row r="123" spans="1:3">
      <c r="A123" s="4" t="s">
        <v>3700</v>
      </c>
      <c r="B123" s="12" t="s">
        <v>4508</v>
      </c>
      <c r="C123" s="12">
        <v>27.12</v>
      </c>
    </row>
    <row r="124" spans="1:3">
      <c r="A124" s="4" t="s">
        <v>3721</v>
      </c>
      <c r="B124" s="12" t="s">
        <v>4508</v>
      </c>
      <c r="C124" s="12">
        <v>53.466000000000001</v>
      </c>
    </row>
    <row r="125" spans="1:3">
      <c r="A125" s="4" t="s">
        <v>3716</v>
      </c>
      <c r="B125" s="12" t="s">
        <v>4508</v>
      </c>
      <c r="C125" s="12">
        <v>55.353000000000002</v>
      </c>
    </row>
    <row r="126" spans="1:3">
      <c r="A126" s="4" t="s">
        <v>3712</v>
      </c>
      <c r="B126" s="12" t="s">
        <v>4508</v>
      </c>
      <c r="C126" s="12">
        <v>61.570999999999998</v>
      </c>
    </row>
    <row r="127" spans="1:3">
      <c r="A127" s="4" t="s">
        <v>3650</v>
      </c>
      <c r="B127" s="12" t="s">
        <v>4508</v>
      </c>
      <c r="C127" s="12">
        <v>85.283000000000001</v>
      </c>
    </row>
    <row r="128" spans="1:3">
      <c r="A128" s="4" t="s">
        <v>3661</v>
      </c>
      <c r="B128" s="12" t="s">
        <v>4508</v>
      </c>
      <c r="C128" s="12">
        <v>91.287999999999997</v>
      </c>
    </row>
    <row r="129" spans="1:3">
      <c r="A129" s="4" t="s">
        <v>3609</v>
      </c>
      <c r="B129" s="12" t="s">
        <v>4508</v>
      </c>
      <c r="C129" s="12">
        <v>97.652000000000001</v>
      </c>
    </row>
    <row r="130" spans="1:3">
      <c r="A130" s="4" t="s">
        <v>3565</v>
      </c>
      <c r="B130" s="12" t="s">
        <v>4508</v>
      </c>
      <c r="C130" s="12">
        <v>101.976</v>
      </c>
    </row>
    <row r="131" spans="1:3">
      <c r="A131" s="4" t="s">
        <v>3504</v>
      </c>
      <c r="B131" s="12" t="s">
        <v>4508</v>
      </c>
      <c r="C131" s="12">
        <v>108.26600000000001</v>
      </c>
    </row>
    <row r="132" spans="1:3">
      <c r="A132" s="4" t="s">
        <v>3513</v>
      </c>
      <c r="B132" s="12" t="s">
        <v>4508</v>
      </c>
      <c r="C132" s="12">
        <v>111.18300000000001</v>
      </c>
    </row>
    <row r="133" spans="1:3">
      <c r="A133" s="4" t="s">
        <v>3497</v>
      </c>
      <c r="B133" s="12" t="s">
        <v>4508</v>
      </c>
      <c r="C133" s="12">
        <v>114.13200000000001</v>
      </c>
    </row>
    <row r="134" spans="1:3">
      <c r="A134" s="4" t="s">
        <v>3475</v>
      </c>
      <c r="B134" s="12" t="s">
        <v>4508</v>
      </c>
      <c r="C134" s="12">
        <v>120.486</v>
      </c>
    </row>
    <row r="135" spans="1:3">
      <c r="A135" s="4" t="s">
        <v>3463</v>
      </c>
      <c r="B135" s="12" t="s">
        <v>4508</v>
      </c>
      <c r="C135" s="12">
        <v>128.52699999999999</v>
      </c>
    </row>
    <row r="136" spans="1:3">
      <c r="A136" s="4" t="s">
        <v>3455</v>
      </c>
      <c r="B136" s="12" t="s">
        <v>4508</v>
      </c>
      <c r="C136" s="12">
        <v>132.70400000000001</v>
      </c>
    </row>
    <row r="137" spans="1:3">
      <c r="A137" s="4" t="s">
        <v>1364</v>
      </c>
      <c r="B137" s="12" t="s">
        <v>4515</v>
      </c>
      <c r="C137" s="12">
        <v>0</v>
      </c>
    </row>
    <row r="138" spans="1:3">
      <c r="A138" s="4" t="s">
        <v>1355</v>
      </c>
      <c r="B138" s="12" t="s">
        <v>4515</v>
      </c>
      <c r="C138" s="12">
        <v>1.6879999999999999</v>
      </c>
    </row>
    <row r="139" spans="1:3">
      <c r="A139" s="4" t="s">
        <v>1358</v>
      </c>
      <c r="B139" s="12" t="s">
        <v>4515</v>
      </c>
      <c r="C139" s="12">
        <v>8.0150000000000006</v>
      </c>
    </row>
    <row r="140" spans="1:3">
      <c r="A140" s="4" t="s">
        <v>1383</v>
      </c>
      <c r="B140" s="12" t="s">
        <v>4515</v>
      </c>
      <c r="C140" s="12">
        <v>17.068999999999999</v>
      </c>
    </row>
    <row r="141" spans="1:3">
      <c r="A141" s="4" t="s">
        <v>1387</v>
      </c>
      <c r="B141" s="12" t="s">
        <v>4515</v>
      </c>
      <c r="C141" s="12">
        <v>19.097999999999999</v>
      </c>
    </row>
    <row r="142" spans="1:3">
      <c r="A142" s="4" t="s">
        <v>1389</v>
      </c>
      <c r="B142" s="12" t="s">
        <v>4515</v>
      </c>
      <c r="C142" s="12">
        <v>23.613</v>
      </c>
    </row>
    <row r="143" spans="1:3">
      <c r="A143" s="4" t="s">
        <v>1397</v>
      </c>
      <c r="B143" s="12" t="s">
        <v>4515</v>
      </c>
      <c r="C143" s="12">
        <v>32.226999999999997</v>
      </c>
    </row>
    <row r="144" spans="1:3">
      <c r="A144" s="4" t="s">
        <v>1530</v>
      </c>
      <c r="B144" s="12" t="s">
        <v>4516</v>
      </c>
      <c r="C144" s="12">
        <v>0</v>
      </c>
    </row>
    <row r="145" spans="1:3">
      <c r="A145" s="4" t="s">
        <v>1563</v>
      </c>
      <c r="B145" s="12" t="s">
        <v>4516</v>
      </c>
      <c r="C145" s="12">
        <v>5.9109999999999996</v>
      </c>
    </row>
    <row r="146" spans="1:3">
      <c r="A146" s="4" t="s">
        <v>1586</v>
      </c>
      <c r="B146" s="12" t="s">
        <v>4516</v>
      </c>
      <c r="C146" s="12">
        <v>10.037000000000001</v>
      </c>
    </row>
    <row r="147" spans="1:3">
      <c r="A147" s="4" t="s">
        <v>1638</v>
      </c>
      <c r="B147" s="12" t="s">
        <v>4516</v>
      </c>
      <c r="C147" s="12">
        <v>10.037000000000001</v>
      </c>
    </row>
    <row r="148" spans="1:3">
      <c r="A148" s="4" t="s">
        <v>1616</v>
      </c>
      <c r="B148" s="12" t="s">
        <v>4516</v>
      </c>
      <c r="C148" s="12">
        <v>27.591000000000001</v>
      </c>
    </row>
    <row r="149" spans="1:3">
      <c r="A149" s="4" t="s">
        <v>1614</v>
      </c>
      <c r="B149" s="12" t="s">
        <v>4516</v>
      </c>
      <c r="C149" s="12">
        <v>29.23</v>
      </c>
    </row>
    <row r="150" spans="1:3">
      <c r="A150" s="4" t="s">
        <v>1648</v>
      </c>
      <c r="B150" s="12" t="s">
        <v>4516</v>
      </c>
      <c r="C150" s="12">
        <v>39.325000000000003</v>
      </c>
    </row>
    <row r="151" spans="1:3">
      <c r="A151" s="4" t="s">
        <v>1674</v>
      </c>
      <c r="B151" s="12" t="s">
        <v>4516</v>
      </c>
      <c r="C151" s="12">
        <v>46.731999999999999</v>
      </c>
    </row>
    <row r="152" spans="1:3">
      <c r="A152" s="4" t="s">
        <v>1670</v>
      </c>
      <c r="B152" s="12" t="s">
        <v>4516</v>
      </c>
      <c r="C152" s="12">
        <v>48.158999999999999</v>
      </c>
    </row>
    <row r="153" spans="1:3">
      <c r="A153" s="4" t="s">
        <v>1654</v>
      </c>
      <c r="B153" s="12" t="s">
        <v>4516</v>
      </c>
      <c r="C153" s="12">
        <v>54.448999999999998</v>
      </c>
    </row>
    <row r="154" spans="1:3">
      <c r="A154" s="4" t="s">
        <v>1750</v>
      </c>
      <c r="B154" s="12" t="s">
        <v>4516</v>
      </c>
      <c r="C154" s="12">
        <v>70.070999999999998</v>
      </c>
    </row>
    <row r="155" spans="1:3">
      <c r="A155" s="4" t="s">
        <v>1745</v>
      </c>
      <c r="B155" s="12" t="s">
        <v>4516</v>
      </c>
      <c r="C155" s="12">
        <v>71.667000000000002</v>
      </c>
    </row>
    <row r="156" spans="1:3">
      <c r="A156" s="4" t="s">
        <v>1741</v>
      </c>
      <c r="B156" s="12" t="s">
        <v>4516</v>
      </c>
      <c r="C156" s="12">
        <v>76.295000000000002</v>
      </c>
    </row>
    <row r="157" spans="1:3">
      <c r="A157" s="4" t="s">
        <v>1731</v>
      </c>
      <c r="B157" s="12" t="s">
        <v>4516</v>
      </c>
      <c r="C157" s="12">
        <v>83.2</v>
      </c>
    </row>
    <row r="158" spans="1:3">
      <c r="A158" s="4" t="s">
        <v>1713</v>
      </c>
      <c r="B158" s="12" t="s">
        <v>4516</v>
      </c>
      <c r="C158" s="12">
        <v>97.072999999999993</v>
      </c>
    </row>
    <row r="159" spans="1:3">
      <c r="A159" s="4" t="s">
        <v>1706</v>
      </c>
      <c r="B159" s="12" t="s">
        <v>4516</v>
      </c>
      <c r="C159" s="12">
        <v>104.071</v>
      </c>
    </row>
    <row r="160" spans="1:3">
      <c r="A160" s="4" t="s">
        <v>1757</v>
      </c>
      <c r="B160" s="12" t="s">
        <v>4516</v>
      </c>
      <c r="C160" s="12">
        <v>106.72799999999999</v>
      </c>
    </row>
    <row r="161" spans="1:3">
      <c r="A161" s="4" t="s">
        <v>1766</v>
      </c>
      <c r="B161" s="12" t="s">
        <v>4516</v>
      </c>
      <c r="C161" s="12">
        <v>113.56100000000001</v>
      </c>
    </row>
    <row r="162" spans="1:3">
      <c r="A162" s="4" t="s">
        <v>1784</v>
      </c>
      <c r="B162" s="12" t="s">
        <v>4516</v>
      </c>
      <c r="C162" s="12">
        <v>126.767</v>
      </c>
    </row>
    <row r="163" spans="1:3">
      <c r="A163" s="4" t="s">
        <v>1804</v>
      </c>
      <c r="B163" s="12" t="s">
        <v>4516</v>
      </c>
      <c r="C163" s="12">
        <v>134.512</v>
      </c>
    </row>
    <row r="164" spans="1:3">
      <c r="A164" s="4" t="s">
        <v>1798</v>
      </c>
      <c r="B164" s="12" t="s">
        <v>4516</v>
      </c>
      <c r="C164" s="12">
        <v>140.18</v>
      </c>
    </row>
    <row r="165" spans="1:3">
      <c r="A165" s="4" t="s">
        <v>1855</v>
      </c>
      <c r="B165" s="12" t="s">
        <v>4516</v>
      </c>
      <c r="C165" s="12">
        <v>144.964</v>
      </c>
    </row>
    <row r="166" spans="1:3">
      <c r="A166" s="4" t="s">
        <v>1834</v>
      </c>
      <c r="B166" s="12" t="s">
        <v>4516</v>
      </c>
      <c r="C166" s="12">
        <v>146.983</v>
      </c>
    </row>
    <row r="167" spans="1:3">
      <c r="A167" s="4" t="s">
        <v>930</v>
      </c>
      <c r="B167" s="12" t="s">
        <v>4510</v>
      </c>
      <c r="C167" s="12">
        <v>0</v>
      </c>
    </row>
    <row r="168" spans="1:3">
      <c r="A168" s="4" t="s">
        <v>914</v>
      </c>
      <c r="B168" s="12" t="s">
        <v>4510</v>
      </c>
      <c r="C168" s="12">
        <v>2.3730000000000002</v>
      </c>
    </row>
    <row r="169" spans="1:3">
      <c r="A169" s="4" t="s">
        <v>901</v>
      </c>
      <c r="B169" s="12" t="s">
        <v>4510</v>
      </c>
      <c r="C169" s="12">
        <v>15.667999999999999</v>
      </c>
    </row>
    <row r="170" spans="1:3">
      <c r="A170" s="4" t="s">
        <v>884</v>
      </c>
      <c r="B170" s="12" t="s">
        <v>4510</v>
      </c>
      <c r="C170" s="12">
        <v>23.827999999999999</v>
      </c>
    </row>
    <row r="171" spans="1:3">
      <c r="A171" s="4" t="s">
        <v>868</v>
      </c>
      <c r="B171" s="12" t="s">
        <v>4510</v>
      </c>
      <c r="C171" s="12">
        <v>33.372</v>
      </c>
    </row>
    <row r="172" spans="1:3">
      <c r="A172" s="4" t="s">
        <v>815</v>
      </c>
      <c r="B172" s="12" t="s">
        <v>4510</v>
      </c>
      <c r="C172" s="12">
        <v>48.162999999999997</v>
      </c>
    </row>
    <row r="173" spans="1:3">
      <c r="A173" s="4" t="s">
        <v>818</v>
      </c>
      <c r="B173" s="12" t="s">
        <v>4510</v>
      </c>
      <c r="C173" s="12">
        <v>50.392000000000003</v>
      </c>
    </row>
    <row r="174" spans="1:3">
      <c r="A174" s="4" t="s">
        <v>820</v>
      </c>
      <c r="B174" s="12" t="s">
        <v>4510</v>
      </c>
      <c r="C174" s="12">
        <v>57.795000000000002</v>
      </c>
    </row>
    <row r="175" spans="1:3">
      <c r="A175" s="4" t="s">
        <v>792</v>
      </c>
      <c r="B175" s="12" t="s">
        <v>4510</v>
      </c>
      <c r="C175" s="12">
        <v>82.798000000000002</v>
      </c>
    </row>
    <row r="176" spans="1:3">
      <c r="A176" s="4" t="s">
        <v>798</v>
      </c>
      <c r="B176" s="12" t="s">
        <v>4510</v>
      </c>
      <c r="C176" s="12">
        <v>89.018000000000001</v>
      </c>
    </row>
    <row r="177" spans="1:3">
      <c r="A177" s="4" t="s">
        <v>813</v>
      </c>
      <c r="B177" s="12" t="s">
        <v>4510</v>
      </c>
      <c r="C177" s="12">
        <v>108.23399999999999</v>
      </c>
    </row>
    <row r="178" spans="1:3">
      <c r="A178" s="4" t="s">
        <v>775</v>
      </c>
      <c r="B178" s="12" t="s">
        <v>4510</v>
      </c>
      <c r="C178" s="12">
        <v>111.108</v>
      </c>
    </row>
    <row r="179" spans="1:3">
      <c r="A179" s="4" t="s">
        <v>769</v>
      </c>
      <c r="B179" s="12" t="s">
        <v>4510</v>
      </c>
      <c r="C179" s="12">
        <v>120.002</v>
      </c>
    </row>
    <row r="180" spans="1:3">
      <c r="A180" s="4" t="s">
        <v>728</v>
      </c>
      <c r="B180" s="12" t="s">
        <v>4510</v>
      </c>
      <c r="C180" s="12">
        <v>123.634</v>
      </c>
    </row>
    <row r="181" spans="1:3">
      <c r="A181" s="4" t="s">
        <v>723</v>
      </c>
      <c r="B181" s="12" t="s">
        <v>4510</v>
      </c>
      <c r="C181" s="12">
        <v>125.547</v>
      </c>
    </row>
    <row r="182" spans="1:3">
      <c r="A182" s="4" t="s">
        <v>1521</v>
      </c>
      <c r="B182" s="12" t="s">
        <v>4510</v>
      </c>
      <c r="C182" s="12">
        <v>126.626</v>
      </c>
    </row>
    <row r="183" spans="1:3">
      <c r="A183" s="4" t="s">
        <v>659</v>
      </c>
      <c r="B183" s="12" t="s">
        <v>4510</v>
      </c>
      <c r="C183" s="12">
        <v>129.37299999999999</v>
      </c>
    </row>
    <row r="184" spans="1:3">
      <c r="A184" s="4" t="s">
        <v>3546</v>
      </c>
      <c r="B184" s="12" t="s">
        <v>4510</v>
      </c>
      <c r="C184" s="12">
        <v>139.24299999999999</v>
      </c>
    </row>
    <row r="185" spans="1:3">
      <c r="A185" s="4" t="s">
        <v>622</v>
      </c>
      <c r="B185" s="12" t="s">
        <v>4510</v>
      </c>
      <c r="C185" s="12">
        <v>164.46899999999999</v>
      </c>
    </row>
    <row r="186" spans="1:3">
      <c r="A186" s="4" t="s">
        <v>617</v>
      </c>
      <c r="B186" s="12" t="s">
        <v>4510</v>
      </c>
      <c r="C186" s="12">
        <v>165.541</v>
      </c>
    </row>
    <row r="187" spans="1:3">
      <c r="A187" s="4" t="s">
        <v>2267</v>
      </c>
      <c r="B187" s="12" t="s">
        <v>4517</v>
      </c>
      <c r="C187" s="12">
        <v>0</v>
      </c>
    </row>
    <row r="188" spans="1:3">
      <c r="A188" s="4" t="s">
        <v>2224</v>
      </c>
      <c r="B188" s="12" t="s">
        <v>4517</v>
      </c>
      <c r="C188" s="12">
        <v>5.5309999999999997</v>
      </c>
    </row>
    <row r="189" spans="1:3">
      <c r="A189" s="4" t="s">
        <v>2244</v>
      </c>
      <c r="B189" s="12" t="s">
        <v>4517</v>
      </c>
      <c r="C189" s="12">
        <v>10.201000000000001</v>
      </c>
    </row>
    <row r="190" spans="1:3">
      <c r="A190" s="4" t="s">
        <v>2237</v>
      </c>
      <c r="B190" s="12" t="s">
        <v>4517</v>
      </c>
      <c r="C190" s="12">
        <v>13.369</v>
      </c>
    </row>
    <row r="191" spans="1:3">
      <c r="A191" s="4" t="s">
        <v>2199</v>
      </c>
      <c r="B191" s="12" t="s">
        <v>4517</v>
      </c>
      <c r="C191" s="12">
        <v>24.024000000000001</v>
      </c>
    </row>
    <row r="192" spans="1:3">
      <c r="A192" s="4" t="s">
        <v>2179</v>
      </c>
      <c r="B192" s="12" t="s">
        <v>4517</v>
      </c>
      <c r="C192" s="12">
        <v>33.968000000000004</v>
      </c>
    </row>
    <row r="193" spans="1:3">
      <c r="A193" s="4" t="s">
        <v>2171</v>
      </c>
      <c r="B193" s="12" t="s">
        <v>4517</v>
      </c>
      <c r="C193" s="12">
        <v>39.231000000000002</v>
      </c>
    </row>
    <row r="194" spans="1:3">
      <c r="A194" s="4" t="s">
        <v>2118</v>
      </c>
      <c r="B194" s="12" t="s">
        <v>4517</v>
      </c>
      <c r="C194" s="12">
        <v>45.572000000000003</v>
      </c>
    </row>
    <row r="195" spans="1:3">
      <c r="A195" s="4" t="s">
        <v>2113</v>
      </c>
      <c r="B195" s="12" t="s">
        <v>4517</v>
      </c>
      <c r="C195" s="12">
        <v>50.639000000000003</v>
      </c>
    </row>
    <row r="196" spans="1:3">
      <c r="A196" s="4" t="s">
        <v>2139</v>
      </c>
      <c r="B196" s="12" t="s">
        <v>4517</v>
      </c>
      <c r="C196" s="12">
        <v>58.283999999999999</v>
      </c>
    </row>
    <row r="197" spans="1:3">
      <c r="A197" s="4" t="s">
        <v>2074</v>
      </c>
      <c r="B197" s="12" t="s">
        <v>4517</v>
      </c>
      <c r="C197" s="12">
        <v>62.238</v>
      </c>
    </row>
    <row r="198" spans="1:3">
      <c r="A198" s="4" t="s">
        <v>2024</v>
      </c>
      <c r="B198" s="12" t="s">
        <v>4517</v>
      </c>
      <c r="C198" s="12">
        <v>65.42</v>
      </c>
    </row>
    <row r="199" spans="1:3">
      <c r="A199" s="4" t="s">
        <v>2007</v>
      </c>
      <c r="B199" s="12" t="s">
        <v>4517</v>
      </c>
      <c r="C199" s="12">
        <v>66.584999999999994</v>
      </c>
    </row>
    <row r="200" spans="1:3">
      <c r="A200" s="4" t="s">
        <v>1991</v>
      </c>
      <c r="B200" s="12" t="s">
        <v>4517</v>
      </c>
      <c r="C200" s="12">
        <v>76.385000000000005</v>
      </c>
    </row>
    <row r="201" spans="1:3">
      <c r="A201" s="4" t="s">
        <v>1954</v>
      </c>
      <c r="B201" s="12" t="s">
        <v>4518</v>
      </c>
      <c r="C201" s="12">
        <v>0</v>
      </c>
    </row>
    <row r="202" spans="1:3">
      <c r="A202" s="4" t="s">
        <v>1952</v>
      </c>
      <c r="B202" s="12" t="s">
        <v>4518</v>
      </c>
      <c r="C202" s="12">
        <v>2.8260000000000001</v>
      </c>
    </row>
    <row r="203" spans="1:3">
      <c r="A203" s="4" t="s">
        <v>1937</v>
      </c>
      <c r="B203" s="12" t="s">
        <v>4518</v>
      </c>
      <c r="C203" s="12">
        <v>6.88</v>
      </c>
    </row>
    <row r="204" spans="1:3">
      <c r="A204" s="4" t="s">
        <v>1935</v>
      </c>
      <c r="B204" s="12" t="s">
        <v>4518</v>
      </c>
      <c r="C204" s="12">
        <v>9.3079999999999998</v>
      </c>
    </row>
    <row r="205" spans="1:3">
      <c r="A205" s="4" t="s">
        <v>1907</v>
      </c>
      <c r="B205" s="12" t="s">
        <v>4518</v>
      </c>
      <c r="C205" s="12">
        <v>25.908999999999999</v>
      </c>
    </row>
    <row r="206" spans="1:3">
      <c r="A206" s="4" t="s">
        <v>1897</v>
      </c>
      <c r="B206" s="12" t="s">
        <v>4518</v>
      </c>
      <c r="C206" s="12">
        <v>35.518999999999998</v>
      </c>
    </row>
    <row r="207" spans="1:3">
      <c r="A207" s="4" t="s">
        <v>1895</v>
      </c>
      <c r="B207" s="12" t="s">
        <v>4518</v>
      </c>
      <c r="C207" s="12">
        <v>42.953000000000003</v>
      </c>
    </row>
    <row r="208" spans="1:3">
      <c r="A208" s="4" t="s">
        <v>1882</v>
      </c>
      <c r="B208" s="12" t="s">
        <v>4518</v>
      </c>
      <c r="C208" s="12">
        <v>47.197000000000003</v>
      </c>
    </row>
    <row r="209" spans="1:3">
      <c r="A209" s="4" t="s">
        <v>1878</v>
      </c>
      <c r="B209" s="12" t="s">
        <v>4518</v>
      </c>
      <c r="C209" s="12">
        <v>49.378999999999998</v>
      </c>
    </row>
    <row r="210" spans="1:3">
      <c r="A210" s="4" t="s">
        <v>1871</v>
      </c>
      <c r="B210" s="12" t="s">
        <v>4518</v>
      </c>
      <c r="C210" s="12">
        <v>62.811999999999998</v>
      </c>
    </row>
    <row r="211" spans="1:3">
      <c r="A211" s="4" t="s">
        <v>1866</v>
      </c>
      <c r="B211" s="12" t="s">
        <v>4518</v>
      </c>
      <c r="C211" s="12">
        <v>64.08100000000000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C201"/>
  <sheetViews>
    <sheetView workbookViewId="0">
      <selection activeCell="C172" sqref="C172"/>
    </sheetView>
  </sheetViews>
  <sheetFormatPr defaultRowHeight="13.2"/>
  <cols>
    <col min="1" max="1" width="14" style="1" customWidth="1"/>
    <col min="2" max="3" width="8.88671875" style="1"/>
    <col min="4" max="16384" width="8.88671875" style="11"/>
  </cols>
  <sheetData>
    <row r="1" spans="1:3">
      <c r="A1" s="4" t="s">
        <v>4487</v>
      </c>
      <c r="B1" s="7" t="s">
        <v>4488</v>
      </c>
      <c r="C1" s="7" t="s">
        <v>4489</v>
      </c>
    </row>
    <row r="2" spans="1:3">
      <c r="A2" s="4" t="s">
        <v>4490</v>
      </c>
      <c r="B2" s="12" t="s">
        <v>4491</v>
      </c>
      <c r="C2" s="12">
        <v>0</v>
      </c>
    </row>
    <row r="3" spans="1:3">
      <c r="A3" s="4" t="s">
        <v>4086</v>
      </c>
      <c r="B3" s="12" t="s">
        <v>4491</v>
      </c>
      <c r="C3" s="12">
        <v>7.2549999999999999</v>
      </c>
    </row>
    <row r="4" spans="1:3">
      <c r="A4" s="4" t="s">
        <v>4063</v>
      </c>
      <c r="B4" s="12" t="s">
        <v>4491</v>
      </c>
      <c r="C4" s="12">
        <v>10.468999999999999</v>
      </c>
    </row>
    <row r="5" spans="1:3">
      <c r="A5" s="4" t="s">
        <v>4077</v>
      </c>
      <c r="B5" s="12" t="s">
        <v>4491</v>
      </c>
      <c r="C5" s="12">
        <v>13.401999999999999</v>
      </c>
    </row>
    <row r="6" spans="1:3">
      <c r="A6" s="4" t="s">
        <v>4116</v>
      </c>
      <c r="B6" s="12" t="s">
        <v>4491</v>
      </c>
      <c r="C6" s="12">
        <v>24.45</v>
      </c>
    </row>
    <row r="7" spans="1:3">
      <c r="A7" s="4" t="s">
        <v>4114</v>
      </c>
      <c r="B7" s="12" t="s">
        <v>4491</v>
      </c>
      <c r="C7" s="12">
        <v>26.512</v>
      </c>
    </row>
    <row r="8" spans="1:3">
      <c r="A8" s="4" t="s">
        <v>4122</v>
      </c>
      <c r="B8" s="12" t="s">
        <v>4491</v>
      </c>
      <c r="C8" s="12">
        <v>34.066000000000003</v>
      </c>
    </row>
    <row r="9" spans="1:3">
      <c r="A9" s="4" t="s">
        <v>4164</v>
      </c>
      <c r="B9" s="12" t="s">
        <v>4491</v>
      </c>
      <c r="C9" s="12">
        <v>38.26</v>
      </c>
    </row>
    <row r="10" spans="1:3">
      <c r="A10" s="4" t="s">
        <v>4170</v>
      </c>
      <c r="B10" s="12" t="s">
        <v>4491</v>
      </c>
      <c r="C10" s="12">
        <v>40.826000000000001</v>
      </c>
    </row>
    <row r="11" spans="1:3">
      <c r="A11" s="4" t="s">
        <v>4146</v>
      </c>
      <c r="B11" s="12" t="s">
        <v>4491</v>
      </c>
      <c r="C11" s="12">
        <v>44.618000000000002</v>
      </c>
    </row>
    <row r="12" spans="1:3">
      <c r="A12" s="4" t="s">
        <v>4152</v>
      </c>
      <c r="B12" s="12" t="s">
        <v>4491</v>
      </c>
      <c r="C12" s="12">
        <v>51.177</v>
      </c>
    </row>
    <row r="13" spans="1:3">
      <c r="A13" s="4" t="s">
        <v>4158</v>
      </c>
      <c r="B13" s="12" t="s">
        <v>4491</v>
      </c>
      <c r="C13" s="12">
        <v>58.616999999999997</v>
      </c>
    </row>
    <row r="14" spans="1:3">
      <c r="A14" s="4" t="s">
        <v>4184</v>
      </c>
      <c r="B14" s="12" t="s">
        <v>4491</v>
      </c>
      <c r="C14" s="12">
        <v>72.817999999999998</v>
      </c>
    </row>
    <row r="15" spans="1:3">
      <c r="A15" s="4" t="s">
        <v>4186</v>
      </c>
      <c r="B15" s="12" t="s">
        <v>4491</v>
      </c>
      <c r="C15" s="12">
        <v>79.917000000000002</v>
      </c>
    </row>
    <row r="16" spans="1:3">
      <c r="A16" s="4" t="s">
        <v>4192</v>
      </c>
      <c r="B16" s="12" t="s">
        <v>4491</v>
      </c>
      <c r="C16" s="12">
        <v>89.921999999999997</v>
      </c>
    </row>
    <row r="17" spans="1:3">
      <c r="A17" s="4" t="s">
        <v>4212</v>
      </c>
      <c r="B17" s="12" t="s">
        <v>4491</v>
      </c>
      <c r="C17" s="12">
        <v>91.635999999999996</v>
      </c>
    </row>
    <row r="18" spans="1:3">
      <c r="A18" s="4" t="s">
        <v>4365</v>
      </c>
      <c r="B18" s="12" t="s">
        <v>4491</v>
      </c>
      <c r="C18" s="12">
        <v>98.277000000000001</v>
      </c>
    </row>
    <row r="19" spans="1:3">
      <c r="A19" s="4" t="s">
        <v>4354</v>
      </c>
      <c r="B19" s="12" t="s">
        <v>4491</v>
      </c>
      <c r="C19" s="12">
        <v>98.841999999999999</v>
      </c>
    </row>
    <row r="20" spans="1:3">
      <c r="A20" s="4" t="s">
        <v>4383</v>
      </c>
      <c r="B20" s="12" t="s">
        <v>4491</v>
      </c>
      <c r="C20" s="12">
        <v>105.651</v>
      </c>
    </row>
    <row r="21" spans="1:3">
      <c r="A21" s="4" t="s">
        <v>4474</v>
      </c>
      <c r="B21" s="12" t="s">
        <v>4492</v>
      </c>
      <c r="C21" s="12">
        <v>0</v>
      </c>
    </row>
    <row r="22" spans="1:3">
      <c r="A22" s="4" t="s">
        <v>4480</v>
      </c>
      <c r="B22" s="12" t="s">
        <v>4492</v>
      </c>
      <c r="C22" s="12">
        <v>6.3920000000000003</v>
      </c>
    </row>
    <row r="23" spans="1:3">
      <c r="A23" s="4" t="s">
        <v>4482</v>
      </c>
      <c r="B23" s="12" t="s">
        <v>4492</v>
      </c>
      <c r="C23" s="12">
        <v>6.11</v>
      </c>
    </row>
    <row r="24" spans="1:3">
      <c r="A24" s="4" t="s">
        <v>3081</v>
      </c>
      <c r="B24" s="12" t="s">
        <v>4493</v>
      </c>
      <c r="C24" s="12">
        <v>0</v>
      </c>
    </row>
    <row r="25" spans="1:3">
      <c r="A25" s="4" t="s">
        <v>3097</v>
      </c>
      <c r="B25" s="12" t="s">
        <v>4493</v>
      </c>
      <c r="C25" s="12">
        <v>0</v>
      </c>
    </row>
    <row r="26" spans="1:3">
      <c r="A26" s="4" t="s">
        <v>3095</v>
      </c>
      <c r="B26" s="12" t="s">
        <v>4493</v>
      </c>
      <c r="C26" s="12">
        <v>0.56499999999999995</v>
      </c>
    </row>
    <row r="27" spans="1:3">
      <c r="A27" s="4" t="s">
        <v>3083</v>
      </c>
      <c r="B27" s="12" t="s">
        <v>4493</v>
      </c>
      <c r="C27" s="12">
        <v>6.01</v>
      </c>
    </row>
    <row r="28" spans="1:3">
      <c r="A28" s="4" t="s">
        <v>3122</v>
      </c>
      <c r="B28" s="12" t="s">
        <v>4493</v>
      </c>
      <c r="C28" s="12">
        <v>20.117999999999999</v>
      </c>
    </row>
    <row r="29" spans="1:3">
      <c r="A29" s="4" t="s">
        <v>3140</v>
      </c>
      <c r="B29" s="12" t="s">
        <v>4493</v>
      </c>
      <c r="C29" s="12">
        <v>28.3</v>
      </c>
    </row>
    <row r="30" spans="1:3">
      <c r="A30" s="4" t="s">
        <v>3152</v>
      </c>
      <c r="B30" s="12" t="s">
        <v>4493</v>
      </c>
      <c r="C30" s="12">
        <v>30.178000000000001</v>
      </c>
    </row>
    <row r="31" spans="1:3">
      <c r="A31" s="4" t="s">
        <v>3169</v>
      </c>
      <c r="B31" s="12" t="s">
        <v>4493</v>
      </c>
      <c r="C31" s="12">
        <v>38.023000000000003</v>
      </c>
    </row>
    <row r="32" spans="1:3">
      <c r="A32" s="4" t="s">
        <v>4494</v>
      </c>
      <c r="B32" s="12" t="s">
        <v>4493</v>
      </c>
      <c r="C32" s="12">
        <v>42.247</v>
      </c>
    </row>
    <row r="33" spans="1:3">
      <c r="A33" s="4" t="s">
        <v>3206</v>
      </c>
      <c r="B33" s="12" t="s">
        <v>4493</v>
      </c>
      <c r="C33" s="12">
        <v>56.454999999999998</v>
      </c>
    </row>
    <row r="34" spans="1:3">
      <c r="A34" s="4" t="s">
        <v>3211</v>
      </c>
      <c r="B34" s="12" t="s">
        <v>4493</v>
      </c>
      <c r="C34" s="12">
        <v>70.552000000000007</v>
      </c>
    </row>
    <row r="35" spans="1:3">
      <c r="A35" s="4" t="s">
        <v>3239</v>
      </c>
      <c r="B35" s="12" t="s">
        <v>4493</v>
      </c>
      <c r="C35" s="12">
        <v>74.423000000000002</v>
      </c>
    </row>
    <row r="36" spans="1:3">
      <c r="A36" s="4" t="s">
        <v>3221</v>
      </c>
      <c r="B36" s="12" t="s">
        <v>4493</v>
      </c>
      <c r="C36" s="12">
        <v>82.840999999999994</v>
      </c>
    </row>
    <row r="37" spans="1:3">
      <c r="A37" s="4" t="s">
        <v>3311</v>
      </c>
      <c r="B37" s="12" t="s">
        <v>4493</v>
      </c>
      <c r="C37" s="12">
        <v>83.691000000000003</v>
      </c>
    </row>
    <row r="38" spans="1:3">
      <c r="A38" s="4" t="s">
        <v>3313</v>
      </c>
      <c r="B38" s="12" t="s">
        <v>4493</v>
      </c>
      <c r="C38" s="12">
        <v>83.691000000000003</v>
      </c>
    </row>
    <row r="39" spans="1:3">
      <c r="A39" s="4" t="s">
        <v>3330</v>
      </c>
      <c r="B39" s="12" t="s">
        <v>4493</v>
      </c>
      <c r="C39" s="12">
        <v>88.741</v>
      </c>
    </row>
    <row r="40" spans="1:3">
      <c r="A40" s="4" t="s">
        <v>3354</v>
      </c>
      <c r="B40" s="12" t="s">
        <v>4493</v>
      </c>
      <c r="C40" s="12">
        <v>93.986000000000004</v>
      </c>
    </row>
    <row r="41" spans="1:3">
      <c r="A41" s="4" t="s">
        <v>3373</v>
      </c>
      <c r="B41" s="12" t="s">
        <v>4493</v>
      </c>
      <c r="C41" s="12">
        <v>99.801000000000002</v>
      </c>
    </row>
    <row r="42" spans="1:3">
      <c r="A42" s="4" t="s">
        <v>3375</v>
      </c>
      <c r="B42" s="12" t="s">
        <v>4493</v>
      </c>
      <c r="C42" s="12">
        <v>103.56699999999999</v>
      </c>
    </row>
    <row r="43" spans="1:3">
      <c r="A43" s="4" t="s">
        <v>3381</v>
      </c>
      <c r="B43" s="12" t="s">
        <v>4493</v>
      </c>
      <c r="C43" s="12">
        <v>106.41200000000001</v>
      </c>
    </row>
    <row r="44" spans="1:3">
      <c r="A44" s="4" t="s">
        <v>3390</v>
      </c>
      <c r="B44" s="12" t="s">
        <v>4493</v>
      </c>
      <c r="C44" s="12">
        <v>110.449</v>
      </c>
    </row>
    <row r="45" spans="1:3">
      <c r="A45" s="4" t="s">
        <v>1267</v>
      </c>
      <c r="B45" s="12" t="s">
        <v>4495</v>
      </c>
      <c r="C45" s="12">
        <v>0</v>
      </c>
    </row>
    <row r="46" spans="1:3">
      <c r="A46" s="4" t="s">
        <v>1265</v>
      </c>
      <c r="B46" s="12" t="s">
        <v>4495</v>
      </c>
      <c r="C46" s="12">
        <v>2.0379999999999998</v>
      </c>
    </row>
    <row r="47" spans="1:3">
      <c r="A47" s="4" t="s">
        <v>1259</v>
      </c>
      <c r="B47" s="12" t="s">
        <v>4495</v>
      </c>
      <c r="C47" s="12">
        <v>4.9009999999999998</v>
      </c>
    </row>
    <row r="48" spans="1:3">
      <c r="A48" s="4" t="s">
        <v>1250</v>
      </c>
      <c r="B48" s="12" t="s">
        <v>4495</v>
      </c>
      <c r="C48" s="12">
        <v>10.834</v>
      </c>
    </row>
    <row r="49" spans="1:3">
      <c r="A49" s="4" t="s">
        <v>1245</v>
      </c>
      <c r="B49" s="12" t="s">
        <v>4495</v>
      </c>
      <c r="C49" s="12">
        <v>12.829000000000001</v>
      </c>
    </row>
    <row r="50" spans="1:3">
      <c r="A50" s="4" t="s">
        <v>1223</v>
      </c>
      <c r="B50" s="12" t="s">
        <v>4495</v>
      </c>
      <c r="C50" s="12">
        <v>24.59</v>
      </c>
    </row>
    <row r="51" spans="1:3">
      <c r="A51" s="4" t="s">
        <v>1205</v>
      </c>
      <c r="B51" s="12" t="s">
        <v>4495</v>
      </c>
      <c r="C51" s="12">
        <v>39.424999999999997</v>
      </c>
    </row>
    <row r="52" spans="1:3">
      <c r="A52" s="4" t="s">
        <v>1188</v>
      </c>
      <c r="B52" s="12" t="s">
        <v>4495</v>
      </c>
      <c r="C52" s="13">
        <v>48.524999999999999</v>
      </c>
    </row>
    <row r="53" spans="1:3">
      <c r="A53" s="4" t="s">
        <v>1128</v>
      </c>
      <c r="B53" s="12" t="s">
        <v>4495</v>
      </c>
      <c r="C53" s="13">
        <v>66.251000000000005</v>
      </c>
    </row>
    <row r="54" spans="1:3">
      <c r="A54" s="4" t="s">
        <v>1122</v>
      </c>
      <c r="B54" s="12" t="s">
        <v>4495</v>
      </c>
      <c r="C54" s="13">
        <v>69.716999999999999</v>
      </c>
    </row>
    <row r="55" spans="1:3">
      <c r="A55" s="4" t="s">
        <v>1120</v>
      </c>
      <c r="B55" s="12" t="s">
        <v>4495</v>
      </c>
      <c r="C55" s="13">
        <v>70.287999999999997</v>
      </c>
    </row>
    <row r="56" spans="1:3">
      <c r="A56" s="4" t="s">
        <v>4496</v>
      </c>
      <c r="B56" s="12" t="s">
        <v>4497</v>
      </c>
      <c r="C56" s="12">
        <v>0</v>
      </c>
    </row>
    <row r="57" spans="1:3">
      <c r="A57" s="4" t="s">
        <v>4046</v>
      </c>
      <c r="B57" s="12" t="s">
        <v>4497</v>
      </c>
      <c r="C57" s="12">
        <v>8.1110000000000007</v>
      </c>
    </row>
    <row r="58" spans="1:3">
      <c r="A58" s="4" t="s">
        <v>4040</v>
      </c>
      <c r="B58" s="12" t="s">
        <v>4497</v>
      </c>
      <c r="C58" s="12">
        <v>14.89</v>
      </c>
    </row>
    <row r="59" spans="1:3">
      <c r="A59" s="4" t="s">
        <v>4016</v>
      </c>
      <c r="B59" s="12" t="s">
        <v>4497</v>
      </c>
      <c r="C59" s="12">
        <v>47.933</v>
      </c>
    </row>
    <row r="60" spans="1:3">
      <c r="A60" s="4" t="s">
        <v>4006</v>
      </c>
      <c r="B60" s="12" t="s">
        <v>4497</v>
      </c>
      <c r="C60" s="12">
        <v>54.639000000000003</v>
      </c>
    </row>
    <row r="61" spans="1:3">
      <c r="A61" s="4" t="s">
        <v>3969</v>
      </c>
      <c r="B61" s="12" t="s">
        <v>4497</v>
      </c>
      <c r="C61" s="12">
        <v>60.927999999999997</v>
      </c>
    </row>
    <row r="62" spans="1:3">
      <c r="A62" s="4" t="s">
        <v>3958</v>
      </c>
      <c r="B62" s="12" t="s">
        <v>4497</v>
      </c>
      <c r="C62" s="12">
        <v>65.545000000000002</v>
      </c>
    </row>
    <row r="63" spans="1:3">
      <c r="A63" s="4" t="s">
        <v>3982</v>
      </c>
      <c r="B63" s="12" t="s">
        <v>4497</v>
      </c>
      <c r="C63" s="12">
        <v>70.233000000000004</v>
      </c>
    </row>
    <row r="64" spans="1:3">
      <c r="A64" s="4" t="s">
        <v>3944</v>
      </c>
      <c r="B64" s="12" t="s">
        <v>4497</v>
      </c>
      <c r="C64" s="12">
        <v>86.727999999999994</v>
      </c>
    </row>
    <row r="65" spans="1:3">
      <c r="A65" s="4" t="s">
        <v>3946</v>
      </c>
      <c r="B65" s="12" t="s">
        <v>4497</v>
      </c>
      <c r="C65" s="12">
        <v>88.174999999999997</v>
      </c>
    </row>
    <row r="66" spans="1:3">
      <c r="A66" s="4" t="s">
        <v>3832</v>
      </c>
      <c r="B66" s="12" t="s">
        <v>4497</v>
      </c>
      <c r="C66" s="12">
        <v>94.191999999999993</v>
      </c>
    </row>
    <row r="67" spans="1:3">
      <c r="A67" s="4" t="s">
        <v>3865</v>
      </c>
      <c r="B67" s="12" t="s">
        <v>4497</v>
      </c>
      <c r="C67" s="12">
        <v>105.949</v>
      </c>
    </row>
    <row r="68" spans="1:3">
      <c r="A68" s="4" t="s">
        <v>3773</v>
      </c>
      <c r="B68" s="12" t="s">
        <v>4497</v>
      </c>
      <c r="C68" s="12">
        <v>108.26600000000001</v>
      </c>
    </row>
    <row r="69" spans="1:3">
      <c r="A69" s="4" t="s">
        <v>3806</v>
      </c>
      <c r="B69" s="12" t="s">
        <v>4497</v>
      </c>
      <c r="C69" s="12">
        <v>113.099</v>
      </c>
    </row>
    <row r="70" spans="1:3">
      <c r="A70" s="4" t="s">
        <v>3790</v>
      </c>
      <c r="B70" s="12" t="s">
        <v>4497</v>
      </c>
      <c r="C70" s="12">
        <v>117.901</v>
      </c>
    </row>
    <row r="71" spans="1:3">
      <c r="A71" s="4" t="s">
        <v>3818</v>
      </c>
      <c r="B71" s="12" t="s">
        <v>4497</v>
      </c>
      <c r="C71" s="12">
        <v>123.126</v>
      </c>
    </row>
    <row r="72" spans="1:3">
      <c r="A72" s="4" t="s">
        <v>2586</v>
      </c>
      <c r="B72" s="12" t="s">
        <v>4499</v>
      </c>
      <c r="C72" s="12">
        <v>0</v>
      </c>
    </row>
    <row r="73" spans="1:3">
      <c r="A73" s="4" t="s">
        <v>2584</v>
      </c>
      <c r="B73" s="12" t="s">
        <v>4499</v>
      </c>
      <c r="C73" s="12">
        <v>2.3109999999999999</v>
      </c>
    </row>
    <row r="74" spans="1:3">
      <c r="A74" s="4" t="s">
        <v>2574</v>
      </c>
      <c r="B74" s="12" t="s">
        <v>4499</v>
      </c>
      <c r="C74" s="12">
        <v>8.6709999999999994</v>
      </c>
    </row>
    <row r="75" spans="1:3">
      <c r="A75" s="4" t="s">
        <v>2567</v>
      </c>
      <c r="B75" s="12" t="s">
        <v>4499</v>
      </c>
      <c r="C75" s="12">
        <v>10.211</v>
      </c>
    </row>
    <row r="76" spans="1:3">
      <c r="A76" s="4" t="s">
        <v>2551</v>
      </c>
      <c r="B76" s="12" t="s">
        <v>4499</v>
      </c>
      <c r="C76" s="12">
        <v>16.832999999999998</v>
      </c>
    </row>
    <row r="77" spans="1:3">
      <c r="A77" s="4" t="s">
        <v>2532</v>
      </c>
      <c r="B77" s="12" t="s">
        <v>4499</v>
      </c>
      <c r="C77" s="12">
        <v>18.867999999999999</v>
      </c>
    </row>
    <row r="78" spans="1:3">
      <c r="A78" s="4" t="s">
        <v>2511</v>
      </c>
      <c r="B78" s="12" t="s">
        <v>4499</v>
      </c>
      <c r="C78" s="12">
        <v>22.405999999999999</v>
      </c>
    </row>
    <row r="79" spans="1:3">
      <c r="A79" s="4" t="s">
        <v>2481</v>
      </c>
      <c r="B79" s="12" t="s">
        <v>4499</v>
      </c>
      <c r="C79" s="12">
        <v>39.887999999999998</v>
      </c>
    </row>
    <row r="80" spans="1:3">
      <c r="A80" s="4" t="s">
        <v>2493</v>
      </c>
      <c r="B80" s="12" t="s">
        <v>4499</v>
      </c>
      <c r="C80" s="12">
        <v>46.453000000000003</v>
      </c>
    </row>
    <row r="81" spans="1:3">
      <c r="A81" s="4" t="s">
        <v>2422</v>
      </c>
      <c r="B81" s="12" t="s">
        <v>4499</v>
      </c>
      <c r="C81" s="12">
        <v>52.701000000000001</v>
      </c>
    </row>
    <row r="82" spans="1:3">
      <c r="A82" s="4" t="s">
        <v>2355</v>
      </c>
      <c r="B82" s="12" t="s">
        <v>4499</v>
      </c>
      <c r="C82" s="12">
        <v>55.664000000000001</v>
      </c>
    </row>
    <row r="83" spans="1:3">
      <c r="A83" s="4" t="s">
        <v>2342</v>
      </c>
      <c r="B83" s="12" t="s">
        <v>4499</v>
      </c>
      <c r="C83" s="12">
        <v>57.688000000000002</v>
      </c>
    </row>
    <row r="84" spans="1:3">
      <c r="A84" s="4" t="s">
        <v>2607</v>
      </c>
      <c r="B84" s="12" t="s">
        <v>4519</v>
      </c>
      <c r="C84" s="12">
        <v>0</v>
      </c>
    </row>
    <row r="85" spans="1:3">
      <c r="A85" s="4" t="s">
        <v>2614</v>
      </c>
      <c r="B85" s="12" t="s">
        <v>4519</v>
      </c>
      <c r="C85" s="12">
        <v>9.9160000000000004</v>
      </c>
    </row>
    <row r="86" spans="1:3">
      <c r="A86" s="4" t="s">
        <v>2620</v>
      </c>
      <c r="B86" s="12" t="s">
        <v>4519</v>
      </c>
      <c r="C86" s="12">
        <v>18.724</v>
      </c>
    </row>
    <row r="87" spans="1:3">
      <c r="A87" s="4" t="s">
        <v>2622</v>
      </c>
      <c r="B87" s="12" t="s">
        <v>4519</v>
      </c>
      <c r="C87" s="12">
        <v>23.146999999999998</v>
      </c>
    </row>
    <row r="88" spans="1:3">
      <c r="A88" s="4" t="s">
        <v>2638</v>
      </c>
      <c r="B88" s="12" t="s">
        <v>4519</v>
      </c>
      <c r="C88" s="12">
        <v>27.91</v>
      </c>
    </row>
    <row r="89" spans="1:3">
      <c r="A89" s="4" t="s">
        <v>2640</v>
      </c>
      <c r="B89" s="12" t="s">
        <v>4519</v>
      </c>
      <c r="C89" s="12">
        <v>31.395</v>
      </c>
    </row>
    <row r="90" spans="1:3">
      <c r="A90" s="4" t="s">
        <v>2645</v>
      </c>
      <c r="B90" s="12" t="s">
        <v>4519</v>
      </c>
      <c r="C90" s="12">
        <v>42</v>
      </c>
    </row>
    <row r="91" spans="1:3">
      <c r="A91" s="4" t="s">
        <v>2944</v>
      </c>
      <c r="B91" s="12" t="s">
        <v>4520</v>
      </c>
      <c r="C91" s="12">
        <v>0</v>
      </c>
    </row>
    <row r="92" spans="1:3">
      <c r="A92" s="4" t="s">
        <v>2936</v>
      </c>
      <c r="B92" s="12" t="s">
        <v>4520</v>
      </c>
      <c r="C92" s="12">
        <v>4.0949999999999998</v>
      </c>
    </row>
    <row r="93" spans="1:3">
      <c r="A93" s="4" t="s">
        <v>2960</v>
      </c>
      <c r="B93" s="12" t="s">
        <v>4520</v>
      </c>
      <c r="C93" s="12">
        <v>16.835999999999999</v>
      </c>
    </row>
    <row r="94" spans="1:3">
      <c r="A94" s="4" t="s">
        <v>2950</v>
      </c>
      <c r="B94" s="12" t="s">
        <v>4520</v>
      </c>
      <c r="C94" s="12">
        <v>21.984000000000002</v>
      </c>
    </row>
    <row r="95" spans="1:3">
      <c r="A95" s="4" t="s">
        <v>2981</v>
      </c>
      <c r="B95" s="12" t="s">
        <v>4520</v>
      </c>
      <c r="C95" s="12">
        <v>26.940999999999999</v>
      </c>
    </row>
    <row r="96" spans="1:3">
      <c r="A96" s="4" t="s">
        <v>2972</v>
      </c>
      <c r="B96" s="12" t="s">
        <v>4520</v>
      </c>
      <c r="C96" s="12">
        <v>27.79</v>
      </c>
    </row>
    <row r="97" spans="1:3">
      <c r="A97" s="4" t="s">
        <v>3000</v>
      </c>
      <c r="B97" s="12" t="s">
        <v>4520</v>
      </c>
      <c r="C97" s="12">
        <v>41.115000000000002</v>
      </c>
    </row>
    <row r="98" spans="1:3">
      <c r="A98" s="4" t="s">
        <v>3037</v>
      </c>
      <c r="B98" s="12" t="s">
        <v>4520</v>
      </c>
      <c r="C98" s="12">
        <v>48.423999999999999</v>
      </c>
    </row>
    <row r="99" spans="1:3">
      <c r="A99" s="4" t="s">
        <v>3052</v>
      </c>
      <c r="B99" s="12" t="s">
        <v>4520</v>
      </c>
      <c r="C99" s="12">
        <v>62.831000000000003</v>
      </c>
    </row>
    <row r="100" spans="1:3">
      <c r="A100" s="4" t="s">
        <v>15</v>
      </c>
      <c r="B100" s="12" t="s">
        <v>4513</v>
      </c>
      <c r="C100" s="12">
        <v>0</v>
      </c>
    </row>
    <row r="101" spans="1:3">
      <c r="A101" s="4" t="s">
        <v>38</v>
      </c>
      <c r="B101" s="12" t="s">
        <v>4513</v>
      </c>
      <c r="C101" s="12">
        <v>11.731999999999999</v>
      </c>
    </row>
    <row r="102" spans="1:3">
      <c r="A102" s="4" t="s">
        <v>49</v>
      </c>
      <c r="B102" s="12" t="s">
        <v>4513</v>
      </c>
      <c r="C102" s="12">
        <v>15.018000000000001</v>
      </c>
    </row>
    <row r="103" spans="1:3">
      <c r="A103" s="4" t="s">
        <v>105</v>
      </c>
      <c r="B103" s="12" t="s">
        <v>4513</v>
      </c>
      <c r="C103" s="12">
        <v>32.124000000000002</v>
      </c>
    </row>
    <row r="104" spans="1:3">
      <c r="A104" s="4" t="s">
        <v>118</v>
      </c>
      <c r="B104" s="12" t="s">
        <v>4513</v>
      </c>
      <c r="C104" s="12">
        <v>35.023000000000003</v>
      </c>
    </row>
    <row r="105" spans="1:3">
      <c r="A105" s="4" t="s">
        <v>4514</v>
      </c>
      <c r="B105" s="12" t="s">
        <v>4513</v>
      </c>
      <c r="C105" s="12">
        <v>41.045999999999999</v>
      </c>
    </row>
    <row r="106" spans="1:3">
      <c r="A106" s="4" t="s">
        <v>308</v>
      </c>
      <c r="B106" s="12" t="s">
        <v>4513</v>
      </c>
      <c r="C106" s="12">
        <v>54.915999999999997</v>
      </c>
    </row>
    <row r="107" spans="1:3">
      <c r="A107" s="4" t="s">
        <v>329</v>
      </c>
      <c r="B107" s="12" t="s">
        <v>4513</v>
      </c>
      <c r="C107" s="12">
        <v>59.844999999999999</v>
      </c>
    </row>
    <row r="108" spans="1:3">
      <c r="A108" s="4" t="s">
        <v>4504</v>
      </c>
      <c r="B108" s="12" t="s">
        <v>4513</v>
      </c>
      <c r="C108" s="12">
        <v>63.033999999999999</v>
      </c>
    </row>
    <row r="109" spans="1:3">
      <c r="A109" s="4" t="s">
        <v>290</v>
      </c>
      <c r="B109" s="12" t="s">
        <v>4513</v>
      </c>
      <c r="C109" s="12">
        <v>70.799000000000007</v>
      </c>
    </row>
    <row r="110" spans="1:3">
      <c r="A110" s="4" t="s">
        <v>4505</v>
      </c>
      <c r="B110" s="12" t="s">
        <v>4513</v>
      </c>
      <c r="C110" s="12">
        <v>75.221999999999994</v>
      </c>
    </row>
    <row r="111" spans="1:3">
      <c r="A111" s="4" t="s">
        <v>222</v>
      </c>
      <c r="B111" s="12" t="s">
        <v>4513</v>
      </c>
      <c r="C111" s="12">
        <v>74.656999999999996</v>
      </c>
    </row>
    <row r="112" spans="1:3">
      <c r="A112" s="4" t="s">
        <v>198</v>
      </c>
      <c r="B112" s="12" t="s">
        <v>4513</v>
      </c>
      <c r="C112" s="12">
        <v>82.159000000000006</v>
      </c>
    </row>
    <row r="113" spans="1:3">
      <c r="A113" s="4" t="s">
        <v>200</v>
      </c>
      <c r="B113" s="12" t="s">
        <v>4513</v>
      </c>
      <c r="C113" s="12">
        <v>85.9</v>
      </c>
    </row>
    <row r="114" spans="1:3">
      <c r="A114" s="4" t="s">
        <v>206</v>
      </c>
      <c r="B114" s="12" t="s">
        <v>4513</v>
      </c>
      <c r="C114" s="12">
        <v>89.361000000000004</v>
      </c>
    </row>
    <row r="115" spans="1:3">
      <c r="A115" s="4" t="s">
        <v>447</v>
      </c>
      <c r="B115" s="12" t="s">
        <v>4513</v>
      </c>
      <c r="C115" s="12">
        <v>104.69799999999999</v>
      </c>
    </row>
    <row r="116" spans="1:3">
      <c r="A116" s="4" t="s">
        <v>471</v>
      </c>
      <c r="B116" s="12" t="s">
        <v>4513</v>
      </c>
      <c r="C116" s="12">
        <v>113.536</v>
      </c>
    </row>
    <row r="117" spans="1:3">
      <c r="A117" s="4" t="s">
        <v>488</v>
      </c>
      <c r="B117" s="12" t="s">
        <v>4513</v>
      </c>
      <c r="C117" s="12">
        <v>120.574</v>
      </c>
    </row>
    <row r="118" spans="1:3">
      <c r="A118" s="4" t="s">
        <v>494</v>
      </c>
      <c r="B118" s="12" t="s">
        <v>4513</v>
      </c>
      <c r="C118" s="12">
        <v>123.26900000000001</v>
      </c>
    </row>
    <row r="119" spans="1:3">
      <c r="A119" s="4" t="s">
        <v>502</v>
      </c>
      <c r="B119" s="12" t="s">
        <v>4513</v>
      </c>
      <c r="C119" s="13">
        <v>127.57299999999999</v>
      </c>
    </row>
    <row r="120" spans="1:3">
      <c r="A120" s="4" t="s">
        <v>515</v>
      </c>
      <c r="B120" s="12" t="s">
        <v>4513</v>
      </c>
      <c r="C120" s="13">
        <v>131.49</v>
      </c>
    </row>
    <row r="121" spans="1:3">
      <c r="A121" s="4" t="s">
        <v>549</v>
      </c>
      <c r="B121" s="12" t="s">
        <v>4513</v>
      </c>
      <c r="C121" s="13">
        <v>148.75800000000001</v>
      </c>
    </row>
    <row r="122" spans="1:3">
      <c r="A122" s="4" t="s">
        <v>3759</v>
      </c>
      <c r="B122" s="12" t="s">
        <v>4508</v>
      </c>
      <c r="C122" s="12">
        <v>0</v>
      </c>
    </row>
    <row r="123" spans="1:3">
      <c r="A123" s="4" t="s">
        <v>3765</v>
      </c>
      <c r="B123" s="12" t="s">
        <v>4508</v>
      </c>
      <c r="C123" s="12">
        <v>6.5739999999999998</v>
      </c>
    </row>
    <row r="124" spans="1:3">
      <c r="A124" s="4" t="s">
        <v>3770</v>
      </c>
      <c r="B124" s="12" t="s">
        <v>4508</v>
      </c>
      <c r="C124" s="12">
        <v>9.4649999999999999</v>
      </c>
    </row>
    <row r="125" spans="1:3">
      <c r="A125" s="4" t="s">
        <v>3704</v>
      </c>
      <c r="B125" s="12" t="s">
        <v>4508</v>
      </c>
      <c r="C125" s="12">
        <v>11.179</v>
      </c>
    </row>
    <row r="126" spans="1:3">
      <c r="A126" s="4" t="s">
        <v>3728</v>
      </c>
      <c r="B126" s="12" t="s">
        <v>4508</v>
      </c>
      <c r="C126" s="12">
        <v>11.179</v>
      </c>
    </row>
    <row r="127" spans="1:3">
      <c r="A127" s="4" t="s">
        <v>3721</v>
      </c>
      <c r="B127" s="12" t="s">
        <v>4508</v>
      </c>
      <c r="C127" s="12">
        <v>11.744</v>
      </c>
    </row>
    <row r="128" spans="1:3">
      <c r="A128" s="4" t="s">
        <v>3735</v>
      </c>
      <c r="B128" s="12" t="s">
        <v>4508</v>
      </c>
      <c r="C128" s="12">
        <v>11.179</v>
      </c>
    </row>
    <row r="129" spans="1:3">
      <c r="A129" s="4" t="s">
        <v>3723</v>
      </c>
      <c r="B129" s="12" t="s">
        <v>4508</v>
      </c>
      <c r="C129" s="12">
        <v>11.179</v>
      </c>
    </row>
    <row r="130" spans="1:3">
      <c r="A130" s="4" t="s">
        <v>3716</v>
      </c>
      <c r="B130" s="12" t="s">
        <v>4508</v>
      </c>
      <c r="C130" s="12">
        <v>12.885999999999999</v>
      </c>
    </row>
    <row r="131" spans="1:3">
      <c r="A131" s="4" t="s">
        <v>3712</v>
      </c>
      <c r="B131" s="12" t="s">
        <v>4508</v>
      </c>
      <c r="C131" s="12">
        <v>19.611999999999998</v>
      </c>
    </row>
    <row r="132" spans="1:3">
      <c r="A132" s="4" t="s">
        <v>3683</v>
      </c>
      <c r="B132" s="12" t="s">
        <v>4508</v>
      </c>
      <c r="C132" s="12">
        <v>22.581</v>
      </c>
    </row>
    <row r="133" spans="1:3">
      <c r="A133" s="4" t="s">
        <v>3646</v>
      </c>
      <c r="B133" s="12" t="s">
        <v>4508</v>
      </c>
      <c r="C133" s="12">
        <v>39.357999999999997</v>
      </c>
    </row>
    <row r="134" spans="1:3">
      <c r="A134" s="4" t="s">
        <v>3650</v>
      </c>
      <c r="B134" s="12" t="s">
        <v>4508</v>
      </c>
      <c r="C134" s="12">
        <v>39.656999999999996</v>
      </c>
    </row>
    <row r="135" spans="1:3">
      <c r="A135" s="4" t="s">
        <v>3661</v>
      </c>
      <c r="B135" s="12" t="s">
        <v>4508</v>
      </c>
      <c r="C135" s="12">
        <v>44.685000000000002</v>
      </c>
    </row>
    <row r="136" spans="1:3">
      <c r="A136" s="4" t="s">
        <v>3601</v>
      </c>
      <c r="B136" s="12" t="s">
        <v>4508</v>
      </c>
      <c r="C136" s="12">
        <v>51.415999999999997</v>
      </c>
    </row>
    <row r="137" spans="1:3">
      <c r="A137" s="4" t="s">
        <v>3565</v>
      </c>
      <c r="B137" s="12" t="s">
        <v>4508</v>
      </c>
      <c r="C137" s="12">
        <v>54.378</v>
      </c>
    </row>
    <row r="138" spans="1:3">
      <c r="A138" s="4" t="s">
        <v>3536</v>
      </c>
      <c r="B138" s="12" t="s">
        <v>4508</v>
      </c>
      <c r="C138" s="12">
        <v>56.970999999999997</v>
      </c>
    </row>
    <row r="139" spans="1:3">
      <c r="A139" s="4" t="s">
        <v>3513</v>
      </c>
      <c r="B139" s="12" t="s">
        <v>4508</v>
      </c>
      <c r="C139" s="12">
        <v>59.88</v>
      </c>
    </row>
    <row r="140" spans="1:3">
      <c r="A140" s="4" t="s">
        <v>3497</v>
      </c>
      <c r="B140" s="12" t="s">
        <v>4508</v>
      </c>
      <c r="C140" s="12">
        <v>62.765999999999998</v>
      </c>
    </row>
    <row r="141" spans="1:3">
      <c r="A141" s="4" t="s">
        <v>3482</v>
      </c>
      <c r="B141" s="12" t="s">
        <v>4508</v>
      </c>
      <c r="C141" s="12">
        <v>65.793999999999997</v>
      </c>
    </row>
    <row r="142" spans="1:3">
      <c r="A142" s="4" t="s">
        <v>3475</v>
      </c>
      <c r="B142" s="12" t="s">
        <v>4508</v>
      </c>
      <c r="C142" s="12">
        <v>67.542000000000002</v>
      </c>
    </row>
    <row r="143" spans="1:3">
      <c r="A143" s="4" t="s">
        <v>3463</v>
      </c>
      <c r="B143" s="12" t="s">
        <v>4508</v>
      </c>
      <c r="C143" s="12">
        <v>72.591999999999999</v>
      </c>
    </row>
    <row r="144" spans="1:3">
      <c r="A144" s="4" t="s">
        <v>3455</v>
      </c>
      <c r="B144" s="12" t="s">
        <v>4508</v>
      </c>
      <c r="C144" s="12">
        <v>75.484999999999999</v>
      </c>
    </row>
    <row r="145" spans="1:3">
      <c r="A145" s="4" t="s">
        <v>3465</v>
      </c>
      <c r="B145" s="12" t="s">
        <v>4508</v>
      </c>
      <c r="C145" s="12">
        <v>76.617000000000004</v>
      </c>
    </row>
    <row r="146" spans="1:3">
      <c r="A146" s="4" t="s">
        <v>3404</v>
      </c>
      <c r="B146" s="12" t="s">
        <v>4508</v>
      </c>
      <c r="C146" s="12">
        <v>87.194000000000003</v>
      </c>
    </row>
    <row r="147" spans="1:3">
      <c r="A147" s="4" t="s">
        <v>3433</v>
      </c>
      <c r="B147" s="12" t="s">
        <v>4508</v>
      </c>
      <c r="C147" s="12">
        <v>92.481999999999999</v>
      </c>
    </row>
    <row r="148" spans="1:3">
      <c r="A148" s="4" t="s">
        <v>3445</v>
      </c>
      <c r="B148" s="12" t="s">
        <v>4508</v>
      </c>
      <c r="C148" s="12">
        <v>100.733</v>
      </c>
    </row>
    <row r="149" spans="1:3">
      <c r="A149" s="4" t="s">
        <v>1355</v>
      </c>
      <c r="B149" s="12" t="s">
        <v>4509</v>
      </c>
      <c r="C149" s="12">
        <v>0</v>
      </c>
    </row>
    <row r="150" spans="1:3">
      <c r="A150" s="4" t="s">
        <v>1358</v>
      </c>
      <c r="B150" s="12" t="s">
        <v>4509</v>
      </c>
      <c r="C150" s="12">
        <v>2.6179999999999999</v>
      </c>
    </row>
    <row r="151" spans="1:3">
      <c r="A151" s="4" t="s">
        <v>1383</v>
      </c>
      <c r="B151" s="12" t="s">
        <v>4509</v>
      </c>
      <c r="C151" s="12">
        <v>8.8059999999999992</v>
      </c>
    </row>
    <row r="152" spans="1:3">
      <c r="A152" s="4" t="s">
        <v>1391</v>
      </c>
      <c r="B152" s="12" t="s">
        <v>4509</v>
      </c>
      <c r="C152" s="12">
        <v>13.182</v>
      </c>
    </row>
    <row r="153" spans="1:3">
      <c r="A153" s="4" t="s">
        <v>1414</v>
      </c>
      <c r="B153" s="12" t="s">
        <v>4509</v>
      </c>
      <c r="C153" s="12">
        <v>32.713999999999999</v>
      </c>
    </row>
    <row r="154" spans="1:3">
      <c r="A154" s="4" t="s">
        <v>1491</v>
      </c>
      <c r="B154" s="12" t="s">
        <v>4509</v>
      </c>
      <c r="C154" s="12">
        <v>50.731999999999999</v>
      </c>
    </row>
    <row r="155" spans="1:3">
      <c r="A155" s="4" t="s">
        <v>1563</v>
      </c>
      <c r="B155" s="12" t="s">
        <v>4509</v>
      </c>
      <c r="C155" s="12">
        <v>53.921999999999997</v>
      </c>
    </row>
    <row r="156" spans="1:3">
      <c r="A156" s="4" t="s">
        <v>1586</v>
      </c>
      <c r="B156" s="12" t="s">
        <v>4509</v>
      </c>
      <c r="C156" s="12">
        <v>56.515999999999998</v>
      </c>
    </row>
    <row r="157" spans="1:3">
      <c r="A157" s="4" t="s">
        <v>1622</v>
      </c>
      <c r="B157" s="12" t="s">
        <v>4509</v>
      </c>
      <c r="C157" s="12">
        <v>63.427</v>
      </c>
    </row>
    <row r="158" spans="1:3">
      <c r="A158" s="4" t="s">
        <v>1616</v>
      </c>
      <c r="B158" s="12" t="s">
        <v>4509</v>
      </c>
      <c r="C158" s="12">
        <v>64.869</v>
      </c>
    </row>
    <row r="159" spans="1:3">
      <c r="A159" s="4" t="s">
        <v>1648</v>
      </c>
      <c r="B159" s="12" t="s">
        <v>4509</v>
      </c>
      <c r="C159" s="12">
        <v>71.430999999999997</v>
      </c>
    </row>
    <row r="160" spans="1:3">
      <c r="A160" s="4" t="s">
        <v>1672</v>
      </c>
      <c r="B160" s="12" t="s">
        <v>4509</v>
      </c>
      <c r="C160" s="12">
        <v>74.807000000000002</v>
      </c>
    </row>
    <row r="161" spans="1:3">
      <c r="A161" s="4" t="s">
        <v>1661</v>
      </c>
      <c r="B161" s="12" t="s">
        <v>4509</v>
      </c>
      <c r="C161" s="12">
        <v>77.168000000000006</v>
      </c>
    </row>
    <row r="162" spans="1:3">
      <c r="A162" s="4" t="s">
        <v>1699</v>
      </c>
      <c r="B162" s="12" t="s">
        <v>4509</v>
      </c>
      <c r="C162" s="12">
        <v>81.569999999999993</v>
      </c>
    </row>
    <row r="163" spans="1:3">
      <c r="A163" s="4" t="s">
        <v>1694</v>
      </c>
      <c r="B163" s="12" t="s">
        <v>4509</v>
      </c>
      <c r="C163" s="13">
        <v>84.478999999999999</v>
      </c>
    </row>
    <row r="164" spans="1:3">
      <c r="A164" s="4" t="s">
        <v>1743</v>
      </c>
      <c r="B164" s="12" t="s">
        <v>4509</v>
      </c>
      <c r="C164" s="13">
        <v>94.100999999999999</v>
      </c>
    </row>
    <row r="165" spans="1:3">
      <c r="A165" s="4" t="s">
        <v>1731</v>
      </c>
      <c r="B165" s="12" t="s">
        <v>4509</v>
      </c>
      <c r="C165" s="13">
        <v>99.634</v>
      </c>
    </row>
    <row r="166" spans="1:3">
      <c r="A166" s="4" t="s">
        <v>1713</v>
      </c>
      <c r="B166" s="12" t="s">
        <v>4509</v>
      </c>
      <c r="C166" s="13">
        <v>109.26600000000001</v>
      </c>
    </row>
    <row r="167" spans="1:3">
      <c r="A167" s="4" t="s">
        <v>1757</v>
      </c>
      <c r="B167" s="12" t="s">
        <v>4509</v>
      </c>
      <c r="C167" s="13">
        <v>116.73699999999999</v>
      </c>
    </row>
    <row r="168" spans="1:3">
      <c r="A168" s="4" t="s">
        <v>1784</v>
      </c>
      <c r="B168" s="12" t="s">
        <v>4509</v>
      </c>
      <c r="C168" s="12">
        <v>125.242</v>
      </c>
    </row>
    <row r="169" spans="1:3">
      <c r="A169" s="4" t="s">
        <v>1774</v>
      </c>
      <c r="B169" s="12" t="s">
        <v>4509</v>
      </c>
      <c r="C169" s="12">
        <v>128.09</v>
      </c>
    </row>
    <row r="170" spans="1:3">
      <c r="A170" s="4" t="s">
        <v>1804</v>
      </c>
      <c r="B170" s="12" t="s">
        <v>4509</v>
      </c>
      <c r="C170" s="12">
        <v>134.227</v>
      </c>
    </row>
    <row r="171" spans="1:3">
      <c r="A171" s="4" t="s">
        <v>972</v>
      </c>
      <c r="B171" s="12" t="s">
        <v>4510</v>
      </c>
      <c r="C171" s="12">
        <v>0</v>
      </c>
    </row>
    <row r="172" spans="1:3">
      <c r="A172" s="4" t="s">
        <v>930</v>
      </c>
      <c r="B172" s="12" t="s">
        <v>4510</v>
      </c>
      <c r="C172" s="12">
        <v>4.3929999999999998</v>
      </c>
    </row>
    <row r="173" spans="1:3">
      <c r="A173" s="4" t="s">
        <v>914</v>
      </c>
      <c r="B173" s="12" t="s">
        <v>4510</v>
      </c>
      <c r="C173" s="13">
        <v>6.4160000000000004</v>
      </c>
    </row>
    <row r="174" spans="1:3">
      <c r="A174" s="4" t="s">
        <v>884</v>
      </c>
      <c r="B174" s="12" t="s">
        <v>4510</v>
      </c>
      <c r="C174" s="13">
        <v>25.361999999999998</v>
      </c>
    </row>
    <row r="175" spans="1:3">
      <c r="A175" s="4" t="s">
        <v>868</v>
      </c>
      <c r="B175" s="12" t="s">
        <v>4510</v>
      </c>
      <c r="C175" s="13">
        <v>33.316000000000003</v>
      </c>
    </row>
    <row r="176" spans="1:3">
      <c r="A176" s="4" t="s">
        <v>841</v>
      </c>
      <c r="B176" s="12" t="s">
        <v>4510</v>
      </c>
      <c r="C176" s="13">
        <v>40.792000000000002</v>
      </c>
    </row>
    <row r="177" spans="1:3">
      <c r="A177" s="4" t="s">
        <v>818</v>
      </c>
      <c r="B177" s="12" t="s">
        <v>4510</v>
      </c>
      <c r="C177" s="13">
        <v>45.856000000000002</v>
      </c>
    </row>
    <row r="178" spans="1:3">
      <c r="A178" s="4" t="s">
        <v>2267</v>
      </c>
      <c r="B178" s="12" t="s">
        <v>4517</v>
      </c>
      <c r="C178" s="12">
        <v>0</v>
      </c>
    </row>
    <row r="179" spans="1:3">
      <c r="A179" s="4" t="s">
        <v>2224</v>
      </c>
      <c r="B179" s="12" t="s">
        <v>4517</v>
      </c>
      <c r="C179" s="12">
        <v>12.766</v>
      </c>
    </row>
    <row r="180" spans="1:3">
      <c r="A180" s="4" t="s">
        <v>2219</v>
      </c>
      <c r="B180" s="12" t="s">
        <v>4517</v>
      </c>
      <c r="C180" s="12">
        <v>13.331</v>
      </c>
    </row>
    <row r="181" spans="1:3">
      <c r="A181" s="4" t="s">
        <v>2246</v>
      </c>
      <c r="B181" s="12" t="s">
        <v>4517</v>
      </c>
      <c r="C181" s="12">
        <v>20.366</v>
      </c>
    </row>
    <row r="182" spans="1:3">
      <c r="A182" s="4" t="s">
        <v>2230</v>
      </c>
      <c r="B182" s="12" t="s">
        <v>4517</v>
      </c>
      <c r="C182" s="12">
        <v>26.452000000000002</v>
      </c>
    </row>
    <row r="183" spans="1:3">
      <c r="A183" s="4" t="s">
        <v>2202</v>
      </c>
      <c r="B183" s="12" t="s">
        <v>4517</v>
      </c>
      <c r="C183" s="12">
        <v>31.507999999999999</v>
      </c>
    </row>
    <row r="184" spans="1:3">
      <c r="A184" s="4" t="s">
        <v>2173</v>
      </c>
      <c r="B184" s="12" t="s">
        <v>4517</v>
      </c>
      <c r="C184" s="12">
        <v>40.844999999999999</v>
      </c>
    </row>
    <row r="185" spans="1:3">
      <c r="A185" s="4" t="s">
        <v>2139</v>
      </c>
      <c r="B185" s="12" t="s">
        <v>4517</v>
      </c>
      <c r="C185" s="12">
        <v>46.142000000000003</v>
      </c>
    </row>
    <row r="186" spans="1:3">
      <c r="A186" s="4" t="s">
        <v>2034</v>
      </c>
      <c r="B186" s="12" t="s">
        <v>4517</v>
      </c>
      <c r="C186" s="12">
        <v>51.701000000000001</v>
      </c>
    </row>
    <row r="187" spans="1:3">
      <c r="A187" s="4" t="s">
        <v>1991</v>
      </c>
      <c r="B187" s="12" t="s">
        <v>4517</v>
      </c>
      <c r="C187" s="12">
        <v>59.622999999999998</v>
      </c>
    </row>
    <row r="188" spans="1:3">
      <c r="A188" s="4" t="s">
        <v>1952</v>
      </c>
      <c r="B188" s="12" t="s">
        <v>4517</v>
      </c>
      <c r="C188" s="12">
        <v>66.793000000000006</v>
      </c>
    </row>
    <row r="189" spans="1:3">
      <c r="A189" s="4" t="s">
        <v>1937</v>
      </c>
      <c r="B189" s="12" t="s">
        <v>4517</v>
      </c>
      <c r="C189" s="12">
        <v>68.56</v>
      </c>
    </row>
    <row r="190" spans="1:3">
      <c r="A190" s="4" t="s">
        <v>1935</v>
      </c>
      <c r="B190" s="12" t="s">
        <v>4517</v>
      </c>
      <c r="C190" s="12">
        <v>73.054000000000002</v>
      </c>
    </row>
    <row r="191" spans="1:3">
      <c r="A191" s="4" t="s">
        <v>1866</v>
      </c>
      <c r="B191" s="12" t="s">
        <v>4518</v>
      </c>
      <c r="C191" s="12">
        <v>17.138999999999999</v>
      </c>
    </row>
    <row r="192" spans="1:3">
      <c r="A192" s="4" t="s">
        <v>1880</v>
      </c>
      <c r="B192" s="12" t="s">
        <v>4518</v>
      </c>
      <c r="C192" s="12">
        <v>1.764</v>
      </c>
    </row>
    <row r="193" spans="1:3">
      <c r="A193" s="4" t="s">
        <v>1893</v>
      </c>
      <c r="B193" s="12" t="s">
        <v>4518</v>
      </c>
      <c r="C193" s="12">
        <v>0</v>
      </c>
    </row>
    <row r="194" spans="1:3">
      <c r="A194" s="4" t="s">
        <v>570</v>
      </c>
      <c r="B194" s="12" t="s">
        <v>4601</v>
      </c>
      <c r="C194" s="12">
        <v>0</v>
      </c>
    </row>
    <row r="195" spans="1:3">
      <c r="A195" s="4" t="s">
        <v>587</v>
      </c>
      <c r="B195" s="12" t="s">
        <v>4601</v>
      </c>
      <c r="C195" s="12">
        <v>8.2260000000000009</v>
      </c>
    </row>
    <row r="196" spans="1:3">
      <c r="A196" s="4" t="s">
        <v>4599</v>
      </c>
      <c r="B196" s="12" t="s">
        <v>4600</v>
      </c>
      <c r="C196" s="13">
        <v>11.46</v>
      </c>
    </row>
    <row r="197" spans="1:3">
      <c r="A197" s="4" t="s">
        <v>572</v>
      </c>
      <c r="B197" s="12" t="s">
        <v>4600</v>
      </c>
      <c r="C197" s="13">
        <v>19.119</v>
      </c>
    </row>
    <row r="198" spans="1:3">
      <c r="A198" s="4" t="s">
        <v>612</v>
      </c>
      <c r="B198" s="12" t="s">
        <v>4600</v>
      </c>
      <c r="C198" s="13">
        <v>25.215</v>
      </c>
    </row>
    <row r="199" spans="1:3">
      <c r="A199" s="4" t="s">
        <v>615</v>
      </c>
      <c r="B199" s="12" t="s">
        <v>4600</v>
      </c>
      <c r="C199" s="13">
        <v>27.228000000000002</v>
      </c>
    </row>
    <row r="200" spans="1:3">
      <c r="A200" s="4" t="s">
        <v>4597</v>
      </c>
      <c r="B200" s="12" t="s">
        <v>4602</v>
      </c>
      <c r="C200" s="12">
        <v>0</v>
      </c>
    </row>
    <row r="201" spans="1:3">
      <c r="A201" s="4" t="s">
        <v>4598</v>
      </c>
      <c r="B201" s="12" t="s">
        <v>4602</v>
      </c>
      <c r="C201" s="12">
        <v>17.7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Y77"/>
  <sheetViews>
    <sheetView workbookViewId="0">
      <selection activeCell="D12" sqref="D12"/>
    </sheetView>
  </sheetViews>
  <sheetFormatPr defaultRowHeight="13.2"/>
  <cols>
    <col min="1" max="1" width="4.5546875" style="10" bestFit="1" customWidth="1"/>
    <col min="2" max="2" width="18.33203125" style="10" bestFit="1" customWidth="1"/>
    <col min="3" max="3" width="22.6640625" style="10" bestFit="1" customWidth="1"/>
    <col min="4" max="4" width="20.44140625" style="36" bestFit="1" customWidth="1"/>
    <col min="5" max="5" width="10.44140625" style="10" customWidth="1"/>
    <col min="6" max="6" width="12.33203125" style="10" customWidth="1"/>
    <col min="7" max="7" width="18.33203125" style="10" bestFit="1" customWidth="1"/>
    <col min="8" max="8" width="12.6640625" style="10" customWidth="1"/>
    <col min="9" max="9" width="12.77734375" style="10" bestFit="1" customWidth="1"/>
    <col min="10" max="10" width="12.88671875" style="10" customWidth="1"/>
    <col min="11" max="11" width="16.5546875" style="10" customWidth="1"/>
    <col min="12" max="12" width="10.21875" style="10" customWidth="1"/>
    <col min="13" max="13" width="12.77734375" style="10" bestFit="1" customWidth="1"/>
    <col min="14" max="14" width="7.21875" style="10" bestFit="1" customWidth="1"/>
    <col min="15" max="15" width="17.21875" style="10" bestFit="1" customWidth="1"/>
    <col min="16" max="16" width="18.33203125" style="10" bestFit="1" customWidth="1"/>
    <col min="17" max="17" width="16.33203125" style="10" customWidth="1"/>
    <col min="18" max="18" width="15.21875" style="10" customWidth="1"/>
    <col min="19" max="24" width="15.6640625" style="10" customWidth="1"/>
    <col min="25" max="25" width="47.88671875" style="10" bestFit="1" customWidth="1"/>
    <col min="26" max="16384" width="8.88671875" style="10"/>
  </cols>
  <sheetData>
    <row r="1" spans="1:25" ht="17.25" customHeight="1">
      <c r="A1" s="44" t="s">
        <v>4589</v>
      </c>
      <c r="B1" s="44" t="s">
        <v>4521</v>
      </c>
      <c r="C1" s="44" t="s">
        <v>4522</v>
      </c>
      <c r="D1" s="47" t="s">
        <v>4523</v>
      </c>
      <c r="E1" s="44" t="s">
        <v>4611</v>
      </c>
      <c r="F1" s="44" t="s">
        <v>4633</v>
      </c>
      <c r="G1" s="44" t="s">
        <v>4524</v>
      </c>
      <c r="H1" s="44" t="s">
        <v>4525</v>
      </c>
      <c r="I1" s="44" t="s">
        <v>4590</v>
      </c>
      <c r="J1" s="44" t="s">
        <v>4640</v>
      </c>
      <c r="K1" s="44" t="s">
        <v>4641</v>
      </c>
      <c r="L1" s="53" t="s">
        <v>4705</v>
      </c>
      <c r="M1" s="44" t="s">
        <v>4526</v>
      </c>
      <c r="N1" s="44" t="s">
        <v>4706</v>
      </c>
      <c r="O1" s="44" t="s">
        <v>4634</v>
      </c>
      <c r="P1" s="44" t="s">
        <v>4527</v>
      </c>
      <c r="Q1" s="44" t="s">
        <v>4759</v>
      </c>
      <c r="R1" s="44" t="s">
        <v>4638</v>
      </c>
      <c r="S1" s="44" t="s">
        <v>4760</v>
      </c>
      <c r="T1" s="44" t="s">
        <v>4761</v>
      </c>
      <c r="U1" s="44" t="s">
        <v>4762</v>
      </c>
      <c r="V1" s="44" t="s">
        <v>4763</v>
      </c>
      <c r="W1" s="44" t="s">
        <v>4765</v>
      </c>
      <c r="X1" s="44" t="s">
        <v>4764</v>
      </c>
      <c r="Y1" s="50" t="s">
        <v>4528</v>
      </c>
    </row>
    <row r="2" spans="1:25">
      <c r="A2" s="45"/>
      <c r="B2" s="45"/>
      <c r="C2" s="45"/>
      <c r="D2" s="48"/>
      <c r="E2" s="45"/>
      <c r="F2" s="45"/>
      <c r="G2" s="45"/>
      <c r="H2" s="45"/>
      <c r="I2" s="45"/>
      <c r="J2" s="45"/>
      <c r="K2" s="45"/>
      <c r="L2" s="54"/>
      <c r="M2" s="45"/>
      <c r="N2" s="45"/>
      <c r="O2" s="45"/>
      <c r="P2" s="45"/>
      <c r="Q2" s="45"/>
      <c r="R2" s="45"/>
      <c r="S2" s="45"/>
      <c r="T2" s="45"/>
      <c r="U2" s="45"/>
      <c r="V2" s="45"/>
      <c r="W2" s="45"/>
      <c r="X2" s="45"/>
      <c r="Y2" s="51"/>
    </row>
    <row r="3" spans="1:25" ht="45.6" customHeight="1">
      <c r="A3" s="46"/>
      <c r="B3" s="46"/>
      <c r="C3" s="46"/>
      <c r="D3" s="49"/>
      <c r="E3" s="46"/>
      <c r="F3" s="46"/>
      <c r="G3" s="46"/>
      <c r="H3" s="46"/>
      <c r="I3" s="46"/>
      <c r="J3" s="46"/>
      <c r="K3" s="46"/>
      <c r="L3" s="55"/>
      <c r="M3" s="46"/>
      <c r="N3" s="46"/>
      <c r="O3" s="46"/>
      <c r="P3" s="46"/>
      <c r="Q3" s="46"/>
      <c r="R3" s="46"/>
      <c r="S3" s="46"/>
      <c r="T3" s="46"/>
      <c r="U3" s="46"/>
      <c r="V3" s="46"/>
      <c r="W3" s="46"/>
      <c r="X3" s="46"/>
      <c r="Y3" s="52"/>
    </row>
    <row r="4" spans="1:25">
      <c r="A4" s="26">
        <v>1</v>
      </c>
      <c r="B4" s="27" t="s">
        <v>4546</v>
      </c>
      <c r="C4" s="27" t="s">
        <v>4553</v>
      </c>
      <c r="D4" s="31" t="s">
        <v>4636</v>
      </c>
      <c r="E4" s="32" t="s">
        <v>4564</v>
      </c>
      <c r="F4" s="27" t="s">
        <v>4531</v>
      </c>
      <c r="G4" s="27" t="s">
        <v>4556</v>
      </c>
      <c r="H4" s="27">
        <v>2010</v>
      </c>
      <c r="I4" s="27" t="s">
        <v>4643</v>
      </c>
      <c r="J4" s="3">
        <v>27.5</v>
      </c>
      <c r="K4" s="3">
        <v>99.5</v>
      </c>
      <c r="L4" s="6">
        <v>34.5</v>
      </c>
      <c r="M4" s="28">
        <v>3</v>
      </c>
      <c r="N4" s="6">
        <v>7.3</v>
      </c>
      <c r="O4" s="29">
        <v>0.26600000000000001</v>
      </c>
      <c r="P4" s="29" t="s">
        <v>4555</v>
      </c>
      <c r="Q4" s="6">
        <v>26.5</v>
      </c>
      <c r="R4" s="6">
        <v>36.200000000000003</v>
      </c>
      <c r="S4" s="27" t="s">
        <v>4643</v>
      </c>
      <c r="T4" s="3">
        <v>27.5</v>
      </c>
      <c r="U4" s="3">
        <v>99.5</v>
      </c>
      <c r="V4" s="2" t="s">
        <v>531</v>
      </c>
      <c r="W4" s="37">
        <v>37.085999999999999</v>
      </c>
      <c r="X4" s="39">
        <v>106.71299999999999</v>
      </c>
      <c r="Y4" s="26" t="s">
        <v>4533</v>
      </c>
    </row>
    <row r="5" spans="1:25">
      <c r="A5" s="26">
        <v>1</v>
      </c>
      <c r="B5" s="27" t="s">
        <v>4546</v>
      </c>
      <c r="C5" s="27" t="s">
        <v>4553</v>
      </c>
      <c r="D5" s="31" t="s">
        <v>4636</v>
      </c>
      <c r="E5" s="32" t="s">
        <v>4564</v>
      </c>
      <c r="F5" s="27" t="s">
        <v>4531</v>
      </c>
      <c r="G5" s="27" t="s">
        <v>4532</v>
      </c>
      <c r="H5" s="27">
        <v>2010</v>
      </c>
      <c r="I5" s="27" t="s">
        <v>4643</v>
      </c>
      <c r="J5" s="3">
        <v>27.5</v>
      </c>
      <c r="K5" s="3">
        <v>99.5</v>
      </c>
      <c r="L5" s="6">
        <v>32.5</v>
      </c>
      <c r="M5" s="28">
        <v>3.4</v>
      </c>
      <c r="N5" s="6">
        <v>8.4</v>
      </c>
      <c r="O5" s="29">
        <v>0.33300000000000002</v>
      </c>
      <c r="P5" s="29" t="s">
        <v>4555</v>
      </c>
      <c r="Q5" s="6">
        <v>26.4</v>
      </c>
      <c r="R5" s="6">
        <v>35.5</v>
      </c>
      <c r="S5" s="27" t="s">
        <v>4643</v>
      </c>
      <c r="T5" s="3">
        <v>27.5</v>
      </c>
      <c r="U5" s="3">
        <v>99.5</v>
      </c>
      <c r="V5" s="2" t="s">
        <v>531</v>
      </c>
      <c r="W5" s="37">
        <v>37.085999999999999</v>
      </c>
      <c r="X5" s="39">
        <v>106.71299999999999</v>
      </c>
      <c r="Y5" s="26" t="s">
        <v>4533</v>
      </c>
    </row>
    <row r="6" spans="1:25">
      <c r="A6" s="26">
        <v>2</v>
      </c>
      <c r="B6" s="27" t="s">
        <v>4644</v>
      </c>
      <c r="C6" s="26" t="s">
        <v>4645</v>
      </c>
      <c r="D6" s="31" t="s">
        <v>4579</v>
      </c>
      <c r="E6" s="33"/>
      <c r="F6" s="26" t="s">
        <v>4531</v>
      </c>
      <c r="G6" s="27" t="s">
        <v>4646</v>
      </c>
      <c r="H6" s="27">
        <v>2012</v>
      </c>
      <c r="I6" s="27" t="s">
        <v>4647</v>
      </c>
      <c r="J6" s="6">
        <v>13.875999999999999</v>
      </c>
      <c r="K6" s="6">
        <v>13.875999999999999</v>
      </c>
      <c r="L6" s="26" t="s">
        <v>4648</v>
      </c>
      <c r="M6" s="27">
        <v>3.5</v>
      </c>
      <c r="N6" s="6">
        <v>23.37</v>
      </c>
      <c r="O6" s="29">
        <v>0.95</v>
      </c>
      <c r="P6" s="29" t="s">
        <v>4555</v>
      </c>
      <c r="Q6" s="27">
        <v>13.9</v>
      </c>
      <c r="R6" s="27">
        <v>18.3</v>
      </c>
      <c r="S6" s="27" t="s">
        <v>4647</v>
      </c>
      <c r="T6" s="27">
        <v>13.9</v>
      </c>
      <c r="U6" s="27">
        <v>13.9</v>
      </c>
      <c r="V6" s="27" t="s">
        <v>4772</v>
      </c>
      <c r="W6" s="27">
        <v>18.3</v>
      </c>
      <c r="X6" s="27">
        <v>18.3</v>
      </c>
      <c r="Y6" s="27" t="s">
        <v>4649</v>
      </c>
    </row>
    <row r="7" spans="1:25">
      <c r="A7" s="26">
        <v>2</v>
      </c>
      <c r="B7" s="27" t="s">
        <v>4644</v>
      </c>
      <c r="C7" s="26" t="s">
        <v>4645</v>
      </c>
      <c r="D7" s="31" t="s">
        <v>4650</v>
      </c>
      <c r="E7" s="33"/>
      <c r="F7" s="26" t="s">
        <v>4531</v>
      </c>
      <c r="G7" s="27" t="s">
        <v>4651</v>
      </c>
      <c r="H7" s="27">
        <v>2010</v>
      </c>
      <c r="I7" s="27" t="s">
        <v>4652</v>
      </c>
      <c r="J7" s="6">
        <v>68.849999999999994</v>
      </c>
      <c r="K7" s="6">
        <v>68.849999999999994</v>
      </c>
      <c r="L7" s="26" t="s">
        <v>4648</v>
      </c>
      <c r="M7" s="27">
        <v>8.3000000000000007</v>
      </c>
      <c r="N7" s="6">
        <v>29.3</v>
      </c>
      <c r="O7" s="29">
        <v>1.1599999999999999</v>
      </c>
      <c r="P7" s="29" t="s">
        <v>4555</v>
      </c>
      <c r="Q7" s="27">
        <v>68.900000000000006</v>
      </c>
      <c r="R7" s="27">
        <v>76.099999999999994</v>
      </c>
      <c r="S7" s="27" t="s">
        <v>4652</v>
      </c>
      <c r="T7" s="27">
        <v>68.900000000000006</v>
      </c>
      <c r="U7" s="27">
        <v>68.900000000000006</v>
      </c>
      <c r="V7" s="27" t="s">
        <v>4773</v>
      </c>
      <c r="W7" s="27">
        <v>76.099999999999994</v>
      </c>
      <c r="X7" s="27">
        <v>76.099999999999994</v>
      </c>
      <c r="Y7" s="27" t="s">
        <v>4649</v>
      </c>
    </row>
    <row r="8" spans="1:25">
      <c r="A8" s="26">
        <v>2</v>
      </c>
      <c r="B8" s="27" t="s">
        <v>4644</v>
      </c>
      <c r="C8" s="26" t="s">
        <v>4580</v>
      </c>
      <c r="D8" s="31" t="s">
        <v>4650</v>
      </c>
      <c r="E8" s="33"/>
      <c r="F8" s="26" t="s">
        <v>4531</v>
      </c>
      <c r="G8" s="27" t="s">
        <v>4646</v>
      </c>
      <c r="H8" s="27">
        <v>2012</v>
      </c>
      <c r="I8" s="27" t="s">
        <v>4652</v>
      </c>
      <c r="J8" s="6">
        <v>68.849999999999994</v>
      </c>
      <c r="K8" s="6">
        <v>68.849999999999994</v>
      </c>
      <c r="L8" s="26" t="s">
        <v>4648</v>
      </c>
      <c r="M8" s="27">
        <v>8.3000000000000007</v>
      </c>
      <c r="N8" s="6">
        <v>31.37</v>
      </c>
      <c r="O8" s="29">
        <v>0.92</v>
      </c>
      <c r="P8" s="29" t="s">
        <v>4555</v>
      </c>
      <c r="Q8" s="27">
        <v>68.900000000000006</v>
      </c>
      <c r="R8" s="27">
        <v>76.099999999999994</v>
      </c>
      <c r="S8" s="27" t="s">
        <v>4652</v>
      </c>
      <c r="T8" s="27">
        <v>68.900000000000006</v>
      </c>
      <c r="U8" s="27">
        <v>68.900000000000006</v>
      </c>
      <c r="V8" s="27" t="s">
        <v>4773</v>
      </c>
      <c r="W8" s="27">
        <v>76.099999999999994</v>
      </c>
      <c r="X8" s="27">
        <v>76.099999999999994</v>
      </c>
      <c r="Y8" s="27" t="s">
        <v>4649</v>
      </c>
    </row>
    <row r="9" spans="1:25">
      <c r="A9" s="26">
        <v>2</v>
      </c>
      <c r="B9" s="27" t="s">
        <v>4653</v>
      </c>
      <c r="C9" s="26" t="s">
        <v>4580</v>
      </c>
      <c r="D9" s="31" t="s">
        <v>4581</v>
      </c>
      <c r="E9" s="32"/>
      <c r="F9" s="26" t="s">
        <v>4531</v>
      </c>
      <c r="G9" s="27" t="s">
        <v>4651</v>
      </c>
      <c r="H9" s="27">
        <v>2010</v>
      </c>
      <c r="I9" s="27" t="s">
        <v>4647</v>
      </c>
      <c r="J9" s="6">
        <v>13.875999999999999</v>
      </c>
      <c r="K9" s="6">
        <v>13.875999999999999</v>
      </c>
      <c r="L9" s="26" t="s">
        <v>4648</v>
      </c>
      <c r="M9" s="27">
        <v>12.1</v>
      </c>
      <c r="N9" s="6">
        <v>23.46</v>
      </c>
      <c r="O9" s="29">
        <v>4.38</v>
      </c>
      <c r="P9" s="29" t="s">
        <v>4555</v>
      </c>
      <c r="Q9" s="27">
        <v>13.9</v>
      </c>
      <c r="R9" s="27">
        <v>18.3</v>
      </c>
      <c r="S9" s="27" t="s">
        <v>4647</v>
      </c>
      <c r="T9" s="27">
        <v>13.9</v>
      </c>
      <c r="U9" s="27">
        <v>13.9</v>
      </c>
      <c r="V9" s="27" t="s">
        <v>4772</v>
      </c>
      <c r="W9" s="27">
        <v>18.3</v>
      </c>
      <c r="X9" s="27">
        <v>18.3</v>
      </c>
      <c r="Y9" s="27" t="s">
        <v>4649</v>
      </c>
    </row>
    <row r="10" spans="1:25">
      <c r="A10" s="26">
        <v>2</v>
      </c>
      <c r="B10" s="27" t="s">
        <v>4653</v>
      </c>
      <c r="C10" s="26" t="s">
        <v>4580</v>
      </c>
      <c r="D10" s="31" t="s">
        <v>4654</v>
      </c>
      <c r="E10" s="32"/>
      <c r="F10" s="26" t="s">
        <v>4531</v>
      </c>
      <c r="G10" s="27" t="s">
        <v>4651</v>
      </c>
      <c r="H10" s="27">
        <v>2010</v>
      </c>
      <c r="I10" s="27" t="s">
        <v>4652</v>
      </c>
      <c r="J10" s="6">
        <v>68.849999999999994</v>
      </c>
      <c r="K10" s="6">
        <v>68.849999999999994</v>
      </c>
      <c r="L10" s="26" t="s">
        <v>4648</v>
      </c>
      <c r="M10" s="27">
        <v>9.5</v>
      </c>
      <c r="N10" s="6">
        <v>23.05</v>
      </c>
      <c r="O10" s="29">
        <v>3.2</v>
      </c>
      <c r="P10" s="29" t="s">
        <v>4555</v>
      </c>
      <c r="Q10" s="27">
        <v>68.900000000000006</v>
      </c>
      <c r="R10" s="27">
        <v>76.099999999999994</v>
      </c>
      <c r="S10" s="27" t="s">
        <v>4652</v>
      </c>
      <c r="T10" s="27">
        <v>68.900000000000006</v>
      </c>
      <c r="U10" s="27">
        <v>68.900000000000006</v>
      </c>
      <c r="V10" s="27" t="s">
        <v>4773</v>
      </c>
      <c r="W10" s="27">
        <v>76.099999999999994</v>
      </c>
      <c r="X10" s="27">
        <v>76.099999999999994</v>
      </c>
      <c r="Y10" s="27" t="s">
        <v>4649</v>
      </c>
    </row>
    <row r="11" spans="1:25">
      <c r="A11" s="26">
        <v>2</v>
      </c>
      <c r="B11" s="27" t="s">
        <v>4653</v>
      </c>
      <c r="C11" s="26" t="s">
        <v>4580</v>
      </c>
      <c r="D11" s="31" t="s">
        <v>4582</v>
      </c>
      <c r="E11" s="32"/>
      <c r="F11" s="26" t="s">
        <v>4531</v>
      </c>
      <c r="G11" s="27" t="s">
        <v>4646</v>
      </c>
      <c r="H11" s="27">
        <v>2012</v>
      </c>
      <c r="I11" s="27" t="s">
        <v>4652</v>
      </c>
      <c r="J11" s="6">
        <v>68.849999999999994</v>
      </c>
      <c r="K11" s="6">
        <v>68.849999999999994</v>
      </c>
      <c r="L11" s="26" t="s">
        <v>4648</v>
      </c>
      <c r="M11" s="27">
        <v>9.5</v>
      </c>
      <c r="N11" s="6">
        <v>28.16</v>
      </c>
      <c r="O11" s="29">
        <v>3.08</v>
      </c>
      <c r="P11" s="29" t="s">
        <v>4555</v>
      </c>
      <c r="Q11" s="27">
        <v>68.900000000000006</v>
      </c>
      <c r="R11" s="27">
        <v>76.099999999999994</v>
      </c>
      <c r="S11" s="27" t="s">
        <v>4652</v>
      </c>
      <c r="T11" s="27">
        <v>68.900000000000006</v>
      </c>
      <c r="U11" s="27">
        <v>68.900000000000006</v>
      </c>
      <c r="V11" s="27" t="s">
        <v>4773</v>
      </c>
      <c r="W11" s="27">
        <v>76.099999999999994</v>
      </c>
      <c r="X11" s="27">
        <v>76.099999999999994</v>
      </c>
      <c r="Y11" s="27" t="s">
        <v>4649</v>
      </c>
    </row>
    <row r="12" spans="1:25">
      <c r="A12" s="26">
        <v>2</v>
      </c>
      <c r="B12" s="27" t="s">
        <v>4653</v>
      </c>
      <c r="C12" s="26" t="s">
        <v>4580</v>
      </c>
      <c r="D12" s="31" t="s">
        <v>4583</v>
      </c>
      <c r="E12" s="32"/>
      <c r="F12" s="26" t="s">
        <v>4531</v>
      </c>
      <c r="G12" s="27" t="s">
        <v>4646</v>
      </c>
      <c r="H12" s="27">
        <v>2012</v>
      </c>
      <c r="I12" s="27" t="s">
        <v>4655</v>
      </c>
      <c r="J12" s="6">
        <v>35.863</v>
      </c>
      <c r="K12" s="6">
        <v>35.863</v>
      </c>
      <c r="L12" s="26" t="s">
        <v>4648</v>
      </c>
      <c r="M12" s="27">
        <v>12.2</v>
      </c>
      <c r="N12" s="6">
        <v>28.07</v>
      </c>
      <c r="O12" s="29">
        <v>3.75</v>
      </c>
      <c r="P12" s="29" t="s">
        <v>4555</v>
      </c>
      <c r="Q12" s="27">
        <v>35.9</v>
      </c>
      <c r="R12" s="27">
        <v>39.9</v>
      </c>
      <c r="S12" s="27" t="s">
        <v>4655</v>
      </c>
      <c r="T12" s="27">
        <v>35.9</v>
      </c>
      <c r="U12" s="27">
        <v>35.9</v>
      </c>
      <c r="V12" s="27" t="s">
        <v>4774</v>
      </c>
      <c r="W12" s="27">
        <v>39.9</v>
      </c>
      <c r="X12" s="27">
        <v>39.9</v>
      </c>
      <c r="Y12" s="27" t="s">
        <v>4649</v>
      </c>
    </row>
    <row r="13" spans="1:25">
      <c r="A13" s="26">
        <v>2</v>
      </c>
      <c r="B13" s="27" t="s">
        <v>4656</v>
      </c>
      <c r="C13" s="26" t="s">
        <v>4580</v>
      </c>
      <c r="D13" s="31" t="s">
        <v>4586</v>
      </c>
      <c r="E13" s="32"/>
      <c r="F13" s="26" t="s">
        <v>4531</v>
      </c>
      <c r="G13" s="27" t="s">
        <v>4651</v>
      </c>
      <c r="H13" s="27">
        <v>2010</v>
      </c>
      <c r="I13" s="27" t="s">
        <v>4647</v>
      </c>
      <c r="J13" s="6">
        <v>13.875999999999999</v>
      </c>
      <c r="K13" s="6">
        <v>13.875999999999999</v>
      </c>
      <c r="L13" s="26" t="s">
        <v>4648</v>
      </c>
      <c r="M13" s="27">
        <v>3.5</v>
      </c>
      <c r="N13" s="6">
        <v>10.14</v>
      </c>
      <c r="O13" s="29">
        <v>0.92</v>
      </c>
      <c r="P13" s="29" t="s">
        <v>4555</v>
      </c>
      <c r="Q13" s="27">
        <v>13.9</v>
      </c>
      <c r="R13" s="27">
        <v>18.3</v>
      </c>
      <c r="S13" s="27" t="s">
        <v>4647</v>
      </c>
      <c r="T13" s="27">
        <v>13.9</v>
      </c>
      <c r="U13" s="27">
        <v>13.9</v>
      </c>
      <c r="V13" s="27" t="s">
        <v>4772</v>
      </c>
      <c r="W13" s="27">
        <v>18.3</v>
      </c>
      <c r="X13" s="27">
        <v>18.3</v>
      </c>
      <c r="Y13" s="27" t="s">
        <v>4649</v>
      </c>
    </row>
    <row r="14" spans="1:25">
      <c r="A14" s="26">
        <v>2</v>
      </c>
      <c r="B14" s="27" t="s">
        <v>4656</v>
      </c>
      <c r="C14" s="26" t="s">
        <v>4580</v>
      </c>
      <c r="D14" s="31" t="s">
        <v>4587</v>
      </c>
      <c r="E14" s="32"/>
      <c r="F14" s="26" t="s">
        <v>4531</v>
      </c>
      <c r="G14" s="27" t="s">
        <v>4651</v>
      </c>
      <c r="H14" s="27">
        <v>2010</v>
      </c>
      <c r="I14" s="27" t="s">
        <v>4652</v>
      </c>
      <c r="J14" s="6">
        <v>68.849999999999994</v>
      </c>
      <c r="K14" s="6">
        <v>68.849999999999994</v>
      </c>
      <c r="L14" s="26" t="s">
        <v>4648</v>
      </c>
      <c r="M14" s="27">
        <v>3.2</v>
      </c>
      <c r="N14" s="6">
        <v>13.77</v>
      </c>
      <c r="O14" s="29">
        <v>1.03</v>
      </c>
      <c r="P14" s="29" t="s">
        <v>4555</v>
      </c>
      <c r="Q14" s="27">
        <v>68.900000000000006</v>
      </c>
      <c r="R14" s="27">
        <v>76.099999999999994</v>
      </c>
      <c r="S14" s="27" t="s">
        <v>4652</v>
      </c>
      <c r="T14" s="27">
        <v>68.900000000000006</v>
      </c>
      <c r="U14" s="27">
        <v>68.900000000000006</v>
      </c>
      <c r="V14" s="27" t="s">
        <v>4773</v>
      </c>
      <c r="W14" s="27">
        <v>76.099999999999994</v>
      </c>
      <c r="X14" s="27">
        <v>76.099999999999994</v>
      </c>
      <c r="Y14" s="27" t="s">
        <v>4649</v>
      </c>
    </row>
    <row r="15" spans="1:25">
      <c r="A15" s="26">
        <v>2</v>
      </c>
      <c r="B15" s="34" t="s">
        <v>4567</v>
      </c>
      <c r="C15" s="27" t="s">
        <v>4553</v>
      </c>
      <c r="D15" s="31" t="s">
        <v>4608</v>
      </c>
      <c r="E15" s="35"/>
      <c r="F15" s="27" t="s">
        <v>4551</v>
      </c>
      <c r="G15" s="27" t="s">
        <v>4568</v>
      </c>
      <c r="H15" s="26" t="s">
        <v>4569</v>
      </c>
      <c r="I15" s="27" t="s">
        <v>4657</v>
      </c>
      <c r="J15" s="3">
        <v>66.3</v>
      </c>
      <c r="K15" s="3">
        <v>68.900000000000006</v>
      </c>
      <c r="L15" s="28">
        <v>66.3</v>
      </c>
      <c r="M15" s="28">
        <v>3.1</v>
      </c>
      <c r="N15" s="6">
        <v>4.8</v>
      </c>
      <c r="O15" s="30">
        <v>0.58299999999999996</v>
      </c>
      <c r="P15" s="29" t="s">
        <v>4555</v>
      </c>
      <c r="Q15" s="28">
        <v>62.2</v>
      </c>
      <c r="R15" s="28">
        <v>70.599999999999994</v>
      </c>
      <c r="S15" s="2" t="s">
        <v>1745</v>
      </c>
      <c r="T15" s="3">
        <v>60.774999999999999</v>
      </c>
      <c r="U15" s="38">
        <v>68.849999999999994</v>
      </c>
      <c r="V15" s="2" t="s">
        <v>1721</v>
      </c>
      <c r="W15" s="28">
        <v>70.599999999999994</v>
      </c>
      <c r="X15" s="38">
        <v>68.849999999999994</v>
      </c>
      <c r="Y15" s="26" t="s">
        <v>4570</v>
      </c>
    </row>
    <row r="16" spans="1:25">
      <c r="A16" s="26">
        <v>2</v>
      </c>
      <c r="B16" s="34" t="s">
        <v>4567</v>
      </c>
      <c r="C16" s="27" t="s">
        <v>4573</v>
      </c>
      <c r="D16" s="31" t="s">
        <v>4609</v>
      </c>
      <c r="E16" s="35"/>
      <c r="F16" s="27" t="s">
        <v>4551</v>
      </c>
      <c r="G16" s="27" t="s">
        <v>4552</v>
      </c>
      <c r="H16" s="27">
        <v>2007</v>
      </c>
      <c r="I16" s="27" t="s">
        <v>4658</v>
      </c>
      <c r="J16" s="3">
        <v>109.26600000000001</v>
      </c>
      <c r="K16" s="3">
        <v>68.900000000000006</v>
      </c>
      <c r="L16" s="6">
        <v>115.1</v>
      </c>
      <c r="M16" s="28">
        <v>10.199999999999999</v>
      </c>
      <c r="N16" s="6">
        <v>16</v>
      </c>
      <c r="O16" s="29">
        <v>0.97099999999999997</v>
      </c>
      <c r="P16" s="29">
        <v>2.1429999999999998</v>
      </c>
      <c r="Q16" s="6">
        <v>105.6</v>
      </c>
      <c r="R16" s="6">
        <v>119.4</v>
      </c>
      <c r="S16" s="2" t="s">
        <v>1731</v>
      </c>
      <c r="T16" s="3">
        <v>99.634</v>
      </c>
      <c r="U16" s="38">
        <v>68.849999999999994</v>
      </c>
      <c r="V16" s="2" t="s">
        <v>1784</v>
      </c>
      <c r="W16" s="37">
        <v>125.242</v>
      </c>
      <c r="X16" s="38">
        <v>84.367000000000004</v>
      </c>
      <c r="Y16" s="26" t="s">
        <v>4578</v>
      </c>
    </row>
    <row r="17" spans="1:25">
      <c r="A17" s="26">
        <v>2</v>
      </c>
      <c r="B17" s="27" t="s">
        <v>4546</v>
      </c>
      <c r="C17" s="27" t="s">
        <v>4530</v>
      </c>
      <c r="D17" s="31" t="s">
        <v>4659</v>
      </c>
      <c r="E17" s="32" t="s">
        <v>4547</v>
      </c>
      <c r="F17" s="27" t="s">
        <v>4531</v>
      </c>
      <c r="G17" s="27" t="s">
        <v>4532</v>
      </c>
      <c r="H17" s="27">
        <v>2007</v>
      </c>
      <c r="I17" s="27" t="s">
        <v>1530</v>
      </c>
      <c r="J17" s="6">
        <v>0</v>
      </c>
      <c r="K17" s="3">
        <v>34.4</v>
      </c>
      <c r="L17" s="6">
        <v>0</v>
      </c>
      <c r="M17" s="6">
        <v>8.5</v>
      </c>
      <c r="N17" s="6">
        <v>21.6</v>
      </c>
      <c r="O17" s="29">
        <v>0.65300000000000002</v>
      </c>
      <c r="P17" s="29">
        <v>2.5000000000000001E-2</v>
      </c>
      <c r="Q17" s="6">
        <v>0</v>
      </c>
      <c r="R17" s="6">
        <v>2.2000000000000002</v>
      </c>
      <c r="S17" s="2" t="s">
        <v>1530</v>
      </c>
      <c r="T17" s="6">
        <v>0</v>
      </c>
      <c r="U17" s="38">
        <v>34.356000000000002</v>
      </c>
      <c r="V17" s="2" t="s">
        <v>1563</v>
      </c>
      <c r="W17" s="37">
        <v>5.9109999999999996</v>
      </c>
      <c r="X17" s="38">
        <v>40.451999999999998</v>
      </c>
      <c r="Y17" s="26" t="s">
        <v>4533</v>
      </c>
    </row>
    <row r="18" spans="1:25">
      <c r="A18" s="26">
        <v>2</v>
      </c>
      <c r="B18" s="27" t="s">
        <v>4546</v>
      </c>
      <c r="C18" s="27" t="s">
        <v>4553</v>
      </c>
      <c r="D18" s="31" t="s">
        <v>4660</v>
      </c>
      <c r="E18" s="35" t="s">
        <v>4566</v>
      </c>
      <c r="F18" s="27" t="s">
        <v>4531</v>
      </c>
      <c r="G18" s="27" t="s">
        <v>4532</v>
      </c>
      <c r="H18" s="27">
        <v>2010</v>
      </c>
      <c r="I18" s="27" t="s">
        <v>4661</v>
      </c>
      <c r="J18" s="3">
        <v>75.7</v>
      </c>
      <c r="K18" s="3">
        <v>68.900000000000006</v>
      </c>
      <c r="L18" s="6">
        <v>76.7</v>
      </c>
      <c r="M18" s="28">
        <v>5</v>
      </c>
      <c r="N18" s="6">
        <v>12.1</v>
      </c>
      <c r="O18" s="29">
        <v>0.40400000000000003</v>
      </c>
      <c r="P18" s="29" t="s">
        <v>4555</v>
      </c>
      <c r="Q18" s="6">
        <v>73.099999999999994</v>
      </c>
      <c r="R18" s="6">
        <v>81</v>
      </c>
      <c r="S18" s="2" t="s">
        <v>1731</v>
      </c>
      <c r="T18" s="3">
        <v>70.069000000000003</v>
      </c>
      <c r="U18" s="38">
        <v>68.849999999999994</v>
      </c>
      <c r="V18" s="2" t="s">
        <v>1715</v>
      </c>
      <c r="W18" s="37">
        <v>81.194999999999993</v>
      </c>
      <c r="X18" s="38">
        <v>68.849999999999994</v>
      </c>
      <c r="Y18" s="26" t="s">
        <v>4533</v>
      </c>
    </row>
    <row r="19" spans="1:25">
      <c r="A19" s="26">
        <v>2</v>
      </c>
      <c r="B19" s="26" t="s">
        <v>4536</v>
      </c>
      <c r="C19" s="27" t="s">
        <v>4530</v>
      </c>
      <c r="D19" s="31" t="s">
        <v>4613</v>
      </c>
      <c r="E19" s="32" t="s">
        <v>4538</v>
      </c>
      <c r="F19" s="27" t="s">
        <v>4531</v>
      </c>
      <c r="G19" s="27" t="s">
        <v>4532</v>
      </c>
      <c r="H19" s="27">
        <v>2007</v>
      </c>
      <c r="I19" s="27" t="s">
        <v>4662</v>
      </c>
      <c r="J19" s="6">
        <v>0</v>
      </c>
      <c r="K19" s="3">
        <v>34.4</v>
      </c>
      <c r="L19" s="6">
        <v>0</v>
      </c>
      <c r="M19" s="6">
        <v>3.9</v>
      </c>
      <c r="N19" s="6">
        <v>8.6999999999999993</v>
      </c>
      <c r="O19" s="29">
        <v>1.173</v>
      </c>
      <c r="P19" s="29">
        <v>0.46400000000000002</v>
      </c>
      <c r="Q19" s="6">
        <v>0</v>
      </c>
      <c r="R19" s="6">
        <v>5.3</v>
      </c>
      <c r="S19" s="2" t="s">
        <v>1530</v>
      </c>
      <c r="T19" s="6">
        <v>0</v>
      </c>
      <c r="U19" s="38">
        <v>34.356000000000002</v>
      </c>
      <c r="V19" s="2" t="s">
        <v>1563</v>
      </c>
      <c r="W19" s="37">
        <v>5.9109999999999996</v>
      </c>
      <c r="X19" s="38">
        <v>40.451999999999998</v>
      </c>
      <c r="Y19" s="26" t="s">
        <v>4533</v>
      </c>
    </row>
    <row r="20" spans="1:25">
      <c r="A20" s="26">
        <v>2</v>
      </c>
      <c r="B20" s="26" t="s">
        <v>4536</v>
      </c>
      <c r="C20" s="27" t="s">
        <v>4553</v>
      </c>
      <c r="D20" s="31" t="s">
        <v>4614</v>
      </c>
      <c r="E20" s="32" t="s">
        <v>4539</v>
      </c>
      <c r="F20" s="27" t="s">
        <v>4531</v>
      </c>
      <c r="G20" s="27" t="s">
        <v>4556</v>
      </c>
      <c r="H20" s="27">
        <v>2010</v>
      </c>
      <c r="I20" s="27" t="s">
        <v>1721</v>
      </c>
      <c r="J20" s="3">
        <v>75.7</v>
      </c>
      <c r="K20" s="3">
        <v>68.900000000000006</v>
      </c>
      <c r="L20" s="6">
        <v>78.7</v>
      </c>
      <c r="M20" s="6">
        <v>7.6</v>
      </c>
      <c r="N20" s="6">
        <v>10.4</v>
      </c>
      <c r="O20" s="29">
        <v>1.8560000000000001</v>
      </c>
      <c r="P20" s="29" t="s">
        <v>4555</v>
      </c>
      <c r="Q20" s="6">
        <v>75.7</v>
      </c>
      <c r="R20" s="6">
        <v>81.900000000000006</v>
      </c>
      <c r="S20" s="2" t="s">
        <v>1721</v>
      </c>
      <c r="T20" s="6">
        <v>75.7</v>
      </c>
      <c r="U20" s="38">
        <v>68.849999999999994</v>
      </c>
      <c r="V20" s="2" t="s">
        <v>1708</v>
      </c>
      <c r="W20" s="6">
        <v>88.1</v>
      </c>
      <c r="X20" s="38">
        <v>68.849999999999994</v>
      </c>
      <c r="Y20" s="26" t="s">
        <v>4533</v>
      </c>
    </row>
    <row r="21" spans="1:25">
      <c r="A21" s="26">
        <v>2</v>
      </c>
      <c r="B21" s="26" t="s">
        <v>4536</v>
      </c>
      <c r="C21" s="27" t="s">
        <v>4553</v>
      </c>
      <c r="D21" s="31" t="s">
        <v>4614</v>
      </c>
      <c r="E21" s="32" t="s">
        <v>4539</v>
      </c>
      <c r="F21" s="27" t="s">
        <v>4531</v>
      </c>
      <c r="G21" s="27" t="s">
        <v>4532</v>
      </c>
      <c r="H21" s="27">
        <v>2010</v>
      </c>
      <c r="I21" s="27" t="s">
        <v>1721</v>
      </c>
      <c r="J21" s="3">
        <v>75.7</v>
      </c>
      <c r="K21" s="3">
        <v>68.900000000000006</v>
      </c>
      <c r="L21" s="6">
        <v>75.7</v>
      </c>
      <c r="M21" s="6">
        <v>13.1</v>
      </c>
      <c r="N21" s="6">
        <v>21.1</v>
      </c>
      <c r="O21" s="29">
        <v>3.1829999999999998</v>
      </c>
      <c r="P21" s="29" t="s">
        <v>4555</v>
      </c>
      <c r="Q21" s="6">
        <v>74.2</v>
      </c>
      <c r="R21" s="6">
        <v>77.599999999999994</v>
      </c>
      <c r="S21" s="2" t="s">
        <v>1731</v>
      </c>
      <c r="T21" s="3">
        <v>70.069000000000003</v>
      </c>
      <c r="U21" s="38">
        <v>68.849999999999994</v>
      </c>
      <c r="V21" s="2" t="s">
        <v>1721</v>
      </c>
      <c r="W21" s="37">
        <v>75.701999999999998</v>
      </c>
      <c r="X21" s="38">
        <v>68.849999999999994</v>
      </c>
      <c r="Y21" s="26" t="s">
        <v>4533</v>
      </c>
    </row>
    <row r="22" spans="1:25">
      <c r="A22" s="26">
        <v>2</v>
      </c>
      <c r="B22" s="26" t="s">
        <v>4536</v>
      </c>
      <c r="C22" s="27" t="s">
        <v>4530</v>
      </c>
      <c r="D22" s="31" t="s">
        <v>4614</v>
      </c>
      <c r="E22" s="32" t="s">
        <v>4539</v>
      </c>
      <c r="F22" s="27" t="s">
        <v>4531</v>
      </c>
      <c r="G22" s="27" t="s">
        <v>4532</v>
      </c>
      <c r="H22" s="27">
        <v>2007</v>
      </c>
      <c r="I22" s="27" t="s">
        <v>4658</v>
      </c>
      <c r="J22" s="3">
        <v>97.072999999999993</v>
      </c>
      <c r="K22" s="3">
        <v>68.900000000000006</v>
      </c>
      <c r="L22" s="6">
        <v>98.1</v>
      </c>
      <c r="M22" s="6">
        <v>5.0999999999999996</v>
      </c>
      <c r="N22" s="6">
        <v>12.1</v>
      </c>
      <c r="O22" s="29">
        <v>-1.7270000000000001</v>
      </c>
      <c r="P22" s="29">
        <v>-0.75</v>
      </c>
      <c r="Q22" s="6">
        <v>89.5</v>
      </c>
      <c r="R22" s="6">
        <v>112.7</v>
      </c>
      <c r="S22" s="2" t="s">
        <v>1731</v>
      </c>
      <c r="T22" s="3">
        <v>83.2</v>
      </c>
      <c r="U22" s="38">
        <v>68.849999999999994</v>
      </c>
      <c r="V22" s="2" t="s">
        <v>1766</v>
      </c>
      <c r="W22" s="37">
        <v>113.56100000000001</v>
      </c>
      <c r="X22" s="38">
        <v>76.087000000000003</v>
      </c>
      <c r="Y22" s="26" t="s">
        <v>4533</v>
      </c>
    </row>
    <row r="23" spans="1:25">
      <c r="A23" s="26">
        <v>2</v>
      </c>
      <c r="B23" s="26" t="s">
        <v>4536</v>
      </c>
      <c r="C23" s="27" t="s">
        <v>4573</v>
      </c>
      <c r="D23" s="31" t="s">
        <v>4614</v>
      </c>
      <c r="E23" s="32" t="s">
        <v>4539</v>
      </c>
      <c r="F23" s="27" t="s">
        <v>4551</v>
      </c>
      <c r="G23" s="27" t="s">
        <v>4552</v>
      </c>
      <c r="H23" s="27">
        <v>2007</v>
      </c>
      <c r="I23" s="27" t="s">
        <v>4663</v>
      </c>
      <c r="J23" s="3">
        <v>99.634</v>
      </c>
      <c r="K23" s="3">
        <v>68.900000000000006</v>
      </c>
      <c r="L23" s="6">
        <v>102.6</v>
      </c>
      <c r="M23" s="6">
        <v>5.5</v>
      </c>
      <c r="N23" s="6">
        <v>11.1</v>
      </c>
      <c r="O23" s="29">
        <v>1.1140000000000001</v>
      </c>
      <c r="P23" s="29">
        <v>2.972</v>
      </c>
      <c r="Q23" s="6">
        <v>98.5</v>
      </c>
      <c r="R23" s="6">
        <v>107.8</v>
      </c>
      <c r="S23" s="2" t="s">
        <v>1743</v>
      </c>
      <c r="T23" s="3">
        <v>94.100999999999999</v>
      </c>
      <c r="U23" s="38">
        <v>68.849999999999994</v>
      </c>
      <c r="V23" s="2" t="s">
        <v>1713</v>
      </c>
      <c r="W23" s="37">
        <v>109.26600000000001</v>
      </c>
      <c r="X23" s="38">
        <v>68.849999999999994</v>
      </c>
      <c r="Y23" s="26" t="s">
        <v>4533</v>
      </c>
    </row>
    <row r="24" spans="1:25">
      <c r="A24" s="26">
        <v>2</v>
      </c>
      <c r="B24" s="27" t="s">
        <v>4559</v>
      </c>
      <c r="C24" s="27" t="s">
        <v>4553</v>
      </c>
      <c r="D24" s="31" t="s">
        <v>4616</v>
      </c>
      <c r="E24" s="35" t="s">
        <v>4562</v>
      </c>
      <c r="F24" s="27" t="s">
        <v>4531</v>
      </c>
      <c r="G24" s="27" t="s">
        <v>4532</v>
      </c>
      <c r="H24" s="27">
        <v>2010</v>
      </c>
      <c r="I24" s="27" t="s">
        <v>4664</v>
      </c>
      <c r="J24" s="3">
        <v>95.7</v>
      </c>
      <c r="K24" s="3">
        <v>76.099999999999994</v>
      </c>
      <c r="L24" s="6">
        <v>99.7</v>
      </c>
      <c r="M24" s="28">
        <v>3.3</v>
      </c>
      <c r="N24" s="6">
        <v>2.8</v>
      </c>
      <c r="O24" s="29">
        <v>-6.8000000000000005E-2</v>
      </c>
      <c r="P24" s="29" t="s">
        <v>4555</v>
      </c>
      <c r="Q24" s="6">
        <v>81.2</v>
      </c>
      <c r="R24" s="6">
        <v>105.7</v>
      </c>
      <c r="S24" s="2" t="s">
        <v>1715</v>
      </c>
      <c r="T24" s="3">
        <v>81.194999999999993</v>
      </c>
      <c r="U24" s="38">
        <v>68.849999999999994</v>
      </c>
      <c r="V24" s="2" t="s">
        <v>1784</v>
      </c>
      <c r="W24" s="37">
        <v>106.13200000000001</v>
      </c>
      <c r="X24" s="38">
        <v>84.367000000000004</v>
      </c>
      <c r="Y24" s="26" t="s">
        <v>4533</v>
      </c>
    </row>
    <row r="25" spans="1:25">
      <c r="A25" s="26">
        <v>2</v>
      </c>
      <c r="B25" s="27" t="s">
        <v>4540</v>
      </c>
      <c r="C25" s="27" t="s">
        <v>4530</v>
      </c>
      <c r="D25" s="31" t="s">
        <v>4617</v>
      </c>
      <c r="E25" s="32" t="s">
        <v>4541</v>
      </c>
      <c r="F25" s="27" t="s">
        <v>4531</v>
      </c>
      <c r="G25" s="27" t="s">
        <v>4532</v>
      </c>
      <c r="H25" s="27">
        <v>2007</v>
      </c>
      <c r="I25" s="27" t="s">
        <v>1530</v>
      </c>
      <c r="J25" s="6">
        <v>0</v>
      </c>
      <c r="K25" s="3">
        <v>34.4</v>
      </c>
      <c r="L25" s="6">
        <v>0</v>
      </c>
      <c r="M25" s="6">
        <v>7.4</v>
      </c>
      <c r="N25" s="6">
        <v>14.1</v>
      </c>
      <c r="O25" s="29">
        <v>1.343</v>
      </c>
      <c r="P25" s="29">
        <v>0.496</v>
      </c>
      <c r="Q25" s="6">
        <v>0</v>
      </c>
      <c r="R25" s="6">
        <v>9.1999999999999993</v>
      </c>
      <c r="S25" s="2" t="s">
        <v>1530</v>
      </c>
      <c r="T25" s="6">
        <v>0</v>
      </c>
      <c r="U25" s="38">
        <v>34.356000000000002</v>
      </c>
      <c r="V25" s="2" t="s">
        <v>1586</v>
      </c>
      <c r="W25" s="37">
        <v>10.037000000000001</v>
      </c>
      <c r="X25" s="38">
        <v>41.106000000000002</v>
      </c>
      <c r="Y25" s="26" t="s">
        <v>4533</v>
      </c>
    </row>
    <row r="26" spans="1:25">
      <c r="A26" s="26">
        <v>2</v>
      </c>
      <c r="B26" s="27" t="s">
        <v>4540</v>
      </c>
      <c r="C26" s="27" t="s">
        <v>4553</v>
      </c>
      <c r="D26" s="31" t="s">
        <v>4619</v>
      </c>
      <c r="E26" s="32" t="s">
        <v>4542</v>
      </c>
      <c r="F26" s="27" t="s">
        <v>4531</v>
      </c>
      <c r="G26" s="27" t="s">
        <v>4556</v>
      </c>
      <c r="H26" s="27">
        <v>2010</v>
      </c>
      <c r="I26" s="27" t="s">
        <v>1721</v>
      </c>
      <c r="J26" s="3">
        <v>75.7</v>
      </c>
      <c r="K26" s="3">
        <v>68.900000000000006</v>
      </c>
      <c r="L26" s="6">
        <v>79.7</v>
      </c>
      <c r="M26" s="6">
        <v>24.8</v>
      </c>
      <c r="N26" s="6">
        <v>43.7</v>
      </c>
      <c r="O26" s="29">
        <v>1.92</v>
      </c>
      <c r="P26" s="29" t="s">
        <v>4555</v>
      </c>
      <c r="Q26" s="6">
        <v>77.3</v>
      </c>
      <c r="R26" s="6">
        <v>81.400000000000006</v>
      </c>
      <c r="S26" s="2" t="s">
        <v>1721</v>
      </c>
      <c r="T26" s="3">
        <v>75.701999999999998</v>
      </c>
      <c r="U26" s="38">
        <v>68.849999999999994</v>
      </c>
      <c r="V26" s="2" t="s">
        <v>1708</v>
      </c>
      <c r="W26" s="37">
        <v>88.105999999999995</v>
      </c>
      <c r="X26" s="38">
        <v>68.849999999999994</v>
      </c>
      <c r="Y26" s="26" t="s">
        <v>4533</v>
      </c>
    </row>
    <row r="27" spans="1:25">
      <c r="A27" s="26">
        <v>2</v>
      </c>
      <c r="B27" s="27" t="s">
        <v>4540</v>
      </c>
      <c r="C27" s="27" t="s">
        <v>4553</v>
      </c>
      <c r="D27" s="31" t="s">
        <v>4619</v>
      </c>
      <c r="E27" s="32" t="s">
        <v>4542</v>
      </c>
      <c r="F27" s="27" t="s">
        <v>4531</v>
      </c>
      <c r="G27" s="27" t="s">
        <v>4532</v>
      </c>
      <c r="H27" s="27">
        <v>2010</v>
      </c>
      <c r="I27" s="27" t="s">
        <v>1721</v>
      </c>
      <c r="J27" s="3">
        <v>75.7</v>
      </c>
      <c r="K27" s="3">
        <v>68.900000000000006</v>
      </c>
      <c r="L27" s="6">
        <v>76.7</v>
      </c>
      <c r="M27" s="6">
        <v>25.5</v>
      </c>
      <c r="N27" s="6">
        <v>50</v>
      </c>
      <c r="O27" s="29">
        <v>2.41</v>
      </c>
      <c r="P27" s="29" t="s">
        <v>4555</v>
      </c>
      <c r="Q27" s="6">
        <v>75.7</v>
      </c>
      <c r="R27" s="6">
        <v>79.7</v>
      </c>
      <c r="S27" s="2" t="s">
        <v>1721</v>
      </c>
      <c r="T27" s="3">
        <v>75.701999999999998</v>
      </c>
      <c r="U27" s="38">
        <v>68.849999999999994</v>
      </c>
      <c r="V27" s="2" t="s">
        <v>1715</v>
      </c>
      <c r="W27" s="37">
        <v>81.194999999999993</v>
      </c>
      <c r="X27" s="38">
        <v>68.849999999999994</v>
      </c>
      <c r="Y27" s="26" t="s">
        <v>4533</v>
      </c>
    </row>
    <row r="28" spans="1:25">
      <c r="A28" s="26">
        <v>2</v>
      </c>
      <c r="B28" s="27" t="s">
        <v>4540</v>
      </c>
      <c r="C28" s="27" t="s">
        <v>4530</v>
      </c>
      <c r="D28" s="31" t="s">
        <v>4619</v>
      </c>
      <c r="E28" s="32" t="s">
        <v>4542</v>
      </c>
      <c r="F28" s="27" t="s">
        <v>4531</v>
      </c>
      <c r="G28" s="27" t="s">
        <v>4532</v>
      </c>
      <c r="H28" s="27">
        <v>2007</v>
      </c>
      <c r="I28" s="27" t="s">
        <v>1713</v>
      </c>
      <c r="J28" s="3">
        <v>97.072999999999993</v>
      </c>
      <c r="K28" s="3">
        <v>68.900000000000006</v>
      </c>
      <c r="L28" s="6">
        <v>99.1</v>
      </c>
      <c r="M28" s="6">
        <v>7.3</v>
      </c>
      <c r="N28" s="6">
        <v>14.6</v>
      </c>
      <c r="O28" s="29">
        <v>-1.71</v>
      </c>
      <c r="P28" s="29">
        <v>-0.57399999999999995</v>
      </c>
      <c r="Q28" s="6">
        <v>90.4</v>
      </c>
      <c r="R28" s="6">
        <v>103.9</v>
      </c>
      <c r="S28" s="2" t="s">
        <v>1731</v>
      </c>
      <c r="T28" s="3">
        <v>83.2</v>
      </c>
      <c r="U28" s="38">
        <v>68.849999999999994</v>
      </c>
      <c r="V28" s="2" t="s">
        <v>1706</v>
      </c>
      <c r="W28" s="37">
        <v>104.071</v>
      </c>
      <c r="X28" s="38">
        <v>68.849999999999994</v>
      </c>
      <c r="Y28" s="26" t="s">
        <v>4533</v>
      </c>
    </row>
    <row r="29" spans="1:25">
      <c r="A29" s="26">
        <v>2</v>
      </c>
      <c r="B29" s="27" t="s">
        <v>4540</v>
      </c>
      <c r="C29" s="27" t="s">
        <v>4573</v>
      </c>
      <c r="D29" s="31" t="s">
        <v>4619</v>
      </c>
      <c r="E29" s="32" t="s">
        <v>4542</v>
      </c>
      <c r="F29" s="27" t="s">
        <v>4551</v>
      </c>
      <c r="G29" s="27" t="s">
        <v>4552</v>
      </c>
      <c r="H29" s="27">
        <v>2007</v>
      </c>
      <c r="I29" s="27" t="s">
        <v>4665</v>
      </c>
      <c r="J29" s="3">
        <v>99.634</v>
      </c>
      <c r="K29" s="3">
        <v>68.900000000000006</v>
      </c>
      <c r="L29" s="6">
        <v>101.6</v>
      </c>
      <c r="M29" s="6">
        <v>6.6</v>
      </c>
      <c r="N29" s="6">
        <v>16</v>
      </c>
      <c r="O29" s="29">
        <v>1.202</v>
      </c>
      <c r="P29" s="29">
        <v>0.876</v>
      </c>
      <c r="Q29" s="6">
        <v>98.1</v>
      </c>
      <c r="R29" s="6">
        <v>108.8</v>
      </c>
      <c r="S29" s="2" t="s">
        <v>1766</v>
      </c>
      <c r="T29" s="3">
        <v>94.100999999999999</v>
      </c>
      <c r="U29" s="38">
        <v>76.087000000000003</v>
      </c>
      <c r="V29" s="2" t="s">
        <v>1713</v>
      </c>
      <c r="W29" s="37">
        <v>109.26600000000001</v>
      </c>
      <c r="X29" s="38">
        <v>68.849999999999994</v>
      </c>
      <c r="Y29" s="26" t="s">
        <v>4533</v>
      </c>
    </row>
    <row r="30" spans="1:25">
      <c r="A30" s="26">
        <v>2</v>
      </c>
      <c r="B30" s="27" t="s">
        <v>4529</v>
      </c>
      <c r="C30" s="27" t="s">
        <v>4530</v>
      </c>
      <c r="D30" s="31" t="s">
        <v>4623</v>
      </c>
      <c r="E30" s="32" t="s">
        <v>4666</v>
      </c>
      <c r="F30" s="27" t="s">
        <v>4531</v>
      </c>
      <c r="G30" s="27" t="s">
        <v>4532</v>
      </c>
      <c r="H30" s="27">
        <v>2007</v>
      </c>
      <c r="I30" s="27" t="s">
        <v>4667</v>
      </c>
      <c r="J30" s="6">
        <v>0</v>
      </c>
      <c r="K30" s="3">
        <v>34.4</v>
      </c>
      <c r="L30" s="6">
        <v>0</v>
      </c>
      <c r="M30" s="6">
        <v>8.5</v>
      </c>
      <c r="N30" s="6">
        <v>15.6</v>
      </c>
      <c r="O30" s="29">
        <v>0.98199999999999998</v>
      </c>
      <c r="P30" s="29">
        <v>0.14499999999999999</v>
      </c>
      <c r="Q30" s="6">
        <v>0</v>
      </c>
      <c r="R30" s="6">
        <v>3</v>
      </c>
      <c r="S30" s="2" t="s">
        <v>1530</v>
      </c>
      <c r="T30" s="6">
        <v>0</v>
      </c>
      <c r="U30" s="38">
        <v>34.356000000000002</v>
      </c>
      <c r="V30" s="2" t="s">
        <v>1563</v>
      </c>
      <c r="W30" s="37">
        <v>5.9109999999999996</v>
      </c>
      <c r="X30" s="38">
        <v>40.451999999999998</v>
      </c>
      <c r="Y30" s="26" t="s">
        <v>4533</v>
      </c>
    </row>
    <row r="31" spans="1:25">
      <c r="A31" s="26">
        <v>2</v>
      </c>
      <c r="B31" s="27" t="s">
        <v>4529</v>
      </c>
      <c r="C31" s="27" t="s">
        <v>4573</v>
      </c>
      <c r="D31" s="31" t="s">
        <v>4623</v>
      </c>
      <c r="E31" s="32" t="s">
        <v>4534</v>
      </c>
      <c r="F31" s="27" t="s">
        <v>4551</v>
      </c>
      <c r="G31" s="27" t="s">
        <v>4552</v>
      </c>
      <c r="H31" s="27">
        <v>2007</v>
      </c>
      <c r="I31" s="27" t="s">
        <v>4668</v>
      </c>
      <c r="J31" s="3">
        <v>56.515999999999998</v>
      </c>
      <c r="K31" s="3">
        <v>41.1</v>
      </c>
      <c r="L31" s="6">
        <v>60.5</v>
      </c>
      <c r="M31" s="6">
        <v>6.4</v>
      </c>
      <c r="N31" s="6">
        <v>20.100000000000001</v>
      </c>
      <c r="O31" s="29">
        <v>0.54</v>
      </c>
      <c r="P31" s="29">
        <v>-0.247</v>
      </c>
      <c r="Q31" s="6">
        <v>53.7</v>
      </c>
      <c r="R31" s="6">
        <v>69.2</v>
      </c>
      <c r="S31" s="2" t="s">
        <v>1491</v>
      </c>
      <c r="T31" s="3">
        <v>50.731999999999999</v>
      </c>
      <c r="U31" s="38">
        <v>33.887999999999998</v>
      </c>
      <c r="V31" s="2" t="s">
        <v>1648</v>
      </c>
      <c r="W31" s="37">
        <v>71.430999999999997</v>
      </c>
      <c r="X31" s="38">
        <v>54.951000000000001</v>
      </c>
      <c r="Y31" s="26" t="s">
        <v>4533</v>
      </c>
    </row>
    <row r="32" spans="1:25">
      <c r="A32" s="26">
        <v>2</v>
      </c>
      <c r="B32" s="34" t="s">
        <v>4529</v>
      </c>
      <c r="C32" s="27" t="s">
        <v>4553</v>
      </c>
      <c r="D32" s="31" t="s">
        <v>4791</v>
      </c>
      <c r="E32" s="35" t="s">
        <v>4535</v>
      </c>
      <c r="F32" s="27" t="s">
        <v>4531</v>
      </c>
      <c r="G32" s="27" t="s">
        <v>4532</v>
      </c>
      <c r="H32" s="27">
        <v>2010</v>
      </c>
      <c r="I32" s="27" t="s">
        <v>4669</v>
      </c>
      <c r="J32" s="3">
        <v>75.7</v>
      </c>
      <c r="K32" s="3">
        <v>68.900000000000006</v>
      </c>
      <c r="L32" s="28">
        <v>75.7</v>
      </c>
      <c r="M32" s="28">
        <v>22.3</v>
      </c>
      <c r="N32" s="6">
        <v>45.7</v>
      </c>
      <c r="O32" s="30">
        <v>3.2519999999999998</v>
      </c>
      <c r="P32" s="30" t="s">
        <v>4555</v>
      </c>
      <c r="Q32" s="28">
        <v>74.5</v>
      </c>
      <c r="R32" s="28">
        <v>78</v>
      </c>
      <c r="S32" s="2" t="s">
        <v>1731</v>
      </c>
      <c r="T32" s="3">
        <v>70.069000000000003</v>
      </c>
      <c r="U32" s="38">
        <v>68.849999999999994</v>
      </c>
      <c r="V32" s="2" t="s">
        <v>1715</v>
      </c>
      <c r="W32" s="37">
        <v>81.194999999999993</v>
      </c>
      <c r="X32" s="38">
        <v>68.849999999999994</v>
      </c>
      <c r="Y32" s="26" t="s">
        <v>4533</v>
      </c>
    </row>
    <row r="33" spans="1:25">
      <c r="A33" s="26">
        <v>2</v>
      </c>
      <c r="B33" s="27" t="s">
        <v>4529</v>
      </c>
      <c r="C33" s="27" t="s">
        <v>4530</v>
      </c>
      <c r="D33" s="31" t="s">
        <v>4791</v>
      </c>
      <c r="E33" s="32" t="s">
        <v>4535</v>
      </c>
      <c r="F33" s="27" t="s">
        <v>4531</v>
      </c>
      <c r="G33" s="27" t="s">
        <v>4532</v>
      </c>
      <c r="H33" s="27">
        <v>2007</v>
      </c>
      <c r="I33" s="27" t="s">
        <v>4670</v>
      </c>
      <c r="J33" s="3">
        <v>97.072999999999993</v>
      </c>
      <c r="K33" s="3">
        <v>68.900000000000006</v>
      </c>
      <c r="L33" s="6">
        <v>98.1</v>
      </c>
      <c r="M33" s="6">
        <v>6.3</v>
      </c>
      <c r="N33" s="6">
        <v>11.4</v>
      </c>
      <c r="O33" s="29">
        <v>-1.042</v>
      </c>
      <c r="P33" s="29">
        <v>-0.29099999999999998</v>
      </c>
      <c r="Q33" s="6">
        <v>90.2</v>
      </c>
      <c r="R33" s="6">
        <v>104.2</v>
      </c>
      <c r="S33" s="2" t="s">
        <v>1731</v>
      </c>
      <c r="T33" s="3">
        <v>83.2</v>
      </c>
      <c r="U33" s="38">
        <v>68.849999999999994</v>
      </c>
      <c r="V33" s="2" t="s">
        <v>1757</v>
      </c>
      <c r="W33" s="37">
        <v>106.72799999999999</v>
      </c>
      <c r="X33" s="38">
        <v>76.087000000000003</v>
      </c>
      <c r="Y33" s="26" t="s">
        <v>4533</v>
      </c>
    </row>
    <row r="34" spans="1:25" ht="15" customHeight="1">
      <c r="A34" s="26">
        <v>2</v>
      </c>
      <c r="B34" s="27" t="s">
        <v>4543</v>
      </c>
      <c r="C34" s="27" t="s">
        <v>4553</v>
      </c>
      <c r="D34" s="31" t="s">
        <v>4671</v>
      </c>
      <c r="E34" s="32" t="s">
        <v>4545</v>
      </c>
      <c r="F34" s="27" t="s">
        <v>4531</v>
      </c>
      <c r="G34" s="27" t="s">
        <v>4556</v>
      </c>
      <c r="H34" s="27">
        <v>2010</v>
      </c>
      <c r="I34" s="27" t="s">
        <v>1721</v>
      </c>
      <c r="J34" s="3">
        <v>75.7</v>
      </c>
      <c r="K34" s="3">
        <v>68.900000000000006</v>
      </c>
      <c r="L34" s="6">
        <v>78.7</v>
      </c>
      <c r="M34" s="6">
        <v>13.2</v>
      </c>
      <c r="N34" s="6">
        <v>29.3</v>
      </c>
      <c r="O34" s="29">
        <v>3.11</v>
      </c>
      <c r="P34" s="29" t="s">
        <v>4555</v>
      </c>
      <c r="Q34" s="6">
        <v>76.5</v>
      </c>
      <c r="R34" s="6">
        <v>80.7</v>
      </c>
      <c r="S34" s="2" t="s">
        <v>1721</v>
      </c>
      <c r="T34" s="3">
        <v>75.701999999999998</v>
      </c>
      <c r="U34" s="38">
        <v>68.849999999999994</v>
      </c>
      <c r="V34" s="2" t="s">
        <v>1715</v>
      </c>
      <c r="W34" s="37">
        <v>81.194999999999993</v>
      </c>
      <c r="X34" s="38">
        <v>68.849999999999994</v>
      </c>
      <c r="Y34" s="26" t="s">
        <v>4533</v>
      </c>
    </row>
    <row r="35" spans="1:25">
      <c r="A35" s="26">
        <v>2</v>
      </c>
      <c r="B35" s="27" t="s">
        <v>4543</v>
      </c>
      <c r="C35" s="27" t="s">
        <v>4553</v>
      </c>
      <c r="D35" s="31" t="s">
        <v>4671</v>
      </c>
      <c r="E35" s="32" t="s">
        <v>4545</v>
      </c>
      <c r="F35" s="27" t="s">
        <v>4531</v>
      </c>
      <c r="G35" s="27" t="s">
        <v>4532</v>
      </c>
      <c r="H35" s="27">
        <v>2010</v>
      </c>
      <c r="I35" s="27" t="s">
        <v>4672</v>
      </c>
      <c r="J35" s="3">
        <v>75.7</v>
      </c>
      <c r="K35" s="3">
        <v>68.900000000000006</v>
      </c>
      <c r="L35" s="6">
        <v>75.7</v>
      </c>
      <c r="M35" s="6">
        <v>25</v>
      </c>
      <c r="N35" s="6">
        <v>45</v>
      </c>
      <c r="O35" s="29">
        <v>3.26</v>
      </c>
      <c r="P35" s="29" t="s">
        <v>4555</v>
      </c>
      <c r="Q35" s="6">
        <v>75</v>
      </c>
      <c r="R35" s="6">
        <v>78.599999999999994</v>
      </c>
      <c r="S35" s="2" t="s">
        <v>1731</v>
      </c>
      <c r="T35" s="3">
        <v>70.069000000000003</v>
      </c>
      <c r="U35" s="38">
        <v>68.849999999999994</v>
      </c>
      <c r="V35" s="2" t="s">
        <v>1715</v>
      </c>
      <c r="W35" s="37">
        <v>81.194999999999993</v>
      </c>
      <c r="X35" s="38">
        <v>68.849999999999994</v>
      </c>
      <c r="Y35" s="26" t="s">
        <v>4533</v>
      </c>
    </row>
    <row r="36" spans="1:25">
      <c r="A36" s="26">
        <v>2</v>
      </c>
      <c r="B36" s="27" t="s">
        <v>4543</v>
      </c>
      <c r="C36" s="27" t="s">
        <v>4530</v>
      </c>
      <c r="D36" s="31" t="s">
        <v>4642</v>
      </c>
      <c r="E36" s="32" t="s">
        <v>4545</v>
      </c>
      <c r="F36" s="27" t="s">
        <v>4531</v>
      </c>
      <c r="G36" s="27" t="s">
        <v>4532</v>
      </c>
      <c r="H36" s="27">
        <v>2007</v>
      </c>
      <c r="I36" s="27" t="s">
        <v>1713</v>
      </c>
      <c r="J36" s="3">
        <v>97.072999999999993</v>
      </c>
      <c r="K36" s="3">
        <v>68.900000000000006</v>
      </c>
      <c r="L36" s="6">
        <v>97.1</v>
      </c>
      <c r="M36" s="6">
        <v>3.6</v>
      </c>
      <c r="N36" s="6">
        <v>8.4</v>
      </c>
      <c r="O36" s="29">
        <v>-1.7749999999999999</v>
      </c>
      <c r="P36" s="29">
        <v>-0.81100000000000005</v>
      </c>
      <c r="Q36" s="6">
        <v>86.5</v>
      </c>
      <c r="R36" s="6">
        <v>100.8</v>
      </c>
      <c r="S36" s="2" t="s">
        <v>1731</v>
      </c>
      <c r="T36" s="3">
        <v>83.2</v>
      </c>
      <c r="U36" s="38">
        <v>68.849999999999994</v>
      </c>
      <c r="V36" s="2" t="s">
        <v>1706</v>
      </c>
      <c r="W36" s="37">
        <v>104.071</v>
      </c>
      <c r="X36" s="38">
        <v>68.849999999999994</v>
      </c>
      <c r="Y36" s="26" t="s">
        <v>4533</v>
      </c>
    </row>
    <row r="37" spans="1:25">
      <c r="A37" s="26">
        <v>2</v>
      </c>
      <c r="B37" s="34" t="s">
        <v>4571</v>
      </c>
      <c r="C37" s="27" t="s">
        <v>4573</v>
      </c>
      <c r="D37" s="31" t="s">
        <v>4628</v>
      </c>
      <c r="E37" s="35"/>
      <c r="F37" s="27" t="s">
        <v>4551</v>
      </c>
      <c r="G37" s="27" t="s">
        <v>4552</v>
      </c>
      <c r="H37" s="27">
        <v>2007</v>
      </c>
      <c r="I37" s="27" t="s">
        <v>4673</v>
      </c>
      <c r="J37" s="3">
        <v>109.26600000000001</v>
      </c>
      <c r="K37" s="3">
        <v>68.900000000000006</v>
      </c>
      <c r="L37" s="6">
        <v>114.1</v>
      </c>
      <c r="M37" s="28">
        <v>16.600000000000001</v>
      </c>
      <c r="N37" s="6">
        <v>22.4</v>
      </c>
      <c r="O37" s="29">
        <v>0.99299999999999999</v>
      </c>
      <c r="P37" s="29">
        <v>1.407</v>
      </c>
      <c r="Q37" s="6">
        <v>109.7</v>
      </c>
      <c r="R37" s="6">
        <v>119.9</v>
      </c>
      <c r="S37" s="2" t="s">
        <v>1713</v>
      </c>
      <c r="T37" s="3">
        <v>109.26600000000001</v>
      </c>
      <c r="U37" s="38">
        <v>68.849999999999994</v>
      </c>
      <c r="V37" s="2" t="s">
        <v>1784</v>
      </c>
      <c r="W37" s="37">
        <v>125.242</v>
      </c>
      <c r="X37" s="38">
        <v>84.367000000000004</v>
      </c>
      <c r="Y37" s="26" t="s">
        <v>4578</v>
      </c>
    </row>
    <row r="38" spans="1:25">
      <c r="A38" s="26">
        <v>2</v>
      </c>
      <c r="B38" s="26" t="s">
        <v>4548</v>
      </c>
      <c r="C38" s="27" t="s">
        <v>4530</v>
      </c>
      <c r="D38" s="31" t="s">
        <v>4630</v>
      </c>
      <c r="E38" s="33"/>
      <c r="F38" s="27" t="s">
        <v>4531</v>
      </c>
      <c r="G38" s="27" t="s">
        <v>4532</v>
      </c>
      <c r="H38" s="27">
        <v>2007</v>
      </c>
      <c r="I38" s="26" t="s">
        <v>3206</v>
      </c>
      <c r="J38" s="3">
        <v>80.018000000000001</v>
      </c>
      <c r="K38" s="3">
        <v>42.7</v>
      </c>
      <c r="L38" s="6">
        <v>86.2</v>
      </c>
      <c r="M38" s="6">
        <v>3.48</v>
      </c>
      <c r="N38" s="6">
        <v>1.31</v>
      </c>
      <c r="O38" s="29">
        <v>5.8999999999999999E-3</v>
      </c>
      <c r="P38" s="29">
        <v>1.44E-2</v>
      </c>
      <c r="Q38" s="6">
        <v>77.3</v>
      </c>
      <c r="R38" s="6">
        <v>95.1</v>
      </c>
      <c r="S38" s="2" t="s">
        <v>1741</v>
      </c>
      <c r="T38" s="3">
        <v>76.295000000000002</v>
      </c>
      <c r="U38" s="38">
        <v>68.849999999999994</v>
      </c>
      <c r="V38" s="2" t="s">
        <v>1713</v>
      </c>
      <c r="W38" s="37">
        <v>97.072999999999993</v>
      </c>
      <c r="X38" s="38">
        <v>68.849999999999994</v>
      </c>
      <c r="Y38" s="26" t="s">
        <v>4549</v>
      </c>
    </row>
    <row r="39" spans="1:25">
      <c r="A39" s="26">
        <v>2</v>
      </c>
      <c r="B39" s="34" t="s">
        <v>4572</v>
      </c>
      <c r="C39" s="27" t="s">
        <v>4674</v>
      </c>
      <c r="D39" s="31" t="s">
        <v>4632</v>
      </c>
      <c r="E39" s="35"/>
      <c r="F39" s="27" t="s">
        <v>4551</v>
      </c>
      <c r="G39" s="27" t="s">
        <v>4552</v>
      </c>
      <c r="H39" s="27">
        <v>2007</v>
      </c>
      <c r="I39" s="27" t="s">
        <v>4675</v>
      </c>
      <c r="J39" s="3">
        <v>109.26600000000001</v>
      </c>
      <c r="K39" s="3">
        <v>68.900000000000006</v>
      </c>
      <c r="L39" s="6">
        <v>114.1</v>
      </c>
      <c r="M39" s="28">
        <v>18</v>
      </c>
      <c r="N39" s="6">
        <v>25.6</v>
      </c>
      <c r="O39" s="29">
        <v>0.66600000000000004</v>
      </c>
      <c r="P39" s="29">
        <v>0.85199999999999998</v>
      </c>
      <c r="Q39" s="6">
        <v>109.2</v>
      </c>
      <c r="R39" s="6">
        <v>119.4</v>
      </c>
      <c r="S39" s="2" t="s">
        <v>4783</v>
      </c>
      <c r="T39" s="3">
        <v>99.634</v>
      </c>
      <c r="U39" s="3">
        <v>68.900000000000006</v>
      </c>
      <c r="V39" s="2" t="s">
        <v>4782</v>
      </c>
      <c r="W39" s="37">
        <v>125.242</v>
      </c>
      <c r="X39" s="38">
        <v>84.367000000000004</v>
      </c>
      <c r="Y39" s="26" t="s">
        <v>4578</v>
      </c>
    </row>
    <row r="40" spans="1:25">
      <c r="A40" s="26">
        <v>3</v>
      </c>
      <c r="B40" s="27" t="s">
        <v>4653</v>
      </c>
      <c r="C40" s="26" t="s">
        <v>4580</v>
      </c>
      <c r="D40" s="31" t="s">
        <v>4766</v>
      </c>
      <c r="E40" s="32"/>
      <c r="F40" s="26" t="s">
        <v>4531</v>
      </c>
      <c r="G40" s="27" t="s">
        <v>4767</v>
      </c>
      <c r="H40" s="27" t="s">
        <v>4768</v>
      </c>
      <c r="I40" s="27" t="s">
        <v>4769</v>
      </c>
      <c r="J40" s="6">
        <v>61.7</v>
      </c>
      <c r="K40" s="6">
        <v>61.7</v>
      </c>
      <c r="L40" s="26" t="s">
        <v>4648</v>
      </c>
      <c r="M40" s="27">
        <v>3.5</v>
      </c>
      <c r="N40" s="6">
        <v>5.86</v>
      </c>
      <c r="O40" s="29">
        <v>1.1200000000000001</v>
      </c>
      <c r="P40" s="29" t="s">
        <v>4555</v>
      </c>
      <c r="Q40" s="6">
        <v>61.7</v>
      </c>
      <c r="R40" s="27">
        <v>65.2</v>
      </c>
      <c r="S40" s="27" t="s">
        <v>4770</v>
      </c>
      <c r="T40" s="6">
        <v>61.7</v>
      </c>
      <c r="U40" s="6">
        <v>61.7</v>
      </c>
      <c r="V40" s="27" t="s">
        <v>4771</v>
      </c>
      <c r="W40" s="6">
        <v>65.2</v>
      </c>
      <c r="X40" s="6">
        <v>65.2</v>
      </c>
      <c r="Y40" s="27" t="s">
        <v>4649</v>
      </c>
    </row>
    <row r="41" spans="1:25">
      <c r="A41" s="26">
        <v>3</v>
      </c>
      <c r="B41" s="26" t="s">
        <v>4536</v>
      </c>
      <c r="C41" s="27" t="s">
        <v>4553</v>
      </c>
      <c r="D41" s="31" t="s">
        <v>4792</v>
      </c>
      <c r="E41" s="32" t="s">
        <v>4557</v>
      </c>
      <c r="F41" s="27" t="s">
        <v>4531</v>
      </c>
      <c r="G41" s="27" t="s">
        <v>4556</v>
      </c>
      <c r="H41" s="27">
        <v>2010</v>
      </c>
      <c r="I41" s="27" t="s">
        <v>4676</v>
      </c>
      <c r="J41" s="3">
        <v>11.3</v>
      </c>
      <c r="K41" s="3">
        <v>48.3</v>
      </c>
      <c r="L41" s="6">
        <v>13.3</v>
      </c>
      <c r="M41" s="6">
        <v>25.1</v>
      </c>
      <c r="N41" s="6">
        <v>40.799999999999997</v>
      </c>
      <c r="O41" s="29">
        <v>3.6509999999999998</v>
      </c>
      <c r="P41" s="29" t="s">
        <v>4555</v>
      </c>
      <c r="Q41" s="6">
        <v>12.3</v>
      </c>
      <c r="R41" s="6">
        <v>13.3</v>
      </c>
      <c r="S41" s="2" t="s">
        <v>2224</v>
      </c>
      <c r="T41" s="3">
        <v>11.257999999999999</v>
      </c>
      <c r="U41" s="38">
        <v>48.290999999999997</v>
      </c>
      <c r="V41" s="2" t="s">
        <v>4596</v>
      </c>
      <c r="W41" s="37">
        <v>13.276999999999999</v>
      </c>
      <c r="X41" s="38">
        <v>48.290999999999997</v>
      </c>
      <c r="Y41" s="26" t="s">
        <v>4533</v>
      </c>
    </row>
    <row r="42" spans="1:25">
      <c r="A42" s="26">
        <v>3</v>
      </c>
      <c r="B42" s="26" t="s">
        <v>4536</v>
      </c>
      <c r="C42" s="27" t="s">
        <v>4553</v>
      </c>
      <c r="D42" s="31" t="s">
        <v>4792</v>
      </c>
      <c r="E42" s="35" t="s">
        <v>4557</v>
      </c>
      <c r="F42" s="27" t="s">
        <v>4531</v>
      </c>
      <c r="G42" s="27" t="s">
        <v>4532</v>
      </c>
      <c r="H42" s="27">
        <v>2010</v>
      </c>
      <c r="I42" s="27" t="s">
        <v>2224</v>
      </c>
      <c r="J42" s="3">
        <v>11.3</v>
      </c>
      <c r="K42" s="3">
        <v>48.3</v>
      </c>
      <c r="L42" s="6">
        <v>13.3</v>
      </c>
      <c r="M42" s="28">
        <v>19.399999999999999</v>
      </c>
      <c r="N42" s="6">
        <v>31</v>
      </c>
      <c r="O42" s="29">
        <v>3.806</v>
      </c>
      <c r="P42" s="29" t="s">
        <v>4555</v>
      </c>
      <c r="Q42" s="6">
        <v>13.1</v>
      </c>
      <c r="R42" s="6">
        <v>13.3</v>
      </c>
      <c r="S42" s="2" t="s">
        <v>2224</v>
      </c>
      <c r="T42" s="3">
        <v>11.257999999999999</v>
      </c>
      <c r="U42" s="38">
        <v>48.290999999999997</v>
      </c>
      <c r="V42" s="2" t="s">
        <v>4596</v>
      </c>
      <c r="W42" s="37">
        <v>13.276999999999999</v>
      </c>
      <c r="X42" s="38">
        <v>48.290999999999997</v>
      </c>
      <c r="Y42" s="26" t="s">
        <v>4533</v>
      </c>
    </row>
    <row r="43" spans="1:25">
      <c r="A43" s="26">
        <v>3</v>
      </c>
      <c r="B43" s="26" t="s">
        <v>4536</v>
      </c>
      <c r="C43" s="27" t="s">
        <v>4573</v>
      </c>
      <c r="D43" s="31" t="s">
        <v>4792</v>
      </c>
      <c r="E43" s="32" t="s">
        <v>4557</v>
      </c>
      <c r="F43" s="27" t="s">
        <v>4551</v>
      </c>
      <c r="G43" s="27" t="s">
        <v>4552</v>
      </c>
      <c r="H43" s="27">
        <v>2007</v>
      </c>
      <c r="I43" s="27" t="s">
        <v>4677</v>
      </c>
      <c r="J43" s="3">
        <v>20.366</v>
      </c>
      <c r="K43" s="3">
        <v>59.7</v>
      </c>
      <c r="L43" s="6">
        <v>20.399999999999999</v>
      </c>
      <c r="M43" s="6">
        <v>18.100000000000001</v>
      </c>
      <c r="N43" s="6">
        <v>39.200000000000003</v>
      </c>
      <c r="O43" s="29">
        <v>4.3959999999999999</v>
      </c>
      <c r="P43" s="29">
        <v>3.2309999999999999</v>
      </c>
      <c r="Q43" s="6">
        <v>17</v>
      </c>
      <c r="R43" s="6">
        <v>24</v>
      </c>
      <c r="S43" s="2" t="s">
        <v>2219</v>
      </c>
      <c r="T43" s="3">
        <v>13.331</v>
      </c>
      <c r="U43" s="38">
        <v>48.290999999999997</v>
      </c>
      <c r="V43" s="2" t="s">
        <v>2230</v>
      </c>
      <c r="W43" s="37">
        <v>26.452000000000002</v>
      </c>
      <c r="X43" s="38">
        <v>51.866999999999997</v>
      </c>
      <c r="Y43" s="26" t="s">
        <v>4533</v>
      </c>
    </row>
    <row r="44" spans="1:25">
      <c r="A44" s="26">
        <v>3</v>
      </c>
      <c r="B44" s="27" t="s">
        <v>4559</v>
      </c>
      <c r="C44" s="27" t="s">
        <v>4553</v>
      </c>
      <c r="D44" s="31" t="s">
        <v>4784</v>
      </c>
      <c r="E44" s="32" t="s">
        <v>4561</v>
      </c>
      <c r="F44" s="27" t="s">
        <v>4531</v>
      </c>
      <c r="G44" s="27" t="s">
        <v>4556</v>
      </c>
      <c r="H44" s="27">
        <v>2010</v>
      </c>
      <c r="I44" s="27" t="s">
        <v>4707</v>
      </c>
      <c r="J44" s="3">
        <v>13.3</v>
      </c>
      <c r="K44" s="3">
        <v>48.3</v>
      </c>
      <c r="L44" s="6">
        <v>15.3</v>
      </c>
      <c r="M44" s="6">
        <v>30.8</v>
      </c>
      <c r="N44" s="6">
        <v>56.6</v>
      </c>
      <c r="O44" s="29">
        <v>0.29899999999999999</v>
      </c>
      <c r="P44" s="29" t="s">
        <v>4555</v>
      </c>
      <c r="Q44" s="6">
        <v>13.4</v>
      </c>
      <c r="R44" s="6">
        <v>18.8</v>
      </c>
      <c r="S44" s="2" t="s">
        <v>2219</v>
      </c>
      <c r="T44" s="3">
        <v>13.3</v>
      </c>
      <c r="U44" s="38">
        <v>48.290999999999997</v>
      </c>
      <c r="V44" s="2" t="s">
        <v>2230</v>
      </c>
      <c r="W44" s="37">
        <v>24.684999999999999</v>
      </c>
      <c r="X44" s="38">
        <v>51.866999999999997</v>
      </c>
      <c r="Y44" s="26" t="s">
        <v>4533</v>
      </c>
    </row>
    <row r="45" spans="1:25">
      <c r="A45" s="26">
        <v>3</v>
      </c>
      <c r="B45" s="27" t="s">
        <v>4559</v>
      </c>
      <c r="C45" s="27" t="s">
        <v>4553</v>
      </c>
      <c r="D45" s="31" t="s">
        <v>4784</v>
      </c>
      <c r="E45" s="32" t="s">
        <v>4561</v>
      </c>
      <c r="F45" s="27" t="s">
        <v>4531</v>
      </c>
      <c r="G45" s="27" t="s">
        <v>4532</v>
      </c>
      <c r="H45" s="27">
        <v>2010</v>
      </c>
      <c r="I45" s="27" t="s">
        <v>4678</v>
      </c>
      <c r="J45" s="3">
        <v>11.3</v>
      </c>
      <c r="K45" s="3">
        <v>48.3</v>
      </c>
      <c r="L45" s="6">
        <v>15.3</v>
      </c>
      <c r="M45" s="6">
        <v>16.899999999999999</v>
      </c>
      <c r="N45" s="6">
        <v>21.5</v>
      </c>
      <c r="O45" s="29">
        <v>0.30499999999999999</v>
      </c>
      <c r="P45" s="29" t="s">
        <v>4555</v>
      </c>
      <c r="Q45" s="6">
        <v>13.4</v>
      </c>
      <c r="R45" s="6">
        <v>19.5</v>
      </c>
      <c r="S45" s="2" t="s">
        <v>2219</v>
      </c>
      <c r="T45" s="3">
        <v>13.3</v>
      </c>
      <c r="U45" s="38">
        <v>48.290999999999997</v>
      </c>
      <c r="V45" s="2" t="s">
        <v>2230</v>
      </c>
      <c r="W45" s="37">
        <v>24.684999999999999</v>
      </c>
      <c r="X45" s="38">
        <v>51.866999999999997</v>
      </c>
      <c r="Y45" s="26" t="s">
        <v>4533</v>
      </c>
    </row>
    <row r="46" spans="1:25">
      <c r="A46" s="26">
        <v>3</v>
      </c>
      <c r="B46" s="27" t="s">
        <v>4559</v>
      </c>
      <c r="C46" s="27" t="s">
        <v>4573</v>
      </c>
      <c r="D46" s="31" t="s">
        <v>4785</v>
      </c>
      <c r="E46" s="32" t="s">
        <v>4561</v>
      </c>
      <c r="F46" s="27" t="s">
        <v>4551</v>
      </c>
      <c r="G46" s="27" t="s">
        <v>4552</v>
      </c>
      <c r="H46" s="27">
        <v>2007</v>
      </c>
      <c r="I46" s="27" t="s">
        <v>4679</v>
      </c>
      <c r="J46" s="3">
        <v>20.366</v>
      </c>
      <c r="K46" s="3">
        <v>59.7</v>
      </c>
      <c r="L46" s="6">
        <v>20.399999999999999</v>
      </c>
      <c r="M46" s="6">
        <v>13.7</v>
      </c>
      <c r="N46" s="6">
        <v>31.8</v>
      </c>
      <c r="O46" s="29">
        <v>0.34499999999999997</v>
      </c>
      <c r="P46" s="29">
        <v>0.312</v>
      </c>
      <c r="Q46" s="6">
        <v>15.4</v>
      </c>
      <c r="R46" s="6">
        <v>25.5</v>
      </c>
      <c r="S46" s="2" t="s">
        <v>2219</v>
      </c>
      <c r="T46" s="3">
        <v>13.331</v>
      </c>
      <c r="U46" s="38">
        <v>48.290999999999997</v>
      </c>
      <c r="V46" s="2" t="s">
        <v>2230</v>
      </c>
      <c r="W46" s="37">
        <v>26.452000000000002</v>
      </c>
      <c r="X46" s="38">
        <v>51.866999999999997</v>
      </c>
      <c r="Y46" s="26" t="s">
        <v>4533</v>
      </c>
    </row>
    <row r="47" spans="1:25">
      <c r="A47" s="26">
        <v>3</v>
      </c>
      <c r="B47" s="27" t="s">
        <v>4540</v>
      </c>
      <c r="C47" s="27" t="s">
        <v>4553</v>
      </c>
      <c r="D47" s="31" t="s">
        <v>4786</v>
      </c>
      <c r="E47" s="32" t="s">
        <v>4558</v>
      </c>
      <c r="F47" s="27" t="s">
        <v>4531</v>
      </c>
      <c r="G47" s="27" t="s">
        <v>4556</v>
      </c>
      <c r="H47" s="27">
        <v>2010</v>
      </c>
      <c r="I47" s="27" t="s">
        <v>4680</v>
      </c>
      <c r="J47" s="3">
        <v>0</v>
      </c>
      <c r="K47" s="3">
        <v>65.2</v>
      </c>
      <c r="L47" s="6">
        <v>11</v>
      </c>
      <c r="M47" s="6">
        <v>7.7</v>
      </c>
      <c r="N47" s="6">
        <v>8.6999999999999993</v>
      </c>
      <c r="O47" s="29">
        <v>-0.871</v>
      </c>
      <c r="P47" s="29" t="s">
        <v>4555</v>
      </c>
      <c r="Q47" s="6">
        <v>7.2</v>
      </c>
      <c r="R47" s="6">
        <v>16.100000000000001</v>
      </c>
      <c r="S47" s="2" t="s">
        <v>2257</v>
      </c>
      <c r="T47" s="6">
        <v>0</v>
      </c>
      <c r="U47" s="38">
        <v>65.215000000000003</v>
      </c>
      <c r="V47" s="2" t="s">
        <v>2230</v>
      </c>
      <c r="W47" s="37">
        <v>24.684999999999999</v>
      </c>
      <c r="X47" s="38">
        <v>51.866999999999997</v>
      </c>
      <c r="Y47" s="26" t="s">
        <v>4533</v>
      </c>
    </row>
    <row r="48" spans="1:25">
      <c r="A48" s="26">
        <v>3</v>
      </c>
      <c r="B48" s="27" t="s">
        <v>4540</v>
      </c>
      <c r="C48" s="27" t="s">
        <v>4553</v>
      </c>
      <c r="D48" s="31" t="s">
        <v>4786</v>
      </c>
      <c r="E48" s="35" t="s">
        <v>4558</v>
      </c>
      <c r="F48" s="27" t="s">
        <v>4681</v>
      </c>
      <c r="G48" s="27" t="s">
        <v>4532</v>
      </c>
      <c r="H48" s="27">
        <v>2010</v>
      </c>
      <c r="I48" s="27" t="s">
        <v>2224</v>
      </c>
      <c r="J48" s="3">
        <v>11.3</v>
      </c>
      <c r="K48" s="3">
        <v>48.3</v>
      </c>
      <c r="L48" s="6">
        <v>12.3</v>
      </c>
      <c r="M48" s="28">
        <v>6.9</v>
      </c>
      <c r="N48" s="6">
        <v>9</v>
      </c>
      <c r="O48" s="29">
        <v>-1</v>
      </c>
      <c r="P48" s="29" t="s">
        <v>4555</v>
      </c>
      <c r="Q48" s="6">
        <v>11</v>
      </c>
      <c r="R48" s="6">
        <v>13.3</v>
      </c>
      <c r="S48" s="2" t="s">
        <v>2257</v>
      </c>
      <c r="T48" s="6">
        <v>0</v>
      </c>
      <c r="U48" s="38">
        <v>65.215000000000003</v>
      </c>
      <c r="V48" s="2" t="s">
        <v>4596</v>
      </c>
      <c r="W48" s="37">
        <v>13.276999999999999</v>
      </c>
      <c r="X48" s="38">
        <v>48.290999999999997</v>
      </c>
      <c r="Y48" s="26" t="s">
        <v>4533</v>
      </c>
    </row>
    <row r="49" spans="1:25">
      <c r="A49" s="26">
        <v>3</v>
      </c>
      <c r="B49" s="27" t="s">
        <v>4574</v>
      </c>
      <c r="C49" s="27" t="s">
        <v>4573</v>
      </c>
      <c r="D49" s="31" t="s">
        <v>4620</v>
      </c>
      <c r="E49" s="32" t="s">
        <v>4575</v>
      </c>
      <c r="F49" s="27" t="s">
        <v>4551</v>
      </c>
      <c r="G49" s="27" t="s">
        <v>4552</v>
      </c>
      <c r="H49" s="27">
        <v>2007</v>
      </c>
      <c r="I49" s="27" t="s">
        <v>4708</v>
      </c>
      <c r="J49" s="3">
        <v>46.142000000000003</v>
      </c>
      <c r="K49" s="3">
        <v>35.6</v>
      </c>
      <c r="L49" s="6">
        <v>50.9</v>
      </c>
      <c r="M49" s="6">
        <v>5.0999999999999996</v>
      </c>
      <c r="N49" s="6">
        <v>13.2</v>
      </c>
      <c r="O49" s="29">
        <v>0.307</v>
      </c>
      <c r="P49" s="29">
        <v>0.49399999999999999</v>
      </c>
      <c r="Q49" s="6">
        <v>47</v>
      </c>
      <c r="R49" s="6">
        <v>54.6</v>
      </c>
      <c r="S49" s="2" t="s">
        <v>2139</v>
      </c>
      <c r="T49" s="3">
        <v>46.142000000000003</v>
      </c>
      <c r="U49" s="38">
        <v>35.56</v>
      </c>
      <c r="V49" s="2" t="s">
        <v>1991</v>
      </c>
      <c r="W49" s="37">
        <v>59.622999999999998</v>
      </c>
      <c r="X49" s="38">
        <v>27.782</v>
      </c>
      <c r="Y49" s="26" t="s">
        <v>4533</v>
      </c>
    </row>
    <row r="50" spans="1:25">
      <c r="A50" s="26">
        <v>3</v>
      </c>
      <c r="B50" s="34" t="s">
        <v>4571</v>
      </c>
      <c r="C50" s="27" t="s">
        <v>4573</v>
      </c>
      <c r="D50" s="31" t="s">
        <v>4626</v>
      </c>
      <c r="E50" s="35"/>
      <c r="F50" s="27" t="s">
        <v>4551</v>
      </c>
      <c r="G50" s="27" t="s">
        <v>4552</v>
      </c>
      <c r="H50" s="27">
        <v>2007</v>
      </c>
      <c r="I50" s="27" t="s">
        <v>4709</v>
      </c>
      <c r="J50" s="3">
        <v>68.56</v>
      </c>
      <c r="K50" s="3">
        <v>19.600000000000001</v>
      </c>
      <c r="L50" s="6">
        <v>70.599999999999994</v>
      </c>
      <c r="M50" s="28">
        <v>3.7</v>
      </c>
      <c r="N50" s="6">
        <v>5.4</v>
      </c>
      <c r="O50" s="29">
        <v>0.78400000000000003</v>
      </c>
      <c r="P50" s="29">
        <v>0.64400000000000002</v>
      </c>
      <c r="Q50" s="6">
        <v>66.099999999999994</v>
      </c>
      <c r="R50" s="6">
        <v>71.599999999999994</v>
      </c>
      <c r="S50" s="2" t="s">
        <v>1991</v>
      </c>
      <c r="T50" s="3">
        <v>59.622999999999998</v>
      </c>
      <c r="U50" s="38">
        <v>27.782</v>
      </c>
      <c r="V50" s="2" t="s">
        <v>1935</v>
      </c>
      <c r="W50" s="37">
        <v>73.054000000000002</v>
      </c>
      <c r="X50" s="38">
        <v>19.579000000000001</v>
      </c>
      <c r="Y50" s="26" t="s">
        <v>4578</v>
      </c>
    </row>
    <row r="51" spans="1:25">
      <c r="A51" s="26">
        <v>4</v>
      </c>
      <c r="B51" s="27" t="s">
        <v>4540</v>
      </c>
      <c r="C51" s="27" t="s">
        <v>4573</v>
      </c>
      <c r="D51" s="31" t="s">
        <v>4618</v>
      </c>
      <c r="E51" s="32" t="s">
        <v>4577</v>
      </c>
      <c r="F51" s="27" t="s">
        <v>4551</v>
      </c>
      <c r="G51" s="27" t="s">
        <v>4552</v>
      </c>
      <c r="H51" s="27">
        <v>2007</v>
      </c>
      <c r="I51" s="27" t="s">
        <v>4682</v>
      </c>
      <c r="J51" s="3">
        <v>18.867999999999999</v>
      </c>
      <c r="K51" s="3">
        <v>51.1</v>
      </c>
      <c r="L51" s="6">
        <v>18.899999999999999</v>
      </c>
      <c r="M51" s="6">
        <v>4</v>
      </c>
      <c r="N51" s="6">
        <v>9.1999999999999993</v>
      </c>
      <c r="O51" s="29">
        <v>-1.208</v>
      </c>
      <c r="P51" s="29">
        <v>0.372</v>
      </c>
      <c r="Q51" s="6">
        <v>14.2</v>
      </c>
      <c r="R51" s="6">
        <v>32.200000000000003</v>
      </c>
      <c r="S51" s="2" t="s">
        <v>4796</v>
      </c>
      <c r="T51" s="3">
        <v>10.211</v>
      </c>
      <c r="U51" s="38">
        <v>58.338999999999999</v>
      </c>
      <c r="V51" s="2" t="s">
        <v>4797</v>
      </c>
      <c r="W51" s="37">
        <v>39.887999999999998</v>
      </c>
      <c r="X51" s="38">
        <v>24.268000000000001</v>
      </c>
      <c r="Y51" s="26" t="s">
        <v>4533</v>
      </c>
    </row>
    <row r="52" spans="1:25">
      <c r="A52" s="26">
        <v>5</v>
      </c>
      <c r="B52" s="27" t="s">
        <v>4683</v>
      </c>
      <c r="C52" s="26" t="s">
        <v>4580</v>
      </c>
      <c r="D52" s="31" t="s">
        <v>4588</v>
      </c>
      <c r="E52" s="32"/>
      <c r="F52" s="26" t="s">
        <v>4531</v>
      </c>
      <c r="G52" s="27" t="s">
        <v>4684</v>
      </c>
      <c r="H52" s="27">
        <v>2010</v>
      </c>
      <c r="I52" s="27" t="s">
        <v>4685</v>
      </c>
      <c r="J52" s="6">
        <v>14.101000000000001</v>
      </c>
      <c r="K52" s="6">
        <v>14.101000000000001</v>
      </c>
      <c r="L52" s="26" t="s">
        <v>4686</v>
      </c>
      <c r="M52" s="27">
        <v>4.3</v>
      </c>
      <c r="N52" s="6">
        <v>10.77</v>
      </c>
      <c r="O52" s="29">
        <v>0.81</v>
      </c>
      <c r="P52" s="29" t="s">
        <v>4555</v>
      </c>
      <c r="Q52" s="27">
        <v>14.1</v>
      </c>
      <c r="R52" s="27">
        <v>19.3</v>
      </c>
      <c r="S52" s="27" t="s">
        <v>4685</v>
      </c>
      <c r="T52" s="27">
        <v>14.1</v>
      </c>
      <c r="U52" s="27">
        <v>14.1</v>
      </c>
      <c r="V52" s="27" t="s">
        <v>4775</v>
      </c>
      <c r="W52" s="27">
        <v>19.3</v>
      </c>
      <c r="X52" s="27">
        <v>19.3</v>
      </c>
      <c r="Y52" s="27" t="s">
        <v>4687</v>
      </c>
    </row>
    <row r="53" spans="1:25">
      <c r="A53" s="26">
        <v>5</v>
      </c>
      <c r="B53" s="26" t="s">
        <v>4536</v>
      </c>
      <c r="C53" s="27" t="s">
        <v>4530</v>
      </c>
      <c r="D53" s="31" t="s">
        <v>4612</v>
      </c>
      <c r="E53" s="32" t="s">
        <v>4537</v>
      </c>
      <c r="F53" s="27" t="s">
        <v>4531</v>
      </c>
      <c r="G53" s="27" t="s">
        <v>4532</v>
      </c>
      <c r="H53" s="27">
        <v>2007</v>
      </c>
      <c r="I53" s="27" t="s">
        <v>4688</v>
      </c>
      <c r="J53" s="3">
        <v>62.868000000000002</v>
      </c>
      <c r="K53" s="3">
        <v>10.1</v>
      </c>
      <c r="L53" s="6">
        <v>63.5</v>
      </c>
      <c r="M53" s="6">
        <v>3.8</v>
      </c>
      <c r="N53" s="6">
        <v>8.5</v>
      </c>
      <c r="O53" s="29">
        <v>1.3129999999999999</v>
      </c>
      <c r="P53" s="29">
        <v>-0.20699999999999999</v>
      </c>
      <c r="Q53" s="6">
        <v>62.9</v>
      </c>
      <c r="R53" s="6">
        <v>68</v>
      </c>
      <c r="S53" s="2" t="s">
        <v>2645</v>
      </c>
      <c r="T53" s="3">
        <v>62.868000000000002</v>
      </c>
      <c r="U53" s="38">
        <v>10.132</v>
      </c>
      <c r="V53" s="2" t="s">
        <v>2659</v>
      </c>
      <c r="W53" s="37">
        <v>68.162000000000006</v>
      </c>
      <c r="X53" s="38">
        <v>10.132</v>
      </c>
      <c r="Y53" s="26" t="s">
        <v>4533</v>
      </c>
    </row>
    <row r="54" spans="1:25">
      <c r="A54" s="26">
        <v>5</v>
      </c>
      <c r="B54" s="27" t="s">
        <v>4529</v>
      </c>
      <c r="C54" s="27" t="s">
        <v>4530</v>
      </c>
      <c r="D54" s="31" t="s">
        <v>4621</v>
      </c>
      <c r="E54" s="32" t="s">
        <v>4689</v>
      </c>
      <c r="F54" s="27" t="s">
        <v>4531</v>
      </c>
      <c r="G54" s="27" t="s">
        <v>4532</v>
      </c>
      <c r="H54" s="27">
        <v>2007</v>
      </c>
      <c r="I54" s="27" t="s">
        <v>4690</v>
      </c>
      <c r="J54" s="3">
        <v>62.868000000000002</v>
      </c>
      <c r="K54" s="3">
        <v>10.1</v>
      </c>
      <c r="L54" s="6">
        <v>63.5</v>
      </c>
      <c r="M54" s="6">
        <v>4.9000000000000004</v>
      </c>
      <c r="N54" s="6">
        <v>8.1999999999999993</v>
      </c>
      <c r="O54" s="29">
        <v>0.66900000000000004</v>
      </c>
      <c r="P54" s="29">
        <v>-0.442</v>
      </c>
      <c r="Q54" s="6">
        <v>55</v>
      </c>
      <c r="R54" s="6">
        <v>67.5</v>
      </c>
      <c r="S54" s="2" t="s">
        <v>2640</v>
      </c>
      <c r="T54" s="3">
        <v>46.68</v>
      </c>
      <c r="U54" s="38">
        <v>10.132</v>
      </c>
      <c r="V54" s="2" t="s">
        <v>2659</v>
      </c>
      <c r="W54" s="37">
        <v>68.162000000000006</v>
      </c>
      <c r="X54" s="38">
        <v>10.132</v>
      </c>
      <c r="Y54" s="26" t="s">
        <v>4533</v>
      </c>
    </row>
    <row r="55" spans="1:25">
      <c r="A55" s="26">
        <v>5</v>
      </c>
      <c r="B55" s="34" t="s">
        <v>4529</v>
      </c>
      <c r="C55" s="27" t="s">
        <v>4553</v>
      </c>
      <c r="D55" s="31" t="s">
        <v>4622</v>
      </c>
      <c r="E55" s="35" t="s">
        <v>4554</v>
      </c>
      <c r="F55" s="27" t="s">
        <v>4531</v>
      </c>
      <c r="G55" s="27" t="s">
        <v>4532</v>
      </c>
      <c r="H55" s="27">
        <v>2010</v>
      </c>
      <c r="I55" s="27" t="s">
        <v>4691</v>
      </c>
      <c r="J55" s="3">
        <v>161.69999999999999</v>
      </c>
      <c r="K55" s="3">
        <v>69.7</v>
      </c>
      <c r="L55" s="28">
        <v>162.19999999999999</v>
      </c>
      <c r="M55" s="28">
        <v>3.6</v>
      </c>
      <c r="N55" s="6">
        <v>5.2</v>
      </c>
      <c r="O55" s="30">
        <v>-1.085</v>
      </c>
      <c r="P55" s="30" t="s">
        <v>4555</v>
      </c>
      <c r="Q55" s="28">
        <v>161.6</v>
      </c>
      <c r="R55" s="28">
        <v>166.1</v>
      </c>
      <c r="S55" s="2" t="s">
        <v>2944</v>
      </c>
      <c r="T55" s="3">
        <v>161.70699999999999</v>
      </c>
      <c r="U55" s="38">
        <v>69.664000000000001</v>
      </c>
      <c r="V55" s="2" t="s">
        <v>2936</v>
      </c>
      <c r="W55" s="37">
        <v>166.518</v>
      </c>
      <c r="X55" s="38">
        <v>69.664000000000001</v>
      </c>
      <c r="Y55" s="26" t="s">
        <v>4533</v>
      </c>
    </row>
    <row r="56" spans="1:25">
      <c r="A56" s="26">
        <v>5</v>
      </c>
      <c r="B56" s="27" t="s">
        <v>4543</v>
      </c>
      <c r="C56" s="27" t="s">
        <v>4553</v>
      </c>
      <c r="D56" s="31" t="s">
        <v>4625</v>
      </c>
      <c r="E56" s="35" t="s">
        <v>4563</v>
      </c>
      <c r="F56" s="27" t="s">
        <v>4531</v>
      </c>
      <c r="G56" s="27" t="s">
        <v>4532</v>
      </c>
      <c r="H56" s="27">
        <v>2010</v>
      </c>
      <c r="I56" s="27" t="s">
        <v>4692</v>
      </c>
      <c r="J56" s="3">
        <v>185.7</v>
      </c>
      <c r="K56" s="3">
        <v>71.3</v>
      </c>
      <c r="L56" s="6">
        <v>188.7</v>
      </c>
      <c r="M56" s="28">
        <v>5.0999999999999996</v>
      </c>
      <c r="N56" s="6">
        <v>6.4</v>
      </c>
      <c r="O56" s="29">
        <v>-1.1679999999999999</v>
      </c>
      <c r="P56" s="29" t="s">
        <v>4555</v>
      </c>
      <c r="Q56" s="6">
        <v>181.3</v>
      </c>
      <c r="R56" s="6">
        <v>197.9</v>
      </c>
      <c r="S56" s="2" t="s">
        <v>2927</v>
      </c>
      <c r="T56" s="3">
        <v>173.84100000000001</v>
      </c>
      <c r="U56" s="38">
        <v>69.664000000000001</v>
      </c>
      <c r="V56" s="2" t="s">
        <v>2993</v>
      </c>
      <c r="W56" s="37">
        <v>205.80699999999999</v>
      </c>
      <c r="X56" s="38">
        <v>81.248999999999995</v>
      </c>
      <c r="Y56" s="26" t="s">
        <v>4533</v>
      </c>
    </row>
    <row r="57" spans="1:25">
      <c r="A57" s="26">
        <v>6</v>
      </c>
      <c r="B57" s="27" t="s">
        <v>4693</v>
      </c>
      <c r="C57" s="26" t="s">
        <v>4580</v>
      </c>
      <c r="D57" s="31" t="s">
        <v>4694</v>
      </c>
      <c r="E57" s="32"/>
      <c r="F57" s="26" t="s">
        <v>4531</v>
      </c>
      <c r="G57" s="27" t="s">
        <v>4695</v>
      </c>
      <c r="H57" s="27" t="s">
        <v>4793</v>
      </c>
      <c r="I57" s="27" t="s">
        <v>4696</v>
      </c>
      <c r="J57" s="6">
        <v>34.5</v>
      </c>
      <c r="K57" s="6">
        <v>34.5</v>
      </c>
      <c r="L57" s="26" t="s">
        <v>4697</v>
      </c>
      <c r="M57" s="27">
        <v>5.0999999999999996</v>
      </c>
      <c r="N57" s="6">
        <v>8.2799999999999994</v>
      </c>
      <c r="O57" s="29">
        <v>0.41</v>
      </c>
      <c r="P57" s="29" t="s">
        <v>4555</v>
      </c>
      <c r="Q57" s="27">
        <v>34.5</v>
      </c>
      <c r="R57" s="27">
        <v>42.7</v>
      </c>
      <c r="S57" s="27" t="s">
        <v>4696</v>
      </c>
      <c r="T57" s="27">
        <v>34.5</v>
      </c>
      <c r="U57" s="27">
        <v>34.5</v>
      </c>
      <c r="V57" s="27" t="s">
        <v>4776</v>
      </c>
      <c r="W57" s="27">
        <v>42.7</v>
      </c>
      <c r="X57" s="27">
        <v>42.7</v>
      </c>
      <c r="Y57" s="27" t="s">
        <v>4698</v>
      </c>
    </row>
    <row r="58" spans="1:25">
      <c r="A58" s="26">
        <v>6</v>
      </c>
      <c r="B58" s="27" t="s">
        <v>4699</v>
      </c>
      <c r="C58" s="26" t="s">
        <v>4580</v>
      </c>
      <c r="D58" s="31" t="s">
        <v>4700</v>
      </c>
      <c r="E58" s="32"/>
      <c r="F58" s="26" t="s">
        <v>4531</v>
      </c>
      <c r="G58" s="27" t="s">
        <v>4695</v>
      </c>
      <c r="H58" s="27">
        <v>2010</v>
      </c>
      <c r="I58" s="27" t="s">
        <v>4710</v>
      </c>
      <c r="J58" s="6">
        <v>17.449000000000002</v>
      </c>
      <c r="K58" s="6">
        <v>17.449000000000002</v>
      </c>
      <c r="L58" s="26" t="s">
        <v>4697</v>
      </c>
      <c r="M58" s="27">
        <v>5.0999999999999996</v>
      </c>
      <c r="N58" s="6">
        <v>21.97</v>
      </c>
      <c r="O58" s="29">
        <v>2.6</v>
      </c>
      <c r="P58" s="29" t="s">
        <v>4555</v>
      </c>
      <c r="Q58" s="27">
        <v>17.399999999999999</v>
      </c>
      <c r="R58" s="27">
        <v>21.8</v>
      </c>
      <c r="S58" s="27" t="s">
        <v>4710</v>
      </c>
      <c r="T58" s="27">
        <v>17.399999999999999</v>
      </c>
      <c r="U58" s="27">
        <v>17.399999999999999</v>
      </c>
      <c r="V58" s="27" t="s">
        <v>4777</v>
      </c>
      <c r="W58" s="27">
        <v>21.8</v>
      </c>
      <c r="X58" s="27">
        <v>21.8</v>
      </c>
      <c r="Y58" s="27" t="s">
        <v>4698</v>
      </c>
    </row>
    <row r="59" spans="1:25">
      <c r="A59" s="26">
        <v>6</v>
      </c>
      <c r="B59" s="27" t="s">
        <v>4711</v>
      </c>
      <c r="C59" s="26" t="s">
        <v>4580</v>
      </c>
      <c r="D59" s="31" t="s">
        <v>4585</v>
      </c>
      <c r="E59" s="32"/>
      <c r="F59" s="26" t="s">
        <v>4531</v>
      </c>
      <c r="G59" s="27" t="s">
        <v>4695</v>
      </c>
      <c r="H59" s="27">
        <v>2010</v>
      </c>
      <c r="I59" s="27" t="s">
        <v>4710</v>
      </c>
      <c r="J59" s="6">
        <v>17.449000000000002</v>
      </c>
      <c r="K59" s="6">
        <v>17.449000000000002</v>
      </c>
      <c r="L59" s="26" t="s">
        <v>4697</v>
      </c>
      <c r="M59" s="27">
        <v>4.9000000000000004</v>
      </c>
      <c r="N59" s="6">
        <v>22.55</v>
      </c>
      <c r="O59" s="29">
        <v>2.7</v>
      </c>
      <c r="P59" s="29" t="s">
        <v>4555</v>
      </c>
      <c r="Q59" s="27">
        <v>17.399999999999999</v>
      </c>
      <c r="R59" s="27">
        <v>21.8</v>
      </c>
      <c r="S59" s="27" t="s">
        <v>4710</v>
      </c>
      <c r="T59" s="27">
        <v>17.399999999999999</v>
      </c>
      <c r="U59" s="27">
        <v>17.399999999999999</v>
      </c>
      <c r="V59" s="27" t="s">
        <v>4777</v>
      </c>
      <c r="W59" s="27">
        <v>21.8</v>
      </c>
      <c r="X59" s="27">
        <v>21.8</v>
      </c>
      <c r="Y59" s="27" t="s">
        <v>4698</v>
      </c>
    </row>
    <row r="60" spans="1:25">
      <c r="A60" s="26">
        <v>6</v>
      </c>
      <c r="B60" s="34" t="s">
        <v>4567</v>
      </c>
      <c r="C60" s="27" t="s">
        <v>4553</v>
      </c>
      <c r="D60" s="31" t="s">
        <v>4787</v>
      </c>
      <c r="E60" s="35"/>
      <c r="F60" s="27" t="s">
        <v>4551</v>
      </c>
      <c r="G60" s="27" t="s">
        <v>4568</v>
      </c>
      <c r="H60" s="26" t="s">
        <v>4569</v>
      </c>
      <c r="I60" s="27" t="s">
        <v>4712</v>
      </c>
      <c r="J60" s="3">
        <v>0</v>
      </c>
      <c r="K60" s="3">
        <v>17.399999999999999</v>
      </c>
      <c r="L60" s="28">
        <v>0</v>
      </c>
      <c r="M60" s="28">
        <v>13.5</v>
      </c>
      <c r="N60" s="6">
        <v>26.9</v>
      </c>
      <c r="O60" s="30">
        <v>-1.371</v>
      </c>
      <c r="P60" s="29" t="s">
        <v>4555</v>
      </c>
      <c r="Q60" s="28">
        <v>0</v>
      </c>
      <c r="R60" s="28">
        <v>2</v>
      </c>
      <c r="S60" s="2" t="s">
        <v>3131</v>
      </c>
      <c r="T60" s="28">
        <v>0</v>
      </c>
      <c r="U60" s="38">
        <v>17.449000000000002</v>
      </c>
      <c r="V60" s="2" t="s">
        <v>3145</v>
      </c>
      <c r="W60" s="37">
        <v>6.7880000000000003</v>
      </c>
      <c r="X60" s="38">
        <v>21.815000000000001</v>
      </c>
      <c r="Y60" s="26" t="s">
        <v>4570</v>
      </c>
    </row>
    <row r="61" spans="1:25">
      <c r="A61" s="26">
        <v>6</v>
      </c>
      <c r="B61" s="34" t="s">
        <v>4567</v>
      </c>
      <c r="C61" s="27" t="s">
        <v>4573</v>
      </c>
      <c r="D61" s="31" t="s">
        <v>4787</v>
      </c>
      <c r="E61" s="35"/>
      <c r="F61" s="27" t="s">
        <v>4551</v>
      </c>
      <c r="G61" s="27" t="s">
        <v>4552</v>
      </c>
      <c r="H61" s="27">
        <v>2007</v>
      </c>
      <c r="I61" s="27" t="s">
        <v>4713</v>
      </c>
      <c r="J61" s="3">
        <v>20.117999999999999</v>
      </c>
      <c r="K61" s="3">
        <v>15.3</v>
      </c>
      <c r="L61" s="6">
        <v>23.1</v>
      </c>
      <c r="M61" s="28">
        <v>37.6</v>
      </c>
      <c r="N61" s="6">
        <v>73.599999999999994</v>
      </c>
      <c r="O61" s="29">
        <v>-3.5230000000000001</v>
      </c>
      <c r="P61" s="29">
        <v>-2.9489999999999998</v>
      </c>
      <c r="Q61" s="6">
        <v>22.8</v>
      </c>
      <c r="R61" s="6">
        <v>25.7</v>
      </c>
      <c r="S61" s="26" t="s">
        <v>3122</v>
      </c>
      <c r="T61" s="3">
        <v>20.117999999999999</v>
      </c>
      <c r="U61" s="38">
        <v>15.294</v>
      </c>
      <c r="V61" s="26" t="s">
        <v>3140</v>
      </c>
      <c r="W61" s="3">
        <v>28.3</v>
      </c>
      <c r="X61" s="38">
        <v>21.815000000000001</v>
      </c>
      <c r="Y61" s="26" t="s">
        <v>4578</v>
      </c>
    </row>
    <row r="62" spans="1:25">
      <c r="A62" s="26">
        <v>6</v>
      </c>
      <c r="B62" s="26" t="s">
        <v>4550</v>
      </c>
      <c r="C62" s="27" t="s">
        <v>4530</v>
      </c>
      <c r="D62" s="31" t="s">
        <v>4635</v>
      </c>
      <c r="E62" s="33" t="s">
        <v>4714</v>
      </c>
      <c r="F62" s="27" t="s">
        <v>4551</v>
      </c>
      <c r="G62" s="27" t="s">
        <v>4552</v>
      </c>
      <c r="H62" s="27">
        <v>2007</v>
      </c>
      <c r="I62" s="26" t="s">
        <v>3150</v>
      </c>
      <c r="J62" s="3">
        <v>52.715000000000003</v>
      </c>
      <c r="K62" s="3">
        <v>21.8</v>
      </c>
      <c r="L62" s="6">
        <v>57.8</v>
      </c>
      <c r="M62" s="41"/>
      <c r="N62" s="41"/>
      <c r="O62" s="42"/>
      <c r="P62" s="43"/>
      <c r="Q62" s="40"/>
      <c r="R62" s="40"/>
      <c r="S62" s="56" t="s">
        <v>4795</v>
      </c>
      <c r="T62" s="39">
        <v>52.7</v>
      </c>
      <c r="U62" s="39">
        <v>21.815000000000001</v>
      </c>
      <c r="V62" s="56" t="s">
        <v>4794</v>
      </c>
      <c r="W62" s="38">
        <v>80</v>
      </c>
      <c r="X62" s="38">
        <v>42.706000000000003</v>
      </c>
      <c r="Y62" s="26" t="s">
        <v>4549</v>
      </c>
    </row>
    <row r="63" spans="1:25">
      <c r="A63" s="26">
        <v>6</v>
      </c>
      <c r="B63" s="27" t="s">
        <v>4543</v>
      </c>
      <c r="C63" s="27" t="s">
        <v>4530</v>
      </c>
      <c r="D63" s="31" t="s">
        <v>4624</v>
      </c>
      <c r="E63" s="32" t="s">
        <v>4544</v>
      </c>
      <c r="F63" s="27" t="s">
        <v>4531</v>
      </c>
      <c r="G63" s="27" t="s">
        <v>4532</v>
      </c>
      <c r="H63" s="27">
        <v>2007</v>
      </c>
      <c r="I63" s="27" t="s">
        <v>4701</v>
      </c>
      <c r="J63" s="3">
        <v>29.574999999999999</v>
      </c>
      <c r="K63" s="3">
        <v>15.3</v>
      </c>
      <c r="L63" s="6">
        <v>42.6</v>
      </c>
      <c r="M63" s="6">
        <v>6.1</v>
      </c>
      <c r="N63" s="6">
        <v>17.7</v>
      </c>
      <c r="O63" s="29">
        <v>2.3450000000000002</v>
      </c>
      <c r="P63" s="29">
        <v>-0.432</v>
      </c>
      <c r="Q63" s="6">
        <v>33.200000000000003</v>
      </c>
      <c r="R63" s="6">
        <v>51.1</v>
      </c>
      <c r="S63" s="26" t="s">
        <v>3117</v>
      </c>
      <c r="T63" s="3">
        <v>29.574999999999999</v>
      </c>
      <c r="U63" s="38">
        <v>15.294</v>
      </c>
      <c r="V63" s="26" t="s">
        <v>3150</v>
      </c>
      <c r="W63" s="3">
        <v>52.715000000000003</v>
      </c>
      <c r="X63" s="38">
        <v>21.815000000000001</v>
      </c>
      <c r="Y63" s="26" t="s">
        <v>4533</v>
      </c>
    </row>
    <row r="64" spans="1:25">
      <c r="A64" s="26">
        <v>6</v>
      </c>
      <c r="B64" s="34" t="s">
        <v>4571</v>
      </c>
      <c r="C64" s="27" t="s">
        <v>4553</v>
      </c>
      <c r="D64" s="31" t="s">
        <v>4788</v>
      </c>
      <c r="E64" s="35"/>
      <c r="F64" s="27" t="s">
        <v>4551</v>
      </c>
      <c r="G64" s="27" t="s">
        <v>4568</v>
      </c>
      <c r="H64" s="26" t="s">
        <v>4569</v>
      </c>
      <c r="I64" s="27" t="s">
        <v>3131</v>
      </c>
      <c r="J64" s="3">
        <v>0</v>
      </c>
      <c r="K64" s="3">
        <v>17.399999999999999</v>
      </c>
      <c r="L64" s="6">
        <v>0</v>
      </c>
      <c r="M64" s="28">
        <v>21.1</v>
      </c>
      <c r="N64" s="6">
        <v>41.3</v>
      </c>
      <c r="O64" s="29">
        <v>-1.0649999999999999</v>
      </c>
      <c r="P64" s="29" t="s">
        <v>4555</v>
      </c>
      <c r="Q64" s="6">
        <v>0</v>
      </c>
      <c r="R64" s="6">
        <v>2.1</v>
      </c>
      <c r="S64" s="2" t="s">
        <v>3131</v>
      </c>
      <c r="T64" s="6">
        <v>0</v>
      </c>
      <c r="U64" s="38">
        <v>17.449000000000002</v>
      </c>
      <c r="V64" s="2" t="s">
        <v>3145</v>
      </c>
      <c r="W64" s="37">
        <v>6.7880000000000003</v>
      </c>
      <c r="X64" s="38">
        <v>21.815000000000001</v>
      </c>
      <c r="Y64" s="26" t="s">
        <v>4570</v>
      </c>
    </row>
    <row r="65" spans="1:25">
      <c r="A65" s="26">
        <v>6</v>
      </c>
      <c r="B65" s="34" t="s">
        <v>4571</v>
      </c>
      <c r="C65" s="27" t="s">
        <v>4573</v>
      </c>
      <c r="D65" s="31" t="s">
        <v>4788</v>
      </c>
      <c r="E65" s="35"/>
      <c r="F65" s="27" t="s">
        <v>4551</v>
      </c>
      <c r="G65" s="27" t="s">
        <v>4552</v>
      </c>
      <c r="H65" s="27">
        <v>2007</v>
      </c>
      <c r="I65" s="27" t="s">
        <v>3122</v>
      </c>
      <c r="J65" s="3">
        <v>20.117999999999999</v>
      </c>
      <c r="K65" s="3">
        <v>15.3</v>
      </c>
      <c r="L65" s="6">
        <v>22.1</v>
      </c>
      <c r="M65" s="28">
        <v>39.6</v>
      </c>
      <c r="N65" s="6">
        <v>69.2</v>
      </c>
      <c r="O65" s="29">
        <v>-2.2719999999999998</v>
      </c>
      <c r="P65" s="29">
        <v>-1.7749999999999999</v>
      </c>
      <c r="Q65" s="6">
        <v>21.8</v>
      </c>
      <c r="R65" s="6">
        <v>25.4</v>
      </c>
      <c r="S65" s="2" t="s">
        <v>3122</v>
      </c>
      <c r="T65" s="3">
        <v>20.117999999999999</v>
      </c>
      <c r="U65" s="38">
        <v>15.294</v>
      </c>
      <c r="V65" s="2" t="s">
        <v>3140</v>
      </c>
      <c r="W65" s="37">
        <v>28.3</v>
      </c>
      <c r="X65" s="38">
        <v>21.815000000000001</v>
      </c>
      <c r="Y65" s="26" t="s">
        <v>4578</v>
      </c>
    </row>
    <row r="66" spans="1:25">
      <c r="A66" s="26">
        <v>6</v>
      </c>
      <c r="B66" s="26" t="s">
        <v>4548</v>
      </c>
      <c r="C66" s="27" t="s">
        <v>4530</v>
      </c>
      <c r="D66" s="31" t="s">
        <v>4629</v>
      </c>
      <c r="E66" s="33"/>
      <c r="F66" s="27" t="s">
        <v>4531</v>
      </c>
      <c r="G66" s="27" t="s">
        <v>4532</v>
      </c>
      <c r="H66" s="27">
        <v>2007</v>
      </c>
      <c r="I66" s="26" t="s">
        <v>3117</v>
      </c>
      <c r="J66" s="3">
        <v>29.574999999999999</v>
      </c>
      <c r="K66" s="3">
        <v>15.3</v>
      </c>
      <c r="L66" s="6">
        <v>42.6</v>
      </c>
      <c r="M66" s="6">
        <v>1.9</v>
      </c>
      <c r="N66" s="28">
        <v>-5.95</v>
      </c>
      <c r="O66" s="29">
        <v>9.1000000000000004E-3</v>
      </c>
      <c r="P66" s="29">
        <v>9.5999999999999992E-3</v>
      </c>
      <c r="Q66" s="6">
        <v>31.1</v>
      </c>
      <c r="R66" s="6">
        <v>51</v>
      </c>
      <c r="S66" s="2" t="s">
        <v>3117</v>
      </c>
      <c r="T66" s="3">
        <v>29.574999999999999</v>
      </c>
      <c r="U66" s="38">
        <v>15.294</v>
      </c>
      <c r="V66" s="2" t="s">
        <v>3150</v>
      </c>
      <c r="W66" s="37">
        <v>52.715000000000003</v>
      </c>
      <c r="X66" s="38">
        <v>21.815000000000001</v>
      </c>
      <c r="Y66" s="26" t="s">
        <v>4549</v>
      </c>
    </row>
    <row r="67" spans="1:25">
      <c r="A67" s="26">
        <v>6</v>
      </c>
      <c r="B67" s="26" t="s">
        <v>4548</v>
      </c>
      <c r="C67" s="27" t="s">
        <v>4530</v>
      </c>
      <c r="D67" s="31" t="s">
        <v>4631</v>
      </c>
      <c r="E67" s="33"/>
      <c r="F67" s="27" t="s">
        <v>4531</v>
      </c>
      <c r="G67" s="27" t="s">
        <v>4532</v>
      </c>
      <c r="H67" s="27">
        <v>2007</v>
      </c>
      <c r="I67" s="26" t="s">
        <v>3150</v>
      </c>
      <c r="J67" s="3">
        <v>52.715000000000003</v>
      </c>
      <c r="K67" s="3">
        <v>21.8</v>
      </c>
      <c r="L67" s="6">
        <v>57.7</v>
      </c>
      <c r="M67" s="6">
        <v>18.940000000000001</v>
      </c>
      <c r="N67" s="6">
        <v>83.88</v>
      </c>
      <c r="O67" s="29">
        <v>-4.7800000000000002E-2</v>
      </c>
      <c r="P67" s="29">
        <v>-7.2400000000000006E-2</v>
      </c>
      <c r="Q67" s="6">
        <v>54.9</v>
      </c>
      <c r="R67" s="6">
        <v>61.9</v>
      </c>
      <c r="S67" s="2" t="s">
        <v>3150</v>
      </c>
      <c r="T67" s="3">
        <v>52.715000000000003</v>
      </c>
      <c r="U67" s="38">
        <v>21.815000000000001</v>
      </c>
      <c r="V67" s="2" t="s">
        <v>3206</v>
      </c>
      <c r="W67" s="37">
        <v>80.018000000000001</v>
      </c>
      <c r="X67" s="38">
        <v>42.706000000000003</v>
      </c>
      <c r="Y67" s="26" t="s">
        <v>4549</v>
      </c>
    </row>
    <row r="68" spans="1:25">
      <c r="A68" s="26">
        <v>6</v>
      </c>
      <c r="B68" s="26" t="s">
        <v>4548</v>
      </c>
      <c r="C68" s="27" t="s">
        <v>4530</v>
      </c>
      <c r="D68" s="31" t="s">
        <v>4789</v>
      </c>
      <c r="E68" s="33"/>
      <c r="F68" s="27" t="s">
        <v>4531</v>
      </c>
      <c r="G68" s="27" t="s">
        <v>4532</v>
      </c>
      <c r="H68" s="27">
        <v>2007</v>
      </c>
      <c r="I68" s="26" t="s">
        <v>3206</v>
      </c>
      <c r="J68" s="3">
        <v>80.018000000000001</v>
      </c>
      <c r="K68" s="3">
        <v>42.7</v>
      </c>
      <c r="L68" s="6">
        <v>81</v>
      </c>
      <c r="M68" s="6">
        <v>4.5</v>
      </c>
      <c r="N68" s="6">
        <v>9.26</v>
      </c>
      <c r="O68" s="29">
        <v>-1.47E-2</v>
      </c>
      <c r="P68" s="29">
        <v>-2.5000000000000001E-3</v>
      </c>
      <c r="Q68" s="6">
        <v>78.7</v>
      </c>
      <c r="R68" s="6">
        <v>84.6</v>
      </c>
      <c r="S68" s="2" t="s">
        <v>3150</v>
      </c>
      <c r="T68" s="3">
        <v>52.715000000000003</v>
      </c>
      <c r="U68" s="38">
        <v>21.815000000000001</v>
      </c>
      <c r="V68" s="2" t="s">
        <v>3239</v>
      </c>
      <c r="W68" s="37">
        <v>91.744</v>
      </c>
      <c r="X68" s="38">
        <v>47.232999999999997</v>
      </c>
      <c r="Y68" s="26" t="s">
        <v>4549</v>
      </c>
    </row>
    <row r="69" spans="1:25">
      <c r="A69" s="26">
        <v>6</v>
      </c>
      <c r="B69" s="34" t="s">
        <v>4572</v>
      </c>
      <c r="C69" s="27" t="s">
        <v>4553</v>
      </c>
      <c r="D69" s="31" t="s">
        <v>4702</v>
      </c>
      <c r="E69" s="35"/>
      <c r="F69" s="27" t="s">
        <v>4551</v>
      </c>
      <c r="G69" s="27" t="s">
        <v>4568</v>
      </c>
      <c r="H69" s="26" t="s">
        <v>4569</v>
      </c>
      <c r="I69" s="27" t="s">
        <v>3131</v>
      </c>
      <c r="J69" s="3">
        <v>0</v>
      </c>
      <c r="K69" s="3">
        <v>17.399999999999999</v>
      </c>
      <c r="L69" s="6">
        <v>1</v>
      </c>
      <c r="M69" s="28">
        <v>15.4</v>
      </c>
      <c r="N69" s="6">
        <v>32.799999999999997</v>
      </c>
      <c r="O69" s="29">
        <v>-0.57299999999999995</v>
      </c>
      <c r="P69" s="29" t="s">
        <v>4555</v>
      </c>
      <c r="Q69" s="6">
        <v>0</v>
      </c>
      <c r="R69" s="6">
        <v>2.4</v>
      </c>
      <c r="S69" s="2" t="s">
        <v>3131</v>
      </c>
      <c r="T69" s="6">
        <v>0</v>
      </c>
      <c r="U69" s="38">
        <v>17.449000000000002</v>
      </c>
      <c r="V69" s="2" t="s">
        <v>3145</v>
      </c>
      <c r="W69" s="37">
        <v>6.7880000000000003</v>
      </c>
      <c r="X69" s="38">
        <v>21.815000000000001</v>
      </c>
      <c r="Y69" s="26" t="s">
        <v>4570</v>
      </c>
    </row>
    <row r="70" spans="1:25">
      <c r="A70" s="26">
        <v>6</v>
      </c>
      <c r="B70" s="34" t="s">
        <v>4572</v>
      </c>
      <c r="C70" s="27" t="s">
        <v>4573</v>
      </c>
      <c r="D70" s="31" t="s">
        <v>4781</v>
      </c>
      <c r="E70" s="35"/>
      <c r="F70" s="27" t="s">
        <v>4551</v>
      </c>
      <c r="G70" s="27" t="s">
        <v>4552</v>
      </c>
      <c r="H70" s="27">
        <v>2007</v>
      </c>
      <c r="I70" s="27" t="s">
        <v>3122</v>
      </c>
      <c r="J70" s="3">
        <v>20.117999999999999</v>
      </c>
      <c r="K70" s="3">
        <v>15.3</v>
      </c>
      <c r="L70" s="6">
        <v>23.1</v>
      </c>
      <c r="M70" s="28">
        <v>43.1</v>
      </c>
      <c r="N70" s="6">
        <v>69.3</v>
      </c>
      <c r="O70" s="29">
        <v>-1.38</v>
      </c>
      <c r="P70" s="29">
        <v>-1.101</v>
      </c>
      <c r="Q70" s="6">
        <v>23.1</v>
      </c>
      <c r="R70" s="6">
        <v>25.6</v>
      </c>
      <c r="S70" s="2" t="s">
        <v>3122</v>
      </c>
      <c r="T70" s="3">
        <v>20.117999999999999</v>
      </c>
      <c r="U70" s="38">
        <v>15.294</v>
      </c>
      <c r="V70" s="2" t="s">
        <v>3140</v>
      </c>
      <c r="W70" s="37">
        <v>28.3</v>
      </c>
      <c r="X70" s="38">
        <v>21.815000000000001</v>
      </c>
      <c r="Y70" s="26" t="s">
        <v>4578</v>
      </c>
    </row>
    <row r="71" spans="1:25">
      <c r="A71" s="26">
        <v>7</v>
      </c>
      <c r="B71" s="27" t="s">
        <v>4546</v>
      </c>
      <c r="C71" s="27" t="s">
        <v>4553</v>
      </c>
      <c r="D71" s="31" t="s">
        <v>4637</v>
      </c>
      <c r="E71" s="32" t="s">
        <v>4565</v>
      </c>
      <c r="F71" s="27" t="s">
        <v>4531</v>
      </c>
      <c r="G71" s="27" t="s">
        <v>4556</v>
      </c>
      <c r="H71" s="27">
        <v>2010</v>
      </c>
      <c r="I71" s="27" t="s">
        <v>4703</v>
      </c>
      <c r="J71" s="3">
        <v>17.899999999999999</v>
      </c>
      <c r="K71" s="3">
        <v>64.599999999999994</v>
      </c>
      <c r="L71" s="6">
        <v>17.899999999999999</v>
      </c>
      <c r="M71" s="6">
        <v>3.2</v>
      </c>
      <c r="N71" s="6">
        <v>7</v>
      </c>
      <c r="O71" s="29">
        <v>-0.26200000000000001</v>
      </c>
      <c r="P71" s="29" t="s">
        <v>4555</v>
      </c>
      <c r="Q71" s="6">
        <v>15.4</v>
      </c>
      <c r="R71" s="6">
        <v>21.3</v>
      </c>
      <c r="S71" s="2" t="s">
        <v>3759</v>
      </c>
      <c r="T71" s="3">
        <v>10.672000000000001</v>
      </c>
      <c r="U71" s="38">
        <v>64.564999999999998</v>
      </c>
      <c r="V71" s="2" t="s">
        <v>3770</v>
      </c>
      <c r="W71" s="37">
        <v>21.262</v>
      </c>
      <c r="X71" s="38">
        <v>64.564999999999998</v>
      </c>
      <c r="Y71" s="26" t="s">
        <v>4533</v>
      </c>
    </row>
    <row r="72" spans="1:25">
      <c r="A72" s="26">
        <v>8</v>
      </c>
      <c r="B72" s="27" t="s">
        <v>4715</v>
      </c>
      <c r="C72" s="26" t="s">
        <v>4580</v>
      </c>
      <c r="D72" s="31" t="s">
        <v>4716</v>
      </c>
      <c r="E72" s="32"/>
      <c r="F72" s="26" t="s">
        <v>4531</v>
      </c>
      <c r="G72" s="27" t="s">
        <v>4646</v>
      </c>
      <c r="H72" s="27" t="s">
        <v>4798</v>
      </c>
      <c r="I72" s="27" t="s">
        <v>4717</v>
      </c>
      <c r="J72" s="6">
        <v>22.318999999999999</v>
      </c>
      <c r="K72" s="6">
        <v>22.318999999999999</v>
      </c>
      <c r="L72" s="26" t="s">
        <v>4648</v>
      </c>
      <c r="M72" s="27">
        <v>3.1</v>
      </c>
      <c r="N72" s="6">
        <v>13.7</v>
      </c>
      <c r="O72" s="29">
        <v>0.79</v>
      </c>
      <c r="P72" s="29" t="s">
        <v>4555</v>
      </c>
      <c r="Q72" s="27">
        <v>22.3</v>
      </c>
      <c r="R72" s="27">
        <v>27.6</v>
      </c>
      <c r="S72" s="27" t="s">
        <v>4717</v>
      </c>
      <c r="T72" s="27">
        <v>22.3</v>
      </c>
      <c r="U72" s="27">
        <v>22.3</v>
      </c>
      <c r="V72" s="27" t="s">
        <v>4778</v>
      </c>
      <c r="W72" s="27">
        <v>27.6</v>
      </c>
      <c r="X72" s="27">
        <v>27.6</v>
      </c>
      <c r="Y72" s="27" t="s">
        <v>4649</v>
      </c>
    </row>
    <row r="73" spans="1:25">
      <c r="A73" s="26">
        <v>8</v>
      </c>
      <c r="B73" s="27" t="s">
        <v>4653</v>
      </c>
      <c r="C73" s="26" t="s">
        <v>4580</v>
      </c>
      <c r="D73" s="31" t="s">
        <v>4584</v>
      </c>
      <c r="E73" s="32"/>
      <c r="F73" s="26" t="s">
        <v>4531</v>
      </c>
      <c r="G73" s="27" t="s">
        <v>4646</v>
      </c>
      <c r="H73" s="27">
        <v>2012</v>
      </c>
      <c r="I73" s="27" t="s">
        <v>4717</v>
      </c>
      <c r="J73" s="6">
        <v>22.318999999999999</v>
      </c>
      <c r="K73" s="6">
        <v>22.318999999999999</v>
      </c>
      <c r="L73" s="26" t="s">
        <v>4648</v>
      </c>
      <c r="M73" s="27">
        <v>3.1</v>
      </c>
      <c r="N73" s="6">
        <v>15.25</v>
      </c>
      <c r="O73" s="29">
        <v>3.96</v>
      </c>
      <c r="P73" s="29" t="s">
        <v>4555</v>
      </c>
      <c r="Q73" s="27">
        <v>22.3</v>
      </c>
      <c r="R73" s="27">
        <v>27.6</v>
      </c>
      <c r="S73" s="27" t="s">
        <v>4717</v>
      </c>
      <c r="T73" s="27">
        <v>22.3</v>
      </c>
      <c r="U73" s="27">
        <v>22.3</v>
      </c>
      <c r="V73" s="27" t="s">
        <v>4778</v>
      </c>
      <c r="W73" s="27">
        <v>27.6</v>
      </c>
      <c r="X73" s="27">
        <v>27.6</v>
      </c>
      <c r="Y73" s="27" t="s">
        <v>4649</v>
      </c>
    </row>
    <row r="74" spans="1:25">
      <c r="A74" s="26">
        <v>8</v>
      </c>
      <c r="B74" s="34" t="s">
        <v>4567</v>
      </c>
      <c r="C74" s="27" t="s">
        <v>4553</v>
      </c>
      <c r="D74" s="31" t="s">
        <v>4790</v>
      </c>
      <c r="E74" s="35"/>
      <c r="F74" s="27" t="s">
        <v>4551</v>
      </c>
      <c r="G74" s="27" t="s">
        <v>4568</v>
      </c>
      <c r="H74" s="26" t="s">
        <v>4569</v>
      </c>
      <c r="I74" s="27" t="s">
        <v>4718</v>
      </c>
      <c r="J74" s="3">
        <v>48.6</v>
      </c>
      <c r="K74" s="3">
        <v>27.6</v>
      </c>
      <c r="L74" s="28">
        <v>48.6</v>
      </c>
      <c r="M74" s="28">
        <v>5</v>
      </c>
      <c r="N74" s="6">
        <v>7.9</v>
      </c>
      <c r="O74" s="30">
        <v>0.73799999999999999</v>
      </c>
      <c r="P74" s="29" t="s">
        <v>4555</v>
      </c>
      <c r="Q74" s="28">
        <v>48.2</v>
      </c>
      <c r="R74" s="28">
        <v>50.4</v>
      </c>
      <c r="S74" s="2" t="s">
        <v>4032</v>
      </c>
      <c r="T74" s="3">
        <v>26.152000000000001</v>
      </c>
      <c r="U74" s="38">
        <v>27.63</v>
      </c>
      <c r="V74" s="2" t="s">
        <v>4014</v>
      </c>
      <c r="W74" s="37">
        <v>51.795000000000002</v>
      </c>
      <c r="X74" s="38">
        <v>27.63</v>
      </c>
      <c r="Y74" s="26" t="s">
        <v>4570</v>
      </c>
    </row>
    <row r="75" spans="1:25">
      <c r="A75" s="26">
        <v>8</v>
      </c>
      <c r="B75" s="34" t="s">
        <v>4571</v>
      </c>
      <c r="C75" s="27" t="s">
        <v>4553</v>
      </c>
      <c r="D75" s="31" t="s">
        <v>4627</v>
      </c>
      <c r="E75" s="35"/>
      <c r="F75" s="27" t="s">
        <v>4551</v>
      </c>
      <c r="G75" s="27" t="s">
        <v>4568</v>
      </c>
      <c r="H75" s="26" t="s">
        <v>4569</v>
      </c>
      <c r="I75" s="27" t="s">
        <v>4016</v>
      </c>
      <c r="J75" s="3">
        <v>48.6</v>
      </c>
      <c r="K75" s="3">
        <v>27.6</v>
      </c>
      <c r="L75" s="6">
        <v>48.6</v>
      </c>
      <c r="M75" s="28">
        <v>4</v>
      </c>
      <c r="N75" s="6">
        <v>5.3</v>
      </c>
      <c r="O75" s="29">
        <v>0.379</v>
      </c>
      <c r="P75" s="29" t="s">
        <v>4555</v>
      </c>
      <c r="Q75" s="6">
        <v>36.799999999999997</v>
      </c>
      <c r="R75" s="6">
        <v>50.6</v>
      </c>
      <c r="S75" s="2" t="s">
        <v>4032</v>
      </c>
      <c r="T75" s="3">
        <v>26.152000000000001</v>
      </c>
      <c r="U75" s="38">
        <v>27.63</v>
      </c>
      <c r="V75" s="2" t="s">
        <v>4014</v>
      </c>
      <c r="W75" s="37">
        <v>51.795000000000002</v>
      </c>
      <c r="X75" s="38">
        <v>27.63</v>
      </c>
      <c r="Y75" s="26" t="s">
        <v>4570</v>
      </c>
    </row>
    <row r="76" spans="1:25">
      <c r="A76" s="26">
        <v>10</v>
      </c>
      <c r="B76" s="26" t="s">
        <v>4536</v>
      </c>
      <c r="C76" s="27" t="s">
        <v>4573</v>
      </c>
      <c r="D76" s="31" t="s">
        <v>4610</v>
      </c>
      <c r="E76" s="32" t="s">
        <v>4576</v>
      </c>
      <c r="F76" s="27" t="s">
        <v>4551</v>
      </c>
      <c r="G76" s="27" t="s">
        <v>4552</v>
      </c>
      <c r="H76" s="27">
        <v>2007</v>
      </c>
      <c r="I76" s="27" t="s">
        <v>4719</v>
      </c>
      <c r="J76" s="3">
        <v>0</v>
      </c>
      <c r="K76" s="3">
        <v>92.4</v>
      </c>
      <c r="L76" s="6">
        <v>0</v>
      </c>
      <c r="M76" s="6">
        <v>4</v>
      </c>
      <c r="N76" s="6">
        <v>7.3</v>
      </c>
      <c r="O76" s="29">
        <v>1.284</v>
      </c>
      <c r="P76" s="29">
        <v>2.161</v>
      </c>
      <c r="Q76" s="6">
        <v>0</v>
      </c>
      <c r="R76" s="6">
        <v>2.8</v>
      </c>
      <c r="S76" s="2" t="s">
        <v>972</v>
      </c>
      <c r="T76" s="3">
        <v>0</v>
      </c>
      <c r="U76" s="38">
        <v>92.400999999999996</v>
      </c>
      <c r="V76" s="2" t="s">
        <v>930</v>
      </c>
      <c r="W76" s="37">
        <v>4.3929999999999998</v>
      </c>
      <c r="X76" s="38">
        <v>91.659000000000006</v>
      </c>
      <c r="Y76" s="26" t="s">
        <v>4533</v>
      </c>
    </row>
    <row r="77" spans="1:25">
      <c r="A77" s="26">
        <v>10</v>
      </c>
      <c r="B77" s="27" t="s">
        <v>4559</v>
      </c>
      <c r="C77" s="27" t="s">
        <v>4553</v>
      </c>
      <c r="D77" s="31" t="s">
        <v>4615</v>
      </c>
      <c r="E77" s="32" t="s">
        <v>4560</v>
      </c>
      <c r="F77" s="27" t="s">
        <v>4531</v>
      </c>
      <c r="G77" s="27" t="s">
        <v>4556</v>
      </c>
      <c r="H77" s="27">
        <v>2010</v>
      </c>
      <c r="I77" s="27" t="s">
        <v>4704</v>
      </c>
      <c r="J77" s="3">
        <v>33.1</v>
      </c>
      <c r="K77" s="3">
        <v>42.9</v>
      </c>
      <c r="L77" s="6">
        <v>33.1</v>
      </c>
      <c r="M77" s="6">
        <v>3.2</v>
      </c>
      <c r="N77" s="6">
        <v>3</v>
      </c>
      <c r="O77" s="29">
        <v>-6.8000000000000005E-2</v>
      </c>
      <c r="P77" s="29" t="s">
        <v>4555</v>
      </c>
      <c r="Q77" s="6">
        <v>29.3</v>
      </c>
      <c r="R77" s="6">
        <v>38.299999999999997</v>
      </c>
      <c r="S77" s="2" t="s">
        <v>749</v>
      </c>
      <c r="T77" s="3">
        <v>28.274000000000001</v>
      </c>
      <c r="U77" s="38">
        <v>42.898000000000003</v>
      </c>
      <c r="V77" s="2" t="s">
        <v>723</v>
      </c>
      <c r="W77" s="37">
        <v>41.125</v>
      </c>
      <c r="X77" s="38">
        <v>37.982999999999997</v>
      </c>
      <c r="Y77" s="26" t="s">
        <v>4533</v>
      </c>
    </row>
  </sheetData>
  <sortState ref="A4:U74">
    <sortCondition ref="A4"/>
  </sortState>
  <mergeCells count="25">
    <mergeCell ref="Y1:Y3"/>
    <mergeCell ref="L1:L3"/>
    <mergeCell ref="M1:M3"/>
    <mergeCell ref="N1:N3"/>
    <mergeCell ref="O1:O3"/>
    <mergeCell ref="P1:P3"/>
    <mergeCell ref="Q1:Q3"/>
    <mergeCell ref="S1:S3"/>
    <mergeCell ref="T1:T3"/>
    <mergeCell ref="U1:U3"/>
    <mergeCell ref="V1:V3"/>
    <mergeCell ref="W1:W3"/>
    <mergeCell ref="X1:X3"/>
    <mergeCell ref="R1:R3"/>
    <mergeCell ref="A1:A3"/>
    <mergeCell ref="G1:G3"/>
    <mergeCell ref="H1:H3"/>
    <mergeCell ref="I1:I3"/>
    <mergeCell ref="J1:J3"/>
    <mergeCell ref="K1:K3"/>
    <mergeCell ref="B1:B3"/>
    <mergeCell ref="C1:C3"/>
    <mergeCell ref="D1:D3"/>
    <mergeCell ref="F1:F3"/>
    <mergeCell ref="E1:E3"/>
  </mergeCells>
  <phoneticPr fontId="1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 Integrated Map</vt:lpstr>
      <vt:lpstr>Table S2 KBSxNHM Map</vt:lpstr>
      <vt:lpstr>Table S3 StrainIIxEgusi Map</vt:lpstr>
      <vt:lpstr>Table S4 ZWRMxCTR Map</vt:lpstr>
      <vt:lpstr>Table S5 QT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11-18T06:27:55Z</dcterms:modified>
</cp:coreProperties>
</file>